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20824_UM_Loke_JC-JS_SWATH pro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7" uniqueCount="1611">
  <si>
    <t xml:space="preserve">Sample Name</t>
  </si>
  <si>
    <t xml:space="preserve">J99 Spiral 1</t>
  </si>
  <si>
    <t xml:space="preserve">J99 Spiral 2</t>
  </si>
  <si>
    <t xml:space="preserve">J99 Spiral 3</t>
  </si>
  <si>
    <t xml:space="preserve">J99 Coccoid 1</t>
  </si>
  <si>
    <t xml:space="preserve">J99 Coccoid 2</t>
  </si>
  <si>
    <t xml:space="preserve">J99 Coccoid 3</t>
  </si>
  <si>
    <t xml:space="preserve">Sample ID</t>
  </si>
  <si>
    <t xml:space="preserve">Group</t>
  </si>
  <si>
    <t xml:space="preserve">gi|4155718</t>
  </si>
  <si>
    <t xml:space="preserve">gi|4154502</t>
  </si>
  <si>
    <t xml:space="preserve">gi|7674029</t>
  </si>
  <si>
    <t xml:space="preserve">gi|9789751</t>
  </si>
  <si>
    <t xml:space="preserve">gi|57014163</t>
  </si>
  <si>
    <t xml:space="preserve">gi|6919881</t>
  </si>
  <si>
    <t xml:space="preserve">gi|9910636</t>
  </si>
  <si>
    <t xml:space="preserve">gi|4154555</t>
  </si>
  <si>
    <t xml:space="preserve">gi|9789741</t>
  </si>
  <si>
    <t xml:space="preserve">gi|4154717</t>
  </si>
  <si>
    <t xml:space="preserve">gi|4155400</t>
  </si>
  <si>
    <t xml:space="preserve">gi|7387493</t>
  </si>
  <si>
    <t xml:space="preserve">gi|4155279</t>
  </si>
  <si>
    <t xml:space="preserve">gi|4155777</t>
  </si>
  <si>
    <t xml:space="preserve">gi|60392282</t>
  </si>
  <si>
    <t xml:space="preserve">gi|8928003</t>
  </si>
  <si>
    <t xml:space="preserve">gi|4155561</t>
  </si>
  <si>
    <t xml:space="preserve">gi|4156123</t>
  </si>
  <si>
    <t xml:space="preserve">gi|4154766</t>
  </si>
  <si>
    <t xml:space="preserve">gi|9910638</t>
  </si>
  <si>
    <t xml:space="preserve">gi|4155035</t>
  </si>
  <si>
    <t xml:space="preserve">gi|4154528</t>
  </si>
  <si>
    <t xml:space="preserve">gi|4154933</t>
  </si>
  <si>
    <t xml:space="preserve">gi|4154697</t>
  </si>
  <si>
    <t xml:space="preserve">gi|8928388</t>
  </si>
  <si>
    <t xml:space="preserve">gi|4155700</t>
  </si>
  <si>
    <t xml:space="preserve">gi|4155570</t>
  </si>
  <si>
    <t xml:space="preserve">gi|4154958</t>
  </si>
  <si>
    <t xml:space="preserve">gi|6685766</t>
  </si>
  <si>
    <t xml:space="preserve">gi|6919983</t>
  </si>
  <si>
    <t xml:space="preserve">gi|4154728</t>
  </si>
  <si>
    <t xml:space="preserve">gi|4155419</t>
  </si>
  <si>
    <t xml:space="preserve">gi|4155380</t>
  </si>
  <si>
    <t xml:space="preserve">gi|7388069</t>
  </si>
  <si>
    <t xml:space="preserve">gi|4155905</t>
  </si>
  <si>
    <t xml:space="preserve">gi|4155750</t>
  </si>
  <si>
    <t xml:space="preserve">gi|4155001</t>
  </si>
  <si>
    <t xml:space="preserve">gi|6685665</t>
  </si>
  <si>
    <t xml:space="preserve">gi|4155097</t>
  </si>
  <si>
    <t xml:space="preserve">gi|4155424</t>
  </si>
  <si>
    <t xml:space="preserve">gi|4156026</t>
  </si>
  <si>
    <t xml:space="preserve">gi|4154740</t>
  </si>
  <si>
    <t xml:space="preserve">gi|4154988</t>
  </si>
  <si>
    <t xml:space="preserve">gi|7531149</t>
  </si>
  <si>
    <t xml:space="preserve">gi|8472792</t>
  </si>
  <si>
    <t xml:space="preserve">gi|9789773</t>
  </si>
  <si>
    <t xml:space="preserve">gi|4155559</t>
  </si>
  <si>
    <t xml:space="preserve">gi|4154912</t>
  </si>
  <si>
    <t xml:space="preserve">gi|6919975</t>
  </si>
  <si>
    <t xml:space="preserve">gi|7388343</t>
  </si>
  <si>
    <t xml:space="preserve">gi|4155934</t>
  </si>
  <si>
    <t xml:space="preserve">gi|4154727</t>
  </si>
  <si>
    <t xml:space="preserve">gi|4154804</t>
  </si>
  <si>
    <t xml:space="preserve">gi|7388357</t>
  </si>
  <si>
    <t xml:space="preserve">gi|6647533</t>
  </si>
  <si>
    <t xml:space="preserve">gi|6919889</t>
  </si>
  <si>
    <t xml:space="preserve">gi|4155369</t>
  </si>
  <si>
    <t xml:space="preserve">gi|8134612</t>
  </si>
  <si>
    <t xml:space="preserve">gi|7388104</t>
  </si>
  <si>
    <t xml:space="preserve">gi|4155965</t>
  </si>
  <si>
    <t xml:space="preserve">gi|4155073</t>
  </si>
  <si>
    <t xml:space="preserve">gi|8134781</t>
  </si>
  <si>
    <t xml:space="preserve">gi|4155116</t>
  </si>
  <si>
    <t xml:space="preserve">gi|4155152</t>
  </si>
  <si>
    <t xml:space="preserve">gi|254839256</t>
  </si>
  <si>
    <t xml:space="preserve">gi|6707753</t>
  </si>
  <si>
    <t xml:space="preserve">gi|4154685</t>
  </si>
  <si>
    <t xml:space="preserve">gi|6647534</t>
  </si>
  <si>
    <t xml:space="preserve">gi|4155287</t>
  </si>
  <si>
    <t xml:space="preserve">gi|4156043</t>
  </si>
  <si>
    <t xml:space="preserve">gi|4154599</t>
  </si>
  <si>
    <t xml:space="preserve">gi|9789722</t>
  </si>
  <si>
    <t xml:space="preserve">gi|4154832</t>
  </si>
  <si>
    <t xml:space="preserve">gi|4155564</t>
  </si>
  <si>
    <t xml:space="preserve">gi|4155190</t>
  </si>
  <si>
    <t xml:space="preserve">gi|8928389</t>
  </si>
  <si>
    <t xml:space="preserve">gi|4154744</t>
  </si>
  <si>
    <t xml:space="preserve">gi|7674417</t>
  </si>
  <si>
    <t xml:space="preserve">gi|60391895</t>
  </si>
  <si>
    <t xml:space="preserve">gi|4154753</t>
  </si>
  <si>
    <t xml:space="preserve">gi|4155092</t>
  </si>
  <si>
    <t xml:space="preserve">gi|4155381</t>
  </si>
  <si>
    <t xml:space="preserve">gi|4154734</t>
  </si>
  <si>
    <t xml:space="preserve">gi|4155182</t>
  </si>
  <si>
    <t xml:space="preserve">gi|81555135</t>
  </si>
  <si>
    <t xml:space="preserve">gi|4155333</t>
  </si>
  <si>
    <t xml:space="preserve">gi|4154603</t>
  </si>
  <si>
    <t xml:space="preserve">gi|4155137</t>
  </si>
  <si>
    <t xml:space="preserve">gi|4154973</t>
  </si>
  <si>
    <t xml:space="preserve">gi|7388283</t>
  </si>
  <si>
    <t xml:space="preserve">gi|7388169</t>
  </si>
  <si>
    <t xml:space="preserve">gi|4155620</t>
  </si>
  <si>
    <t xml:space="preserve">gi|4154947</t>
  </si>
  <si>
    <t xml:space="preserve">gi|4155084</t>
  </si>
  <si>
    <t xml:space="preserve">gi|4154527</t>
  </si>
  <si>
    <t xml:space="preserve">gi|4155635</t>
  </si>
  <si>
    <t xml:space="preserve">gi|7994673</t>
  </si>
  <si>
    <t xml:space="preserve">gi|4155243</t>
  </si>
  <si>
    <t xml:space="preserve">gi|4155487</t>
  </si>
  <si>
    <t xml:space="preserve">gi|4155553</t>
  </si>
  <si>
    <t xml:space="preserve">gi|7674358</t>
  </si>
  <si>
    <t xml:space="preserve">gi|4155091</t>
  </si>
  <si>
    <t xml:space="preserve">gi|4154575</t>
  </si>
  <si>
    <t xml:space="preserve">gi|4155677</t>
  </si>
  <si>
    <t xml:space="preserve">gi|4154731</t>
  </si>
  <si>
    <t xml:space="preserve">gi|7674049</t>
  </si>
  <si>
    <t xml:space="preserve">gi|4155674</t>
  </si>
  <si>
    <t xml:space="preserve">gi|7674020</t>
  </si>
  <si>
    <t xml:space="preserve">gi|4154956</t>
  </si>
  <si>
    <t xml:space="preserve">gi|4155626</t>
  </si>
  <si>
    <t xml:space="preserve">gi|4154758</t>
  </si>
  <si>
    <t xml:space="preserve">gi|4155868</t>
  </si>
  <si>
    <t xml:space="preserve">gi|4154993</t>
  </si>
  <si>
    <t xml:space="preserve">gi|9910637</t>
  </si>
  <si>
    <t xml:space="preserve">gi|4154526</t>
  </si>
  <si>
    <t xml:space="preserve">gi|4155891</t>
  </si>
  <si>
    <t xml:space="preserve">gi|4156090</t>
  </si>
  <si>
    <t xml:space="preserve">gi|4155486</t>
  </si>
  <si>
    <t xml:space="preserve">gi|4155154</t>
  </si>
  <si>
    <t xml:space="preserve">gi|4155406</t>
  </si>
  <si>
    <t xml:space="preserve">gi|7388356</t>
  </si>
  <si>
    <t xml:space="preserve">gi|4154653</t>
  </si>
  <si>
    <t xml:space="preserve">gi|4155171</t>
  </si>
  <si>
    <t xml:space="preserve">gi|81625871</t>
  </si>
  <si>
    <t xml:space="preserve">gi|6685832</t>
  </si>
  <si>
    <t xml:space="preserve">gi|8134369</t>
  </si>
  <si>
    <t xml:space="preserve">gi|8928204</t>
  </si>
  <si>
    <t xml:space="preserve">gi|4155646</t>
  </si>
  <si>
    <t xml:space="preserve">gi|7388074</t>
  </si>
  <si>
    <t xml:space="preserve">gi|9789748</t>
  </si>
  <si>
    <t xml:space="preserve">gi|4154633</t>
  </si>
  <si>
    <t xml:space="preserve">gi|4155037</t>
  </si>
  <si>
    <t xml:space="preserve">gi|6831687</t>
  </si>
  <si>
    <t xml:space="preserve">gi|4156021</t>
  </si>
  <si>
    <t xml:space="preserve">gi|7388360</t>
  </si>
  <si>
    <t xml:space="preserve">gi|7674359</t>
  </si>
  <si>
    <t xml:space="preserve">gi|4155266</t>
  </si>
  <si>
    <t xml:space="preserve">gi|4154654</t>
  </si>
  <si>
    <t xml:space="preserve">gi|4155624</t>
  </si>
  <si>
    <t xml:space="preserve">gi|9973363</t>
  </si>
  <si>
    <t xml:space="preserve">gi|4155883</t>
  </si>
  <si>
    <t xml:space="preserve">gi|4155090</t>
  </si>
  <si>
    <t xml:space="preserve">gi|7387671</t>
  </si>
  <si>
    <t xml:space="preserve">gi|4155680</t>
  </si>
  <si>
    <t xml:space="preserve">gi|9910702</t>
  </si>
  <si>
    <t xml:space="preserve">gi|4155267</t>
  </si>
  <si>
    <t xml:space="preserve">gi|4155289</t>
  </si>
  <si>
    <t xml:space="preserve">gi|4155186</t>
  </si>
  <si>
    <t xml:space="preserve">gi|4155862</t>
  </si>
  <si>
    <t xml:space="preserve">gi|4155366</t>
  </si>
  <si>
    <t xml:space="preserve">gi|4155044</t>
  </si>
  <si>
    <t xml:space="preserve">gi|4155149</t>
  </si>
  <si>
    <t xml:space="preserve">gi|4154759</t>
  </si>
  <si>
    <t xml:space="preserve">gi|4155056</t>
  </si>
  <si>
    <t xml:space="preserve">gi|4155485</t>
  </si>
  <si>
    <t xml:space="preserve">gi|6647818</t>
  </si>
  <si>
    <t xml:space="preserve">gi|6685765</t>
  </si>
  <si>
    <t xml:space="preserve">gi|4155627</t>
  </si>
  <si>
    <t xml:space="preserve">gi|4156112</t>
  </si>
  <si>
    <t xml:space="preserve">gi|7674056</t>
  </si>
  <si>
    <t xml:space="preserve">gi|4155151</t>
  </si>
  <si>
    <t xml:space="preserve">gi|4154547</t>
  </si>
  <si>
    <t xml:space="preserve">gi|4155744</t>
  </si>
  <si>
    <t xml:space="preserve">gi|4154918</t>
  </si>
  <si>
    <t xml:space="preserve">gi|4155356</t>
  </si>
  <si>
    <t xml:space="preserve">gi|4155857</t>
  </si>
  <si>
    <t xml:space="preserve">gi|4155069</t>
  </si>
  <si>
    <t xml:space="preserve">gi|4156028</t>
  </si>
  <si>
    <t xml:space="preserve">gi|6685995</t>
  </si>
  <si>
    <t xml:space="preserve">gi|4155591</t>
  </si>
  <si>
    <t xml:space="preserve">gi|4155477</t>
  </si>
  <si>
    <t xml:space="preserve">gi|57013017</t>
  </si>
  <si>
    <t xml:space="preserve">gi|4154769</t>
  </si>
  <si>
    <t xml:space="preserve">gi|4154739</t>
  </si>
  <si>
    <t xml:space="preserve">gi|4154742</t>
  </si>
  <si>
    <t xml:space="preserve">gi|8134462</t>
  </si>
  <si>
    <t xml:space="preserve">gi|4155657</t>
  </si>
  <si>
    <t xml:space="preserve">gi|7388210</t>
  </si>
  <si>
    <t xml:space="preserve">gi|4155420</t>
  </si>
  <si>
    <t xml:space="preserve">gi|4154844</t>
  </si>
  <si>
    <t xml:space="preserve">gi|7674329</t>
  </si>
  <si>
    <t xml:space="preserve">gi|4154808</t>
  </si>
  <si>
    <t xml:space="preserve">gi|4155757</t>
  </si>
  <si>
    <t xml:space="preserve">gi|4155110</t>
  </si>
  <si>
    <t xml:space="preserve">gi|4155793</t>
  </si>
  <si>
    <t xml:space="preserve">gi|4156072</t>
  </si>
  <si>
    <t xml:space="preserve">gi|4154867</t>
  </si>
  <si>
    <t xml:space="preserve">gi|45477347</t>
  </si>
  <si>
    <t xml:space="preserve">gi|4155489</t>
  </si>
  <si>
    <t xml:space="preserve">gi|4155168</t>
  </si>
  <si>
    <t xml:space="preserve">gi|4155017</t>
  </si>
  <si>
    <t xml:space="preserve">gi|7387815</t>
  </si>
  <si>
    <t xml:space="preserve">gi|7388059</t>
  </si>
  <si>
    <t xml:space="preserve">gi|4156058</t>
  </si>
  <si>
    <t xml:space="preserve">gi|4155122</t>
  </si>
  <si>
    <t xml:space="preserve">gi|4155659</t>
  </si>
  <si>
    <t xml:space="preserve">gi|4155673</t>
  </si>
  <si>
    <t xml:space="preserve">gi|4155432</t>
  </si>
  <si>
    <t xml:space="preserve">gi|4154945</t>
  </si>
  <si>
    <t xml:space="preserve">gi|4155457</t>
  </si>
  <si>
    <t xml:space="preserve">gi|81859439</t>
  </si>
  <si>
    <t xml:space="preserve">gi|4155354</t>
  </si>
  <si>
    <t xml:space="preserve">gi|4155723</t>
  </si>
  <si>
    <t xml:space="preserve">gi|4155224</t>
  </si>
  <si>
    <t xml:space="preserve">gi|4155323</t>
  </si>
  <si>
    <t xml:space="preserve">gi|4155571</t>
  </si>
  <si>
    <t xml:space="preserve">gi|4154591</t>
  </si>
  <si>
    <t xml:space="preserve">gi|4154923</t>
  </si>
  <si>
    <t xml:space="preserve">gi|4155893</t>
  </si>
  <si>
    <t xml:space="preserve">gi|4154999</t>
  </si>
  <si>
    <t xml:space="preserve">gi|4155390</t>
  </si>
  <si>
    <t xml:space="preserve">gi|4155268</t>
  </si>
  <si>
    <t xml:space="preserve">gi|4154849</t>
  </si>
  <si>
    <t xml:space="preserve">gi|4155263</t>
  </si>
  <si>
    <t xml:space="preserve">gi|4154534</t>
  </si>
  <si>
    <t xml:space="preserve">gi|4155866</t>
  </si>
  <si>
    <t xml:space="preserve">gi|4155185</t>
  </si>
  <si>
    <t xml:space="preserve">gi|4155990</t>
  </si>
  <si>
    <t xml:space="preserve">gi|4155809</t>
  </si>
  <si>
    <t xml:space="preserve">gi|4156014</t>
  </si>
  <si>
    <t xml:space="preserve">gi|4156046</t>
  </si>
  <si>
    <t xml:space="preserve">gi|4155173</t>
  </si>
  <si>
    <t xml:space="preserve">gi|4155387</t>
  </si>
  <si>
    <t xml:space="preserve">gi|4155544</t>
  </si>
  <si>
    <t xml:space="preserve">gi|4155645</t>
  </si>
  <si>
    <t xml:space="preserve">gi|9296935</t>
  </si>
  <si>
    <t xml:space="preserve">gi|4155085</t>
  </si>
  <si>
    <t xml:space="preserve">gi|4154800</t>
  </si>
  <si>
    <t xml:space="preserve">gi|4155679</t>
  </si>
  <si>
    <t xml:space="preserve">gi|4155652</t>
  </si>
  <si>
    <t xml:space="preserve">gi|4155026</t>
  </si>
  <si>
    <t xml:space="preserve">gi|9789752</t>
  </si>
  <si>
    <t xml:space="preserve">gi|6647577</t>
  </si>
  <si>
    <t xml:space="preserve">gi|4155758</t>
  </si>
  <si>
    <t xml:space="preserve">gi|6686112</t>
  </si>
  <si>
    <t xml:space="preserve">gi|4154688</t>
  </si>
  <si>
    <t xml:space="preserve">gi|4155832</t>
  </si>
  <si>
    <t xml:space="preserve">gi|4155688</t>
  </si>
  <si>
    <t xml:space="preserve">gi|7674253</t>
  </si>
  <si>
    <t xml:space="preserve">gi|4155139</t>
  </si>
  <si>
    <t xml:space="preserve">gi|4154513</t>
  </si>
  <si>
    <t xml:space="preserve">gi|8928083</t>
  </si>
  <si>
    <t xml:space="preserve">gi|60392646</t>
  </si>
  <si>
    <t xml:space="preserve">gi|4154696</t>
  </si>
  <si>
    <t xml:space="preserve">gi|4155579</t>
  </si>
  <si>
    <t xml:space="preserve">gi|4154868</t>
  </si>
  <si>
    <t xml:space="preserve">gi|4154942</t>
  </si>
  <si>
    <t xml:space="preserve">gi|4155047</t>
  </si>
  <si>
    <t xml:space="preserve">gi|4154596</t>
  </si>
  <si>
    <t xml:space="preserve">gi|4154519</t>
  </si>
  <si>
    <t xml:space="preserve">gi|8928320</t>
  </si>
  <si>
    <t xml:space="preserve">gi|9789808</t>
  </si>
  <si>
    <t xml:space="preserve">gi|8928387</t>
  </si>
  <si>
    <t xml:space="preserve">gi|4154712</t>
  </si>
  <si>
    <t xml:space="preserve">gi|8134479</t>
  </si>
  <si>
    <t xml:space="preserve">gi|4155375</t>
  </si>
  <si>
    <t xml:space="preserve">gi|4154788</t>
  </si>
  <si>
    <t xml:space="preserve">gi|4155077</t>
  </si>
  <si>
    <t xml:space="preserve">gi|4155196</t>
  </si>
  <si>
    <t xml:space="preserve">gi|6919861</t>
  </si>
  <si>
    <t xml:space="preserve">gi|54039548</t>
  </si>
  <si>
    <t xml:space="preserve">gi|7674048</t>
  </si>
  <si>
    <t xml:space="preserve">gi|4154671</t>
  </si>
  <si>
    <t xml:space="preserve">gi|4155603</t>
  </si>
  <si>
    <t xml:space="preserve">gi|9789738</t>
  </si>
  <si>
    <t xml:space="preserve">gi|4156020</t>
  </si>
  <si>
    <t xml:space="preserve">gi|4155514</t>
  </si>
  <si>
    <t xml:space="preserve">gi|8928165</t>
  </si>
  <si>
    <t xml:space="preserve">gi|4155640</t>
  </si>
  <si>
    <t xml:space="preserve">gi|4155250</t>
  </si>
  <si>
    <t xml:space="preserve">gi|4155944</t>
  </si>
  <si>
    <t xml:space="preserve">gi|4156092</t>
  </si>
  <si>
    <t xml:space="preserve">gi|57013016</t>
  </si>
  <si>
    <t xml:space="preserve">gi|8928478</t>
  </si>
  <si>
    <t xml:space="preserve">gi|4155786</t>
  </si>
  <si>
    <t xml:space="preserve">gi|8134509</t>
  </si>
  <si>
    <t xml:space="preserve">gi|4154520</t>
  </si>
  <si>
    <t xml:space="preserve">gi|4155607</t>
  </si>
  <si>
    <t xml:space="preserve">gi|4154754</t>
  </si>
  <si>
    <t xml:space="preserve">gi|4155248</t>
  </si>
  <si>
    <t xml:space="preserve">gi|4154816</t>
  </si>
  <si>
    <t xml:space="preserve">gi|4155643</t>
  </si>
  <si>
    <t xml:space="preserve">gi|7388276</t>
  </si>
  <si>
    <t xml:space="preserve">gi|4155357</t>
  </si>
  <si>
    <t xml:space="preserve">gi|4156038</t>
  </si>
  <si>
    <t xml:space="preserve">gi|6685394</t>
  </si>
  <si>
    <t xml:space="preserve">gi|4156102</t>
  </si>
  <si>
    <t xml:space="preserve">gi|4155153</t>
  </si>
  <si>
    <t xml:space="preserve">gi|9910639</t>
  </si>
  <si>
    <t xml:space="preserve">gi|6685830</t>
  </si>
  <si>
    <t xml:space="preserve">gi|81555228</t>
  </si>
  <si>
    <t xml:space="preserve">gi|4154677</t>
  </si>
  <si>
    <t xml:space="preserve">gi|4155959</t>
  </si>
  <si>
    <t xml:space="preserve">gi|4154927</t>
  </si>
  <si>
    <t xml:space="preserve">gi|6919902</t>
  </si>
  <si>
    <t xml:space="preserve">gi|4155200</t>
  </si>
  <si>
    <t xml:space="preserve">gi|9789749</t>
  </si>
  <si>
    <t xml:space="preserve">gi|7674310</t>
  </si>
  <si>
    <t xml:space="preserve">gi|4154672</t>
  </si>
  <si>
    <t xml:space="preserve">gi|9087191</t>
  </si>
  <si>
    <t xml:space="preserve">gi|8134398</t>
  </si>
  <si>
    <t xml:space="preserve">gi|4156050</t>
  </si>
  <si>
    <t xml:space="preserve">gi|9789770</t>
  </si>
  <si>
    <t xml:space="preserve">gi|6685831</t>
  </si>
  <si>
    <t xml:space="preserve">gi|4155255</t>
  </si>
  <si>
    <t xml:space="preserve">gi|6831638</t>
  </si>
  <si>
    <t xml:space="preserve">gi|4156113</t>
  </si>
  <si>
    <t xml:space="preserve">gi|4154638</t>
  </si>
  <si>
    <t xml:space="preserve">gi|4155957</t>
  </si>
  <si>
    <t xml:space="preserve">gi|4155660</t>
  </si>
  <si>
    <t xml:space="preserve">gi|81625910</t>
  </si>
  <si>
    <t xml:space="preserve">gi|4155980</t>
  </si>
  <si>
    <t xml:space="preserve">gi|4154662</t>
  </si>
  <si>
    <t xml:space="preserve">gi|4154643</t>
  </si>
  <si>
    <t xml:space="preserve">gi|4155972</t>
  </si>
  <si>
    <t xml:space="preserve">gi|4155545</t>
  </si>
  <si>
    <t xml:space="preserve">gi|4154822</t>
  </si>
  <si>
    <t xml:space="preserve">gi|8469113</t>
  </si>
  <si>
    <t xml:space="preserve">gi|4154539</t>
  </si>
  <si>
    <t xml:space="preserve">gi|54037480</t>
  </si>
  <si>
    <t xml:space="preserve">gi|7531219</t>
  </si>
  <si>
    <t xml:space="preserve">gi|4155010</t>
  </si>
  <si>
    <t xml:space="preserve">gi|4154954</t>
  </si>
  <si>
    <t xml:space="preserve">gi|7993927</t>
  </si>
  <si>
    <t xml:space="preserve">gi|7531091</t>
  </si>
  <si>
    <t xml:space="preserve">gi|4155613</t>
  </si>
  <si>
    <t xml:space="preserve">gi|7387552</t>
  </si>
  <si>
    <t xml:space="preserve">gi|8928361</t>
  </si>
  <si>
    <t xml:space="preserve">gi|7388289</t>
  </si>
  <si>
    <t xml:space="preserve">gi|4155796</t>
  </si>
  <si>
    <t xml:space="preserve">gi|7674180</t>
  </si>
  <si>
    <t xml:space="preserve">gi|4154935</t>
  </si>
  <si>
    <t xml:space="preserve">gi|4154917</t>
  </si>
  <si>
    <t xml:space="preserve">gi|8134435</t>
  </si>
  <si>
    <t xml:space="preserve">gi|4155330</t>
  </si>
  <si>
    <t xml:space="preserve">gi|7994695</t>
  </si>
  <si>
    <t xml:space="preserve">gi|4155689</t>
  </si>
  <si>
    <t xml:space="preserve">gi|4155167</t>
  </si>
  <si>
    <t xml:space="preserve">gi|4155459</t>
  </si>
  <si>
    <t xml:space="preserve">gi|4154634</t>
  </si>
  <si>
    <t xml:space="preserve">gi|7674264</t>
  </si>
  <si>
    <t xml:space="preserve">gi|4155557</t>
  </si>
  <si>
    <t xml:space="preserve">gi|7387930</t>
  </si>
  <si>
    <t xml:space="preserve">gi|4155895</t>
  </si>
  <si>
    <t xml:space="preserve">gi|4154615</t>
  </si>
  <si>
    <t xml:space="preserve">gi|54037216</t>
  </si>
  <si>
    <t xml:space="preserve">gi|7674193</t>
  </si>
  <si>
    <t xml:space="preserve">gi|7388139</t>
  </si>
  <si>
    <t xml:space="preserve">gi|4154548</t>
  </si>
  <si>
    <t xml:space="preserve">gi|4155991</t>
  </si>
  <si>
    <t xml:space="preserve">gi|7674309</t>
  </si>
  <si>
    <t xml:space="preserve">gi|7388226</t>
  </si>
  <si>
    <t xml:space="preserve">gi|4155006</t>
  </si>
  <si>
    <t xml:space="preserve">gi|54039726</t>
  </si>
  <si>
    <t xml:space="preserve">gi|4154597</t>
  </si>
  <si>
    <t xml:space="preserve">gi|4154928</t>
  </si>
  <si>
    <t xml:space="preserve">gi|4154663</t>
  </si>
  <si>
    <t xml:space="preserve">gi|4155019</t>
  </si>
  <si>
    <t xml:space="preserve">gi|6685217</t>
  </si>
  <si>
    <t xml:space="preserve">gi|4156036</t>
  </si>
  <si>
    <t xml:space="preserve">gi|81555114</t>
  </si>
  <si>
    <t xml:space="preserve">gi|9789775</t>
  </si>
  <si>
    <t xml:space="preserve">gi|4155107</t>
  </si>
  <si>
    <t xml:space="preserve">gi|7387626</t>
  </si>
  <si>
    <t xml:space="preserve">gi|4154579</t>
  </si>
  <si>
    <t xml:space="preserve">gi|4155615</t>
  </si>
  <si>
    <t xml:space="preserve">gi|4154938</t>
  </si>
  <si>
    <t xml:space="preserve">gi|4155955</t>
  </si>
  <si>
    <t xml:space="preserve">gi|4155027</t>
  </si>
  <si>
    <t xml:space="preserve">gi|9789750</t>
  </si>
  <si>
    <t xml:space="preserve">gi|4155565</t>
  </si>
  <si>
    <t xml:space="preserve">gi|4154593</t>
  </si>
  <si>
    <t xml:space="preserve">gi|6685779</t>
  </si>
  <si>
    <t xml:space="preserve">gi|81555602</t>
  </si>
  <si>
    <t xml:space="preserve">gi|4155016</t>
  </si>
  <si>
    <t xml:space="preserve">gi|4154629</t>
  </si>
  <si>
    <t xml:space="preserve">gi|7388209</t>
  </si>
  <si>
    <t xml:space="preserve">gi|4155962</t>
  </si>
  <si>
    <t xml:space="preserve">gi|81625904</t>
  </si>
  <si>
    <t xml:space="preserve">gi|4155515</t>
  </si>
  <si>
    <t xml:space="preserve">gi|4154881</t>
  </si>
  <si>
    <t xml:space="preserve">gi|4155134</t>
  </si>
  <si>
    <t xml:space="preserve">gi|4155076</t>
  </si>
  <si>
    <t xml:space="preserve">gi|4154687</t>
  </si>
  <si>
    <t xml:space="preserve">gi|4154786</t>
  </si>
  <si>
    <t xml:space="preserve">gi|4154960</t>
  </si>
  <si>
    <t xml:space="preserve">gi|7674311</t>
  </si>
  <si>
    <t xml:space="preserve">gi|4154784</t>
  </si>
  <si>
    <t xml:space="preserve">gi|4154874</t>
  </si>
  <si>
    <t xml:space="preserve">gi|4155207</t>
  </si>
  <si>
    <t xml:space="preserve">gi|7388058</t>
  </si>
  <si>
    <t xml:space="preserve">gi|4155748</t>
  </si>
  <si>
    <t xml:space="preserve">gi|4154920</t>
  </si>
  <si>
    <t xml:space="preserve">gi|4155983</t>
  </si>
  <si>
    <t xml:space="preserve">gi|4154794</t>
  </si>
  <si>
    <t xml:space="preserve">gi|4154836</t>
  </si>
  <si>
    <t xml:space="preserve">gi|45476993</t>
  </si>
  <si>
    <t xml:space="preserve">gi|4154546</t>
  </si>
  <si>
    <t xml:space="preserve">gi|4155014</t>
  </si>
  <si>
    <t xml:space="preserve">gi|4155581</t>
  </si>
  <si>
    <t xml:space="preserve">gi|4155605</t>
  </si>
  <si>
    <t xml:space="preserve">gi|4155875</t>
  </si>
  <si>
    <t xml:space="preserve">gi|4156048</t>
  </si>
  <si>
    <t xml:space="preserve">gi|4154613</t>
  </si>
  <si>
    <t xml:space="preserve">gi|4155230</t>
  </si>
  <si>
    <t xml:space="preserve">gi|6685996</t>
  </si>
  <si>
    <t xml:space="preserve">gi|7531242</t>
  </si>
  <si>
    <t xml:space="preserve">gi|7674199</t>
  </si>
  <si>
    <t xml:space="preserve">gi|6685452</t>
  </si>
  <si>
    <t xml:space="preserve">gi|4154514</t>
  </si>
  <si>
    <t xml:space="preserve">gi|9910635</t>
  </si>
  <si>
    <t xml:space="preserve">gi|4154812</t>
  </si>
  <si>
    <t xml:space="preserve">gi|8134316</t>
  </si>
  <si>
    <t xml:space="preserve">gi|4155126</t>
  </si>
  <si>
    <t xml:space="preserve">gi|4155790</t>
  </si>
  <si>
    <t xml:space="preserve">gi|8134520</t>
  </si>
  <si>
    <t xml:space="preserve">gi|7387798</t>
  </si>
  <si>
    <t xml:space="preserve">gi|54037819</t>
  </si>
  <si>
    <t xml:space="preserve">gi|4156042</t>
  </si>
  <si>
    <t xml:space="preserve">gi|4155810</t>
  </si>
  <si>
    <t xml:space="preserve">gi|4155344</t>
  </si>
  <si>
    <t xml:space="preserve">gi|60416207</t>
  </si>
  <si>
    <t xml:space="preserve">gi|54039870</t>
  </si>
  <si>
    <t xml:space="preserve">gi|6648012</t>
  </si>
  <si>
    <t xml:space="preserve">gi|6685230</t>
  </si>
  <si>
    <t xml:space="preserve">gi|4155756</t>
  </si>
  <si>
    <t xml:space="preserve">gi|4154837</t>
  </si>
  <si>
    <t xml:space="preserve">gi|9973201</t>
  </si>
  <si>
    <t xml:space="preserve">gi|4155184</t>
  </si>
  <si>
    <t xml:space="preserve">gi|6685667</t>
  </si>
  <si>
    <t xml:space="preserve">gi|4156101</t>
  </si>
  <si>
    <t xml:space="preserve">gi|4156104</t>
  </si>
  <si>
    <t xml:space="preserve">gi|4154847</t>
  </si>
  <si>
    <t xml:space="preserve">gi|4154817</t>
  </si>
  <si>
    <t xml:space="preserve">gi|4155592</t>
  </si>
  <si>
    <t xml:space="preserve">gi|4154541</t>
  </si>
  <si>
    <t xml:space="preserve">gi|4155081</t>
  </si>
  <si>
    <t xml:space="preserve">gi|4155008</t>
  </si>
  <si>
    <t xml:space="preserve">gi|4154860</t>
  </si>
  <si>
    <t xml:space="preserve">gi|54039085</t>
  </si>
  <si>
    <t xml:space="preserve">gi|4154681</t>
  </si>
  <si>
    <t xml:space="preserve">gi|4155556</t>
  </si>
  <si>
    <t xml:space="preserve">gi|4155463</t>
  </si>
  <si>
    <t xml:space="preserve">gi|6685960</t>
  </si>
  <si>
    <t xml:space="preserve">gi|4155041</t>
  </si>
  <si>
    <t xml:space="preserve">gi|4154924</t>
  </si>
  <si>
    <t xml:space="preserve">gi|4155068</t>
  </si>
  <si>
    <t xml:space="preserve">gi|6685432</t>
  </si>
  <si>
    <t xml:space="preserve">gi|4155198</t>
  </si>
  <si>
    <t xml:space="preserve">gi|9789720</t>
  </si>
  <si>
    <t xml:space="preserve">gi|609412503</t>
  </si>
  <si>
    <t xml:space="preserve">gi|4155094</t>
  </si>
  <si>
    <t xml:space="preserve">gi|4155774</t>
  </si>
  <si>
    <t xml:space="preserve">gi|8928319</t>
  </si>
  <si>
    <t xml:space="preserve">gi|4154941</t>
  </si>
  <si>
    <t xml:space="preserve">gi|8928056</t>
  </si>
  <si>
    <t xml:space="preserve">gi|4155861</t>
  </si>
  <si>
    <t xml:space="preserve">gi|4155671</t>
  </si>
  <si>
    <t xml:space="preserve">gi|4155187</t>
  </si>
  <si>
    <t xml:space="preserve">gi|4155146</t>
  </si>
  <si>
    <t xml:space="preserve">gi|8134750</t>
  </si>
  <si>
    <t xml:space="preserve">gi|4155614</t>
  </si>
  <si>
    <t xml:space="preserve">gi|4154793</t>
  </si>
  <si>
    <t xml:space="preserve">gi|4155383</t>
  </si>
  <si>
    <t xml:space="preserve">gi|4155362</t>
  </si>
  <si>
    <t xml:space="preserve">gi|4154748</t>
  </si>
  <si>
    <t xml:space="preserve">gi|4156116</t>
  </si>
  <si>
    <t xml:space="preserve">gi|4154774</t>
  </si>
  <si>
    <t xml:space="preserve">gi|7674257</t>
  </si>
  <si>
    <t xml:space="preserve">gi|4155927</t>
  </si>
  <si>
    <t xml:space="preserve">gi|4155970</t>
  </si>
  <si>
    <t xml:space="preserve">gi|81555155</t>
  </si>
  <si>
    <t xml:space="preserve">gi|4155625</t>
  </si>
  <si>
    <t xml:space="preserve">gi|7387753</t>
  </si>
  <si>
    <t xml:space="preserve">gi|4154736</t>
  </si>
  <si>
    <t xml:space="preserve">gi|4155682</t>
  </si>
  <si>
    <t xml:space="preserve">gi|81555267</t>
  </si>
  <si>
    <t xml:space="preserve">gi|4154636</t>
  </si>
  <si>
    <t xml:space="preserve">gi|4155340</t>
  </si>
  <si>
    <t xml:space="preserve">gi|4155907</t>
  </si>
  <si>
    <t xml:space="preserve">gi|4155985</t>
  </si>
  <si>
    <t xml:space="preserve">gi|81555093</t>
  </si>
  <si>
    <t xml:space="preserve">gi|4155165</t>
  </si>
  <si>
    <t xml:space="preserve">gi|4154972</t>
  </si>
  <si>
    <t xml:space="preserve">gi|4154781</t>
  </si>
  <si>
    <t xml:space="preserve">gi|4155040</t>
  </si>
  <si>
    <t xml:space="preserve">gi|4154605</t>
  </si>
  <si>
    <t xml:space="preserve">gi|4155108</t>
  </si>
  <si>
    <t xml:space="preserve">gi|8134397</t>
  </si>
  <si>
    <t xml:space="preserve">gi|7388361</t>
  </si>
  <si>
    <t xml:space="preserve">gi|4154637</t>
  </si>
  <si>
    <t xml:space="preserve">gi|4154885</t>
  </si>
  <si>
    <t xml:space="preserve">gi|4155465</t>
  </si>
  <si>
    <t xml:space="preserve">gi|4155681</t>
  </si>
  <si>
    <t xml:space="preserve">gi|4155421</t>
  </si>
  <si>
    <t xml:space="preserve">gi|7674191</t>
  </si>
  <si>
    <t xml:space="preserve">gi|4155705</t>
  </si>
  <si>
    <t xml:space="preserve">gi|4154645</t>
  </si>
  <si>
    <t xml:space="preserve">gi|4155475</t>
  </si>
  <si>
    <t xml:space="preserve">gi|4154896</t>
  </si>
  <si>
    <t xml:space="preserve">gi|4155829</t>
  </si>
  <si>
    <t xml:space="preserve">gi|54039317</t>
  </si>
  <si>
    <t xml:space="preserve">gi|4155083</t>
  </si>
  <si>
    <t xml:space="preserve">gi|4154966</t>
  </si>
  <si>
    <t xml:space="preserve">gi|4155588</t>
  </si>
  <si>
    <t xml:space="preserve">gi|4155409</t>
  </si>
  <si>
    <t xml:space="preserve">gi|4155125</t>
  </si>
  <si>
    <t xml:space="preserve">gi|4154782</t>
  </si>
  <si>
    <t xml:space="preserve">gi|7388502</t>
  </si>
  <si>
    <t xml:space="preserve">gi|4155554</t>
  </si>
  <si>
    <t xml:space="preserve">gi|4155119</t>
  </si>
  <si>
    <t xml:space="preserve">gi|4154870</t>
  </si>
  <si>
    <t xml:space="preserve">gi|4154903</t>
  </si>
  <si>
    <t xml:space="preserve">gi|4154995</t>
  </si>
  <si>
    <t xml:space="preserve">gi|4155609</t>
  </si>
  <si>
    <t xml:space="preserve">gi|4155878</t>
  </si>
  <si>
    <t xml:space="preserve">gi|4156019</t>
  </si>
  <si>
    <t xml:space="preserve">gi|4154590</t>
  </si>
  <si>
    <t xml:space="preserve">gi|7387521</t>
  </si>
  <si>
    <t xml:space="preserve">gi|4154600</t>
  </si>
  <si>
    <t xml:space="preserve">gi|4155586</t>
  </si>
  <si>
    <t xml:space="preserve">gi|4155468</t>
  </si>
  <si>
    <t xml:space="preserve">gi|4156076</t>
  </si>
  <si>
    <t xml:space="preserve">gi|4155966</t>
  </si>
  <si>
    <t xml:space="preserve">gi|81555414</t>
  </si>
  <si>
    <t xml:space="preserve">gi|81625887</t>
  </si>
  <si>
    <t xml:space="preserve">gi|4155935</t>
  </si>
  <si>
    <t xml:space="preserve">gi|4155932</t>
  </si>
  <si>
    <t xml:space="preserve">gi|4155770</t>
  </si>
  <si>
    <t xml:space="preserve">gi|7227944</t>
  </si>
  <si>
    <t xml:space="preserve">gi|4155894</t>
  </si>
  <si>
    <t xml:space="preserve">gi|4155969</t>
  </si>
  <si>
    <t xml:space="preserve">gi|7387821</t>
  </si>
  <si>
    <t xml:space="preserve">gi|4155901</t>
  </si>
  <si>
    <t xml:space="preserve">gi|4155446</t>
  </si>
  <si>
    <t xml:space="preserve">gi|4154602</t>
  </si>
  <si>
    <t xml:space="preserve">gi|4155504</t>
  </si>
  <si>
    <t xml:space="preserve">gi|6831624</t>
  </si>
  <si>
    <t xml:space="preserve">gi|54039407</t>
  </si>
  <si>
    <t xml:space="preserve">gi|4154716</t>
  </si>
  <si>
    <t xml:space="preserve">gi|8928281</t>
  </si>
  <si>
    <t xml:space="preserve">gi|4155436</t>
  </si>
  <si>
    <t xml:space="preserve">gi|7674216</t>
  </si>
  <si>
    <t xml:space="preserve">gi|4155234</t>
  </si>
  <si>
    <t xml:space="preserve">gi|4155312</t>
  </si>
  <si>
    <t xml:space="preserve">gi|4155670</t>
  </si>
  <si>
    <t xml:space="preserve">gi|4155030</t>
  </si>
  <si>
    <t xml:space="preserve">gi|4155331</t>
  </si>
  <si>
    <t xml:space="preserve">gi|60392430</t>
  </si>
  <si>
    <t xml:space="preserve">gi|7674192</t>
  </si>
  <si>
    <t xml:space="preserve">gi|7674218</t>
  </si>
  <si>
    <t xml:space="preserve">gi|4155644</t>
  </si>
  <si>
    <t xml:space="preserve">gi|4154730</t>
  </si>
  <si>
    <t xml:space="preserve">gi|4155192</t>
  </si>
  <si>
    <t xml:space="preserve">gi|8928450</t>
  </si>
  <si>
    <t xml:space="preserve">gi|4155335</t>
  </si>
  <si>
    <t xml:space="preserve">gi|4154996</t>
  </si>
  <si>
    <t xml:space="preserve">gi|4155956</t>
  </si>
  <si>
    <t xml:space="preserve">gi|54039541</t>
  </si>
  <si>
    <t xml:space="preserve">gi|4156006</t>
  </si>
  <si>
    <t xml:space="preserve">gi|4154627</t>
  </si>
  <si>
    <t xml:space="preserve">gi|4154802</t>
  </si>
  <si>
    <t xml:space="preserve">gi|4155343</t>
  </si>
  <si>
    <t xml:space="preserve">gi|7674254</t>
  </si>
  <si>
    <t xml:space="preserve">gi|605604501</t>
  </si>
  <si>
    <t xml:space="preserve">gi|4154674</t>
  </si>
  <si>
    <t xml:space="preserve">gi|7388027</t>
  </si>
  <si>
    <t xml:space="preserve">gi|4155305</t>
  </si>
  <si>
    <t xml:space="preserve">gi|8134817</t>
  </si>
  <si>
    <t xml:space="preserve">gi|7674400</t>
  </si>
  <si>
    <t xml:space="preserve">gi|9789719</t>
  </si>
  <si>
    <t xml:space="preserve">gi|4155733</t>
  </si>
  <si>
    <t xml:space="preserve">gi|7674337</t>
  </si>
  <si>
    <t xml:space="preserve">gi|4155342</t>
  </si>
  <si>
    <t xml:space="preserve">gi|4155325</t>
  </si>
  <si>
    <t xml:space="preserve">gi|8134402</t>
  </si>
  <si>
    <t xml:space="preserve">gi|4155788</t>
  </si>
  <si>
    <t xml:space="preserve">gi|7387845</t>
  </si>
  <si>
    <t xml:space="preserve">gi|6686376</t>
  </si>
  <si>
    <t xml:space="preserve">gi|4154801</t>
  </si>
  <si>
    <t xml:space="preserve">gi|4154625</t>
  </si>
  <si>
    <t xml:space="preserve">gi|81555314</t>
  </si>
  <si>
    <t xml:space="preserve">gi|4155181</t>
  </si>
  <si>
    <t xml:space="preserve">gi|4155025</t>
  </si>
  <si>
    <t xml:space="preserve">gi|4155800</t>
  </si>
  <si>
    <t xml:space="preserve">gi|7673961</t>
  </si>
  <si>
    <t xml:space="preserve">gi|6647498</t>
  </si>
  <si>
    <t xml:space="preserve">gi|4154632</t>
  </si>
  <si>
    <t xml:space="preserve">gi|4155567</t>
  </si>
  <si>
    <t xml:space="preserve">gi|4155488</t>
  </si>
  <si>
    <t xml:space="preserve">gi|54039172</t>
  </si>
  <si>
    <t xml:space="preserve">gi|8134585</t>
  </si>
  <si>
    <t xml:space="preserve">gi|6685622</t>
  </si>
  <si>
    <t xml:space="preserve">gi|4155205</t>
  </si>
  <si>
    <t xml:space="preserve">gi|4155951</t>
  </si>
  <si>
    <t xml:space="preserve">gi|4155222</t>
  </si>
  <si>
    <t xml:space="preserve">gi|60393888</t>
  </si>
  <si>
    <t xml:space="preserve">gi|4155896</t>
  </si>
  <si>
    <t xml:space="preserve">gi|4154977</t>
  </si>
  <si>
    <t xml:space="preserve">gi|7388359</t>
  </si>
  <si>
    <t xml:space="preserve">gi|9910903</t>
  </si>
  <si>
    <t xml:space="preserve">gi|4156005</t>
  </si>
  <si>
    <t xml:space="preserve">gi|4154540</t>
  </si>
  <si>
    <t xml:space="preserve">gi|4155004</t>
  </si>
  <si>
    <t xml:space="preserve">gi|4155696</t>
  </si>
  <si>
    <t xml:space="preserve">gi|4154757</t>
  </si>
  <si>
    <t xml:space="preserve">gi|4155871</t>
  </si>
  <si>
    <t xml:space="preserve">gi|9789743</t>
  </si>
  <si>
    <t xml:space="preserve">gi|8928082</t>
  </si>
  <si>
    <t xml:space="preserve">gi|54039134</t>
  </si>
  <si>
    <t xml:space="preserve">gi|4155286</t>
  </si>
  <si>
    <t xml:space="preserve">gi|4155183</t>
  </si>
  <si>
    <t xml:space="preserve">gi|7531094</t>
  </si>
  <si>
    <t xml:space="preserve">gi|4155301</t>
  </si>
  <si>
    <t xml:space="preserve">gi|4155438</t>
  </si>
  <si>
    <t xml:space="preserve">gi|4154835</t>
  </si>
  <si>
    <t xml:space="preserve">gi|4154551</t>
  </si>
  <si>
    <t xml:space="preserve">gi|4155103</t>
  </si>
  <si>
    <t xml:space="preserve">gi|4155589</t>
  </si>
  <si>
    <t xml:space="preserve">gi|4154791</t>
  </si>
  <si>
    <t xml:space="preserve">gi|4155921</t>
  </si>
  <si>
    <t xml:space="preserve">gi|6648010</t>
  </si>
  <si>
    <t xml:space="preserve">gi|9789721</t>
  </si>
  <si>
    <t xml:space="preserve">gi|4155967</t>
  </si>
  <si>
    <t xml:space="preserve">gi|4155877</t>
  </si>
  <si>
    <t xml:space="preserve">gi|4155604</t>
  </si>
  <si>
    <t xml:space="preserve">gi|4155218</t>
  </si>
  <si>
    <t xml:space="preserve">gi|4154862</t>
  </si>
  <si>
    <t xml:space="preserve">gi|7388015</t>
  </si>
  <si>
    <t xml:space="preserve">gi|7674219</t>
  </si>
  <si>
    <t xml:space="preserve">gi|4155642</t>
  </si>
  <si>
    <t xml:space="preserve">gi|9087190</t>
  </si>
  <si>
    <t xml:space="preserve">gi|4155751</t>
  </si>
  <si>
    <t xml:space="preserve">gi|4155537</t>
  </si>
  <si>
    <t xml:space="preserve">gi|4155476</t>
  </si>
  <si>
    <t xml:space="preserve">gi|4154582</t>
  </si>
  <si>
    <t xml:space="preserve">gi|4155568</t>
  </si>
  <si>
    <t xml:space="preserve">gi|4155012</t>
  </si>
  <si>
    <t xml:space="preserve">gi|4155201</t>
  </si>
  <si>
    <t xml:space="preserve">gi|4155775</t>
  </si>
  <si>
    <t xml:space="preserve">gi|4155422</t>
  </si>
  <si>
    <t xml:space="preserve">gi|4155391</t>
  </si>
  <si>
    <t xml:space="preserve">gi|7674141</t>
  </si>
  <si>
    <t xml:space="preserve">gi|4155460</t>
  </si>
  <si>
    <t xml:space="preserve">gi|4154846</t>
  </si>
  <si>
    <t xml:space="preserve">gi|4155882</t>
  </si>
  <si>
    <t xml:space="preserve">gi|54039412</t>
  </si>
  <si>
    <t xml:space="preserve">gi|8134632</t>
  </si>
  <si>
    <t xml:space="preserve">gi|4154647</t>
  </si>
  <si>
    <t xml:space="preserve">gi|4155442</t>
  </si>
  <si>
    <t xml:space="preserve">gi|7674217</t>
  </si>
  <si>
    <t xml:space="preserve">gi|4154848</t>
  </si>
  <si>
    <t xml:space="preserve">gi|54037073</t>
  </si>
  <si>
    <t xml:space="preserve">gi|4154805</t>
  </si>
  <si>
    <t xml:space="preserve">gi|9297062</t>
  </si>
  <si>
    <t xml:space="preserve">gi|4156094</t>
  </si>
  <si>
    <t xml:space="preserve">gi|4155998</t>
  </si>
  <si>
    <t xml:space="preserve">gi|4155140</t>
  </si>
  <si>
    <t xml:space="preserve">gi|4155156</t>
  </si>
  <si>
    <t xml:space="preserve">gi|4155280</t>
  </si>
  <si>
    <t xml:space="preserve">gi|4155292</t>
  </si>
  <si>
    <t xml:space="preserve">gi|8928121</t>
  </si>
  <si>
    <t xml:space="preserve">gi|4154648</t>
  </si>
  <si>
    <t xml:space="preserve">gi|4155511</t>
  </si>
  <si>
    <t xml:space="preserve">gi|54039557</t>
  </si>
  <si>
    <t xml:space="preserve">gi|4155028</t>
  </si>
  <si>
    <t xml:space="preserve">gi|6685664</t>
  </si>
  <si>
    <t xml:space="preserve">gi|4155050</t>
  </si>
  <si>
    <t xml:space="preserve">gi|4154787</t>
  </si>
  <si>
    <t xml:space="preserve">gi|81555083</t>
  </si>
  <si>
    <t xml:space="preserve">gi|4155251</t>
  </si>
  <si>
    <t xml:space="preserve">gi|8134789</t>
  </si>
  <si>
    <t xml:space="preserve">gi|7531198</t>
  </si>
  <si>
    <t xml:space="preserve">gi|562814892</t>
  </si>
  <si>
    <t xml:space="preserve">gi|4155079</t>
  </si>
  <si>
    <t xml:space="preserve">gi|81625872</t>
  </si>
  <si>
    <t xml:space="preserve">gi|6647858</t>
  </si>
  <si>
    <t xml:space="preserve">gi|4155583</t>
  </si>
  <si>
    <t xml:space="preserve">gi|4155874</t>
  </si>
  <si>
    <t xml:space="preserve">gi|6831645</t>
  </si>
  <si>
    <t xml:space="preserve">gi|4154524</t>
  </si>
  <si>
    <t xml:space="preserve">gi|8469205</t>
  </si>
  <si>
    <t xml:space="preserve">gi|4154854</t>
  </si>
  <si>
    <t xml:space="preserve">gi|4155239</t>
  </si>
  <si>
    <t xml:space="preserve">gi|4155968</t>
  </si>
  <si>
    <t xml:space="preserve">gi|7388124</t>
  </si>
  <si>
    <t xml:space="preserve">gi|7388358</t>
  </si>
  <si>
    <t xml:space="preserve">gi|6707717</t>
  </si>
  <si>
    <t xml:space="preserve">gi|4156054</t>
  </si>
  <si>
    <t xml:space="preserve">gi|228312327</t>
  </si>
  <si>
    <t xml:space="preserve">gi|4154827</t>
  </si>
  <si>
    <t xml:space="preserve">gi|4155346</t>
  </si>
  <si>
    <t xml:space="preserve">gi|4154798</t>
  </si>
  <si>
    <t xml:space="preserve">gi|284055601</t>
  </si>
  <si>
    <t xml:space="preserve">gi|4156079</t>
  </si>
  <si>
    <t xml:space="preserve">gi|4155213</t>
  </si>
  <si>
    <t xml:space="preserve">gi|4155345</t>
  </si>
  <si>
    <t xml:space="preserve">gi|7387981</t>
  </si>
  <si>
    <t xml:space="preserve">gi|4155618</t>
  </si>
  <si>
    <t xml:space="preserve">gi|4155066</t>
  </si>
  <si>
    <t xml:space="preserve">gi|7388164</t>
  </si>
  <si>
    <t xml:space="preserve">gi|4156062</t>
  </si>
  <si>
    <t xml:space="preserve">gi|4155290</t>
  </si>
  <si>
    <t xml:space="preserve">gi|4154665</t>
  </si>
  <si>
    <t xml:space="preserve">gi|4155430</t>
  </si>
  <si>
    <t xml:space="preserve">gi|7387931</t>
  </si>
  <si>
    <t xml:space="preserve">gi|4155474</t>
  </si>
  <si>
    <t xml:space="preserve">gi|4154997</t>
  </si>
  <si>
    <t xml:space="preserve">gi|4154922</t>
  </si>
  <si>
    <t xml:space="preserve">gi|4156091</t>
  </si>
  <si>
    <t xml:space="preserve">gi|4155885</t>
  </si>
  <si>
    <t xml:space="preserve">gi|4155600</t>
  </si>
  <si>
    <t xml:space="preserve">gi|8928475</t>
  </si>
  <si>
    <t xml:space="preserve">gi|562814888</t>
  </si>
  <si>
    <t xml:space="preserve">gi|4155320</t>
  </si>
  <si>
    <t xml:space="preserve">gi|54040349</t>
  </si>
  <si>
    <t xml:space="preserve">gi|4154755</t>
  </si>
  <si>
    <t xml:space="preserve">gi|4155732</t>
  </si>
  <si>
    <t xml:space="preserve">gi|4156022</t>
  </si>
  <si>
    <t xml:space="preserve">gi|8134530</t>
  </si>
  <si>
    <t xml:space="preserve">gi|4155669</t>
  </si>
  <si>
    <t xml:space="preserve">gi|4155569</t>
  </si>
  <si>
    <t xml:space="preserve">gi|6647760</t>
  </si>
  <si>
    <t xml:space="preserve">gi|9910669</t>
  </si>
  <si>
    <t xml:space="preserve">gi|4154606</t>
  </si>
  <si>
    <t xml:space="preserve">gi|4154536</t>
  </si>
  <si>
    <t xml:space="preserve">gi|4155743</t>
  </si>
  <si>
    <t xml:space="preserve">gi|4155065</t>
  </si>
  <si>
    <t xml:space="preserve">gi|4155007</t>
  </si>
  <si>
    <t xml:space="preserve">gi|4155160</t>
  </si>
  <si>
    <t xml:space="preserve">gi|4155654</t>
  </si>
  <si>
    <t xml:space="preserve">gi|81625861</t>
  </si>
  <si>
    <t xml:space="preserve">gi|54037364</t>
  </si>
  <si>
    <t xml:space="preserve">gi|4154550</t>
  </si>
  <si>
    <t xml:space="preserve">gi|7388501</t>
  </si>
  <si>
    <t xml:space="preserve">gi|4155519</t>
  </si>
  <si>
    <t xml:space="preserve">gi|4155229</t>
  </si>
  <si>
    <t xml:space="preserve">gi|7387858</t>
  </si>
  <si>
    <t xml:space="preserve">gi|4155992</t>
  </si>
  <si>
    <t xml:space="preserve">gi|7674428</t>
  </si>
  <si>
    <t xml:space="preserve">gi|4156107</t>
  </si>
  <si>
    <t xml:space="preserve">gi|4154921</t>
  </si>
  <si>
    <t xml:space="preserve">gi|54040148</t>
  </si>
  <si>
    <t xml:space="preserve">gi|4155458</t>
  </si>
  <si>
    <t xml:space="preserve">gi|81555015</t>
  </si>
  <si>
    <t xml:space="preserve">gi|4155282</t>
  </si>
  <si>
    <t xml:space="preserve">gi|4154795</t>
  </si>
  <si>
    <t xml:space="preserve">gi|4155061</t>
  </si>
  <si>
    <t xml:space="preserve">gi|4155543</t>
  </si>
  <si>
    <t xml:space="preserve">gi|4155747</t>
  </si>
  <si>
    <t xml:space="preserve">gi|4155490</t>
  </si>
  <si>
    <t xml:space="preserve">gi|4155128</t>
  </si>
  <si>
    <t xml:space="preserve">gi|4155904</t>
  </si>
  <si>
    <t xml:space="preserve">gi|6919918</t>
  </si>
  <si>
    <t xml:space="preserve">gi|4155984</t>
  </si>
  <si>
    <t xml:space="preserve">gi|4154974</t>
  </si>
  <si>
    <t xml:space="preserve">gi|4155623</t>
  </si>
  <si>
    <t xml:space="preserve">gi|4156093</t>
  </si>
  <si>
    <t xml:space="preserve">gi|4155973</t>
  </si>
  <si>
    <t xml:space="preserve">gi|4155095</t>
  </si>
  <si>
    <t xml:space="preserve">gi|4155150</t>
  </si>
  <si>
    <t xml:space="preserve">gi|4154777</t>
  </si>
  <si>
    <t xml:space="preserve">gi|4154642</t>
  </si>
  <si>
    <t xml:space="preserve">gi|4155881</t>
  </si>
  <si>
    <t xml:space="preserve">gi|81859457</t>
  </si>
  <si>
    <t xml:space="preserve">gi|4155180</t>
  </si>
  <si>
    <t xml:space="preserve">gi|4156063</t>
  </si>
  <si>
    <t xml:space="preserve">gi|4155473</t>
  </si>
  <si>
    <t xml:space="preserve">gi|9087141</t>
  </si>
  <si>
    <t xml:space="preserve">gi|4154983</t>
  </si>
  <si>
    <t xml:space="preserve">gi|4154709</t>
  </si>
  <si>
    <t xml:space="preserve">gi|4154819</t>
  </si>
  <si>
    <t xml:space="preserve">gi|7388503</t>
  </si>
  <si>
    <t xml:space="preserve">gi|4155958</t>
  </si>
  <si>
    <t xml:space="preserve">gi|4155039</t>
  </si>
  <si>
    <t xml:space="preserve">gi|7674181</t>
  </si>
  <si>
    <t xml:space="preserve">gi|6685330</t>
  </si>
  <si>
    <t xml:space="preserve">gi|8134805</t>
  </si>
  <si>
    <t xml:space="preserve">gi|4154901</t>
  </si>
  <si>
    <t xml:space="preserve">gi|6647976</t>
  </si>
  <si>
    <t xml:space="preserve">gi|4155244</t>
  </si>
  <si>
    <t xml:space="preserve">gi|4155219</t>
  </si>
  <si>
    <t xml:space="preserve">gi|4155598</t>
  </si>
  <si>
    <t xml:space="preserve">gi|8134767</t>
  </si>
  <si>
    <t xml:space="preserve">gi|4155455</t>
  </si>
  <si>
    <t xml:space="preserve">gi|4155573</t>
  </si>
  <si>
    <t xml:space="preserve">gi|4155548</t>
  </si>
  <si>
    <t xml:space="preserve">gi|4155451</t>
  </si>
  <si>
    <t xml:space="preserve">gi|4155692</t>
  </si>
  <si>
    <t xml:space="preserve">gi|4155884</t>
  </si>
  <si>
    <t xml:space="preserve">gi|4155142</t>
  </si>
  <si>
    <t xml:space="preserve">gi|4154738</t>
  </si>
  <si>
    <t xml:space="preserve">gi|4155075</t>
  </si>
  <si>
    <t xml:space="preserve">gi|4156047</t>
  </si>
  <si>
    <t xml:space="preserve">gi|4155059</t>
  </si>
  <si>
    <t xml:space="preserve">gi|4154957</t>
  </si>
  <si>
    <t xml:space="preserve">gi|4154898</t>
  </si>
  <si>
    <t xml:space="preserve">gi|6685958</t>
  </si>
  <si>
    <t xml:space="preserve">gi|4154692</t>
  </si>
  <si>
    <t xml:space="preserve">gi|4156039</t>
  </si>
  <si>
    <t xml:space="preserve">gi|4155735</t>
  </si>
  <si>
    <t xml:space="preserve">gi|4155405</t>
  </si>
  <si>
    <t xml:space="preserve">gi|4155988</t>
  </si>
  <si>
    <t xml:space="preserve">gi|4155433</t>
  </si>
  <si>
    <t xml:space="preserve">gi|4155806</t>
  </si>
  <si>
    <t xml:space="preserve">gi|4154529</t>
  </si>
  <si>
    <t xml:space="preserve">gi|4154646</t>
  </si>
  <si>
    <t xml:space="preserve">gi|7388140</t>
  </si>
  <si>
    <t xml:space="preserve">gi|4154611</t>
  </si>
  <si>
    <t xml:space="preserve">gi|4154698</t>
  </si>
  <si>
    <t xml:space="preserve">gi|50401715</t>
  </si>
  <si>
    <t xml:space="preserve">gi|4154785</t>
  </si>
  <si>
    <t xml:space="preserve">gi|4155228</t>
  </si>
  <si>
    <t xml:space="preserve">gi|4154618</t>
  </si>
  <si>
    <t xml:space="preserve">gi|7674399</t>
  </si>
  <si>
    <t xml:space="preserve">gi|4155189</t>
  </si>
  <si>
    <t xml:space="preserve">gi|4155594</t>
  </si>
  <si>
    <t xml:space="preserve">gi|4155634</t>
  </si>
  <si>
    <t xml:space="preserve">gi|4154776</t>
  </si>
  <si>
    <t xml:space="preserve">gi|4154925</t>
  </si>
  <si>
    <t xml:space="preserve">gi|8928280</t>
  </si>
  <si>
    <t xml:space="preserve">gi|4155582</t>
  </si>
  <si>
    <t xml:space="preserve">gi|4154906</t>
  </si>
  <si>
    <t xml:space="preserve">gi|4155031</t>
  </si>
  <si>
    <t xml:space="preserve">gi|4154828</t>
  </si>
  <si>
    <t xml:space="preserve">gi|4154908</t>
  </si>
  <si>
    <t xml:space="preserve">gi|4155759</t>
  </si>
  <si>
    <t xml:space="preserve">gi|8928241</t>
  </si>
  <si>
    <t xml:space="preserve">gi|4155202</t>
  </si>
  <si>
    <t xml:space="preserve">gi|4155647</t>
  </si>
  <si>
    <t xml:space="preserve">gi|4154535</t>
  </si>
  <si>
    <t xml:space="preserve">gi|7388186</t>
  </si>
  <si>
    <t xml:space="preserve">gi|4155376</t>
  </si>
  <si>
    <t xml:space="preserve">gi|4155166</t>
  </si>
  <si>
    <t xml:space="preserve">gi|4154729</t>
  </si>
  <si>
    <t xml:space="preserve">gi|4155684</t>
  </si>
  <si>
    <t xml:space="preserve">gi|4155453</t>
  </si>
  <si>
    <t xml:space="preserve">gi|4154991</t>
  </si>
  <si>
    <t xml:space="preserve">gi|4155950</t>
  </si>
  <si>
    <t xml:space="preserve">gi|4155746</t>
  </si>
  <si>
    <t xml:space="preserve">gi|4154679</t>
  </si>
  <si>
    <t xml:space="preserve">gi|4154718</t>
  </si>
  <si>
    <t xml:space="preserve">gi|4156077</t>
  </si>
  <si>
    <t xml:space="preserve">gi|7674294</t>
  </si>
  <si>
    <t xml:space="preserve">gi|562814883</t>
  </si>
  <si>
    <t xml:space="preserve">gi|4154907</t>
  </si>
  <si>
    <t xml:space="preserve">gi|4155246</t>
  </si>
  <si>
    <t xml:space="preserve">gi|4155385</t>
  </si>
  <si>
    <t xml:space="preserve">gi|4154751</t>
  </si>
  <si>
    <t xml:space="preserve">gi|4155284</t>
  </si>
  <si>
    <t xml:space="preserve">gi|9789742</t>
  </si>
  <si>
    <t xml:space="preserve">gi|4154873</t>
  </si>
  <si>
    <t xml:space="preserve">gi|4155118</t>
  </si>
  <si>
    <t xml:space="preserve">gi|4156080</t>
  </si>
  <si>
    <t xml:space="preserve">gi|4155157</t>
  </si>
  <si>
    <t xml:space="preserve">gi|4155060</t>
  </si>
  <si>
    <t xml:space="preserve">gi|4154684</t>
  </si>
  <si>
    <t xml:space="preserve">gi|4154585</t>
  </si>
  <si>
    <t xml:space="preserve">gi|4155663</t>
  </si>
  <si>
    <t xml:space="preserve">gi|4155742</t>
  </si>
  <si>
    <t xml:space="preserve">gi|4154904</t>
  </si>
  <si>
    <t xml:space="preserve">gi|4155661</t>
  </si>
  <si>
    <t xml:space="preserve">gi|4154914</t>
  </si>
  <si>
    <t xml:space="preserve">gi|4155135</t>
  </si>
  <si>
    <t xml:space="preserve">gi|52782850</t>
  </si>
  <si>
    <t xml:space="preserve">gi|4155223</t>
  </si>
  <si>
    <t xml:space="preserve">gi|4156053</t>
  </si>
  <si>
    <t xml:space="preserve">gi|7674256</t>
  </si>
  <si>
    <t xml:space="preserve">gi|4155113</t>
  </si>
  <si>
    <t xml:space="preserve">gi|4155711</t>
  </si>
  <si>
    <t xml:space="preserve">gi|7531157</t>
  </si>
  <si>
    <t xml:space="preserve">gi|4155221</t>
  </si>
  <si>
    <t xml:space="preserve">gi|6685994</t>
  </si>
  <si>
    <t xml:space="preserve">gi|9910672</t>
  </si>
  <si>
    <t xml:space="preserve">gi|4154682</t>
  </si>
  <si>
    <t xml:space="preserve">gi|4154510</t>
  </si>
  <si>
    <t xml:space="preserve">gi|4154853</t>
  </si>
  <si>
    <t xml:space="preserve">gi|4156115</t>
  </si>
  <si>
    <t xml:space="preserve">gi|4155051</t>
  </si>
  <si>
    <t xml:space="preserve">gi|76364189</t>
  </si>
  <si>
    <t xml:space="preserve">gi|4155531</t>
  </si>
  <si>
    <t xml:space="preserve">gi|4154811</t>
  </si>
  <si>
    <t xml:space="preserve">gi|9910670</t>
  </si>
  <si>
    <t xml:space="preserve">gi|45593804</t>
  </si>
  <si>
    <t xml:space="preserve">gi|4156031</t>
  </si>
  <si>
    <t xml:space="preserve">gi|8928203</t>
  </si>
  <si>
    <t xml:space="preserve">gi|4154584</t>
  </si>
  <si>
    <t xml:space="preserve">gi|4155352</t>
  </si>
  <si>
    <t xml:space="preserve">gi|9789774</t>
  </si>
  <si>
    <t xml:space="preserve">gi|4154963</t>
  </si>
  <si>
    <t xml:space="preserve">gi|4155464</t>
  </si>
  <si>
    <t xml:space="preserve">gi|4155456</t>
  </si>
  <si>
    <t xml:space="preserve">gi|4155412</t>
  </si>
  <si>
    <t xml:space="preserve">gi|4154705</t>
  </si>
  <si>
    <t xml:space="preserve">gi|9789771</t>
  </si>
  <si>
    <t xml:space="preserve">gi|4155283</t>
  </si>
  <si>
    <t xml:space="preserve">gi|7388165</t>
  </si>
  <si>
    <t xml:space="preserve">gi|4154962</t>
  </si>
  <si>
    <t xml:space="preserve">gi|7388318</t>
  </si>
  <si>
    <t xml:space="preserve">gi|4155772</t>
  </si>
  <si>
    <t xml:space="preserve">gi|4155087</t>
  </si>
  <si>
    <t xml:space="preserve">gi|4155749</t>
  </si>
  <si>
    <t xml:space="preserve">gi|4155798</t>
  </si>
  <si>
    <t xml:space="preserve">gi|4155212</t>
  </si>
  <si>
    <t xml:space="preserve">gi|4154660</t>
  </si>
  <si>
    <t xml:space="preserve">gi|4156060</t>
  </si>
  <si>
    <t xml:space="preserve">gi|4155467</t>
  </si>
  <si>
    <t xml:space="preserve">gi|4155203</t>
  </si>
  <si>
    <t xml:space="preserve">gi|4154640</t>
  </si>
  <si>
    <t xml:space="preserve">gi|6685855</t>
  </si>
  <si>
    <t xml:space="preserve">gi|4155808</t>
  </si>
  <si>
    <t xml:space="preserve">gi|4155960</t>
  </si>
  <si>
    <t xml:space="preserve">gi|4156099</t>
  </si>
  <si>
    <t xml:space="preserve">gi|4155314</t>
  </si>
  <si>
    <t xml:space="preserve">gi|9789739</t>
  </si>
  <si>
    <t xml:space="preserve">RRRRRgi|4155881</t>
  </si>
  <si>
    <t xml:space="preserve">gi|41692294</t>
  </si>
  <si>
    <t xml:space="preserve">gi|4155365</t>
  </si>
  <si>
    <t xml:space="preserve">gi|4155313</t>
  </si>
  <si>
    <t xml:space="preserve">gi|8134777</t>
  </si>
  <si>
    <t xml:space="preserve">gi|7674255</t>
  </si>
  <si>
    <t xml:space="preserve">gi|8928164</t>
  </si>
  <si>
    <t xml:space="preserve">gi|54039182</t>
  </si>
  <si>
    <t xml:space="preserve">gi|4155036</t>
  </si>
  <si>
    <t xml:space="preserve">gi|4154745</t>
  </si>
  <si>
    <t xml:space="preserve">gi|9910671</t>
  </si>
  <si>
    <t xml:space="preserve">gi|4156098</t>
  </si>
  <si>
    <t xml:space="preserve">gi|4156023</t>
  </si>
  <si>
    <t xml:space="preserve">gi|4154644</t>
  </si>
  <si>
    <t xml:space="preserve">gi|4155783</t>
  </si>
  <si>
    <t xml:space="preserve">gi|54039891</t>
  </si>
  <si>
    <t xml:space="preserve">gi|4154797</t>
  </si>
  <si>
    <t xml:space="preserve">gi|4155240</t>
  </si>
  <si>
    <t xml:space="preserve">gi|4155242</t>
  </si>
  <si>
    <t xml:space="preserve">gi|4155145</t>
  </si>
  <si>
    <t xml:space="preserve">gi|54039961</t>
  </si>
  <si>
    <t xml:space="preserve">gi|4155597</t>
  </si>
  <si>
    <t xml:space="preserve">gi|4154970</t>
  </si>
  <si>
    <t xml:space="preserve">gi|4155009</t>
  </si>
  <si>
    <t xml:space="preserve">gi|4154894</t>
  </si>
  <si>
    <t xml:space="preserve">gi|9979051</t>
  </si>
  <si>
    <t xml:space="preserve">gi|4154661</t>
  </si>
  <si>
    <t xml:space="preserve">gi|4155727</t>
  </si>
  <si>
    <t xml:space="preserve">gi|7674140</t>
  </si>
  <si>
    <t xml:space="preserve">gi|4155876</t>
  </si>
  <si>
    <t xml:space="preserve">gi|4155551</t>
  </si>
  <si>
    <t xml:space="preserve">gi|4155254</t>
  </si>
  <si>
    <t xml:space="preserve">gi|4155795</t>
  </si>
  <si>
    <t xml:space="preserve">gi|4155117</t>
  </si>
  <si>
    <t xml:space="preserve">gi|4156034</t>
  </si>
  <si>
    <t xml:space="preserve">gi|4155506</t>
  </si>
  <si>
    <t xml:space="preserve">gi|54039984</t>
  </si>
  <si>
    <t xml:space="preserve">gi|7531039</t>
  </si>
  <si>
    <t xml:space="preserve">gi|4154796</t>
  </si>
  <si>
    <t xml:space="preserve">gi|4155741</t>
  </si>
  <si>
    <t xml:space="preserve">gi|4154829</t>
  </si>
  <si>
    <t xml:space="preserve">gi|4154746</t>
  </si>
  <si>
    <t xml:space="preserve">gi|7673962</t>
  </si>
  <si>
    <t xml:space="preserve">gi|4155712</t>
  </si>
  <si>
    <t xml:space="preserve">gi|4155726</t>
  </si>
  <si>
    <t xml:space="preserve">gi|4155890</t>
  </si>
  <si>
    <t xml:space="preserve">gi|6685895</t>
  </si>
  <si>
    <t xml:space="preserve">gi|4155915</t>
  </si>
  <si>
    <t xml:space="preserve">gi|4155676</t>
  </si>
  <si>
    <t xml:space="preserve">gi|4155042</t>
  </si>
  <si>
    <t xml:space="preserve">gi|4154857</t>
  </si>
  <si>
    <t xml:space="preserve">gi|4154940</t>
  </si>
  <si>
    <t xml:space="preserve">gi|4156015</t>
  </si>
  <si>
    <t xml:space="preserve">gi|4155307</t>
  </si>
  <si>
    <t xml:space="preserve">gi|4155584</t>
  </si>
  <si>
    <t xml:space="preserve">gi|4154982</t>
  </si>
  <si>
    <t xml:space="preserve">gi|4154902</t>
  </si>
  <si>
    <t xml:space="preserve">gi|81790372</t>
  </si>
  <si>
    <t xml:space="preserve">gi|4155204</t>
  </si>
  <si>
    <t xml:space="preserve">gi|54039203</t>
  </si>
  <si>
    <t xml:space="preserve">gi|54039147</t>
  </si>
  <si>
    <t xml:space="preserve">gi|4155271</t>
  </si>
  <si>
    <t xml:space="preserve">RRRRRgi|4156043</t>
  </si>
  <si>
    <t xml:space="preserve">gi|4154930</t>
  </si>
  <si>
    <t xml:space="preserve">gi|4154517</t>
  </si>
  <si>
    <t xml:space="preserve">gi|4154750</t>
  </si>
  <si>
    <t xml:space="preserve">Row</t>
  </si>
  <si>
    <t xml:space="preserve">Index</t>
  </si>
  <si>
    <t xml:space="preserve">Peak Name</t>
  </si>
  <si>
    <t xml:space="preserve">m/z</t>
  </si>
  <si>
    <t xml:space="preserve">Ret. Time</t>
  </si>
  <si>
    <t xml:space="preserve">Use</t>
  </si>
  <si>
    <t xml:space="preserve">N/A</t>
  </si>
  <si>
    <t xml:space="preserve">DNA-DIRECTED RNA POLYMERASE, BETA SUBUNIT [Helicobacter pylori J99]</t>
  </si>
  <si>
    <t xml:space="preserve">60kDa chaperone [Helicobacter pylori J99]</t>
  </si>
  <si>
    <t xml:space="preserve">RecName: Full=Elongation factor Tu; Short=EF-Tu</t>
  </si>
  <si>
    <t xml:space="preserve">RecName: Full=Chaperone protein DnaK; AltName: Full=HSP70; AltName: Full=Heat shock 70 kDa protein; AltName: Full=Heat shock protein 70</t>
  </si>
  <si>
    <t xml:space="preserve">RecName: Full=Urease subunit beta; AltName: Full=Urea amidohydrolase subunit beta</t>
  </si>
  <si>
    <t xml:space="preserve">RecName: Full=Elongation factor G; Short=EF-G</t>
  </si>
  <si>
    <t xml:space="preserve">RecName: Full=ATP synthase subunit alpha; AltName: Full=ATP synthase F1 sector subunit alpha; AltName: Full=F-ATPase subunit alpha</t>
  </si>
  <si>
    <t xml:space="preserve">Proline/pyrroline-5-carboxylate dehydrogenase [Helicobacter pylori J99]</t>
  </si>
  <si>
    <t xml:space="preserve">RecName: Full=Aconitate hydratase 2; Short=Aconitase 2; AltName: Full=2-methylisocitrate dehydratase; AltName: Full=Citrate hydro-lyase 2</t>
  </si>
  <si>
    <t xml:space="preserve">90kDa chaperone [Helicobacter pylori J99]</t>
  </si>
  <si>
    <t xml:space="preserve">outer membrane protein - adhesin [Helicobacter pylori J99]</t>
  </si>
  <si>
    <t xml:space="preserve">RecName: Full=Probable peroxiredoxin; AltName: Full=26 kDa antigen; AltName: Full=Thioredoxin reductase</t>
  </si>
  <si>
    <t xml:space="preserve">PREPROTEIN TRANSLOCASE SUBUNIT [Helicobacter pylori J99]</t>
  </si>
  <si>
    <t xml:space="preserve">NADH oxidoreductase I [Helicobacter pylori J99]</t>
  </si>
  <si>
    <t xml:space="preserve">RecName: Full=Flagellin A</t>
  </si>
  <si>
    <t xml:space="preserve">RecName: Full=Cytosol aminopeptidase; AltName: Full=Leucine aminopeptidase; Short=LAP; AltName: Full=Leucyl aminopeptidase</t>
  </si>
  <si>
    <t xml:space="preserve">30S RIBOSOMAL PROTEIN S1 [Helicobacter pylori J99]</t>
  </si>
  <si>
    <t xml:space="preserve">putative [Helicobacter pylori J99]</t>
  </si>
  <si>
    <t xml:space="preserve">HEAT SHOCK PROTEIN [Helicobacter pylori J99]</t>
  </si>
  <si>
    <t xml:space="preserve">RecName: Full=ATP synthase subunit beta; AltName: Full=ATP synthase F1 sector subunit beta; AltName: Full=F-ATPase subunit beta</t>
  </si>
  <si>
    <t xml:space="preserve">cag island protein, CYTOTOXICITY ASSOCIATED IMMUNODOMINANT ANTIGEN [Helicobacter pylori J99]</t>
  </si>
  <si>
    <t xml:space="preserve">ISOCITRATE DEHYDROGENASE [Helicobacter pylori J99]</t>
  </si>
  <si>
    <t xml:space="preserve">PROTEASE DO [Helicobacter pylori J99]</t>
  </si>
  <si>
    <t xml:space="preserve">Fumarate reductase [Helicobacter pylori J99]</t>
  </si>
  <si>
    <t xml:space="preserve">RecName: Full=Isoleucine--tRNA ligase; AltName: Full=Isoleucyl-tRNA synthetase; Short=IleRS</t>
  </si>
  <si>
    <t xml:space="preserve">putative Outer membrane function [Helicobacter pylori J99]</t>
  </si>
  <si>
    <t xml:space="preserve">histidine kinase [Helicobacter pylori J99]</t>
  </si>
  <si>
    <t xml:space="preserve">OLIGOPEPTIDASE [Helicobacter pylori J99]</t>
  </si>
  <si>
    <t xml:space="preserve">RecName: Full=Phosphoenolpyruvate synthase; Short=PEP synthase; AltName: Full=Pyruvate, water dikinase</t>
  </si>
  <si>
    <t xml:space="preserve">RecName: Full=Leucine--tRNA ligase; AltName: Full=Leucyl-tRNA synthetase; Short=LeuRS</t>
  </si>
  <si>
    <t xml:space="preserve">Outer membrane protein/porin [Helicobacter pylori J99]</t>
  </si>
  <si>
    <t xml:space="preserve">catalase [Helicobacter pylori J99]</t>
  </si>
  <si>
    <t xml:space="preserve">RecName: Full=Ribonucleoside-diphosphate reductase subunit alpha; AltName: Full=Ribonucleotide reductase</t>
  </si>
  <si>
    <t xml:space="preserve">ATP-DEPENDENT PROTEASE LA [Helicobacter pylori J99]</t>
  </si>
  <si>
    <t xml:space="preserve">D-LACTATE DEHYDROGENASE [Helicobacter pylori J99]</t>
  </si>
  <si>
    <t xml:space="preserve">GLUTAMINE SYNTHETASE [Helicobacter pylori J99]</t>
  </si>
  <si>
    <t xml:space="preserve">RecName: Full=S-adenosylmethionine synthase; Short=AdoMet synthase; AltName: Full=MAT; AltName: Full=Methionine adenosyltransferase</t>
  </si>
  <si>
    <t xml:space="preserve">methyl-accepting chemotaxis protein (MCP) [Helicobacter pylori J99]</t>
  </si>
  <si>
    <t xml:space="preserve">CARBAMOYL-PHOSPHATE SYNTHASE LARGE CHAIN [Helicobacter pylori J99]</t>
  </si>
  <si>
    <t xml:space="preserve">putative IRON-REGULATED OUTER MEMBRANE PROTEIN [Helicobacter pylori J99]</t>
  </si>
  <si>
    <t xml:space="preserve">DNA POLYMERASE III, BETA CHAIN [Helicobacter pylori J99]</t>
  </si>
  <si>
    <t xml:space="preserve">RecName: Full=Translation initiation factor IF-2</t>
  </si>
  <si>
    <t xml:space="preserve">RecName: Full=Malate:quinone oxidoreductase; AltName: Full=MQO; AltName: Full=Malate dehydrogenase [quinone]</t>
  </si>
  <si>
    <t xml:space="preserve">RecName: Full=DNA gyrase subunit A</t>
  </si>
  <si>
    <t xml:space="preserve">D-3-PHOSPHOGLYCERATE DEHYDROGENASE [Helicobacter pylori J99]</t>
  </si>
  <si>
    <t xml:space="preserve">putative proline peptidase [Helicobacter pylori J99]</t>
  </si>
  <si>
    <t xml:space="preserve">RecName: Full=Aspartate--tRNA(Asp/Asn) ligase; AltName: Full=Aspartyl-tRNA synthetase; Short=AspRS; AltName: Full=Non-discriminating aspartyl-tRNA synthetase; Short=ND-AspRS</t>
  </si>
  <si>
    <t xml:space="preserve">RecName: Full=Thioredoxin reductase; Short=TRXR</t>
  </si>
  <si>
    <t xml:space="preserve">putative AMINOTRANSFERASE [Helicobacter pylori J99]</t>
  </si>
  <si>
    <t xml:space="preserve">ALIPHATIC AMIDASE [Helicobacter pylori J99]</t>
  </si>
  <si>
    <t xml:space="preserve">RecName: Full=Urease subunit alpha; AltName: Full=Urea amidohydrolase subunit alpha</t>
  </si>
  <si>
    <t xml:space="preserve">RecName: Full=DNA gyrase subunit B</t>
  </si>
  <si>
    <t xml:space="preserve">RecName: Full=Elongation factor Ts; Short=EF-Ts</t>
  </si>
  <si>
    <t xml:space="preserve">putative abc transporter, ATP-binding protein [Helicobacter pylori J99]</t>
  </si>
  <si>
    <t xml:space="preserve">RecName: Full=Phosphoglycerate kinase</t>
  </si>
  <si>
    <t xml:space="preserve">RecName: Full=DNA-directed RNA polymerase subunit alpha; Short=RNAP subunit alpha; AltName: Full=RNA polymerase subunit alpha; AltName: Full=Transcriptase subunit alpha</t>
  </si>
  <si>
    <t xml:space="preserve">DNA POLYMERASE III, ALPHA CHAIN [Helicobacter pylori J99]</t>
  </si>
  <si>
    <t xml:space="preserve">RecName: Full=GTP-binding protein TypA/BipA homolog</t>
  </si>
  <si>
    <t xml:space="preserve">Hydrogenase, large subunit [Helicobacter pylori J99]</t>
  </si>
  <si>
    <t xml:space="preserve">putative Outer membrane protein [Helicobacter pylori J99]</t>
  </si>
  <si>
    <t xml:space="preserve">Chain F, Structural Basis Of Iron Transport Gating In Helicobacter Pylori Ferritin</t>
  </si>
  <si>
    <t xml:space="preserve">RecName: Full=Alanine--tRNA ligase; AltName: Full=Alanyl-tRNA synthetase; Short=AlaRS</t>
  </si>
  <si>
    <t xml:space="preserve">LYSYL-TRNA SYNTHETASE [Helicobacter pylori J99]</t>
  </si>
  <si>
    <t xml:space="preserve">RecName: Full=ATP-dependent zinc metalloprotease FtsH</t>
  </si>
  <si>
    <t xml:space="preserve">TRIGGER FACTOR [Helicobacter pylori J99]</t>
  </si>
  <si>
    <t xml:space="preserve">TYPE I RESTRICTION ENZYME (MODIFICATION SUBUNIT) [Helicobacter pylori J99]</t>
  </si>
  <si>
    <t xml:space="preserve">RecName: Full=Fructose-bisphosphate aldolase; Short=FBP aldolase; Short=FBPA; AltName: Full=Fructose-1,6-bisphosphate aldolase</t>
  </si>
  <si>
    <t xml:space="preserve">PHENYLALANYL-TRNA SYNTHETASE BETA CHAIN [Helicobacter pylori J99]</t>
  </si>
  <si>
    <t xml:space="preserve">putative HYDANTOIN UTILIZATION [Helicobacter pylori J99]</t>
  </si>
  <si>
    <t xml:space="preserve">RecName: Full=Threonine--tRNA ligase; AltName: Full=Threonyl-tRNA synthetase; Short=ThrRS</t>
  </si>
  <si>
    <t xml:space="preserve">RecName: Full=Uncharacterized oxidoreductase jhp_0878</t>
  </si>
  <si>
    <t xml:space="preserve">RecName: Full=10 kDa chaperonin; AltName: Full=GroES protein; AltName: Full=Heat shock protein 10; AltName: Full=Protein Cpn10</t>
  </si>
  <si>
    <t xml:space="preserve">putative efflux transporter [Helicobacter pylori J99]</t>
  </si>
  <si>
    <t xml:space="preserve">PROLYL-TRNA SYNTHETASE [Helicobacter pylori J99]</t>
  </si>
  <si>
    <t xml:space="preserve">RecName: Full=Polyribonucleotide nucleotidyltransferase; AltName: Full=Polynucleotide phosphorylase; Short=PNPase</t>
  </si>
  <si>
    <t xml:space="preserve">INOSINE-5'-MONOPHOSPHATE DEHYDROGENASE [Helicobacter pylori J99]</t>
  </si>
  <si>
    <t xml:space="preserve">ASPARTATE AMMONIA-LYASE [Helicobacter pylori J99]</t>
  </si>
  <si>
    <t xml:space="preserve">Outer membrane protein [Helicobacter pylori J99]</t>
  </si>
  <si>
    <t xml:space="preserve">RecName: Full=Methionine--tRNA ligase; AltName: Full=Methionyl-tRNA synthetase; Short=MetRS</t>
  </si>
  <si>
    <t xml:space="preserve">RecName: Full=30S ribosomal protein S2</t>
  </si>
  <si>
    <t xml:space="preserve">ZINC-DEPENDENT ALCOHOL DEHYDROGENASE [Helicobacter pylori J99]</t>
  </si>
  <si>
    <t xml:space="preserve">putative ZINC PROTEASE [Helicobacter pylori J99]</t>
  </si>
  <si>
    <t xml:space="preserve">SUBUNIT OF 2-OXOGLUTARATE OXIDOREDUCTASE [Helicobacter pylori J99]</t>
  </si>
  <si>
    <t xml:space="preserve">CITRATE SYNTHASE [Helicobacter pylori J99]</t>
  </si>
  <si>
    <t xml:space="preserve">GAMMA-GLUTAMYLTRANSPEPTIDASE [Helicobacter pylori J99]</t>
  </si>
  <si>
    <t xml:space="preserve">RecName: Full=Phosphoribosylamine--glycine ligase; AltName: Full=GARS; AltName: Full=Glycinamide ribonucleotide synthetase; AltName: Full=Phosphoribosylglycinamide synthetase</t>
  </si>
  <si>
    <t xml:space="preserve">putative FLAGELLAR HOOK-ASSOCIATED PROTEIN 2 (HAP2) [Helicobacter pylori J99]</t>
  </si>
  <si>
    <t xml:space="preserve">GTPase in circumferential ring formation [Helicobacter pylori J99]</t>
  </si>
  <si>
    <t xml:space="preserve">GMP SYNTHETASE [Helicobacter pylori J99]</t>
  </si>
  <si>
    <t xml:space="preserve">RecName: Full=Histidine--tRNA ligase; AltName: Full=Histidyl-tRNA synthetase; Short=HisRS</t>
  </si>
  <si>
    <t xml:space="preserve">putative THIOREDOXIN REDUCTASE [Helicobacter pylori J99]</t>
  </si>
  <si>
    <t xml:space="preserve">putative PEPTIDE METHIONINE SULFOXIDE REDUCTASE [Helicobacter pylori J99]</t>
  </si>
  <si>
    <t xml:space="preserve">RecName: Full=Aspartyl/glutamyl-tRNA(Asn/Gln) amidotransferase subunit B; Short=Asp/Glu-ADT subunit B</t>
  </si>
  <si>
    <t xml:space="preserve">VALYL-TRNA SYNTHETASE [Helicobacter pylori J99]</t>
  </si>
  <si>
    <t xml:space="preserve">RecName: Full=DNA ligase; AltName: Full=Polydeoxyribonucleotide synthase [NAD(+)]</t>
  </si>
  <si>
    <t xml:space="preserve">Pyruvate ferrodoxin oxidoreductase [Helicobacter pylori J99]</t>
  </si>
  <si>
    <t xml:space="preserve">ATP-DEPENDENT RNA HELICASE DEAD [Helicobacter pylori J99]</t>
  </si>
  <si>
    <t xml:space="preserve">putative TRNA (5-METHYLAMINOMETHYL-2-THIOURIDYLATE)-METHYLTRANSFERASE [Helicobacter pylori J99]</t>
  </si>
  <si>
    <t xml:space="preserve">RecName: Full=ATP synthase gamma chain; AltName: Full=ATP synthase F1 sector gamma subunit; AltName: Full=F-ATPase gamma subunit</t>
  </si>
  <si>
    <t xml:space="preserve">ROD SHAPE-DETERMINING PROTEIN [Helicobacter pylori J99]</t>
  </si>
  <si>
    <t xml:space="preserve">septum formation protein [Helicobacter pylori J99]</t>
  </si>
  <si>
    <t xml:space="preserve">putative PROCESSING PROTEASE [Helicobacter pylori J99]</t>
  </si>
  <si>
    <t xml:space="preserve">Hydrogenase expression/formation protein [Helicobacter pylori J99]</t>
  </si>
  <si>
    <t xml:space="preserve">RecName: Full=UvrABC system protein A; Short=UvrA protein; AltName: Full=Excinuclease ABC subunit A</t>
  </si>
  <si>
    <t xml:space="preserve">putative TRANSCRIPTIONAL REGULATOR [Helicobacter pylori J99]</t>
  </si>
  <si>
    <t xml:space="preserve">IRON(III) DICITRATE TRANSPORT PROTEIN [Helicobacter pylori J99]</t>
  </si>
  <si>
    <t xml:space="preserve">RecName: Full=NADH-quinone oxidoreductase subunit D; AltName: Full=NADH dehydrogenase I subunit D; AltName: Full=NDH-1 subunit D</t>
  </si>
  <si>
    <t xml:space="preserve">RecName: Full=Adenylosuccinate synthetase; Short=AMPSase; Short=AdSS; AltName: Full=IMP--aspartate ligase</t>
  </si>
  <si>
    <t xml:space="preserve">RecName: Full=ATP-dependent Clp protease ATP-binding subunit ClpX</t>
  </si>
  <si>
    <t xml:space="preserve">RecName: Full=Septum site-determining protein MinD; AltName: Full=Cell division inhibitor MinD</t>
  </si>
  <si>
    <t xml:space="preserve">putative TONB-INDEPENDENT PROTEIN-UPTAKE PROTEIN [Helicobacter pylori J99]</t>
  </si>
  <si>
    <t xml:space="preserve">RecName: Full=50S ribosomal protein L7/L12</t>
  </si>
  <si>
    <t xml:space="preserve">RecName: Full=DNA polymerase I; Short=POL I</t>
  </si>
  <si>
    <t xml:space="preserve">TRANSCRIPTION TERMINATION FACTOR [Helicobacter pylori J99]</t>
  </si>
  <si>
    <t xml:space="preserve">RecName: Full=Cysteine--tRNA ligase; AltName: Full=Cysteinyl-tRNA synthetase; Short=CysRS</t>
  </si>
  <si>
    <t xml:space="preserve">RecName: Full=Urease accessory protein UreG</t>
  </si>
  <si>
    <t xml:space="preserve">RecName: Full=Arginine--tRNA ligase; AltName: Full=Arginyl-tRNA synthetase; Short=ArgRS</t>
  </si>
  <si>
    <t xml:space="preserve">RECA PROTEIN [Helicobacter pylori J99]</t>
  </si>
  <si>
    <t xml:space="preserve">RecName: Full=Cadmium, zinc and cobalt-transporting ATPase</t>
  </si>
  <si>
    <t xml:space="preserve">CARBOXYL-TERMINAL PROTEASE [Helicobacter pylori J99]</t>
  </si>
  <si>
    <t xml:space="preserve">RecName: Full=Flagellin B; AltName: Full=Flagellin N</t>
  </si>
  <si>
    <t xml:space="preserve">RecName: Full=3-oxoacyl-[acyl-carrier-protein] synthase 3; AltName: Full=3-oxoacyl-[acyl-carrier-protein] synthase III; AltName: Full=Beta-ketoacyl-ACP synthase III; Short=KAS III</t>
  </si>
  <si>
    <t xml:space="preserve">TYROSYL-TRNA SYNTHETASE [Helicobacter pylori J99]</t>
  </si>
  <si>
    <t xml:space="preserve">NEURAMINYLLACTOSE-BINDING HEMAGGLUTININ PRECURSOR [Helicobacter pylori J99]</t>
  </si>
  <si>
    <t xml:space="preserve">3-OXOACID COA-TRANSFERASE, SUBUNIT A [Helicobacter pylori J99]</t>
  </si>
  <si>
    <t xml:space="preserve">BETA-KETOACYL-ACP SYNTHASE I [Helicobacter pylori J99]</t>
  </si>
  <si>
    <t xml:space="preserve">OXYGEN-INDEPENDENT COPROPORPHYRINOGEN III OXIDASE [Helicobacter pylori J99]</t>
  </si>
  <si>
    <t xml:space="preserve">ACETYL-COENZYME A CARBOXYLASE SUBUNIT A [Helicobacter pylori J99]</t>
  </si>
  <si>
    <t xml:space="preserve">RecName: Full=Protein translocase subunit SecD</t>
  </si>
  <si>
    <t xml:space="preserve">RecName: Full=Phosphate acyltransferase; AltName: Full=Acyl-ACP phosphotransacylase; AltName: Full=Acyl-[acyl-carrier-protein]--phosphate acyltransferase; AltName: Full=Phosphate-acyl-ACP acyltransferase</t>
  </si>
  <si>
    <t xml:space="preserve">PYRIDOXAL PHOSPHATE SYNTHETASE [Helicobacter pylori J99]</t>
  </si>
  <si>
    <t xml:space="preserve">RecName: Full=tRNA uridine 5-carboxymethylaminomethyl modification enzyme MnmG; AltName: Full=Glucose-inhibited division protein A</t>
  </si>
  <si>
    <t xml:space="preserve">GDP-D-mannose dehydratase [Helicobacter pylori J99]</t>
  </si>
  <si>
    <t xml:space="preserve">ASPARTOKINASE 2 ALPHA AND BETA SUBUNITS [Helicobacter pylori J99]</t>
  </si>
  <si>
    <t xml:space="preserve">putative ADP-D-glycero-D-mannoheptose synthase [Helicobacter pylori J99]</t>
  </si>
  <si>
    <t xml:space="preserve">FUMARASE [Helicobacter pylori J99]</t>
  </si>
  <si>
    <t xml:space="preserve">METHYLENETETRAHYDROFOLATE DEHYDROGENASE/METHENYLTETRAHYDROFOLATE CYCLOHYDROLASE [Helicobacter pylori J99]</t>
  </si>
  <si>
    <t xml:space="preserve">putative TYPE II DNA MODIFICATION ENZYME (METHYLTRANSFERASE) [Helicobacter pylori J99]</t>
  </si>
  <si>
    <t xml:space="preserve">RecName: Full=GlutamylGlutaminyl-tRNA synthetase; Short=GluGlnRS; AltName: Full=Glutamate--tRNA ligase 2; Short=GluRS 2; AltName: Full=Glutamyl-tRNA synthetase 2</t>
  </si>
  <si>
    <t xml:space="preserve">BIOTIN CARBOXYLASE [Helicobacter pylori J99]</t>
  </si>
  <si>
    <t xml:space="preserve">GLYCYL-TRNA SYNTHETASE BETA CHAIN [Helicobacter pylori J99]</t>
  </si>
  <si>
    <t xml:space="preserve">RecName: Full=Plasminogen-binding protein PgbA</t>
  </si>
  <si>
    <t xml:space="preserve">NEUTROPHIL-ACTIVATING PROTEIN A [Helicobacter pylori J99]</t>
  </si>
  <si>
    <t xml:space="preserve">RecName: Full=Flavodoxin</t>
  </si>
  <si>
    <t xml:space="preserve">RecName: Full=30S ribosomal protein S4</t>
  </si>
  <si>
    <t xml:space="preserve">CTP SYNTHASE [Helicobacter pylori J99]</t>
  </si>
  <si>
    <t xml:space="preserve">RecName: Full=50S ribosomal protein L9</t>
  </si>
  <si>
    <t xml:space="preserve">PERIPLASMIC DIPEPTIDE TRANSPORT SUBSTRATE-BINDING PROTEIN [Helicobacter pylori J99]</t>
  </si>
  <si>
    <t xml:space="preserve">CARBAMOYL-PHOSPHATE SYNTHASE SMALL CHAIN [Helicobacter pylori J99]</t>
  </si>
  <si>
    <t xml:space="preserve">putative chemotaxis protein [Helicobacter pylori J99]</t>
  </si>
  <si>
    <t xml:space="preserve">putative ATP-DEPENDENT HELICASE [Helicobacter pylori J99]</t>
  </si>
  <si>
    <t xml:space="preserve">transketolase [Helicobacter pylori J99]</t>
  </si>
  <si>
    <t xml:space="preserve">RecName: Full=Spermidine synthase; AltName: Full=Putrescine aminopropyltransferase; Short=PAPT; AltName: Full=SPDSY</t>
  </si>
  <si>
    <t xml:space="preserve">2,3-BISPHOSPHOGLYCERATE-INDEPENDENT PHOSPHOGLYCERATE MUTASE [Helicobacter pylori J99]</t>
  </si>
  <si>
    <t xml:space="preserve">ASPARTATE AMINOTRANSFERASE [Helicobacter pylori J99]</t>
  </si>
  <si>
    <t xml:space="preserve">cag island protein, DNA transfer protein [Helicobacter pylori J99]</t>
  </si>
  <si>
    <t xml:space="preserve">RecName: Full=2-dehydro-3-deoxyphosphooctonate aldolase; AltName: Full=3-deoxy-D-manno-octulosonic acid 8-phosphate synthase; AltName: Full=KDO-8-phosphate synthase; Short=KDO 8-P synthase; Short=KDOPS; AltName: Full=Phospho-2-dehydro-3-deoxyoctonate aldolase</t>
  </si>
  <si>
    <t xml:space="preserve">RecName: Full=Peptide chain release factor 1; Short=RF-1</t>
  </si>
  <si>
    <t xml:space="preserve">FRUCTOSE-1,6-BISPHOSPHATASE [Helicobacter pylori J99]</t>
  </si>
  <si>
    <t xml:space="preserve">putative 2,3,4,5-TETRAHYDROPYRIDINE-2-CARBOXYLATE N-SUCCINYLTRANSFERASE [Helicobacter pylori J99]</t>
  </si>
  <si>
    <t xml:space="preserve">putative SIGNAL RECOGNITION PARTICLE PROTEIN [Helicobacter pylori J99]</t>
  </si>
  <si>
    <t xml:space="preserve">putative outer membrane protein [Helicobacter pylori J99]</t>
  </si>
  <si>
    <t xml:space="preserve">polyphosphate kinase [Helicobacter pylori J99]</t>
  </si>
  <si>
    <t xml:space="preserve">RecName: Full=Methionine import ATP-binding protein MetN</t>
  </si>
  <si>
    <t xml:space="preserve">FLAGELLAR HOOK PROTEIN [Helicobacter pylori J99]</t>
  </si>
  <si>
    <t xml:space="preserve">TRANSCRIPTION ANTITERMINATION PROTEIN [Helicobacter pylori J99]</t>
  </si>
  <si>
    <t xml:space="preserve">PHOSPHORIBOSYL PYROPHOSPHATE SYNTHETASE [Helicobacter pylori J99]</t>
  </si>
  <si>
    <t xml:space="preserve">HOMOSERINE DEHYDROGENASE [Helicobacter pylori J99]</t>
  </si>
  <si>
    <t xml:space="preserve">RNA POLYMERASE SIGMA FACTOR (SIGMA-70) [Helicobacter pylori J99]</t>
  </si>
  <si>
    <t xml:space="preserve">FLAGELLAR MOTOR SWITCH PROTEIN [Helicobacter pylori J99]</t>
  </si>
  <si>
    <t xml:space="preserve">UDP-N-ACETYLGLUCOSAMINE ACYLTRANSFERASE [Helicobacter pylori J99]</t>
  </si>
  <si>
    <t xml:space="preserve">putative Glycolate oxidase [Helicobacter pylori J99]</t>
  </si>
  <si>
    <t xml:space="preserve">vacuolating cytotoxin [Helicobacter pylori J99]</t>
  </si>
  <si>
    <t xml:space="preserve">GUANOSINE-3',5'-BIS(DIPHOSPHATE) 3'-PYROPHOSPHOHYDROLASE [Helicobacter pylori J99]</t>
  </si>
  <si>
    <t xml:space="preserve">1-DEOXYXYLULOSE-5-PHOSPHATE SYNTHASE [Helicobacter pylori J99]</t>
  </si>
  <si>
    <t xml:space="preserve">ATP-DEPENDENT PROTEASE,ATP-BINDING SUBUNIT [Helicobacter pylori J99]</t>
  </si>
  <si>
    <t xml:space="preserve">GLYCERALDEHYDE 3-PHOSPHATE DEHYDROGENASE [Helicobacter pylori J99]</t>
  </si>
  <si>
    <t xml:space="preserve">ACETYL-COA ACETYLTRANSFERASE [Helicobacter pylori J99]</t>
  </si>
  <si>
    <t xml:space="preserve">L-ALANINE DEHYDROGENASE [Helicobacter pylori J99]</t>
  </si>
  <si>
    <t xml:space="preserve">putative LIPOPOLYSACCHARIDE BIOSYNTHESIS PROTEIN [Helicobacter pylori J99]</t>
  </si>
  <si>
    <t xml:space="preserve">putative POLYSACCHARIDE BIOSYNTHESIS PROTEIN [Helicobacter pylori J99]</t>
  </si>
  <si>
    <t xml:space="preserve">RecName: Full=Enolase; AltName: Full=2-phospho-D-glycerate hydro-lyase; AltName: Full=2-phosphoglycerate dehydratase</t>
  </si>
  <si>
    <t xml:space="preserve">DIPEPTIDE TRANSPORT SYSTEM DIPEPTIDE TRANSPORT SYSTEM ATP-BINDING PROTEIN [Helicobacter pylori J99]</t>
  </si>
  <si>
    <t xml:space="preserve">glucose-6-phosphate isomerase [Helicobacter pylori J99]</t>
  </si>
  <si>
    <t xml:space="preserve">FLAGELLAR HOOK-ASSOCIATED PROTEIN 1 (HAP1) [Helicobacter pylori J99]</t>
  </si>
  <si>
    <t xml:space="preserve">DNA transfer protein (Agrobacterium VirB4 homolog) [Helicobacter pylori J99]</t>
  </si>
  <si>
    <t xml:space="preserve">RecName: Full=Glutamate-1-semialdehyde 2,1-aminomutase; Short=GSA; AltName: Full=Glutamate-1-semialdehyde aminotransferase; Short=GSA-AT</t>
  </si>
  <si>
    <t xml:space="preserve">RecName: Full=Elongation factor 4; Short=EF-4; AltName: Full=Ribosomal back-translocase LepA</t>
  </si>
  <si>
    <t xml:space="preserve">RecName: Full=Uncharacterized protein jhp_0985</t>
  </si>
  <si>
    <t xml:space="preserve">30S RIBOSOMAL PROTEIN S5 [Helicobacter pylori J99]</t>
  </si>
  <si>
    <t xml:space="preserve">AMINO ACID ABC TRANSPORTER, BINDING PROTEIN PRECURSOR [Helicobacter pylori J99]</t>
  </si>
  <si>
    <t xml:space="preserve">RecName: Full=50S ribosomal protein L25; AltName: Full=General stress protein CTC</t>
  </si>
  <si>
    <t xml:space="preserve">ALPHA (1,3)-FUCOSYLTRANSFERASE [Helicobacter pylori J99]</t>
  </si>
  <si>
    <t xml:space="preserve">RecName: Full=Uroporphyrinogen decarboxylase; Short=UPD; Short=URO-D</t>
  </si>
  <si>
    <t xml:space="preserve">RecName: Full=LPP20 lipoprotein; Flags: Precursor</t>
  </si>
  <si>
    <t xml:space="preserve">THIOL PEROXIDASE [Helicobacter pylori J99]</t>
  </si>
  <si>
    <t xml:space="preserve">putative Short chain dehydrogenase [Helicobacter pylori J99]</t>
  </si>
  <si>
    <t xml:space="preserve">putative keto-acid dehydrogenase [Helicobacter pylori J99]</t>
  </si>
  <si>
    <t xml:space="preserve">RecName: Full=Uridylate kinase; Short=UK; AltName: Full=Uridine monophosphate kinase; Short=UMP kinase; Short=UMPK</t>
  </si>
  <si>
    <t xml:space="preserve">RecName: Full=Superoxide dismutase [Fe]</t>
  </si>
  <si>
    <t xml:space="preserve">RecName: Full=Serine--tRNA ligase; AltName: Full=Seryl-tRNA synthetase; Short=SerRS; AltName: Full=Seryl-tRNA(Ser/Sec) synthetase</t>
  </si>
  <si>
    <t xml:space="preserve">RecName: Full=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 xml:space="preserve">RecName: Full=D-alanine--D-alanine ligase; AltName: Full=D-Ala-D-Ala ligase; AltName: Full=D-alanylalanine synthetase</t>
  </si>
  <si>
    <t xml:space="preserve">RecName: Full=30S ribosomal protein S8</t>
  </si>
  <si>
    <t xml:space="preserve">RecName: Full=Glutamyl-tRNA(Gln) amidotransferase subunit A; Short=Glu-ADT subunit A</t>
  </si>
  <si>
    <t xml:space="preserve">putative PROTEASE [Helicobacter pylori J99]</t>
  </si>
  <si>
    <t xml:space="preserve">GLUCOKINASE [Helicobacter pylori J99]</t>
  </si>
  <si>
    <t xml:space="preserve">RecName: Full=Phosphopentomutase; AltName: Full=Phosphodeoxyribomutase</t>
  </si>
  <si>
    <t xml:space="preserve">N-UTILIZATION SUBSTANCE PROTEIN A [Helicobacter pylori J99]</t>
  </si>
  <si>
    <t xml:space="preserve">RecName: Full=4-hydroxy-3-methylbut-2-en-1-yl diphosphate synthase; AltName: Full=1-hydroxy-2-methyl-2-(E)-butenyl 4-diphosphate synthase</t>
  </si>
  <si>
    <t xml:space="preserve">putative ATP synthase F1, subunit delta [Helicobacter pylori J99]</t>
  </si>
  <si>
    <t xml:space="preserve">PEPTIDYL-PROLYL CIS-TRANS ISOMERASE [Helicobacter pylori J99]</t>
  </si>
  <si>
    <t xml:space="preserve">Ubiquinol cytochrome c oxidoreductase, cytochrome c1 subunit [Helicobacter pylori J99]</t>
  </si>
  <si>
    <t xml:space="preserve">RecName: Full=Plasminogen-binding protein PgbB</t>
  </si>
  <si>
    <t xml:space="preserve">RecName: Full=Threonine synthase; Short=TS</t>
  </si>
  <si>
    <t xml:space="preserve">phosphohexosemutase [Helicobacter pylori J99]</t>
  </si>
  <si>
    <t xml:space="preserve">RecName: Full=Adenylate kinase; Short=AK; AltName: Full=ATP-AMP transphosphorylase; AltName: Full=ATP:AMP phosphotransferase; AltName: Full=Adenylate monophosphate kinase</t>
  </si>
  <si>
    <t xml:space="preserve">putative carboxynorspermidine decarboxylase [Helicobacter pylori J99]</t>
  </si>
  <si>
    <t xml:space="preserve">GLUCOSE-6-PHOSPHATE 1-DEHYDROGENASE [Helicobacter pylori J99]</t>
  </si>
  <si>
    <t xml:space="preserve">FKBP-TYPE PEPTIDYL-PROLYL CIS-TRANS ISOMERASE [Helicobacter pylori J99]</t>
  </si>
  <si>
    <t xml:space="preserve">RecName: Full=5'-nucleotidase SurE; AltName: Full=Nucleoside 5'-monophosphate phosphohydrolase</t>
  </si>
  <si>
    <t xml:space="preserve">ADP-L-GLYCERO-D-MANNOHEPTOSE-6-EPIMERASE [Helicobacter pylori J99]</t>
  </si>
  <si>
    <t xml:space="preserve">CHROMOSOMAL REPLICATION INITIATOR PROTEIN [Helicobacter pylori J99]</t>
  </si>
  <si>
    <t xml:space="preserve">RecName: Full=Phosphogluconate dehydratase; AltName: Full=6-phosphogluconate dehydratase</t>
  </si>
  <si>
    <t xml:space="preserve">RecName: Full=ATP synthase epsilon chain; AltName: Full=ATP synthase F1 sector epsilon subunit; AltName: Full=F-ATPase epsilon subunit</t>
  </si>
  <si>
    <t xml:space="preserve">RecName: Full=Adenylosuccinate lyase; Short=ASL; AltName: Full=Adenylosuccinase; Short=ASase</t>
  </si>
  <si>
    <t xml:space="preserve">RecName: Full=Serine/threonine-protein kinase CtkA; Short=Ser/Thr-protein kinase CtkA; AltName: Full=Cell-translocating kinase A</t>
  </si>
  <si>
    <t xml:space="preserve">putative PEPTIDYL-PROLYL CIS-TRANS ISOMERASE [Helicobacter pylori J99]</t>
  </si>
  <si>
    <t xml:space="preserve">RecName: Full=Serine hydroxymethyltransferase; Short=SHMT; Short=Serine methylase</t>
  </si>
  <si>
    <t xml:space="preserve">RecName: Full=Chaperone protein DnaJ</t>
  </si>
  <si>
    <t xml:space="preserve">RecName: Full=50S ribosomal protein L4</t>
  </si>
  <si>
    <t xml:space="preserve">RecName: Full=Probable dihydroorotase-like protein; AltName: Full=Aspartate carbamoyltransferase 42 kDa non-catalytic chain</t>
  </si>
  <si>
    <t xml:space="preserve">RecName: Full=Diaminopimelate decarboxylase; Short=DAP decarboxylase; Short=DAPDC</t>
  </si>
  <si>
    <t xml:space="preserve">TYPE I RESTRICTION ENZYME (RESTRICTION SUBUNIT) [Helicobacter pylori J99]</t>
  </si>
  <si>
    <t xml:space="preserve">RecName: Full=Branched-chain-amino-acid aminotransferase; Short=BCAT</t>
  </si>
  <si>
    <t xml:space="preserve">RecName: Full=Aspartate carbamoyltransferase; AltName: Full=Aspartate transcarbamylase; Short=ATCase</t>
  </si>
  <si>
    <t xml:space="preserve">FUNCTIONAL HOMOLOG OF SRP RECEPTOR [Helicobacter pylori J99]</t>
  </si>
  <si>
    <t xml:space="preserve">RecName: Full=50S ribosomal protein L6</t>
  </si>
  <si>
    <t xml:space="preserve">PYRIDOXAL PHOSPHATE BIOSYNTHETIC PROTEIN A [Helicobacter pylori J99]</t>
  </si>
  <si>
    <t xml:space="preserve">putative thiophene/furan oxidation protein [Helicobacter pylori J99]</t>
  </si>
  <si>
    <t xml:space="preserve">RecName: Full=Bifunctional protein GlmU; Includes: RecName: Full=UDP-N-acetylglucosamine pyrophosphorylase; AltName: Full=N-acetylglucosamine-1-phosphate uridyltransferase; Includes: RecName: Full=Glucosamine-1-phosphate N-acetyltransferase</t>
  </si>
  <si>
    <t xml:space="preserve">Cytochrome oxidase (CBB3-TYPE) [Helicobacter pylori J99]</t>
  </si>
  <si>
    <t xml:space="preserve">putative THIOREDOXIN [Helicobacter pylori J99]</t>
  </si>
  <si>
    <t xml:space="preserve">arginine decarboxylase [Helicobacter pylori J99]</t>
  </si>
  <si>
    <t xml:space="preserve">RecName: Full=3-phosphoshikimate 1-carboxyvinyltransferase; AltName: Full=5-enolpyruvylshikimate-3-phosphate synthase; Short=EPSP synthase; Short=EPSPS</t>
  </si>
  <si>
    <t xml:space="preserve">HYDROGENASE EXPRESSION/FORMATION PROTEIN [Helicobacter pylori J99]</t>
  </si>
  <si>
    <t xml:space="preserve">RecName: Full=4-hydroxy-3-methylbut-2-enyl diphosphate reductase</t>
  </si>
  <si>
    <t xml:space="preserve">RecName: Full=DNA topoisomerase 1; AltName: Full=DNA topoisomerase I; AltName: Full=Omega-protein; AltName: Full=Relaxing enzyme; AltName: Full=Swivelase; AltName: Full=Untwisting enzyme</t>
  </si>
  <si>
    <t xml:space="preserve">cag island protein [Helicobacter pylori J99]</t>
  </si>
  <si>
    <t xml:space="preserve">RecName: Full=Elongation factor P; Short=EF-P</t>
  </si>
  <si>
    <t xml:space="preserve">RecName: Full=4-hydroxy-tetrahydrodipicolinate reductase; Short=HTPA reductase</t>
  </si>
  <si>
    <t xml:space="preserve">RIBONUCLEOSIDE-DIPHOSPHATE REDUCTASE 1 BETA CHAIN [Helicobacter pylori J99]</t>
  </si>
  <si>
    <t xml:space="preserve">RecName: Full=Putative peroxiredoxin bcp; AltName: Full=Bacterioferritin comigratory protein homolog; AltName: Full=Thioredoxin reductase</t>
  </si>
  <si>
    <t xml:space="preserve">RecName: Full=6,7-dimethyl-8-ribityllumazine synthase; Short=DMRL synthase; Short=LS; Short=Lumazine synthase</t>
  </si>
  <si>
    <t xml:space="preserve">RecName: Full=Transaldolase</t>
  </si>
  <si>
    <t xml:space="preserve">putative NADH oxidoreductase I [Helicobacter pylori J99]</t>
  </si>
  <si>
    <t xml:space="preserve">RecName: Full=50S ribosomal protein L10</t>
  </si>
  <si>
    <t xml:space="preserve">RecName: Full=GTPase Der; AltName: Full=GTP-binding protein EngA</t>
  </si>
  <si>
    <t xml:space="preserve">putative lipopolysaccharide biosynthesis protein [Helicobacter pylori J99]</t>
  </si>
  <si>
    <t xml:space="preserve">RecName: Full=Tryptophan--tRNA ligase; AltName: Full=Tryptophanyl-tRNA synthetase; Short=TrpRS</t>
  </si>
  <si>
    <t xml:space="preserve">GLYCYL-TRNA SYNTHETASE ALPHA CHAIN [Helicobacter pylori J99]</t>
  </si>
  <si>
    <t xml:space="preserve">RecName: Full=50S ribosomal protein L2</t>
  </si>
  <si>
    <t xml:space="preserve">CYCLOPOCYCLOPROPANE FATTY ACID SYNTHASE [Helicobacter pylori J99]</t>
  </si>
  <si>
    <t xml:space="preserve">RecName: Full=UDP-N-acetylmuramate--L-alanine ligase; AltName: Full=UDP-N-acetylmuramoyl-L-alanine synthetase</t>
  </si>
  <si>
    <t xml:space="preserve">REPLICATIVE DNA HELICASE [Helicobacter pylori J99]</t>
  </si>
  <si>
    <t xml:space="preserve">2',3'-CYCLIC-NUCLEOTIDE 2'-PHOSPHODIESTERASE [Helicobacter pylori J99]</t>
  </si>
  <si>
    <t xml:space="preserve">RecName: Full=Transcription elongation factor GreA; AltName: Full=Transcript cleavage factor GreA</t>
  </si>
  <si>
    <t xml:space="preserve">RecName: Full=50S ribosomal protein L13</t>
  </si>
  <si>
    <t xml:space="preserve">RecName: Full=30S ribosomal protein S13</t>
  </si>
  <si>
    <t xml:space="preserve">putative SUGAR NUCLEOTIDE BIOSYNTHESIS [Helicobacter pylori J99]</t>
  </si>
  <si>
    <t xml:space="preserve">RecName: Full=50S ribosomal protein L3</t>
  </si>
  <si>
    <t xml:space="preserve">RecName: Full=30S ribosomal protein S6</t>
  </si>
  <si>
    <t xml:space="preserve">RecName: Full=Thioredoxin; Short=Trx</t>
  </si>
  <si>
    <t xml:space="preserve">putative FLAGELLAR BIOSYNTHESIS PROTEIN [Helicobacter pylori J99]</t>
  </si>
  <si>
    <t xml:space="preserve">DELTA-AMINOLEVULINIC ACID DEHYDRATASE [Helicobacter pylori J99]</t>
  </si>
  <si>
    <t xml:space="preserve">RecName: Full=Acetate kinase; AltName: Full=Acetokinase</t>
  </si>
  <si>
    <t xml:space="preserve">EXODEOXYRIBONUCLEASE [Helicobacter pylori J99]</t>
  </si>
  <si>
    <t xml:space="preserve">RecName: Full=NADH-quinone oxidoreductase subunit I; AltName: Full=NADH dehydrogenase I subunit I; AltName: Full=NDH-1 subunit I</t>
  </si>
  <si>
    <t xml:space="preserve">RecName: Full=Protein GrpE; AltName: Full=HSP-70 cofactor</t>
  </si>
  <si>
    <t xml:space="preserve">AMINOTRANSFERASE [Helicobacter pylori J99]</t>
  </si>
  <si>
    <t xml:space="preserve">RecName: Full=Orotidine 5'-phosphate decarboxylase; AltName: Full=OMP decarboxylase; Short=OMPDCase; Short=OMPdecase</t>
  </si>
  <si>
    <t xml:space="preserve">phosphoglucosamine mutase [Helicobacter pylori J99]</t>
  </si>
  <si>
    <t xml:space="preserve">putative co-chaperone with DnaK [Helicobacter pylori J99]</t>
  </si>
  <si>
    <t xml:space="preserve">putative Inner membrane protein [Helicobacter pylori J99]</t>
  </si>
  <si>
    <t xml:space="preserve">RecName: Full=Aspartate-semialdehyde dehydrogenase; Short=ASA dehydrogenase; Short=ASADH; AltName: Full=Aspartate-beta-semialdehyde dehydrogenase</t>
  </si>
  <si>
    <t xml:space="preserve">PHENYLALANYL-TRNA SYNTHETASE ALPHA CHAIN [Helicobacter pylori J99]</t>
  </si>
  <si>
    <t xml:space="preserve">MALONYL COA-ACYL CARRIER PROTEIN TRANSACYLASE [Helicobacter pylori J99]</t>
  </si>
  <si>
    <t xml:space="preserve">RecName: Full=Phosphate acetyltransferase; AltName: Full=Phosphotransacetylase</t>
  </si>
  <si>
    <t xml:space="preserve">RecName: Full=Succinyl-diaminopimelate desuccinylase; Short=SDAP desuccinylase; AltName: Full=N-succinyl-LL-2,6-diaminoheptanedioate amidohydrolase</t>
  </si>
  <si>
    <t xml:space="preserve">PHOSPHO-2-DEHYDRO-3-DEOXYHEPTONATE ALDOLASE [Helicobacter pylori J99]</t>
  </si>
  <si>
    <t xml:space="preserve">RecName: Full=30S ribosomal protein S3</t>
  </si>
  <si>
    <t xml:space="preserve">RecName: Full=Ribosomal protein S12 methylthiotransferase RimO; Short=S12 MTTase; Short=S12 methylthiotransferase; AltName: Full=Ribosome maturation factor RimO</t>
  </si>
  <si>
    <t xml:space="preserve">putative RIBOSOMAL PROTEIN L11 METHYLTRANSFERASE [Helicobacter pylori J99]</t>
  </si>
  <si>
    <t xml:space="preserve">UTP--GLUCOSE-1-PHOSPHATE URIDYLYLTRANSFERASE [Helicobacter pylori J99]</t>
  </si>
  <si>
    <t xml:space="preserve">putative LIPID A BIOSYNTHESIS ACYLTRANSFERASE [Helicobacter pylori J99]</t>
  </si>
  <si>
    <t xml:space="preserve">RecName: Full=50S ribosomal protein L5</t>
  </si>
  <si>
    <t xml:space="preserve">GUANOSINE-5'-TRIPHOSPHATE,3'-DIPHOSPHATE PYROPHOSPHATASE [Helicobacter pylori J99]</t>
  </si>
  <si>
    <t xml:space="preserve">DNA POLYMERASE III SUBUNITS GAMMA AND TAU [Helicobacter pylori J99]</t>
  </si>
  <si>
    <t xml:space="preserve">RecName: Full=Peptide chain release factor 2; Short=RF-2</t>
  </si>
  <si>
    <t xml:space="preserve">putative ABC transporter, ATP-binding protein [Helicobacter pylori J99]</t>
  </si>
  <si>
    <t xml:space="preserve">FERRIC UPTAKE REGULATION PROTEIN [Helicobacter pylori J99]</t>
  </si>
  <si>
    <t xml:space="preserve">RecName: Full=GMP reductase; AltName: Full=Guanosine 5'-monophosphate oxidoreductase; Short=Guanosine monophosphate reductase</t>
  </si>
  <si>
    <t xml:space="preserve">phosphomannose isomerase/GDP-mannose pyrophosphorylase [Helicobacter pylori J99]</t>
  </si>
  <si>
    <t xml:space="preserve">GLUTAMATE DEHYDROGENASE [Helicobacter pylori J99]</t>
  </si>
  <si>
    <t xml:space="preserve">2-KETO-3-DEOXY-6-PHOSPHOGLUCONATE ALDOLASE [Helicobacter pylori J99]</t>
  </si>
  <si>
    <t xml:space="preserve">QUINOLINATE SYNTHETASE [Helicobacter pylori J99]</t>
  </si>
  <si>
    <t xml:space="preserve">putative IRON(III) DICITRATE TRANSPORT PROTEIN [Helicobacter pylori J99]</t>
  </si>
  <si>
    <t xml:space="preserve">RecName: Full=Glutamate--tRNA ligase 1; AltName: Full=Glutamyl-tRNA synthetase 1; Short=GluRS 1</t>
  </si>
  <si>
    <t xml:space="preserve">RecName: Full=Bifunctional enzyme IspD/IspF; Includes: RecName: Full=2-C-methyl-D-erythritol 4-phosphate cytidylyltransferase; AltName: Full=4-diphosphocytidyl-2C-methyl-D-erythritol synthase; AltName: Full=MEP cytidylyltransferase; Short=MCT; Includes: RecName: Full=2-C-methyl-D-erythritol 2,4-cyclodiphosphate synthase; Short=MECDP-synthase; Short=MECPP-synthase; Short=MECPS</t>
  </si>
  <si>
    <t xml:space="preserve">RecName: Full=50S ribosomal protein L1</t>
  </si>
  <si>
    <t xml:space="preserve">RecName: Full=Enoyl-[acyl-carrier-protein] reductase [NADH] FabI; Short=ENR; AltName: Full=NADH-dependent enoyl-ACP reductase</t>
  </si>
  <si>
    <t xml:space="preserve">RecName: Full=ATP synthase subunit b; AltName: Full=ATP synthase F(0) sector subunit b; AltName: Full=ATPase subunit I; AltName: Full=F-type ATPase subunit b; Short=F-ATPase subunit b</t>
  </si>
  <si>
    <t xml:space="preserve">RecName: Full=3-dehydroquinate dehydratase; Short=3-dehydroquinase; AltName: Full=Type II DHQase</t>
  </si>
  <si>
    <t xml:space="preserve">Hydrogenase, small subunit [Helicobacter pylori J99]</t>
  </si>
  <si>
    <t xml:space="preserve">RecName: Full=Inorganic pyrophosphatase; AltName: Full=Pyrophosphate phospho-hydrolase; Short=PPase</t>
  </si>
  <si>
    <t xml:space="preserve">RecName: Full=Translation initiation factor IF-3</t>
  </si>
  <si>
    <t xml:space="preserve">RecName: Full=Motility protein A; AltName: Full=Chemotaxis protein MotA</t>
  </si>
  <si>
    <t xml:space="preserve">RecName: Full=Protein VdlD</t>
  </si>
  <si>
    <t xml:space="preserve">RecName: Full=Universal stress protein Jhp_0027; Short=USP Jhp_0027</t>
  </si>
  <si>
    <t xml:space="preserve">RecName: Full=Ribosome maturation factor RimP</t>
  </si>
  <si>
    <t xml:space="preserve">RecName: Full=Probable L-asparaginase; Short=L-ASNase; AltName: Full=L-asparagine amidohydrolase</t>
  </si>
  <si>
    <t xml:space="preserve">putative ENDONUCLEASE [Helicobacter pylori J99]</t>
  </si>
  <si>
    <t xml:space="preserve">RecName: Full=Flagellum-specific ATP synthase</t>
  </si>
  <si>
    <t xml:space="preserve">RecName: Full=Nucleoside diphosphate kinase; Short=NDK; Short=NDP kinase; AltName: Full=Nucleoside-2-P kinase</t>
  </si>
  <si>
    <t xml:space="preserve">BIOTIN CARBOXYL CARRIER PROTEIN [Helicobacter pylori J99]</t>
  </si>
  <si>
    <t xml:space="preserve">KETOL-ACID REDUCTOISOMERASE [Helicobacter pylori J99]</t>
  </si>
  <si>
    <t xml:space="preserve">RecName: Full=50S ribosomal protein L11</t>
  </si>
  <si>
    <t xml:space="preserve">sialic acid synthase [Helicobacter pylori J99]</t>
  </si>
  <si>
    <t xml:space="preserve">RecName: Full=Holliday junction ATP-dependent DNA helicase RuvB</t>
  </si>
  <si>
    <t xml:space="preserve">SIGNAL PEPTIDASE I [Helicobacter pylori J99]</t>
  </si>
  <si>
    <t xml:space="preserve">RecName: Full=Methionyl-tRNA formyltransferase</t>
  </si>
  <si>
    <t xml:space="preserve">RecName: Full=DNA-binding protein HU</t>
  </si>
  <si>
    <t xml:space="preserve">Chain B, Crystal Structure Of Putative Nucleotidyltransferase From H. Pylori</t>
  </si>
  <si>
    <t xml:space="preserve">SINGLE-STRAND BINDING PROTEIN [Helicobacter pylori J99]</t>
  </si>
  <si>
    <t xml:space="preserve">RecName: Full=3,4-dihydroxy-2-butanone 4-phosphate synthase; Short=DHBP synthase</t>
  </si>
  <si>
    <t xml:space="preserve">DIHYDRODIPICOLINATE SYNTHASE [Helicobacter pylori J99]</t>
  </si>
  <si>
    <t xml:space="preserve">RecName: Full=Deoxycytidine triphosphate deaminase; Short=dCTP deaminase</t>
  </si>
  <si>
    <t xml:space="preserve">SIDEROPHORE-MEDIATED IRON TRANSPORT PROTEIN [Helicobacter pylori J99]</t>
  </si>
  <si>
    <t xml:space="preserve">3-OXOACID COA-TRANSFERASE, SUBUNIT B [Helicobacter pylori J99]</t>
  </si>
  <si>
    <t xml:space="preserve">putative Oxidoreductase [Helicobacter pylori J99]</t>
  </si>
  <si>
    <t xml:space="preserve">RecName: Full=Triosephosphate isomerase; Short=TIM; AltName: Full=Triose-phosphate isomerase</t>
  </si>
  <si>
    <t xml:space="preserve">putative oxidoreductase [Helicobacter pylori J99]</t>
  </si>
  <si>
    <t xml:space="preserve">PORPHOBILINOGEN DEAMINASE [Helicobacter pylori J99]</t>
  </si>
  <si>
    <t xml:space="preserve">RIBOFLAVIN SYNTHASE ALPHA CHAIN [Helicobacter pylori J99]</t>
  </si>
  <si>
    <t xml:space="preserve">EXODEOXYRIBONUCLEASE LARGE SUBUNIT [Helicobacter pylori J99]</t>
  </si>
  <si>
    <t xml:space="preserve">RecName: Full=50S ribosomal protein L21</t>
  </si>
  <si>
    <t xml:space="preserve">putative amino acid abc transporter, ATP-binding protein [Helicobacter pylori J99]</t>
  </si>
  <si>
    <t xml:space="preserve">RecName: Full=Flagellar assembly factor FliW 1</t>
  </si>
  <si>
    <t xml:space="preserve">RecName: Full=Glutamyl-tRNA reductase; Short=GluTR</t>
  </si>
  <si>
    <t xml:space="preserve">putative OCTAPRENYL-DIPHOSPHATE SYNTHASE [Helicobacter pylori J99]</t>
  </si>
  <si>
    <t xml:space="preserve">putative PYRROLINE-5-CARBOXYLATE REDUCTASE [Helicobacter pylori J99]</t>
  </si>
  <si>
    <t xml:space="preserve">RecName: Full=Oxygen-insensitive NADPH nitroreductase</t>
  </si>
  <si>
    <t xml:space="preserve">BIOTIN SYNTHETASE [Helicobacter pylori J99]</t>
  </si>
  <si>
    <t xml:space="preserve">UBIQUINONE/MENAQUINONE BIOSYNTHESIS METHLYTRANSFERASE [Helicobacter pylori J99]</t>
  </si>
  <si>
    <t xml:space="preserve">RecName: Full=Magnesium transport protein CorA</t>
  </si>
  <si>
    <t xml:space="preserve">putative CYSTATHIONINE GAMMA-SYNTHASE [Helicobacter pylori J99]</t>
  </si>
  <si>
    <t xml:space="preserve">RecName: Full=Diaminopimelate epimerase; Short=DAP epimerase</t>
  </si>
  <si>
    <t xml:space="preserve">RecName: Full=Urease accessory protein UreH</t>
  </si>
  <si>
    <t xml:space="preserve">COPPER-TRANSPORTING P-TYPE ATPASE [Helicobacter pylori J99]</t>
  </si>
  <si>
    <t xml:space="preserve">ACETYL-COENZYME A CARBOXYLASE SUBUNIT B [Helicobacter pylori J99]</t>
  </si>
  <si>
    <t xml:space="preserve">RecName: Full=50S ribosomal protein L14</t>
  </si>
  <si>
    <t xml:space="preserve">putative cation efflux system protein [Helicobacter pylori J99]</t>
  </si>
  <si>
    <t xml:space="preserve">response regulator [Helicobacter pylori J99]</t>
  </si>
  <si>
    <t xml:space="preserve">METHIONINE AMINOPEPTIDASE [Helicobacter pylori J99]</t>
  </si>
  <si>
    <t xml:space="preserve">RecName: Full=30S ribosomal protein S10</t>
  </si>
  <si>
    <t xml:space="preserve">RecName: Full=Uncharacterized protein jhp_1324</t>
  </si>
  <si>
    <t xml:space="preserve">putative PARALOG OF HpaA [Helicobacter pylori J99]</t>
  </si>
  <si>
    <t xml:space="preserve">UDP-3-O-[3-HYDROXYMYRISTOYL [Helicobacter pylori J99]</t>
  </si>
  <si>
    <t xml:space="preserve">UDP-GLUCOSE 4-EPIMERASE [Helicobacter pylori J99]</t>
  </si>
  <si>
    <t xml:space="preserve">L-SERYL-TRNA(SER) SELENIUM TRANSFERASE [Helicobacter pylori J99]</t>
  </si>
  <si>
    <t xml:space="preserve">RecName: Full=6-phosphogluconolactonase; Short=6PGL</t>
  </si>
  <si>
    <t xml:space="preserve">putative CYTOCHROME C PEROXIDASE [Helicobacter pylori J99]</t>
  </si>
  <si>
    <t xml:space="preserve">RecName: Full=7-cyano-7-deazaguanine synthase; AltName: Full=7-cyano-7-carbaguanine synthase; AltName: Full=PreQ(0) synthase; AltName: Full=Queuosine biosynthesis protein QueC</t>
  </si>
  <si>
    <t xml:space="preserve">RecName: Full=tRNA (mo5U34)-methyltransferase</t>
  </si>
  <si>
    <t xml:space="preserve">DIMETHYLADENOSINE TRANSFERASE [Helicobacter pylori J99]</t>
  </si>
  <si>
    <t xml:space="preserve">RecName: Full=Tryptophan biosynthesis protein TrpCF; Includes: RecName: Full=Indole-3-glycerol phosphate synthase; Short=IGPS; Includes: RecName: Full=N-(5'-phospho-ribosyl)anthranilate isomerase; Short=PRAI</t>
  </si>
  <si>
    <t xml:space="preserve">HYDROXYMYRISTOYL-ACYL CARRIER PROTEIN DEHYDRATASE [Helicobacter pylori J99]</t>
  </si>
  <si>
    <t xml:space="preserve">RecName: Full=3-deoxy-manno-octulosonate cytidylyltransferase; AltName: Full=CMP-2-keto-3-deoxyoctulosonic acid synthase; Short=CKS; Short=CMP-KDO synthase</t>
  </si>
  <si>
    <t xml:space="preserve">PREPHENATE DEHYDROGENASE [Helicobacter pylori J99]</t>
  </si>
  <si>
    <t xml:space="preserve">RecName: Full=50S ribosomal protein L18</t>
  </si>
  <si>
    <t xml:space="preserve">RecName: Full=30S ribosomal protein S17</t>
  </si>
  <si>
    <t xml:space="preserve">RecName: Full=3-methyl-2-oxobutanoate hydroxymethyltransferase; AltName: Full=Ketopantoate hydroxymethyltransferase; Short=KPHMT</t>
  </si>
  <si>
    <t xml:space="preserve">RecName: Full=50S ribosomal protein L16</t>
  </si>
  <si>
    <t xml:space="preserve">XANTHINE-GUANINE PHOSPHORIBOSYLTRANSFERASE [Helicobacter pylori J99]</t>
  </si>
  <si>
    <t xml:space="preserve">RecName: Full=Hydrogenase/urease nickel incorporation protein HypA</t>
  </si>
  <si>
    <t xml:space="preserve">RecName: Full=50S ribosomal protein L15</t>
  </si>
  <si>
    <t xml:space="preserve">RecName: Full=50S ribosomal protein L19</t>
  </si>
  <si>
    <t xml:space="preserve">DNA REPAIR PROTEIN [Helicobacter pylori J99]</t>
  </si>
  <si>
    <t xml:space="preserve">RecName: Full=Queuine tRNA-ribosyltransferase; AltName: Full=Guanine insertion enzyme; AltName: Full=tRNA-guanine transglycosylase</t>
  </si>
  <si>
    <t xml:space="preserve">RecName: Full=30S ribosomal protein S7</t>
  </si>
  <si>
    <t xml:space="preserve">L-SERINE/L-THREONINEDEAMINASE [Helicobacter pylori J99]</t>
  </si>
  <si>
    <t xml:space="preserve">RecName: Full=50S ribosomal protein L22</t>
  </si>
  <si>
    <t xml:space="preserve">Chain A, Crystal Structure Of The Helicobacter Pylori Mtan-d198n Mutant With 5'-methylthioadenosine In The Active Site.</t>
  </si>
  <si>
    <t xml:space="preserve">MOLYBDOPTERIN BIOSYNTHESIS PROTEIN [Helicobacter pylori J99]</t>
  </si>
  <si>
    <t xml:space="preserve">RecName: Full=Peptidyl-tRNA hydrolase; Short=PTH</t>
  </si>
  <si>
    <t xml:space="preserve">RecName: Full=Uncharacterized aminotransferase jhp_0673</t>
  </si>
  <si>
    <t xml:space="preserve">RecName: Full=Tryptophan synthase alpha chain</t>
  </si>
  <si>
    <t xml:space="preserve">RecName: Full=Alanine racemase</t>
  </si>
  <si>
    <t xml:space="preserve">RecName: Full=Ribonuclease R; Short=RNase R; AltName: Full=VacB protein homolog</t>
  </si>
  <si>
    <t xml:space="preserve">RecName: Full=Peptide deformylase; Short=PDF; AltName: Full=Polypeptide deformylase</t>
  </si>
  <si>
    <t xml:space="preserve">OROTATE PHOSPHORIBOSYLTRANSFERASE [Helicobacter pylori J99]</t>
  </si>
  <si>
    <t xml:space="preserve">RecName: Full=Phosphoheptose isomerase; AltName: Full=Sedoheptulose 7-phosphate isomerase</t>
  </si>
  <si>
    <t xml:space="preserve">RecName: Full=Adenine phosphoribosyltransferase; Short=APRT</t>
  </si>
  <si>
    <t xml:space="preserve">DIPEPTIDE TRANSPORT SYSTEM ATP-BINDING PROTEIN [Helicobacter pylori J99]</t>
  </si>
  <si>
    <t xml:space="preserve">RecName: Full=Type III pantothenate kinase; AltName: Full=PanK-III; AltName: Full=Pantothenic acid kinase</t>
  </si>
  <si>
    <t xml:space="preserve">putative TYPE II RESTRICTION ENZYME [Helicobacter pylori J99]</t>
  </si>
  <si>
    <t xml:space="preserve">RecName: Full=3-dehydroquinate synthase</t>
  </si>
  <si>
    <t xml:space="preserve">RecName: Full=Purine nucleoside phosphorylase DeoD-type; Short=PNP</t>
  </si>
  <si>
    <t xml:space="preserve">RecName: Full=50S ribosomal protein L31</t>
  </si>
  <si>
    <t xml:space="preserve">RecName: Full=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 xml:space="preserve">RecName: Full=UDP-3-O-acylglucosamine N-acyltransferase</t>
  </si>
  <si>
    <t xml:space="preserve">putative PROTEASE IV [Helicobacter pylori J99]</t>
  </si>
  <si>
    <t xml:space="preserve">D-ALANYL-D-ALANINE-ADDING ENZYME [Helicobacter pylori J99]</t>
  </si>
  <si>
    <t xml:space="preserve">RecName: Full=30S ribosomal protein S12</t>
  </si>
  <si>
    <t xml:space="preserve">PUTATIVE POTASSIUM CHANNEL PROTEIN [Helicobacter pylori J99]</t>
  </si>
  <si>
    <t xml:space="preserve">RecName: Full=Urease accessory protein UreF</t>
  </si>
  <si>
    <t xml:space="preserve">RecName: Full=Hydroxyethylthiazole kinase; AltName: Full=4-methyl-5-beta-hydroxyethylthiazole kinase; Short=TH kinase; Short=Thz kinase</t>
  </si>
  <si>
    <t xml:space="preserve">AMINO ACID ABC TRANSPORTER, ATP-BINDING PROTEIN [Helicobacter pylori J99]</t>
  </si>
  <si>
    <t xml:space="preserve">FLAGELLAR P-RING PROTEIN [Helicobacter pylori J99]</t>
  </si>
  <si>
    <t xml:space="preserve">RecName: Full=COP-associated protein; AltName: Full=Copper ion-binding protein</t>
  </si>
  <si>
    <t xml:space="preserve">RecName: Full=Carbon storage regulator homolog</t>
  </si>
  <si>
    <t xml:space="preserve">RecName: Full=50S ribosomal protein L23</t>
  </si>
  <si>
    <t xml:space="preserve">putative TYPE I RESTRICTION ENZYME (SPECIFICITY SUBUNIT) [Helicobacter pylori J99]</t>
  </si>
  <si>
    <t xml:space="preserve">RecName: Full=Deoxyuridine 5'-triphosphate nucleotidohydrolase; Short=dUTPase; AltName: Full=dUTP pyrophosphatase</t>
  </si>
  <si>
    <t xml:space="preserve">GUANYLATE KINASE [Helicobacter pylori J99]</t>
  </si>
  <si>
    <t xml:space="preserve">putative TYPE II restriction enzyme [Helicobacter pylori J99]</t>
  </si>
  <si>
    <t xml:space="preserve">putative CYTOCHROME C-TYPE BIOGENESIS PROTEIN [Helicobacter pylori J99]</t>
  </si>
  <si>
    <t xml:space="preserve">DNA transfer protein [Helicobacter pylori J99]</t>
  </si>
  <si>
    <t xml:space="preserve">RecName: Full=UPF0092 membrane protein jhp_1448</t>
  </si>
  <si>
    <t xml:space="preserve">RecName: Full=Acyl carrier protein; Short=ACP</t>
  </si>
  <si>
    <t xml:space="preserve">putative motility protein [Helicobacter pylori J99]</t>
  </si>
  <si>
    <t xml:space="preserve">RecName: Full=Protein-L-isoaspartate O-methyltransferase; AltName: Full=L-isoaspartyl protein carboxyl methyltransferase; AltName: Full=Protein L-isoaspartyl methyltransferase; AltName: Full=Protein-beta-aspartate methyltransferase; Short=PIMT</t>
  </si>
  <si>
    <t xml:space="preserve">RecName: Full=50S ribosomal protein L20</t>
  </si>
  <si>
    <t xml:space="preserve">ATP synthase B' [Helicobacter pylori J99]</t>
  </si>
  <si>
    <t xml:space="preserve">RecName: Full=Dihydroorotase; Short=DHOase</t>
  </si>
  <si>
    <t xml:space="preserve">putative cag island protein [Helicobacter pylori J99]</t>
  </si>
  <si>
    <t xml:space="preserve">IRON(III) DICITRATE TRANSPORT SYSTEM ATP-BINDING PROTEIN [Helicobacter pylori J99]</t>
  </si>
  <si>
    <t xml:space="preserve">RecName: Full=UDP-N-acetylglucosamine 1-carboxyvinyltransferase; AltName: Full=Enoylpyruvate transferase; AltName: Full=UDP-N-acetylglucosamine enolpyruvyl transferase; Short=EPT</t>
  </si>
  <si>
    <t xml:space="preserve">GLYCEROL-3-PHOSPHATE DEHYDROGENASE (NAD+) [Helicobacter pylori J99]</t>
  </si>
  <si>
    <t xml:space="preserve">FLAGELLAR M-RING PROTEIN [Helicobacter pylori J99]</t>
  </si>
  <si>
    <t xml:space="preserve">RecName: Full=30S ribosomal protein S18</t>
  </si>
  <si>
    <t xml:space="preserve">RecName: Full=Pantothenate synthetase; Short=PS; AltName: Full=Pantoate--beta-alanine ligase; AltName: Full=Pantoate-activating enzyme</t>
  </si>
  <si>
    <t xml:space="preserve">GERANYLTRANSTRANSFERASE [Helicobacter pylori J99]</t>
  </si>
  <si>
    <t xml:space="preserve">RecName: Full=50S ribosomal protein L17</t>
  </si>
  <si>
    <t xml:space="preserve">putative FLAGELLAR EXPORT APPARATUS [Helicobacter pylori J99]</t>
  </si>
  <si>
    <t xml:space="preserve">RecName: Full=Putative biopolymer transport protein ExbD-like 2</t>
  </si>
  <si>
    <t xml:space="preserve">putative FLAGELLAR-HOOK ASSOCIATED PROTEIN 3 (HAP3) [Helicobacter pylori J99]</t>
  </si>
  <si>
    <t xml:space="preserve">RecName: Full=Dihydroorotate dehydrogenase (quinone); AltName: Full=DHOdehase; Short=DHOD; Short=DHODase; AltName: Full=Dihydroorotate oxidase</t>
  </si>
  <si>
    <t xml:space="preserve">Ubiquinol cytochrome c oxidoreductase, 2Fe-2S subunit [Helicobacter pylori J99]</t>
  </si>
  <si>
    <t xml:space="preserve">putative ATP-DEPENDENT DNA HELICASE [Helicobacter pylori J99]</t>
  </si>
  <si>
    <t xml:space="preserve">PHOSPHOSERINE PHOSPHATASE [Helicobacter pylori J99]</t>
  </si>
  <si>
    <t xml:space="preserve">RecName: Full=GTP cyclohydrolase-2; AltName: Full=GTP cyclohydrolase II</t>
  </si>
  <si>
    <t xml:space="preserve">RecName: Full=30S ribosomal protein S9</t>
  </si>
  <si>
    <t xml:space="preserve">RecName: Full=UDP-N-acetylglucosamine--N-acetylmuramyl-(pentapeptide) pyrophosphoryl-undecaprenol N-acetylglucosamine transferase; AltName: Full=Undecaprenyl-PP-MurNAc-pentapeptide-UDPGlcNAc GlcNAc transferase</t>
  </si>
  <si>
    <t xml:space="preserve">RecName: Full=Flagellar assembly factor FliW 2</t>
  </si>
  <si>
    <t xml:space="preserve">RecName: Full=UvrABC system protein B; Short=Protein UvrB; AltName: Full=Excinuclease ABC subunit B</t>
  </si>
  <si>
    <t xml:space="preserve">RecName: Full=Ribonuclease 3; AltName: Full=Ribonuclease III; Short=RNase III</t>
  </si>
  <si>
    <t xml:space="preserve">Type I specificity subunit [Helicobacter pylori J99]</t>
  </si>
  <si>
    <t xml:space="preserve">RecName: Full=NADH-quinone oxidoreductase subunit B; AltName: Full=NADH dehydrogenase I subunit B; AltName: Full=NDH-1 subunit B</t>
  </si>
  <si>
    <t xml:space="preserve">RecName: Full=Protein translocase subunit SecF</t>
  </si>
  <si>
    <t xml:space="preserve">putative ZINC-METALLO PROTEASE [Helicobacter pylori J99]</t>
  </si>
  <si>
    <t xml:space="preserve">NICOTINATE-NUCLEOTIDE PYROPHOSPHORYLASE [Helicobacter pylori J99]</t>
  </si>
  <si>
    <t xml:space="preserve">RecName: Full=Ribosome-recycling factor; Short=RRF; AltName: Full=Ribosome-releasing factor</t>
  </si>
  <si>
    <t xml:space="preserve">RecName: Full=Phosphopantetheine adenylyltransferase; AltName: Full=Dephospho-CoA pyrophosphorylase; AltName: Full=Pantetheine-phosphate adenylyltransferase; Short=PPAT</t>
  </si>
  <si>
    <t xml:space="preserve">RecName: Full=30S ribosomal protein S11</t>
  </si>
  <si>
    <t xml:space="preserve">RecName: Full=Urease accessory protein UreE</t>
  </si>
  <si>
    <t xml:space="preserve">RecName: Full=UDP-N-acetylenolpyruvoylglucosamine reductase; AltName: Full=UDP-N-acetylmuramate dehydrogenase</t>
  </si>
  <si>
    <t xml:space="preserve">putative OUTER MEMBRANE PROTEIN [Helicobacter pylori J99]</t>
  </si>
  <si>
    <t xml:space="preserve">Chain B, Crystal Structure Of The Beta-Beta-Alpha-Me Type Ii Restriction Endonuclease Hpy99i In The Absence Of Edta</t>
  </si>
  <si>
    <t xml:space="preserve">PANTOTHENATE METABOLISM FLAVOPROTEIN [Helicobacter pylori J99]</t>
  </si>
  <si>
    <t xml:space="preserve">putative vacuolating cytotoxin (VacA) paralog [Helicobacter pylori J99]</t>
  </si>
  <si>
    <t xml:space="preserve">Chain A, Agmatine Deiminase From Helicobacter Pylori</t>
  </si>
  <si>
    <t xml:space="preserve">FOLYLPOLYGLUTAMATE SYNTHASE [Helicobacter pylori J99]</t>
  </si>
  <si>
    <t xml:space="preserve">putative SUGAR NUCLEOTIDE BIOSYNTHESIS PROTEIN [Helicobacter pylori J99]</t>
  </si>
  <si>
    <t xml:space="preserve">RecName: Full=N utilization substance protein B homolog; Short=Protein NusB</t>
  </si>
  <si>
    <t xml:space="preserve">RIBOSE 5-PHOSPHATE ISOMERASE [Helicobacter pylori J99]</t>
  </si>
  <si>
    <t xml:space="preserve">RecName: Full=30S ribosomal protein S19</t>
  </si>
  <si>
    <t xml:space="preserve">RecName: Full=Endonuclease MutS2</t>
  </si>
  <si>
    <t xml:space="preserve">PENICILLIN-BINDING PROTEIN [Helicobacter pylori J99]</t>
  </si>
  <si>
    <t xml:space="preserve">TYPE II DNA MODIFICATION ENZYME (METHYLTRANSFERASE) [Helicobacter pylori J99]</t>
  </si>
  <si>
    <t xml:space="preserve">RecName: Full=Ribosomal RNA small subunit methyltransferase E; AltName: Full=16S rRNA m3U1498 methyltransferase</t>
  </si>
  <si>
    <t xml:space="preserve">Type IIG R-M system [Helicobacter pylori J99]</t>
  </si>
  <si>
    <t xml:space="preserve">osmoprotection ATP-binding protein [Helicobacter pylori J99]</t>
  </si>
  <si>
    <t xml:space="preserve">RecName: Full=Uncharacterized HIT-like protein jhp_0977</t>
  </si>
  <si>
    <t xml:space="preserve">putative histidine kinase sensor protein [Helicobacter pylori J99]</t>
  </si>
  <si>
    <t xml:space="preserve">abc transporter, ATP-binding protein [Helicobacter pylori J99]</t>
  </si>
  <si>
    <t xml:space="preserve">putative ferredoxin-like protein [Helicobacter pylori J99]</t>
  </si>
  <si>
    <t xml:space="preserve">RecName: Full=Thymidylate kinase; AltName: Full=dTMP kinase</t>
  </si>
  <si>
    <t xml:space="preserve">TRNA (GUANINE-N1)-METHYLTRANSFERASE [Helicobacter pylori J99]</t>
  </si>
  <si>
    <t xml:space="preserve">histidine kinase - MCP coupling protein [Helicobacter pylori J99]</t>
  </si>
  <si>
    <t xml:space="preserve">RecName: Full=Ribulose-phosphate 3-epimerase; AltName: Full=Pentose-5-phosphate 3-epimerase; Short=PPE; AltName: Full=R5P3E</t>
  </si>
  <si>
    <t xml:space="preserve">RecName: Full=Biopolymer transport protein ExbD</t>
  </si>
  <si>
    <t xml:space="preserve">CYSTEINE SYNTHASE [Helicobacter pylori J99]</t>
  </si>
  <si>
    <t xml:space="preserve">putative DGTP PYROPHOSPHOHYDROLASE [Helicobacter pylori J99]</t>
  </si>
  <si>
    <t xml:space="preserve">CHORISMATE SYNTHASE [Helicobacter pylori J99]</t>
  </si>
  <si>
    <t xml:space="preserve">RecName: Full=NADPH-dependent 7-cyano-7-deazaguanine reductase; AltName: Full=7-cyano-7-carbaguanine reductase; AltName: Full=NADPH-dependent nitrile oxidoreductase; AltName: Full=PreQ(0) reductase</t>
  </si>
  <si>
    <t xml:space="preserve">RecName: Full=Translation initiation factor IF-1</t>
  </si>
  <si>
    <t xml:space="preserve">RecName: Full=Putative phosphate permease jhp_1384</t>
  </si>
  <si>
    <t xml:space="preserve">INTEGRASE/RECOMBINASE (XERCD FAMILY) [Helicobacter pylori J99]</t>
  </si>
  <si>
    <t xml:space="preserve">RecName: Full=S-ribosylhomocysteine lyase; AltName: Full=AI-2 synthesis protein; AltName: Full=Autoinducer-2 production protein LuxS</t>
  </si>
  <si>
    <t xml:space="preserve">RecName: Full=Protein jhp_1168</t>
  </si>
  <si>
    <t xml:space="preserve">RecName: Full=Uncharacterized protein jhp_1419</t>
  </si>
  <si>
    <t xml:space="preserve">RecName: Full=Na(+)/H(+) antiporter NhaA; AltName: Full=Sodium/proton antiporter NhaA</t>
  </si>
  <si>
    <t xml:space="preserve">ATP-DEPENDENT ZINC METALLOPEPTIDASE [Helicobacter pylori J99]</t>
  </si>
  <si>
    <t xml:space="preserve">putative FLAGELLAR MOTOR SWITCH PROTEIN [Helicobacter pylori J99]</t>
  </si>
  <si>
    <t xml:space="preserve">DIHYDROPTEROATE SYNTHASE [Helicobacter pylori J99]</t>
  </si>
  <si>
    <t xml:space="preserve">GLU-TRNA AMIDOTRANSFERASE, SUBUNIT C [Helicobacter pylori J99]</t>
  </si>
  <si>
    <t xml:space="preserve">putative 3-HYDROXYACID DEHYDROGENASE [Helicobacter pylori J99]</t>
  </si>
  <si>
    <t xml:space="preserve">RecName: Full=4-diphosphocytidyl-2-C-methyl-D-erythritol kinase; Short=CMK; AltName: Full=4-(cytidine-5'-diphospho)-2-C-methyl-D-erythritol kinase</t>
  </si>
  <si>
    <t xml:space="preserve">Ubiquinol cytochrome c oxidoreductase, cytochrome b subunit [Helicobacter pylori J99]</t>
  </si>
  <si>
    <t xml:space="preserve">glycerol-3-phosphate dehydrogenase [Helicobacter pylori J99]</t>
  </si>
  <si>
    <t xml:space="preserve">1-ACYL-SN-GLYCEROL-3-PHOSPHATE ACYLTRANSFERASE [Helicobacter pylori J99]</t>
  </si>
  <si>
    <t xml:space="preserve">RecName: Full=tRNA (cmo5U34)-methyltransferase</t>
  </si>
  <si>
    <t xml:space="preserve">DNA REPAIR PROTEIN(RECOMBINATION PROTEIN N) [Helicobacter pylori J99]</t>
  </si>
  <si>
    <t xml:space="preserve">RecName: Full=Shikimate dehydrogenase</t>
  </si>
  <si>
    <t xml:space="preserve">RecName: Full=Uncharacterized protein jhp_1318</t>
  </si>
  <si>
    <t xml:space="preserve">RecName: Full=S-adenosylmethionine:tRNA ribosyltransferase-isomerase; AltName: Full=Queuosine biosynthesis protein QueA</t>
  </si>
  <si>
    <t xml:space="preserve">RecName: Full=ATP-dependent Clp protease proteolytic subunit; AltName: Full=Endopeptidase Clp</t>
  </si>
  <si>
    <t xml:space="preserve">RecName: Full=UvrABC system protein C; Short=Protein UvrC; AltName: Full=Excinuclease ABC subunit C</t>
  </si>
  <si>
    <t xml:space="preserve">HOMOSERINE KINASE [Helicobacter pylori J99]</t>
  </si>
  <si>
    <t xml:space="preserve">RecName: Full=Acyl-CoA thioesterase YbgC</t>
  </si>
  <si>
    <t xml:space="preserve">putative FLAGELLAR PROTEIN [Helicobacter pylori J99]</t>
  </si>
  <si>
    <t xml:space="preserve">RecName: Full=Anthranilate synthase component 1; Short=AS; Short=ASI</t>
  </si>
  <si>
    <t xml:space="preserve">putative AMINO ACID ABC TRANSPORTER, BINDING PROTEIN PRECURSOR [Helicobacter pylori J99]</t>
  </si>
  <si>
    <t xml:space="preserve">arginase [Helicobacter pylori J99]</t>
  </si>
  <si>
    <t xml:space="preserve">putative SIDEROPHORE-MEDIATED IRON TRANSPORT PROTEIN [Helicobacter pylori J99]</t>
  </si>
  <si>
    <t xml:space="preserve">putative RIBOSOME-BINDING FACTOR A [Helicobacter pylori J99]</t>
  </si>
  <si>
    <t xml:space="preserve">RecName: Full=Holliday junction ATP-dependent DNA helicase RuvA</t>
  </si>
  <si>
    <t xml:space="preserve">O-SERINE ACETYLTRANSFERASE [Helicobacter pylori J99]</t>
  </si>
  <si>
    <t xml:space="preserve">ANTHRANILATE SYNTHASE COMPONENT II [Helicobacter pylori J99]</t>
  </si>
  <si>
    <t xml:space="preserve">RecName: Full=30S ribosomal protein S15</t>
  </si>
  <si>
    <t xml:space="preserve">RecName: Full=UPF0323 lipoprotein jhp_0217; Flags: Precursor</t>
  </si>
  <si>
    <t xml:space="preserve">LIPOPOLYSACCHARIDE HEPTOSYLTRANSFERASE-1 [Helicobacter pylori J99]</t>
  </si>
  <si>
    <t xml:space="preserve">RecName: Full=Tryptophan synthase beta chain</t>
  </si>
  <si>
    <t xml:space="preserve">RNA POLYMERASE SIGMA FACTOR (sigma 28) [Helicobacter pylori J99]</t>
  </si>
  <si>
    <t xml:space="preserve">RecName: Full=Primosomal protein N'; AltName: Full=ATP-dependent helicase PriA</t>
  </si>
  <si>
    <t xml:space="preserve">PROTOPORPHYRINOGEN OXIDASE [Helicobacter pylori J99]</t>
  </si>
  <si>
    <t xml:space="preserve">FLAGELLAR L-RING PROTEIN PRECURSOR (BASAL BODY L-RING PROTEIN) [Helicobacter pylori J99]</t>
  </si>
  <si>
    <t xml:space="preserve">RecName: Full=NH(3)-dependent NAD(+) synthetase</t>
  </si>
  <si>
    <t xml:space="preserve">ASPARTATE 1-DECARBOXYLASE [Helicobacter pylori J99]</t>
  </si>
  <si>
    <t xml:space="preserve">RecName: Full=30S ribosomal protein S21</t>
  </si>
  <si>
    <t xml:space="preserve">CDP-DIACYLGLYCEROL PYROPHOSPHATASE [Helicobacter pylori J99]</t>
  </si>
  <si>
    <t xml:space="preserve">putative SODIUM/ALANINE SYMPORTER [Helicobacter pylori J99]</t>
  </si>
  <si>
    <t xml:space="preserve">putative paralog of HpaA [Helicobacter pylori J99]</t>
  </si>
  <si>
    <t xml:space="preserve">FORMYLTETRAHYDROFOLATE HYDROLASE [Helicobacter pylori J99]</t>
  </si>
  <si>
    <t xml:space="preserve">putative DNA poymerase III subunit delta' [Helicobacter pylori J99]</t>
  </si>
  <si>
    <t xml:space="preserve">putative restriction enzyme [Helicobacter pylori J99]</t>
  </si>
  <si>
    <t xml:space="preserve">RecName: Full=50S ribosomal protein L29</t>
  </si>
  <si>
    <t xml:space="preserve">BcgI-like R-M system [Helicobacter pylori J99]</t>
  </si>
  <si>
    <t xml:space="preserve">ABC transporter, ATP-binding protein [Helicobacter pylori J99]</t>
  </si>
  <si>
    <t xml:space="preserve">RecName: Full=8-amino-7-oxononanoate synthase; Short=AONS; AltName: Full=7-keto-8-amino-pelargonic acid synthase; Short=7-KAP synthase; Short=KAPA synthase; AltName: Full=8-amino-7-ketopelargonate synthase; AltName: Full=Alpha-oxoamine synthase</t>
  </si>
  <si>
    <t xml:space="preserve">multi-drug resistance protein [Helicobacter pylori J99]</t>
  </si>
  <si>
    <t xml:space="preserve">putative ALPHA(1,2)FUCOSYLTRANSFERASE [Helicobacter pylori J99]</t>
  </si>
  <si>
    <t xml:space="preserve">PERIPLASMIC CYTOCHROME C-553 [Helicobacter pylori J99]</t>
  </si>
  <si>
    <t xml:space="preserve">putative BIOTIN ACTIVATION PROTEIN [Helicobacter pylori J99]</t>
  </si>
  <si>
    <t xml:space="preserve">RecName: Full=D-glycero-beta-D-manno-heptose-1,7-bisphosphate 7-phosphatase; AltName: Full=D,D-heptose 1,7-bisphosphate phosphatase; Short=HBP phosphatase</t>
  </si>
  <si>
    <t xml:space="preserve">HIT FAMILY PROTEIN [Helicobacter pylori J99]</t>
  </si>
  <si>
    <t xml:space="preserve">RecName: Full=50S ribosomal protein L27</t>
  </si>
  <si>
    <t xml:space="preserve">CARBONIC ANHYDRASE [Helicobacter pylori J99]</t>
  </si>
  <si>
    <t xml:space="preserve">RecName: Full=Transcription-repair-coupling factor; Short=TRCF</t>
  </si>
  <si>
    <t xml:space="preserve">RecName: Full=SsrA-binding protein</t>
  </si>
  <si>
    <t xml:space="preserve">RecName: Full=Putative biopolymer transport protein ExbD-like 1</t>
  </si>
  <si>
    <t xml:space="preserve">putative cell division topological specificity factor [Helicobacter pylori J99]</t>
  </si>
  <si>
    <t xml:space="preserve">FLAGELLAR BASAL-BODY ROD PROTEIN (DISTAL ROD PROTEIN) [Helicobacter pylori J99]</t>
  </si>
  <si>
    <t xml:space="preserve">RecName: Full=Ferrous iron transport protein B</t>
  </si>
  <si>
    <t xml:space="preserve">RecName: Full=Biopolymer transport protein ExbB</t>
  </si>
  <si>
    <t xml:space="preserve">RecName: Full=Probable tautomerase jhp_0858</t>
  </si>
  <si>
    <t xml:space="preserve">ATP-DEPENDENT DNA HELICASE [Helicobacter pylori J99]</t>
  </si>
  <si>
    <t xml:space="preserve">RecName: Full=tRNA dimethylallyltransferase; AltName: Full=Dimethylallyl diphosphate:tRNA dimethylallyltransferase; Short=DMAPP:tRNA dimethylallyltransferase; Short=DMATase; AltName: Full=Isopentenyl-diphosphate:tRNA isopentenyltransferase; Short=IPP transferase; Short=IPPT; Short=IPTase</t>
  </si>
  <si>
    <t xml:space="preserve">RecName: Full=2-amino-4-hydroxy-6-hydroxymethyldihydropteridine pyrophosphokinase; AltName: Full=6-hydroxymethyl-7,8-dihydropterin pyrophosphokinase; Short=PPPK; AltName: Full=7,8-dihydro-6-hydroxymethylpterin-pyrophosphokinase; Short=HPPK</t>
  </si>
  <si>
    <t xml:space="preserve">3-DEOXY-D-MANNO-OCTULOSONIC-ACID TRANSFERASE [Helicobacter pylori J99]</t>
  </si>
  <si>
    <t xml:space="preserve">RecName: Full=Lipid-A-disaccharide synthase</t>
  </si>
  <si>
    <t xml:space="preserve">RecName: Full=30S ribosomal protein S16</t>
  </si>
  <si>
    <t xml:space="preserve">RecName: Full=Thiamine-phosphate synthase; Short=TP synthase; Short=TPS; AltName: Full=Thiamine-phosphate pyrophosphorylase; Short=TMP pyrophosphorylase; Short=TMP-PPase</t>
  </si>
  <si>
    <t xml:space="preserve">ENDONUCLEASE III [Helicobacter pylori J99]</t>
  </si>
  <si>
    <t xml:space="preserve">PROTEIN-EXPORT MEMBRANE PROTEIN [Helicobacter pylori J99]</t>
  </si>
  <si>
    <t xml:space="preserve">DNA POLYMERASE III [Helicobacter pylori J99]</t>
  </si>
  <si>
    <t xml:space="preserve">A/G-SPECIFIC ADENINE GLYCOSYLASE [Helicobacter pylori J99]</t>
  </si>
  <si>
    <t xml:space="preserve">RecName: Full=Recombination protein RecR</t>
  </si>
  <si>
    <t xml:space="preserve">MOLYBDOPTERIN-SYNTHASE SULFURYLASE [Helicobacter pylori J99]</t>
  </si>
  <si>
    <t xml:space="preserve">RecName: Full=Carbon starvation protein A homolog</t>
  </si>
  <si>
    <t xml:space="preserve">REVERSED 1-ACYL-SN-GLYCEROL-3-PHOSPHATE ACYLTRANSFERASE [Helicobacter pylori J99]</t>
  </si>
  <si>
    <t xml:space="preserve">RecName: Full=DNA-directed RNA polymerase subunit omega; Short=RNAP omega subunit; AltName: Full=RNA polymerase omega subunit; AltName: Full=Transcriptase subunit omega</t>
  </si>
  <si>
    <t xml:space="preserve">TYPE I RESTRICTIONENZYME (SPECIFICITY SUBUNIT) [Helicobacter pylori J99]</t>
  </si>
  <si>
    <t xml:space="preserve">RecName: Full=Uracil-DNA glycosylase; Short=UDG</t>
  </si>
  <si>
    <t xml:space="preserve">RecName: Full=50S ribosomal protein L24</t>
  </si>
  <si>
    <t xml:space="preserve">RecName: Full=Protease HtpX homolog</t>
  </si>
  <si>
    <t xml:space="preserve">RecName: Full=50S ribosomal protein L33</t>
  </si>
  <si>
    <t xml:space="preserve">GLUTAMATE RACEMASE [Helicobacter pylori J99]</t>
  </si>
  <si>
    <t xml:space="preserve">RecName: Full=Putative biopolymer transport protein ExbB-like 1</t>
  </si>
  <si>
    <t xml:space="preserve">putative Cytochrome oxidase (CBB3-TYPE) [Helicobacter pylori J99]</t>
  </si>
  <si>
    <t xml:space="preserve">RecName: Full=Uncharacterized protein jhp_0123; Flags: Precursor</t>
  </si>
  <si>
    <t xml:space="preserve">putative FLAGELLIN PROTEIN [Helicobacter pylori J99]</t>
  </si>
  <si>
    <t xml:space="preserve">RecName: Full=UPF0763 protein jhp_0609</t>
  </si>
  <si>
    <t xml:space="preserve">FERROCHELATASE [Helicobacter pylori J99]</t>
  </si>
  <si>
    <t xml:space="preserve">RecName: Full=Sec-independent protein translocase protein TatB</t>
  </si>
  <si>
    <t xml:space="preserve">putative role in outermembrane permeability [Helicobacter pylori J99]</t>
  </si>
  <si>
    <t xml:space="preserve">RecName: Full=Cyclic pyranopterin monophosphate synthase; AltName: Full=Molybdenum cofactor biosynthesis protein A</t>
  </si>
  <si>
    <t xml:space="preserve">PHOSPHATIDYLSERINE DECARBOXYLASE [Helicobacter pylori J99]</t>
  </si>
  <si>
    <t xml:space="preserve">putative S/N-oxide reductase [Helicobacter pylori J99]</t>
  </si>
  <si>
    <t xml:space="preserve">Hydrogenase, cytochrome subunit [Helicobacter pylori J99]</t>
  </si>
  <si>
    <t xml:space="preserve">RecName: Full=Uncharacterized protein jhp_0995</t>
  </si>
  <si>
    <t xml:space="preserve">RecName: Full=Holo-[acyl-carrier-protein] synthase; Short=Holo-ACP synthase; AltName: Full=4'-phosphopantetheinyl transferase AcpS</t>
  </si>
  <si>
    <t xml:space="preserve">RecName: Full=Shikimate kinase; Short=SK</t>
  </si>
  <si>
    <t xml:space="preserve">RecName: Full=Ribonuclease HI; Short=RNase HI</t>
  </si>
  <si>
    <t xml:space="preserve">putative component of cation transport for cbb3-type oxidase [Helicobacter pylori J99]</t>
  </si>
  <si>
    <t xml:space="preserve">TYPE I RESTRICTION ENZYME (SPECIFICITY SUBUNIT) [Helicobacter pylori J99]</t>
  </si>
  <si>
    <t xml:space="preserve">putative MOLYBDOPTERIN CONVERTING FACTOR, SUBUNIT 1 [Helicobacter pylori J99]</t>
  </si>
  <si>
    <t xml:space="preserve">UDP-N-ACETYLMURAMOYLALANINE--D-GLUTAMATE LIGASE [Helicobacter pylori J99]</t>
  </si>
  <si>
    <t xml:space="preserve">RecName: Full=NADH-quinone oxidoreductase subunit H; AltName: Full=NADH dehydrogenase I subunit H; AltName: Full=NDH-1 subunit H</t>
  </si>
  <si>
    <t xml:space="preserve">RNA POLYMERASE SIGMA-54 FACTOR [Helicobacter pylori J99]</t>
  </si>
  <si>
    <t xml:space="preserve">RecName: Full=50S ribosomal protein L35</t>
  </si>
  <si>
    <t xml:space="preserve">RecName: Full=50S ribosomal protein L28</t>
  </si>
  <si>
    <t xml:space="preserve">REVERSED TYPE I RESTRICTION ENZYME (MODIFICATION SUBUNIT) [Helicobacter pylori J99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G1"/>
    </sheetView>
  </sheetViews>
  <sheetFormatPr defaultColWidth="8.96484375" defaultRowHeight="15" zeroHeight="false" outlineLevelRow="0" outlineLevelCol="0"/>
  <cols>
    <col collapsed="false" customWidth="true" hidden="false" outlineLevel="0" max="4" min="2" style="0" width="13.41"/>
    <col collapsed="false" customWidth="true" hidden="false" outlineLevel="0" max="7" min="5" style="0" width="13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s">
        <v>7</v>
      </c>
    </row>
    <row r="3" customFormat="false" ht="15" hidden="false" customHeight="false" outlineLevel="0" collapsed="false">
      <c r="A3" s="0" t="s">
        <v>8</v>
      </c>
    </row>
    <row r="4" customFormat="false" ht="15" hidden="false" customHeight="false" outlineLevel="0" collapsed="false">
      <c r="A4" s="0" t="s">
        <v>9</v>
      </c>
      <c r="B4" s="1" t="n">
        <v>3074900</v>
      </c>
      <c r="C4" s="1" t="n">
        <v>3102300</v>
      </c>
      <c r="D4" s="1" t="n">
        <v>3080600</v>
      </c>
      <c r="E4" s="1" t="n">
        <v>2203600</v>
      </c>
      <c r="F4" s="1" t="n">
        <v>2245100</v>
      </c>
      <c r="G4" s="1" t="n">
        <v>2311300</v>
      </c>
    </row>
    <row r="5" customFormat="false" ht="15" hidden="false" customHeight="false" outlineLevel="0" collapsed="false">
      <c r="A5" s="0" t="s">
        <v>10</v>
      </c>
      <c r="B5" s="1" t="n">
        <v>20743000</v>
      </c>
      <c r="C5" s="1" t="n">
        <v>20991000</v>
      </c>
      <c r="D5" s="1" t="n">
        <v>19789000</v>
      </c>
      <c r="E5" s="1" t="n">
        <v>15925000</v>
      </c>
      <c r="F5" s="1" t="n">
        <v>16063000</v>
      </c>
      <c r="G5" s="1" t="n">
        <v>16102000</v>
      </c>
    </row>
    <row r="6" customFormat="false" ht="15" hidden="false" customHeight="false" outlineLevel="0" collapsed="false">
      <c r="A6" s="0" t="s">
        <v>11</v>
      </c>
      <c r="B6" s="1" t="n">
        <v>19591000</v>
      </c>
      <c r="C6" s="1" t="n">
        <v>19557000</v>
      </c>
      <c r="D6" s="1" t="n">
        <v>19029000</v>
      </c>
      <c r="E6" s="1" t="n">
        <v>26233000</v>
      </c>
      <c r="F6" s="1" t="n">
        <v>27086000</v>
      </c>
      <c r="G6" s="1" t="n">
        <v>26500000</v>
      </c>
    </row>
    <row r="7" customFormat="false" ht="15" hidden="false" customHeight="false" outlineLevel="0" collapsed="false">
      <c r="A7" s="0" t="s">
        <v>12</v>
      </c>
      <c r="B7" s="1" t="n">
        <v>7319700</v>
      </c>
      <c r="C7" s="1" t="n">
        <v>7303800</v>
      </c>
      <c r="D7" s="1" t="n">
        <v>7513800</v>
      </c>
      <c r="E7" s="1" t="n">
        <v>5458500</v>
      </c>
      <c r="F7" s="1" t="n">
        <v>5519800</v>
      </c>
      <c r="G7" s="1" t="n">
        <v>5688200</v>
      </c>
    </row>
    <row r="8" customFormat="false" ht="15" hidden="false" customHeight="false" outlineLevel="0" collapsed="false">
      <c r="A8" s="0" t="s">
        <v>13</v>
      </c>
      <c r="B8" s="1" t="n">
        <v>6508900</v>
      </c>
      <c r="C8" s="1" t="n">
        <v>6791200</v>
      </c>
      <c r="D8" s="1" t="n">
        <v>6789300</v>
      </c>
      <c r="E8" s="1" t="n">
        <v>4780200</v>
      </c>
      <c r="F8" s="1" t="n">
        <v>4724500</v>
      </c>
      <c r="G8" s="1" t="n">
        <v>4672100</v>
      </c>
    </row>
    <row r="9" customFormat="false" ht="15" hidden="false" customHeight="false" outlineLevel="0" collapsed="false">
      <c r="A9" s="0" t="s">
        <v>14</v>
      </c>
      <c r="B9" s="1" t="n">
        <v>5564600</v>
      </c>
      <c r="C9" s="1" t="n">
        <v>5346300</v>
      </c>
      <c r="D9" s="1" t="n">
        <v>5427800</v>
      </c>
      <c r="E9" s="1" t="n">
        <v>3182900</v>
      </c>
      <c r="F9" s="1" t="n">
        <v>3195300</v>
      </c>
      <c r="G9" s="1" t="n">
        <v>3176400</v>
      </c>
    </row>
    <row r="10" customFormat="false" ht="15" hidden="false" customHeight="false" outlineLevel="0" collapsed="false">
      <c r="A10" s="0" t="s">
        <v>15</v>
      </c>
      <c r="B10" s="1" t="n">
        <v>6748100</v>
      </c>
      <c r="C10" s="1" t="n">
        <v>6879000</v>
      </c>
      <c r="D10" s="1" t="n">
        <v>6863600</v>
      </c>
      <c r="E10" s="1" t="n">
        <v>15321000</v>
      </c>
      <c r="F10" s="1" t="n">
        <v>15197000</v>
      </c>
      <c r="G10" s="1" t="n">
        <v>15208000</v>
      </c>
    </row>
    <row r="11" customFormat="false" ht="15" hidden="false" customHeight="false" outlineLevel="0" collapsed="false">
      <c r="A11" s="0" t="s">
        <v>16</v>
      </c>
      <c r="B11" s="1" t="n">
        <v>1869500</v>
      </c>
      <c r="C11" s="1" t="n">
        <v>1880700</v>
      </c>
      <c r="D11" s="1" t="n">
        <v>1888000</v>
      </c>
      <c r="E11" s="1" t="n">
        <v>1618900</v>
      </c>
      <c r="F11" s="1" t="n">
        <v>1589000</v>
      </c>
      <c r="G11" s="1" t="n">
        <v>1635800</v>
      </c>
    </row>
    <row r="12" customFormat="false" ht="15" hidden="false" customHeight="false" outlineLevel="0" collapsed="false">
      <c r="A12" s="0" t="s">
        <v>17</v>
      </c>
      <c r="B12" s="1" t="n">
        <v>3315600</v>
      </c>
      <c r="C12" s="1" t="n">
        <v>3351700</v>
      </c>
      <c r="D12" s="1" t="n">
        <v>3324200</v>
      </c>
      <c r="E12" s="1" t="n">
        <v>832830</v>
      </c>
      <c r="F12" s="1" t="n">
        <v>876750</v>
      </c>
      <c r="G12" s="1" t="n">
        <v>826730</v>
      </c>
    </row>
    <row r="13" customFormat="false" ht="15" hidden="false" customHeight="false" outlineLevel="0" collapsed="false">
      <c r="A13" s="0" t="s">
        <v>18</v>
      </c>
      <c r="B13" s="1" t="n">
        <v>1330600</v>
      </c>
      <c r="C13" s="1" t="n">
        <v>1333900</v>
      </c>
      <c r="D13" s="1" t="n">
        <v>1306000</v>
      </c>
      <c r="E13" s="1" t="n">
        <v>2338600</v>
      </c>
      <c r="F13" s="1" t="n">
        <v>2295100</v>
      </c>
      <c r="G13" s="1" t="n">
        <v>2417200</v>
      </c>
    </row>
    <row r="14" customFormat="false" ht="15" hidden="false" customHeight="false" outlineLevel="0" collapsed="false">
      <c r="A14" s="0" t="s">
        <v>19</v>
      </c>
      <c r="B14" s="1" t="n">
        <v>5326400</v>
      </c>
      <c r="C14" s="1" t="n">
        <v>5296700</v>
      </c>
      <c r="D14" s="1" t="n">
        <v>5492800</v>
      </c>
      <c r="E14" s="1" t="n">
        <v>4963800</v>
      </c>
      <c r="F14" s="1" t="n">
        <v>4879400</v>
      </c>
      <c r="G14" s="1" t="n">
        <v>4931800</v>
      </c>
    </row>
    <row r="15" customFormat="false" ht="15" hidden="false" customHeight="false" outlineLevel="0" collapsed="false">
      <c r="A15" s="0" t="s">
        <v>20</v>
      </c>
      <c r="B15" s="1" t="n">
        <v>44146000</v>
      </c>
      <c r="C15" s="1" t="n">
        <v>37782000</v>
      </c>
      <c r="D15" s="1" t="n">
        <v>43435000</v>
      </c>
      <c r="E15" s="1" t="n">
        <v>37860000</v>
      </c>
      <c r="F15" s="1" t="n">
        <v>39851000</v>
      </c>
      <c r="G15" s="1" t="n">
        <v>35827000</v>
      </c>
    </row>
    <row r="16" customFormat="false" ht="15" hidden="false" customHeight="false" outlineLevel="0" collapsed="false">
      <c r="A16" s="0" t="s">
        <v>21</v>
      </c>
      <c r="B16" s="1" t="n">
        <v>1549300</v>
      </c>
      <c r="C16" s="1" t="n">
        <v>1528100</v>
      </c>
      <c r="D16" s="1" t="n">
        <v>1479500</v>
      </c>
      <c r="E16" s="1" t="n">
        <v>1712800</v>
      </c>
      <c r="F16" s="1" t="n">
        <v>1727400</v>
      </c>
      <c r="G16" s="1" t="n">
        <v>1868300</v>
      </c>
    </row>
    <row r="17" customFormat="false" ht="15" hidden="false" customHeight="false" outlineLevel="0" collapsed="false">
      <c r="A17" s="0" t="s">
        <v>22</v>
      </c>
      <c r="B17" s="1" t="n">
        <v>893850</v>
      </c>
      <c r="C17" s="1" t="n">
        <v>791760</v>
      </c>
      <c r="D17" s="1" t="n">
        <v>809010</v>
      </c>
      <c r="E17" s="1" t="n">
        <v>764080</v>
      </c>
      <c r="F17" s="1" t="n">
        <v>800940</v>
      </c>
      <c r="G17" s="1" t="n">
        <v>770820</v>
      </c>
    </row>
    <row r="18" customFormat="false" ht="15" hidden="false" customHeight="false" outlineLevel="0" collapsed="false">
      <c r="A18" s="0" t="s">
        <v>23</v>
      </c>
      <c r="B18" s="0" t="n">
        <v>75749</v>
      </c>
      <c r="C18" s="0" t="n">
        <v>92258</v>
      </c>
      <c r="D18" s="0" t="n">
        <v>81197</v>
      </c>
      <c r="E18" s="0" t="n">
        <v>77585</v>
      </c>
      <c r="F18" s="0" t="n">
        <v>54328</v>
      </c>
      <c r="G18" s="0" t="n">
        <v>60406</v>
      </c>
    </row>
    <row r="19" customFormat="false" ht="15" hidden="false" customHeight="false" outlineLevel="0" collapsed="false">
      <c r="A19" s="0" t="s">
        <v>24</v>
      </c>
      <c r="B19" s="1" t="n">
        <v>6732300</v>
      </c>
      <c r="C19" s="1" t="n">
        <v>6663100</v>
      </c>
      <c r="D19" s="1" t="n">
        <v>6737900</v>
      </c>
      <c r="E19" s="1" t="n">
        <v>6197100</v>
      </c>
      <c r="F19" s="1" t="n">
        <v>6235100</v>
      </c>
      <c r="G19" s="1" t="n">
        <v>6450800</v>
      </c>
    </row>
    <row r="20" customFormat="false" ht="15" hidden="false" customHeight="false" outlineLevel="0" collapsed="false">
      <c r="A20" s="0" t="s">
        <v>25</v>
      </c>
      <c r="B20" s="1" t="n">
        <v>1399000</v>
      </c>
      <c r="C20" s="1" t="n">
        <v>1362600</v>
      </c>
      <c r="D20" s="1" t="n">
        <v>1354100</v>
      </c>
      <c r="E20" s="1" t="n">
        <v>3105000</v>
      </c>
      <c r="F20" s="1" t="n">
        <v>3140700</v>
      </c>
      <c r="G20" s="1" t="n">
        <v>3237600</v>
      </c>
    </row>
    <row r="21" customFormat="false" ht="15" hidden="false" customHeight="false" outlineLevel="0" collapsed="false">
      <c r="A21" s="0" t="s">
        <v>26</v>
      </c>
      <c r="B21" s="1" t="n">
        <v>6923500</v>
      </c>
      <c r="C21" s="1" t="n">
        <v>6871600</v>
      </c>
      <c r="D21" s="1" t="n">
        <v>6839400</v>
      </c>
      <c r="E21" s="1" t="n">
        <v>4315000</v>
      </c>
      <c r="F21" s="1" t="n">
        <v>4368200</v>
      </c>
      <c r="G21" s="1" t="n">
        <v>4429400</v>
      </c>
    </row>
    <row r="22" customFormat="false" ht="15" hidden="false" customHeight="false" outlineLevel="0" collapsed="false">
      <c r="A22" s="0" t="s">
        <v>27</v>
      </c>
      <c r="B22" s="1" t="n">
        <v>1025900</v>
      </c>
      <c r="C22" s="1" t="n">
        <v>973130</v>
      </c>
      <c r="D22" s="1" t="n">
        <v>1002800</v>
      </c>
      <c r="E22" s="1" t="n">
        <v>665840</v>
      </c>
      <c r="F22" s="1" t="n">
        <v>498420</v>
      </c>
      <c r="G22" s="1" t="n">
        <v>694100</v>
      </c>
    </row>
    <row r="23" customFormat="false" ht="15" hidden="false" customHeight="false" outlineLevel="0" collapsed="false">
      <c r="A23" s="0" t="s">
        <v>28</v>
      </c>
      <c r="B23" s="1" t="n">
        <v>9157200</v>
      </c>
      <c r="C23" s="1" t="n">
        <v>9103000</v>
      </c>
      <c r="D23" s="1" t="n">
        <v>8984200</v>
      </c>
      <c r="E23" s="1" t="n">
        <v>6197800</v>
      </c>
      <c r="F23" s="1" t="n">
        <v>6210100</v>
      </c>
      <c r="G23" s="1" t="n">
        <v>6126300</v>
      </c>
    </row>
    <row r="24" customFormat="false" ht="15" hidden="false" customHeight="false" outlineLevel="0" collapsed="false">
      <c r="A24" s="0" t="s">
        <v>29</v>
      </c>
      <c r="B24" s="1" t="n">
        <v>228250</v>
      </c>
      <c r="C24" s="1" t="n">
        <v>260750</v>
      </c>
      <c r="D24" s="1" t="n">
        <v>318360</v>
      </c>
      <c r="E24" s="1" t="n">
        <v>470930</v>
      </c>
      <c r="F24" s="1" t="n">
        <v>481860</v>
      </c>
      <c r="G24" s="1" t="n">
        <v>404430</v>
      </c>
    </row>
    <row r="25" customFormat="false" ht="15" hidden="false" customHeight="false" outlineLevel="0" collapsed="false">
      <c r="A25" s="0" t="s">
        <v>30</v>
      </c>
      <c r="B25" s="1" t="n">
        <v>8460600</v>
      </c>
      <c r="C25" s="1" t="n">
        <v>8598600</v>
      </c>
      <c r="D25" s="1" t="n">
        <v>8292100</v>
      </c>
      <c r="E25" s="1" t="n">
        <v>2778100</v>
      </c>
      <c r="F25" s="1" t="n">
        <v>2822600</v>
      </c>
      <c r="G25" s="1" t="n">
        <v>2775100</v>
      </c>
    </row>
    <row r="26" customFormat="false" ht="15" hidden="false" customHeight="false" outlineLevel="0" collapsed="false">
      <c r="A26" s="0" t="s">
        <v>31</v>
      </c>
      <c r="B26" s="1" t="n">
        <v>2599400</v>
      </c>
      <c r="C26" s="1" t="n">
        <v>2886900</v>
      </c>
      <c r="D26" s="1" t="n">
        <v>2851800</v>
      </c>
      <c r="E26" s="1" t="n">
        <v>2072900</v>
      </c>
      <c r="F26" s="1" t="n">
        <v>2146900</v>
      </c>
      <c r="G26" s="1" t="n">
        <v>2183000</v>
      </c>
    </row>
    <row r="27" customFormat="false" ht="15" hidden="false" customHeight="false" outlineLevel="0" collapsed="false">
      <c r="A27" s="0" t="s">
        <v>32</v>
      </c>
      <c r="B27" s="1" t="n">
        <v>1307300</v>
      </c>
      <c r="C27" s="1" t="n">
        <v>1299100</v>
      </c>
      <c r="D27" s="1" t="n">
        <v>1309700</v>
      </c>
      <c r="E27" s="1" t="n">
        <v>1122000</v>
      </c>
      <c r="F27" s="1" t="n">
        <v>1139000</v>
      </c>
      <c r="G27" s="1" t="n">
        <v>1153500</v>
      </c>
    </row>
    <row r="28" customFormat="false" ht="15" hidden="false" customHeight="false" outlineLevel="0" collapsed="false">
      <c r="A28" s="0" t="s">
        <v>33</v>
      </c>
      <c r="B28" s="1" t="n">
        <v>1290900</v>
      </c>
      <c r="C28" s="1" t="n">
        <v>1310700</v>
      </c>
      <c r="D28" s="1" t="n">
        <v>1333200</v>
      </c>
      <c r="E28" s="1" t="n">
        <v>762860</v>
      </c>
      <c r="F28" s="1" t="n">
        <v>745140</v>
      </c>
      <c r="G28" s="1" t="n">
        <v>768010</v>
      </c>
    </row>
    <row r="29" customFormat="false" ht="15" hidden="false" customHeight="false" outlineLevel="0" collapsed="false">
      <c r="A29" s="0" t="s">
        <v>34</v>
      </c>
      <c r="B29" s="1" t="n">
        <v>1864500</v>
      </c>
      <c r="C29" s="1" t="n">
        <v>1869800</v>
      </c>
      <c r="D29" s="1" t="n">
        <v>1860900</v>
      </c>
      <c r="E29" s="1" t="n">
        <v>1566000</v>
      </c>
      <c r="F29" s="1" t="n">
        <v>1561200</v>
      </c>
      <c r="G29" s="1" t="n">
        <v>1570600</v>
      </c>
    </row>
    <row r="30" customFormat="false" ht="15" hidden="false" customHeight="false" outlineLevel="0" collapsed="false">
      <c r="A30" s="0" t="s">
        <v>35</v>
      </c>
      <c r="B30" s="1" t="n">
        <v>703780</v>
      </c>
      <c r="C30" s="1" t="n">
        <v>711850</v>
      </c>
      <c r="D30" s="1" t="n">
        <v>665320</v>
      </c>
      <c r="E30" s="1" t="n">
        <v>647490</v>
      </c>
      <c r="F30" s="1" t="n">
        <v>656050</v>
      </c>
      <c r="G30" s="1" t="n">
        <v>683530</v>
      </c>
    </row>
    <row r="31" customFormat="false" ht="15" hidden="false" customHeight="false" outlineLevel="0" collapsed="false">
      <c r="A31" s="0" t="s">
        <v>36</v>
      </c>
      <c r="B31" s="1" t="n">
        <v>1598000</v>
      </c>
      <c r="C31" s="1" t="n">
        <v>1619400</v>
      </c>
      <c r="D31" s="1" t="n">
        <v>1580900</v>
      </c>
      <c r="E31" s="1" t="n">
        <v>1519200</v>
      </c>
      <c r="F31" s="1" t="n">
        <v>1621400</v>
      </c>
      <c r="G31" s="1" t="n">
        <v>1664700</v>
      </c>
    </row>
    <row r="32" customFormat="false" ht="15" hidden="false" customHeight="false" outlineLevel="0" collapsed="false">
      <c r="A32" s="0" t="s">
        <v>37</v>
      </c>
      <c r="B32" s="1" t="n">
        <v>1693400</v>
      </c>
      <c r="C32" s="1" t="n">
        <v>1682600</v>
      </c>
      <c r="D32" s="1" t="n">
        <v>1649600</v>
      </c>
      <c r="E32" s="1" t="n">
        <v>813350</v>
      </c>
      <c r="F32" s="1" t="n">
        <v>849420</v>
      </c>
      <c r="G32" s="1" t="n">
        <v>815830</v>
      </c>
    </row>
    <row r="33" customFormat="false" ht="15" hidden="false" customHeight="false" outlineLevel="0" collapsed="false">
      <c r="A33" s="0" t="s">
        <v>38</v>
      </c>
      <c r="B33" s="1" t="n">
        <v>805390</v>
      </c>
      <c r="C33" s="1" t="n">
        <v>813880</v>
      </c>
      <c r="D33" s="1" t="n">
        <v>789050</v>
      </c>
      <c r="E33" s="1" t="n">
        <v>507530</v>
      </c>
      <c r="F33" s="1" t="n">
        <v>503850</v>
      </c>
      <c r="G33" s="1" t="n">
        <v>486750</v>
      </c>
    </row>
    <row r="34" customFormat="false" ht="15" hidden="false" customHeight="false" outlineLevel="0" collapsed="false">
      <c r="A34" s="0" t="s">
        <v>39</v>
      </c>
      <c r="B34" s="1" t="n">
        <v>2086900</v>
      </c>
      <c r="C34" s="1" t="n">
        <v>2121500</v>
      </c>
      <c r="D34" s="1" t="n">
        <v>2056900</v>
      </c>
      <c r="E34" s="1" t="n">
        <v>4785900</v>
      </c>
      <c r="F34" s="1" t="n">
        <v>4887200</v>
      </c>
      <c r="G34" s="1" t="n">
        <v>4968400</v>
      </c>
    </row>
    <row r="35" customFormat="false" ht="15" hidden="false" customHeight="false" outlineLevel="0" collapsed="false">
      <c r="A35" s="0" t="s">
        <v>40</v>
      </c>
      <c r="B35" s="1" t="n">
        <v>5100500</v>
      </c>
      <c r="C35" s="1" t="n">
        <v>5347600</v>
      </c>
      <c r="D35" s="1" t="n">
        <v>4996900</v>
      </c>
      <c r="E35" s="1" t="n">
        <v>1264900</v>
      </c>
      <c r="F35" s="1" t="n">
        <v>1281600</v>
      </c>
      <c r="G35" s="1" t="n">
        <v>1290000</v>
      </c>
    </row>
    <row r="36" customFormat="false" ht="15" hidden="false" customHeight="false" outlineLevel="0" collapsed="false">
      <c r="A36" s="0" t="s">
        <v>41</v>
      </c>
      <c r="B36" s="1" t="n">
        <v>5838000</v>
      </c>
      <c r="C36" s="1" t="n">
        <v>5927200</v>
      </c>
      <c r="D36" s="1" t="n">
        <v>5780000</v>
      </c>
      <c r="E36" s="1" t="n">
        <v>3821200</v>
      </c>
      <c r="F36" s="1" t="n">
        <v>3763200</v>
      </c>
      <c r="G36" s="1" t="n">
        <v>3723400</v>
      </c>
    </row>
    <row r="37" customFormat="false" ht="15" hidden="false" customHeight="false" outlineLevel="0" collapsed="false">
      <c r="A37" s="0" t="s">
        <v>42</v>
      </c>
      <c r="B37" s="1" t="n">
        <v>544210</v>
      </c>
      <c r="C37" s="1" t="n">
        <v>546020</v>
      </c>
      <c r="D37" s="1" t="n">
        <v>548250</v>
      </c>
      <c r="E37" s="1" t="n">
        <v>453950</v>
      </c>
      <c r="F37" s="1" t="n">
        <v>474890</v>
      </c>
      <c r="G37" s="1" t="n">
        <v>499320</v>
      </c>
    </row>
    <row r="38" customFormat="false" ht="15" hidden="false" customHeight="false" outlineLevel="0" collapsed="false">
      <c r="A38" s="0" t="s">
        <v>43</v>
      </c>
      <c r="B38" s="1" t="n">
        <v>1593700</v>
      </c>
      <c r="C38" s="1" t="n">
        <v>1569200</v>
      </c>
      <c r="D38" s="1" t="n">
        <v>1553200</v>
      </c>
      <c r="E38" s="1" t="n">
        <v>1325600</v>
      </c>
      <c r="F38" s="1" t="n">
        <v>1291900</v>
      </c>
      <c r="G38" s="1" t="n">
        <v>1354000</v>
      </c>
    </row>
    <row r="39" customFormat="false" ht="15" hidden="false" customHeight="false" outlineLevel="0" collapsed="false">
      <c r="A39" s="0" t="s">
        <v>44</v>
      </c>
      <c r="B39" s="1" t="n">
        <v>681180</v>
      </c>
      <c r="C39" s="1" t="n">
        <v>721350</v>
      </c>
      <c r="D39" s="1" t="n">
        <v>689170</v>
      </c>
      <c r="E39" s="1" t="n">
        <v>711150</v>
      </c>
      <c r="F39" s="1" t="n">
        <v>693990</v>
      </c>
      <c r="G39" s="1" t="n">
        <v>727050</v>
      </c>
    </row>
    <row r="40" customFormat="false" ht="15" hidden="false" customHeight="false" outlineLevel="0" collapsed="false">
      <c r="A40" s="0" t="s">
        <v>45</v>
      </c>
      <c r="B40" s="1" t="n">
        <v>1170100</v>
      </c>
      <c r="C40" s="1" t="n">
        <v>1119800</v>
      </c>
      <c r="D40" s="1" t="n">
        <v>1230700</v>
      </c>
      <c r="E40" s="1" t="n">
        <v>792490</v>
      </c>
      <c r="F40" s="1" t="n">
        <v>795520</v>
      </c>
      <c r="G40" s="1" t="n">
        <v>803140</v>
      </c>
    </row>
    <row r="41" customFormat="false" ht="15" hidden="false" customHeight="false" outlineLevel="0" collapsed="false">
      <c r="A41" s="0" t="s">
        <v>46</v>
      </c>
      <c r="B41" s="1" t="n">
        <v>2319300</v>
      </c>
      <c r="C41" s="1" t="n">
        <v>2371200</v>
      </c>
      <c r="D41" s="1" t="n">
        <v>2335700</v>
      </c>
      <c r="E41" s="1" t="n">
        <v>2296000</v>
      </c>
      <c r="F41" s="1" t="n">
        <v>2376100</v>
      </c>
      <c r="G41" s="1" t="n">
        <v>2347200</v>
      </c>
    </row>
    <row r="42" customFormat="false" ht="15" hidden="false" customHeight="false" outlineLevel="0" collapsed="false">
      <c r="A42" s="0" t="s">
        <v>47</v>
      </c>
      <c r="B42" s="1" t="n">
        <v>1280400</v>
      </c>
      <c r="C42" s="1" t="n">
        <v>1293100</v>
      </c>
      <c r="D42" s="1" t="n">
        <v>1285000</v>
      </c>
      <c r="E42" s="1" t="n">
        <v>678130</v>
      </c>
      <c r="F42" s="1" t="n">
        <v>685330</v>
      </c>
      <c r="G42" s="1" t="n">
        <v>700690</v>
      </c>
    </row>
    <row r="43" customFormat="false" ht="15" hidden="false" customHeight="false" outlineLevel="0" collapsed="false">
      <c r="A43" s="0" t="s">
        <v>48</v>
      </c>
      <c r="B43" s="1" t="n">
        <v>847550</v>
      </c>
      <c r="C43" s="1" t="n">
        <v>851600</v>
      </c>
      <c r="D43" s="1" t="n">
        <v>852380</v>
      </c>
      <c r="E43" s="1" t="n">
        <v>548800</v>
      </c>
      <c r="F43" s="1" t="n">
        <v>565020</v>
      </c>
      <c r="G43" s="1" t="n">
        <v>541600</v>
      </c>
    </row>
    <row r="44" customFormat="false" ht="15" hidden="false" customHeight="false" outlineLevel="0" collapsed="false">
      <c r="A44" s="0" t="s">
        <v>49</v>
      </c>
      <c r="B44" s="1" t="n">
        <v>2249300</v>
      </c>
      <c r="C44" s="1" t="n">
        <v>2296100</v>
      </c>
      <c r="D44" s="1" t="n">
        <v>2232900</v>
      </c>
      <c r="E44" s="1" t="n">
        <v>2175500</v>
      </c>
      <c r="F44" s="1" t="n">
        <v>2179400</v>
      </c>
      <c r="G44" s="1" t="n">
        <v>2257600</v>
      </c>
    </row>
    <row r="45" customFormat="false" ht="15" hidden="false" customHeight="false" outlineLevel="0" collapsed="false">
      <c r="A45" s="0" t="s">
        <v>50</v>
      </c>
      <c r="B45" s="1" t="n">
        <v>3498500</v>
      </c>
      <c r="C45" s="1" t="n">
        <v>2858500</v>
      </c>
      <c r="D45" s="1" t="n">
        <v>3435200</v>
      </c>
      <c r="E45" s="1" t="n">
        <v>3607400</v>
      </c>
      <c r="F45" s="1" t="n">
        <v>3662000</v>
      </c>
      <c r="G45" s="1" t="n">
        <v>3831500</v>
      </c>
    </row>
    <row r="46" customFormat="false" ht="15" hidden="false" customHeight="false" outlineLevel="0" collapsed="false">
      <c r="A46" s="0" t="s">
        <v>51</v>
      </c>
      <c r="B46" s="1" t="n">
        <v>1163000</v>
      </c>
      <c r="C46" s="1" t="n">
        <v>1192600</v>
      </c>
      <c r="D46" s="1" t="n">
        <v>1171900</v>
      </c>
      <c r="E46" s="1" t="n">
        <v>1127500</v>
      </c>
      <c r="F46" s="1" t="n">
        <v>1161300</v>
      </c>
      <c r="G46" s="1" t="n">
        <v>1176600</v>
      </c>
    </row>
    <row r="47" customFormat="false" ht="15" hidden="false" customHeight="false" outlineLevel="0" collapsed="false">
      <c r="A47" s="0" t="s">
        <v>52</v>
      </c>
      <c r="B47" s="1" t="n">
        <v>787340</v>
      </c>
      <c r="C47" s="1" t="n">
        <v>740850</v>
      </c>
      <c r="D47" s="1" t="n">
        <v>706860</v>
      </c>
      <c r="E47" s="1" t="n">
        <v>850100</v>
      </c>
      <c r="F47" s="1" t="n">
        <v>850030</v>
      </c>
      <c r="G47" s="1" t="n">
        <v>812170</v>
      </c>
    </row>
    <row r="48" customFormat="false" ht="15" hidden="false" customHeight="false" outlineLevel="0" collapsed="false">
      <c r="A48" s="0" t="s">
        <v>53</v>
      </c>
      <c r="B48" s="1" t="n">
        <v>1769200</v>
      </c>
      <c r="C48" s="1" t="n">
        <v>1829100</v>
      </c>
      <c r="D48" s="1" t="n">
        <v>1550800</v>
      </c>
      <c r="E48" s="1" t="n">
        <v>1922000</v>
      </c>
      <c r="F48" s="1" t="n">
        <v>1935200</v>
      </c>
      <c r="G48" s="1" t="n">
        <v>1989400</v>
      </c>
    </row>
    <row r="49" customFormat="false" ht="15" hidden="false" customHeight="false" outlineLevel="0" collapsed="false">
      <c r="A49" s="0" t="s">
        <v>54</v>
      </c>
      <c r="B49" s="1" t="n">
        <v>812420</v>
      </c>
      <c r="C49" s="1" t="n">
        <v>834200</v>
      </c>
      <c r="D49" s="1" t="n">
        <v>838550</v>
      </c>
      <c r="E49" s="1" t="n">
        <v>1312300</v>
      </c>
      <c r="F49" s="1" t="n">
        <v>1373600</v>
      </c>
      <c r="G49" s="1" t="n">
        <v>1301400</v>
      </c>
    </row>
    <row r="50" customFormat="false" ht="15" hidden="false" customHeight="false" outlineLevel="0" collapsed="false">
      <c r="A50" s="0" t="s">
        <v>55</v>
      </c>
      <c r="B50" s="1" t="n">
        <v>1622300</v>
      </c>
      <c r="C50" s="1" t="n">
        <v>1606100</v>
      </c>
      <c r="D50" s="1" t="n">
        <v>1607500</v>
      </c>
      <c r="E50" s="1" t="n">
        <v>726440</v>
      </c>
      <c r="F50" s="1" t="n">
        <v>688270</v>
      </c>
      <c r="G50" s="1" t="n">
        <v>734990</v>
      </c>
    </row>
    <row r="51" customFormat="false" ht="15" hidden="false" customHeight="false" outlineLevel="0" collapsed="false">
      <c r="A51" s="0" t="s">
        <v>56</v>
      </c>
      <c r="B51" s="1" t="n">
        <v>1832800</v>
      </c>
      <c r="C51" s="1" t="n">
        <v>1839700</v>
      </c>
      <c r="D51" s="1" t="n">
        <v>2024400</v>
      </c>
      <c r="E51" s="1" t="n">
        <v>2543400</v>
      </c>
      <c r="F51" s="1" t="n">
        <v>2210200</v>
      </c>
      <c r="G51" s="1" t="n">
        <v>2040800</v>
      </c>
    </row>
    <row r="52" customFormat="false" ht="15" hidden="false" customHeight="false" outlineLevel="0" collapsed="false">
      <c r="A52" s="0" t="s">
        <v>57</v>
      </c>
      <c r="B52" s="1" t="n">
        <v>1081600</v>
      </c>
      <c r="C52" s="1" t="n">
        <v>1097200</v>
      </c>
      <c r="D52" s="1" t="n">
        <v>1061100</v>
      </c>
      <c r="E52" s="1" t="n">
        <v>1210900</v>
      </c>
      <c r="F52" s="1" t="n">
        <v>1197200</v>
      </c>
      <c r="G52" s="1" t="n">
        <v>1252200</v>
      </c>
    </row>
    <row r="53" customFormat="false" ht="15" hidden="false" customHeight="false" outlineLevel="0" collapsed="false">
      <c r="A53" s="0" t="s">
        <v>58</v>
      </c>
      <c r="B53" s="1" t="n">
        <v>1083600</v>
      </c>
      <c r="C53" s="1" t="n">
        <v>1105300</v>
      </c>
      <c r="D53" s="1" t="n">
        <v>1100600</v>
      </c>
      <c r="E53" s="1" t="n">
        <v>2019900</v>
      </c>
      <c r="F53" s="1" t="n">
        <v>2013100</v>
      </c>
      <c r="G53" s="1" t="n">
        <v>2059100</v>
      </c>
    </row>
    <row r="54" customFormat="false" ht="15" hidden="false" customHeight="false" outlineLevel="0" collapsed="false">
      <c r="A54" s="0" t="s">
        <v>59</v>
      </c>
      <c r="B54" s="1" t="n">
        <v>735210</v>
      </c>
      <c r="C54" s="1" t="n">
        <v>736850</v>
      </c>
      <c r="D54" s="1" t="n">
        <v>700670</v>
      </c>
      <c r="E54" s="1" t="n">
        <v>868280</v>
      </c>
      <c r="F54" s="1" t="n">
        <v>887070</v>
      </c>
      <c r="G54" s="1" t="n">
        <v>869890</v>
      </c>
    </row>
    <row r="55" customFormat="false" ht="15" hidden="false" customHeight="false" outlineLevel="0" collapsed="false">
      <c r="A55" s="0" t="s">
        <v>60</v>
      </c>
      <c r="B55" s="1" t="n">
        <v>1123000</v>
      </c>
      <c r="C55" s="1" t="n">
        <v>1132000</v>
      </c>
      <c r="D55" s="1" t="n">
        <v>1124000</v>
      </c>
      <c r="E55" s="1" t="n">
        <v>852680</v>
      </c>
      <c r="F55" s="1" t="n">
        <v>839790</v>
      </c>
      <c r="G55" s="1" t="n">
        <v>867270</v>
      </c>
    </row>
    <row r="56" customFormat="false" ht="15" hidden="false" customHeight="false" outlineLevel="0" collapsed="false">
      <c r="A56" s="0" t="s">
        <v>61</v>
      </c>
      <c r="B56" s="1" t="n">
        <v>2480000</v>
      </c>
      <c r="C56" s="1" t="n">
        <v>2533900</v>
      </c>
      <c r="D56" s="1" t="n">
        <v>2464900</v>
      </c>
      <c r="E56" s="1" t="n">
        <v>1595600</v>
      </c>
      <c r="F56" s="1" t="n">
        <v>1585900</v>
      </c>
      <c r="G56" s="1" t="n">
        <v>1590800</v>
      </c>
    </row>
    <row r="57" customFormat="false" ht="15" hidden="false" customHeight="false" outlineLevel="0" collapsed="false">
      <c r="A57" s="0" t="s">
        <v>62</v>
      </c>
      <c r="B57" s="1" t="n">
        <v>7901000</v>
      </c>
      <c r="C57" s="1" t="n">
        <v>7653600</v>
      </c>
      <c r="D57" s="1" t="n">
        <v>7633400</v>
      </c>
      <c r="E57" s="1" t="n">
        <v>5475100</v>
      </c>
      <c r="F57" s="1" t="n">
        <v>5538200</v>
      </c>
      <c r="G57" s="1" t="n">
        <v>5490100</v>
      </c>
    </row>
    <row r="58" customFormat="false" ht="15" hidden="false" customHeight="false" outlineLevel="0" collapsed="false">
      <c r="A58" s="0" t="s">
        <v>63</v>
      </c>
      <c r="B58" s="1" t="n">
        <v>567830</v>
      </c>
      <c r="C58" s="1" t="n">
        <v>568400</v>
      </c>
      <c r="D58" s="1" t="n">
        <v>542640</v>
      </c>
      <c r="E58" s="1" t="n">
        <v>785500</v>
      </c>
      <c r="F58" s="1" t="n">
        <v>785780</v>
      </c>
      <c r="G58" s="1" t="n">
        <v>822900</v>
      </c>
    </row>
    <row r="59" customFormat="false" ht="15" hidden="false" customHeight="false" outlineLevel="0" collapsed="false">
      <c r="A59" s="0" t="s">
        <v>64</v>
      </c>
      <c r="B59" s="1" t="n">
        <v>2874900</v>
      </c>
      <c r="C59" s="1" t="n">
        <v>2877700</v>
      </c>
      <c r="D59" s="1" t="n">
        <v>2990900</v>
      </c>
      <c r="E59" s="1" t="n">
        <v>2467900</v>
      </c>
      <c r="F59" s="1" t="n">
        <v>2471700</v>
      </c>
      <c r="G59" s="1" t="n">
        <v>2534200</v>
      </c>
    </row>
    <row r="60" customFormat="false" ht="15" hidden="false" customHeight="false" outlineLevel="0" collapsed="false">
      <c r="A60" s="0" t="s">
        <v>65</v>
      </c>
      <c r="B60" s="1" t="n">
        <v>646620</v>
      </c>
      <c r="C60" s="1" t="n">
        <v>573100</v>
      </c>
      <c r="D60" s="1" t="n">
        <v>658960</v>
      </c>
      <c r="E60" s="1" t="n">
        <v>2974200</v>
      </c>
      <c r="F60" s="1" t="n">
        <v>899590</v>
      </c>
      <c r="G60" s="1" t="n">
        <v>906990</v>
      </c>
    </row>
    <row r="61" customFormat="false" ht="15" hidden="false" customHeight="false" outlineLevel="0" collapsed="false">
      <c r="A61" s="0" t="s">
        <v>66</v>
      </c>
      <c r="B61" s="1" t="n">
        <v>1964200</v>
      </c>
      <c r="C61" s="1" t="n">
        <v>1990000</v>
      </c>
      <c r="D61" s="1" t="n">
        <v>1964200</v>
      </c>
      <c r="E61" s="1" t="n">
        <v>2103500</v>
      </c>
      <c r="F61" s="1" t="n">
        <v>2174700</v>
      </c>
      <c r="G61" s="1" t="n">
        <v>2242000</v>
      </c>
    </row>
    <row r="62" customFormat="false" ht="15" hidden="false" customHeight="false" outlineLevel="0" collapsed="false">
      <c r="A62" s="0" t="s">
        <v>67</v>
      </c>
      <c r="B62" s="1" t="n">
        <v>1281900</v>
      </c>
      <c r="C62" s="1" t="n">
        <v>1708100</v>
      </c>
      <c r="D62" s="1" t="n">
        <v>1693100</v>
      </c>
      <c r="E62" s="1" t="n">
        <v>2119800</v>
      </c>
      <c r="F62" s="1" t="n">
        <v>2119900</v>
      </c>
      <c r="G62" s="1" t="n">
        <v>2191700</v>
      </c>
    </row>
    <row r="63" customFormat="false" ht="15" hidden="false" customHeight="false" outlineLevel="0" collapsed="false">
      <c r="A63" s="0" t="s">
        <v>68</v>
      </c>
      <c r="B63" s="1" t="n">
        <v>168530</v>
      </c>
      <c r="C63" s="1" t="n">
        <v>160440</v>
      </c>
      <c r="D63" s="1" t="n">
        <v>160560</v>
      </c>
      <c r="E63" s="1" t="n">
        <v>191780</v>
      </c>
      <c r="F63" s="1" t="n">
        <v>202000</v>
      </c>
      <c r="G63" s="1" t="n">
        <v>210580</v>
      </c>
    </row>
    <row r="64" customFormat="false" ht="15" hidden="false" customHeight="false" outlineLevel="0" collapsed="false">
      <c r="A64" s="0" t="s">
        <v>69</v>
      </c>
      <c r="B64" s="1" t="n">
        <v>1133400</v>
      </c>
      <c r="C64" s="1" t="n">
        <v>1158200</v>
      </c>
      <c r="D64" s="1" t="n">
        <v>1082200</v>
      </c>
      <c r="E64" s="1" t="n">
        <v>1306600</v>
      </c>
      <c r="F64" s="1" t="n">
        <v>1304000</v>
      </c>
      <c r="G64" s="1" t="n">
        <v>1310900</v>
      </c>
    </row>
    <row r="65" customFormat="false" ht="15" hidden="false" customHeight="false" outlineLevel="0" collapsed="false">
      <c r="A65" s="0" t="s">
        <v>70</v>
      </c>
      <c r="B65" s="1" t="n">
        <v>2641000</v>
      </c>
      <c r="C65" s="1" t="n">
        <v>2687300</v>
      </c>
      <c r="D65" s="1" t="n">
        <v>2630600</v>
      </c>
      <c r="E65" s="1" t="n">
        <v>1347200</v>
      </c>
      <c r="F65" s="1" t="n">
        <v>1347900</v>
      </c>
      <c r="G65" s="1" t="n">
        <v>1359000</v>
      </c>
    </row>
    <row r="66" customFormat="false" ht="15" hidden="false" customHeight="false" outlineLevel="0" collapsed="false">
      <c r="A66" s="0" t="s">
        <v>71</v>
      </c>
      <c r="B66" s="1" t="n">
        <v>1477700</v>
      </c>
      <c r="C66" s="1" t="n">
        <v>1763700</v>
      </c>
      <c r="D66" s="1" t="n">
        <v>1771500</v>
      </c>
      <c r="E66" s="1" t="n">
        <v>1624300</v>
      </c>
      <c r="F66" s="1" t="n">
        <v>1692200</v>
      </c>
      <c r="G66" s="1" t="n">
        <v>2176300</v>
      </c>
    </row>
    <row r="67" customFormat="false" ht="15" hidden="false" customHeight="false" outlineLevel="0" collapsed="false">
      <c r="A67" s="0" t="s">
        <v>72</v>
      </c>
      <c r="B67" s="1" t="n">
        <v>594220</v>
      </c>
      <c r="C67" s="1" t="n">
        <v>596480</v>
      </c>
      <c r="D67" s="1" t="n">
        <v>581070</v>
      </c>
      <c r="E67" s="1" t="n">
        <v>1043300</v>
      </c>
      <c r="F67" s="1" t="n">
        <v>1072800</v>
      </c>
      <c r="G67" s="1" t="n">
        <v>1071200</v>
      </c>
    </row>
    <row r="68" customFormat="false" ht="15" hidden="false" customHeight="false" outlineLevel="0" collapsed="false">
      <c r="A68" s="0" t="s">
        <v>73</v>
      </c>
      <c r="B68" s="1" t="n">
        <v>5018900</v>
      </c>
      <c r="C68" s="1" t="n">
        <v>5038500</v>
      </c>
      <c r="D68" s="1" t="n">
        <v>4986200</v>
      </c>
      <c r="E68" s="1" t="n">
        <v>4685700</v>
      </c>
      <c r="F68" s="1" t="n">
        <v>4890200</v>
      </c>
      <c r="G68" s="1" t="n">
        <v>4356600</v>
      </c>
    </row>
    <row r="69" customFormat="false" ht="15" hidden="false" customHeight="false" outlineLevel="0" collapsed="false">
      <c r="A69" s="0" t="s">
        <v>74</v>
      </c>
      <c r="B69" s="1" t="n">
        <v>348770</v>
      </c>
      <c r="C69" s="1" t="n">
        <v>368930</v>
      </c>
      <c r="D69" s="1" t="n">
        <v>364940</v>
      </c>
      <c r="E69" s="1" t="n">
        <v>323950</v>
      </c>
      <c r="F69" s="1" t="n">
        <v>356530</v>
      </c>
      <c r="G69" s="1" t="n">
        <v>367450</v>
      </c>
    </row>
    <row r="70" customFormat="false" ht="15" hidden="false" customHeight="false" outlineLevel="0" collapsed="false">
      <c r="A70" s="0" t="s">
        <v>75</v>
      </c>
      <c r="B70" s="1" t="n">
        <v>1064500</v>
      </c>
      <c r="C70" s="1" t="n">
        <v>1110700</v>
      </c>
      <c r="D70" s="1" t="n">
        <v>1096500</v>
      </c>
      <c r="E70" s="1" t="n">
        <v>1354400</v>
      </c>
      <c r="F70" s="1" t="n">
        <v>1412800</v>
      </c>
      <c r="G70" s="1" t="n">
        <v>1423300</v>
      </c>
    </row>
    <row r="71" customFormat="false" ht="15" hidden="false" customHeight="false" outlineLevel="0" collapsed="false">
      <c r="A71" s="0" t="s">
        <v>76</v>
      </c>
      <c r="B71" s="1" t="n">
        <v>1111300</v>
      </c>
      <c r="C71" s="1" t="n">
        <v>1108100</v>
      </c>
      <c r="D71" s="1" t="n">
        <v>1093000</v>
      </c>
      <c r="E71" s="1" t="n">
        <v>2066000</v>
      </c>
      <c r="F71" s="1" t="n">
        <v>2123600</v>
      </c>
      <c r="G71" s="1" t="n">
        <v>2172700</v>
      </c>
    </row>
    <row r="72" customFormat="false" ht="15" hidden="false" customHeight="false" outlineLevel="0" collapsed="false">
      <c r="A72" s="0" t="s">
        <v>77</v>
      </c>
      <c r="B72" s="1" t="n">
        <v>2693400</v>
      </c>
      <c r="C72" s="1" t="n">
        <v>2681800</v>
      </c>
      <c r="D72" s="1" t="n">
        <v>2613500</v>
      </c>
      <c r="E72" s="1" t="n">
        <v>2491700</v>
      </c>
      <c r="F72" s="1" t="n">
        <v>2494700</v>
      </c>
      <c r="G72" s="1" t="n">
        <v>2561700</v>
      </c>
    </row>
    <row r="73" customFormat="false" ht="15" hidden="false" customHeight="false" outlineLevel="0" collapsed="false">
      <c r="A73" s="0" t="s">
        <v>78</v>
      </c>
      <c r="B73" s="1" t="n">
        <v>460060</v>
      </c>
      <c r="C73" s="1" t="n">
        <v>558230</v>
      </c>
      <c r="D73" s="1" t="n">
        <v>419800</v>
      </c>
      <c r="E73" s="1" t="n">
        <v>433510</v>
      </c>
      <c r="F73" s="1" t="n">
        <v>452010</v>
      </c>
      <c r="G73" s="1" t="n">
        <v>427880</v>
      </c>
    </row>
    <row r="74" customFormat="false" ht="15" hidden="false" customHeight="false" outlineLevel="0" collapsed="false">
      <c r="A74" s="0" t="s">
        <v>79</v>
      </c>
      <c r="B74" s="0" t="n">
        <v>52657</v>
      </c>
      <c r="C74" s="1" t="n">
        <v>141160</v>
      </c>
      <c r="D74" s="1" t="n">
        <v>122710</v>
      </c>
      <c r="E74" s="0" t="n">
        <v>36651</v>
      </c>
      <c r="F74" s="0" t="n">
        <v>81189</v>
      </c>
      <c r="G74" s="0" t="n">
        <v>29450</v>
      </c>
    </row>
    <row r="75" customFormat="false" ht="15" hidden="false" customHeight="false" outlineLevel="0" collapsed="false">
      <c r="A75" s="0" t="s">
        <v>80</v>
      </c>
      <c r="B75" s="1" t="n">
        <v>2525400</v>
      </c>
      <c r="C75" s="1" t="n">
        <v>2634300</v>
      </c>
      <c r="D75" s="1" t="n">
        <v>2619000</v>
      </c>
      <c r="E75" s="1" t="n">
        <v>846130</v>
      </c>
      <c r="F75" s="1" t="n">
        <v>872910</v>
      </c>
      <c r="G75" s="1" t="n">
        <v>826310</v>
      </c>
    </row>
    <row r="76" customFormat="false" ht="15" hidden="false" customHeight="false" outlineLevel="0" collapsed="false">
      <c r="A76" s="0" t="s">
        <v>81</v>
      </c>
      <c r="B76" s="1" t="n">
        <v>7548400</v>
      </c>
      <c r="C76" s="1" t="n">
        <v>7644400</v>
      </c>
      <c r="D76" s="1" t="n">
        <v>7539700</v>
      </c>
      <c r="E76" s="1" t="n">
        <v>4137600</v>
      </c>
      <c r="F76" s="1" t="n">
        <v>4189200</v>
      </c>
      <c r="G76" s="1" t="n">
        <v>4212100</v>
      </c>
    </row>
    <row r="77" customFormat="false" ht="15" hidden="false" customHeight="false" outlineLevel="0" collapsed="false">
      <c r="A77" s="0" t="s">
        <v>82</v>
      </c>
      <c r="B77" s="1" t="n">
        <v>681540</v>
      </c>
      <c r="C77" s="1" t="n">
        <v>676150</v>
      </c>
      <c r="D77" s="1" t="n">
        <v>673460</v>
      </c>
      <c r="E77" s="1" t="n">
        <v>432870</v>
      </c>
      <c r="F77" s="1" t="n">
        <v>444980</v>
      </c>
      <c r="G77" s="1" t="n">
        <v>483070</v>
      </c>
    </row>
    <row r="78" customFormat="false" ht="15" hidden="false" customHeight="false" outlineLevel="0" collapsed="false">
      <c r="A78" s="0" t="s">
        <v>83</v>
      </c>
      <c r="B78" s="1" t="n">
        <v>973810</v>
      </c>
      <c r="C78" s="1" t="n">
        <v>1031500</v>
      </c>
      <c r="D78" s="1" t="n">
        <v>1017600</v>
      </c>
      <c r="E78" s="1" t="n">
        <v>372430</v>
      </c>
      <c r="F78" s="1" t="n">
        <v>379390</v>
      </c>
      <c r="G78" s="1" t="n">
        <v>397360</v>
      </c>
    </row>
    <row r="79" customFormat="false" ht="15" hidden="false" customHeight="false" outlineLevel="0" collapsed="false">
      <c r="A79" s="0" t="s">
        <v>84</v>
      </c>
      <c r="B79" s="1" t="n">
        <v>384630</v>
      </c>
      <c r="C79" s="1" t="n">
        <v>393050</v>
      </c>
      <c r="D79" s="1" t="n">
        <v>354660</v>
      </c>
      <c r="E79" s="1" t="n">
        <v>503450</v>
      </c>
      <c r="F79" s="1" t="n">
        <v>488300</v>
      </c>
      <c r="G79" s="1" t="n">
        <v>507280</v>
      </c>
    </row>
    <row r="80" customFormat="false" ht="15" hidden="false" customHeight="false" outlineLevel="0" collapsed="false">
      <c r="A80" s="0" t="s">
        <v>85</v>
      </c>
      <c r="B80" s="1" t="n">
        <v>741850</v>
      </c>
      <c r="C80" s="1" t="n">
        <v>707690</v>
      </c>
      <c r="D80" s="1" t="n">
        <v>723490</v>
      </c>
      <c r="E80" s="1" t="n">
        <v>615820</v>
      </c>
      <c r="F80" s="1" t="n">
        <v>558240</v>
      </c>
      <c r="G80" s="1" t="n">
        <v>680780</v>
      </c>
    </row>
    <row r="81" customFormat="false" ht="15" hidden="false" customHeight="false" outlineLevel="0" collapsed="false">
      <c r="A81" s="0" t="s">
        <v>86</v>
      </c>
      <c r="B81" s="1" t="n">
        <v>682570</v>
      </c>
      <c r="C81" s="1" t="n">
        <v>679400</v>
      </c>
      <c r="D81" s="1" t="n">
        <v>650290</v>
      </c>
      <c r="E81" s="1" t="n">
        <v>1062100</v>
      </c>
      <c r="F81" s="1" t="n">
        <v>1084800</v>
      </c>
      <c r="G81" s="1" t="n">
        <v>1070200</v>
      </c>
    </row>
    <row r="82" customFormat="false" ht="15" hidden="false" customHeight="false" outlineLevel="0" collapsed="false">
      <c r="A82" s="0" t="s">
        <v>87</v>
      </c>
      <c r="B82" s="1" t="n">
        <v>3171500</v>
      </c>
      <c r="C82" s="1" t="n">
        <v>3091700</v>
      </c>
      <c r="D82" s="1" t="n">
        <v>3168600</v>
      </c>
      <c r="E82" s="1" t="n">
        <v>5120700</v>
      </c>
      <c r="F82" s="1" t="n">
        <v>5130800</v>
      </c>
      <c r="G82" s="1" t="n">
        <v>5220400</v>
      </c>
    </row>
    <row r="83" customFormat="false" ht="15" hidden="false" customHeight="false" outlineLevel="0" collapsed="false">
      <c r="A83" s="0" t="s">
        <v>88</v>
      </c>
      <c r="B83" s="1" t="n">
        <v>713350</v>
      </c>
      <c r="C83" s="1" t="n">
        <v>990210</v>
      </c>
      <c r="D83" s="1" t="n">
        <v>891820</v>
      </c>
      <c r="E83" s="1" t="n">
        <v>1224600</v>
      </c>
      <c r="F83" s="1" t="n">
        <v>1268000</v>
      </c>
      <c r="G83" s="1" t="n">
        <v>1258500</v>
      </c>
    </row>
    <row r="84" customFormat="false" ht="15" hidden="false" customHeight="false" outlineLevel="0" collapsed="false">
      <c r="A84" s="0" t="s">
        <v>89</v>
      </c>
      <c r="B84" s="1" t="n">
        <v>475890</v>
      </c>
      <c r="C84" s="1" t="n">
        <v>471310</v>
      </c>
      <c r="D84" s="1" t="n">
        <v>571670</v>
      </c>
      <c r="E84" s="1" t="n">
        <v>566570</v>
      </c>
      <c r="F84" s="1" t="n">
        <v>569020</v>
      </c>
      <c r="G84" s="1" t="n">
        <v>562890</v>
      </c>
    </row>
    <row r="85" customFormat="false" ht="15" hidden="false" customHeight="false" outlineLevel="0" collapsed="false">
      <c r="A85" s="0" t="s">
        <v>90</v>
      </c>
      <c r="B85" s="1" t="n">
        <v>179000</v>
      </c>
      <c r="C85" s="1" t="n">
        <v>165430</v>
      </c>
      <c r="D85" s="1" t="n">
        <v>213380</v>
      </c>
      <c r="E85" s="1" t="n">
        <v>354100</v>
      </c>
      <c r="F85" s="1" t="n">
        <v>356230</v>
      </c>
      <c r="G85" s="1" t="n">
        <v>322210</v>
      </c>
    </row>
    <row r="86" customFormat="false" ht="15" hidden="false" customHeight="false" outlineLevel="0" collapsed="false">
      <c r="A86" s="0" t="s">
        <v>91</v>
      </c>
      <c r="B86" s="1" t="n">
        <v>560980</v>
      </c>
      <c r="C86" s="1" t="n">
        <v>539640</v>
      </c>
      <c r="D86" s="1" t="n">
        <v>527060</v>
      </c>
      <c r="E86" s="1" t="n">
        <v>346270</v>
      </c>
      <c r="F86" s="1" t="n">
        <v>351030</v>
      </c>
      <c r="G86" s="1" t="n">
        <v>386750</v>
      </c>
    </row>
    <row r="87" customFormat="false" ht="15" hidden="false" customHeight="false" outlineLevel="0" collapsed="false">
      <c r="A87" s="0" t="s">
        <v>92</v>
      </c>
      <c r="B87" s="1" t="n">
        <v>815120</v>
      </c>
      <c r="C87" s="1" t="n">
        <v>794920</v>
      </c>
      <c r="D87" s="1" t="n">
        <v>920970</v>
      </c>
      <c r="E87" s="1" t="n">
        <v>326240</v>
      </c>
      <c r="F87" s="1" t="n">
        <v>325550</v>
      </c>
      <c r="G87" s="1" t="n">
        <v>371060</v>
      </c>
    </row>
    <row r="88" customFormat="false" ht="15" hidden="false" customHeight="false" outlineLevel="0" collapsed="false">
      <c r="A88" s="0" t="s">
        <v>93</v>
      </c>
      <c r="B88" s="1" t="n">
        <v>496020</v>
      </c>
      <c r="C88" s="1" t="n">
        <v>390190</v>
      </c>
      <c r="D88" s="1" t="n">
        <v>495140</v>
      </c>
      <c r="E88" s="1" t="n">
        <v>410460</v>
      </c>
      <c r="F88" s="1" t="n">
        <v>405080</v>
      </c>
      <c r="G88" s="1" t="n">
        <v>429630</v>
      </c>
    </row>
    <row r="89" customFormat="false" ht="15" hidden="false" customHeight="false" outlineLevel="0" collapsed="false">
      <c r="A89" s="0" t="s">
        <v>94</v>
      </c>
      <c r="B89" s="1" t="n">
        <v>1095600</v>
      </c>
      <c r="C89" s="1" t="n">
        <v>1034300</v>
      </c>
      <c r="D89" s="1" t="n">
        <v>1041900</v>
      </c>
      <c r="E89" s="1" t="n">
        <v>559920</v>
      </c>
      <c r="F89" s="1" t="n">
        <v>657220</v>
      </c>
      <c r="G89" s="1" t="n">
        <v>646830</v>
      </c>
    </row>
    <row r="90" customFormat="false" ht="15" hidden="false" customHeight="false" outlineLevel="0" collapsed="false">
      <c r="A90" s="0" t="s">
        <v>95</v>
      </c>
      <c r="B90" s="0" t="n">
        <v>57374</v>
      </c>
      <c r="C90" s="0" t="n">
        <v>37287</v>
      </c>
      <c r="D90" s="0" t="n">
        <v>37508</v>
      </c>
      <c r="E90" s="0" t="n">
        <v>41222</v>
      </c>
      <c r="F90" s="0" t="n">
        <v>17035</v>
      </c>
      <c r="G90" s="0" t="n">
        <v>25686</v>
      </c>
    </row>
    <row r="91" customFormat="false" ht="15" hidden="false" customHeight="false" outlineLevel="0" collapsed="false">
      <c r="A91" s="0" t="s">
        <v>96</v>
      </c>
      <c r="B91" s="1" t="n">
        <v>1078800</v>
      </c>
      <c r="C91" s="1" t="n">
        <v>1101100</v>
      </c>
      <c r="D91" s="1" t="n">
        <v>1087900</v>
      </c>
      <c r="E91" s="1" t="n">
        <v>573910</v>
      </c>
      <c r="F91" s="1" t="n">
        <v>659590</v>
      </c>
      <c r="G91" s="1" t="n">
        <v>591800</v>
      </c>
    </row>
    <row r="92" customFormat="false" ht="15" hidden="false" customHeight="false" outlineLevel="0" collapsed="false">
      <c r="A92" s="0" t="s">
        <v>97</v>
      </c>
      <c r="B92" s="1" t="n">
        <v>1162800</v>
      </c>
      <c r="C92" s="1" t="n">
        <v>1174000</v>
      </c>
      <c r="D92" s="1" t="n">
        <v>1198400</v>
      </c>
      <c r="E92" s="1" t="n">
        <v>1659000</v>
      </c>
      <c r="F92" s="1" t="n">
        <v>1656200</v>
      </c>
      <c r="G92" s="1" t="n">
        <v>1642100</v>
      </c>
    </row>
    <row r="93" customFormat="false" ht="15" hidden="false" customHeight="false" outlineLevel="0" collapsed="false">
      <c r="A93" s="0" t="s">
        <v>98</v>
      </c>
      <c r="B93" s="1" t="n">
        <v>665800</v>
      </c>
      <c r="C93" s="1" t="n">
        <v>671280</v>
      </c>
      <c r="D93" s="1" t="n">
        <v>779820</v>
      </c>
      <c r="E93" s="1" t="n">
        <v>674830</v>
      </c>
      <c r="F93" s="1" t="n">
        <v>588740</v>
      </c>
      <c r="G93" s="1" t="n">
        <v>731610</v>
      </c>
    </row>
    <row r="94" customFormat="false" ht="15" hidden="false" customHeight="false" outlineLevel="0" collapsed="false">
      <c r="A94" s="0" t="s">
        <v>99</v>
      </c>
      <c r="B94" s="1" t="n">
        <v>1408600</v>
      </c>
      <c r="C94" s="1" t="n">
        <v>1494500</v>
      </c>
      <c r="D94" s="1" t="n">
        <v>1426700</v>
      </c>
      <c r="E94" s="1" t="n">
        <v>1588400</v>
      </c>
      <c r="F94" s="1" t="n">
        <v>1525000</v>
      </c>
      <c r="G94" s="1" t="n">
        <v>1562200</v>
      </c>
    </row>
    <row r="95" customFormat="false" ht="15" hidden="false" customHeight="false" outlineLevel="0" collapsed="false">
      <c r="A95" s="0" t="s">
        <v>100</v>
      </c>
      <c r="B95" s="1" t="n">
        <v>1564700</v>
      </c>
      <c r="C95" s="1" t="n">
        <v>1519300</v>
      </c>
      <c r="D95" s="1" t="n">
        <v>1413700</v>
      </c>
      <c r="E95" s="1" t="n">
        <v>1691000</v>
      </c>
      <c r="F95" s="1" t="n">
        <v>1734700</v>
      </c>
      <c r="G95" s="1" t="n">
        <v>1764400</v>
      </c>
    </row>
    <row r="96" customFormat="false" ht="15" hidden="false" customHeight="false" outlineLevel="0" collapsed="false">
      <c r="A96" s="0" t="s">
        <v>101</v>
      </c>
      <c r="B96" s="1" t="n">
        <v>583210</v>
      </c>
      <c r="C96" s="1" t="n">
        <v>554260</v>
      </c>
      <c r="D96" s="1" t="n">
        <v>619170</v>
      </c>
      <c r="E96" s="1" t="n">
        <v>690350</v>
      </c>
      <c r="F96" s="1" t="n">
        <v>644790</v>
      </c>
      <c r="G96" s="1" t="n">
        <v>711400</v>
      </c>
    </row>
    <row r="97" customFormat="false" ht="15" hidden="false" customHeight="false" outlineLevel="0" collapsed="false">
      <c r="A97" s="0" t="s">
        <v>102</v>
      </c>
      <c r="B97" s="1" t="n">
        <v>2005200</v>
      </c>
      <c r="C97" s="1" t="n">
        <v>2032700</v>
      </c>
      <c r="D97" s="1" t="n">
        <v>1998300</v>
      </c>
      <c r="E97" s="1" t="n">
        <v>1127200</v>
      </c>
      <c r="F97" s="1" t="n">
        <v>1069400</v>
      </c>
      <c r="G97" s="1" t="n">
        <v>1074000</v>
      </c>
    </row>
    <row r="98" customFormat="false" ht="15" hidden="false" customHeight="false" outlineLevel="0" collapsed="false">
      <c r="A98" s="0" t="s">
        <v>103</v>
      </c>
      <c r="B98" s="1" t="n">
        <v>2229800</v>
      </c>
      <c r="C98" s="1" t="n">
        <v>2269700</v>
      </c>
      <c r="D98" s="1" t="n">
        <v>2197800</v>
      </c>
      <c r="E98" s="1" t="n">
        <v>1723000</v>
      </c>
      <c r="F98" s="1" t="n">
        <v>1749700</v>
      </c>
      <c r="G98" s="1" t="n">
        <v>1781700</v>
      </c>
    </row>
    <row r="99" customFormat="false" ht="15" hidden="false" customHeight="false" outlineLevel="0" collapsed="false">
      <c r="A99" s="0" t="s">
        <v>104</v>
      </c>
      <c r="B99" s="1" t="n">
        <v>617140</v>
      </c>
      <c r="C99" s="1" t="n">
        <v>665240</v>
      </c>
      <c r="D99" s="1" t="n">
        <v>660670</v>
      </c>
      <c r="E99" s="1" t="n">
        <v>282500</v>
      </c>
      <c r="F99" s="1" t="n">
        <v>238420</v>
      </c>
      <c r="G99" s="1" t="n">
        <v>305270</v>
      </c>
    </row>
    <row r="100" customFormat="false" ht="15" hidden="false" customHeight="false" outlineLevel="0" collapsed="false">
      <c r="A100" s="0" t="s">
        <v>105</v>
      </c>
      <c r="B100" s="1" t="n">
        <v>517900</v>
      </c>
      <c r="C100" s="1" t="n">
        <v>491630</v>
      </c>
      <c r="D100" s="1" t="n">
        <v>472550</v>
      </c>
      <c r="E100" s="1" t="n">
        <v>974120</v>
      </c>
      <c r="F100" s="1" t="n">
        <v>978500</v>
      </c>
      <c r="G100" s="1" t="n">
        <v>1004800</v>
      </c>
    </row>
    <row r="101" customFormat="false" ht="15" hidden="false" customHeight="false" outlineLevel="0" collapsed="false">
      <c r="A101" s="0" t="s">
        <v>106</v>
      </c>
      <c r="B101" s="1" t="n">
        <v>194570</v>
      </c>
      <c r="C101" s="1" t="n">
        <v>100140</v>
      </c>
      <c r="D101" s="1" t="n">
        <v>607440</v>
      </c>
      <c r="E101" s="0" t="n">
        <v>39545</v>
      </c>
      <c r="F101" s="1" t="n">
        <v>686110</v>
      </c>
      <c r="G101" s="1" t="n">
        <v>564500</v>
      </c>
    </row>
    <row r="102" customFormat="false" ht="15" hidden="false" customHeight="false" outlineLevel="0" collapsed="false">
      <c r="A102" s="0" t="s">
        <v>107</v>
      </c>
      <c r="B102" s="1" t="n">
        <v>799370</v>
      </c>
      <c r="C102" s="1" t="n">
        <v>817930</v>
      </c>
      <c r="D102" s="1" t="n">
        <v>841980</v>
      </c>
      <c r="E102" s="1" t="n">
        <v>779550</v>
      </c>
      <c r="F102" s="1" t="n">
        <v>777830</v>
      </c>
      <c r="G102" s="1" t="n">
        <v>779130</v>
      </c>
    </row>
    <row r="103" customFormat="false" ht="15" hidden="false" customHeight="false" outlineLevel="0" collapsed="false">
      <c r="A103" s="0" t="s">
        <v>108</v>
      </c>
      <c r="B103" s="1" t="n">
        <v>548880</v>
      </c>
      <c r="C103" s="1" t="n">
        <v>544810</v>
      </c>
      <c r="D103" s="1" t="n">
        <v>678100</v>
      </c>
      <c r="E103" s="1" t="n">
        <v>648910</v>
      </c>
      <c r="F103" s="1" t="n">
        <v>654120</v>
      </c>
      <c r="G103" s="1" t="n">
        <v>676020</v>
      </c>
    </row>
    <row r="104" customFormat="false" ht="15" hidden="false" customHeight="false" outlineLevel="0" collapsed="false">
      <c r="A104" s="0" t="s">
        <v>109</v>
      </c>
      <c r="B104" s="1" t="n">
        <v>721370</v>
      </c>
      <c r="C104" s="1" t="n">
        <v>736520</v>
      </c>
      <c r="D104" s="1" t="n">
        <v>743580</v>
      </c>
      <c r="E104" s="1" t="n">
        <v>830190</v>
      </c>
      <c r="F104" s="1" t="n">
        <v>878460</v>
      </c>
      <c r="G104" s="1" t="n">
        <v>867390</v>
      </c>
    </row>
    <row r="105" customFormat="false" ht="15" hidden="false" customHeight="false" outlineLevel="0" collapsed="false">
      <c r="A105" s="0" t="s">
        <v>110</v>
      </c>
      <c r="B105" s="1" t="n">
        <v>1426500</v>
      </c>
      <c r="C105" s="1" t="n">
        <v>1508200</v>
      </c>
      <c r="D105" s="1" t="n">
        <v>1415900</v>
      </c>
      <c r="E105" s="1" t="n">
        <v>3424600</v>
      </c>
      <c r="F105" s="1" t="n">
        <v>3447600</v>
      </c>
      <c r="G105" s="1" t="n">
        <v>3497500</v>
      </c>
    </row>
    <row r="106" customFormat="false" ht="15" hidden="false" customHeight="false" outlineLevel="0" collapsed="false">
      <c r="A106" s="0" t="s">
        <v>111</v>
      </c>
      <c r="B106" s="1" t="n">
        <v>339930</v>
      </c>
      <c r="C106" s="1" t="n">
        <v>447350</v>
      </c>
      <c r="D106" s="1" t="n">
        <v>386530</v>
      </c>
      <c r="E106" s="1" t="n">
        <v>356900</v>
      </c>
      <c r="F106" s="1" t="n">
        <v>349420</v>
      </c>
      <c r="G106" s="1" t="n">
        <v>362400</v>
      </c>
    </row>
    <row r="107" customFormat="false" ht="15" hidden="false" customHeight="false" outlineLevel="0" collapsed="false">
      <c r="A107" s="0" t="s">
        <v>112</v>
      </c>
      <c r="B107" s="1" t="n">
        <v>1369300</v>
      </c>
      <c r="C107" s="1" t="n">
        <v>1412500</v>
      </c>
      <c r="D107" s="1" t="n">
        <v>1449200</v>
      </c>
      <c r="E107" s="1" t="n">
        <v>2625100</v>
      </c>
      <c r="F107" s="1" t="n">
        <v>2660100</v>
      </c>
      <c r="G107" s="1" t="n">
        <v>2657300</v>
      </c>
    </row>
    <row r="108" customFormat="false" ht="15" hidden="false" customHeight="false" outlineLevel="0" collapsed="false">
      <c r="A108" s="0" t="s">
        <v>113</v>
      </c>
      <c r="B108" s="1" t="n">
        <v>1866400</v>
      </c>
      <c r="C108" s="1" t="n">
        <v>1875300</v>
      </c>
      <c r="D108" s="1" t="n">
        <v>1908400</v>
      </c>
      <c r="E108" s="1" t="n">
        <v>1877400</v>
      </c>
      <c r="F108" s="1" t="n">
        <v>1798300</v>
      </c>
      <c r="G108" s="1" t="n">
        <v>1932600</v>
      </c>
    </row>
    <row r="109" customFormat="false" ht="15" hidden="false" customHeight="false" outlineLevel="0" collapsed="false">
      <c r="A109" s="0" t="s">
        <v>114</v>
      </c>
      <c r="B109" s="1" t="n">
        <v>606530</v>
      </c>
      <c r="C109" s="1" t="n">
        <v>597850</v>
      </c>
      <c r="D109" s="1" t="n">
        <v>531850</v>
      </c>
      <c r="E109" s="1" t="n">
        <v>356580</v>
      </c>
      <c r="F109" s="1" t="n">
        <v>342860</v>
      </c>
      <c r="G109" s="1" t="n">
        <v>394240</v>
      </c>
    </row>
    <row r="110" customFormat="false" ht="15" hidden="false" customHeight="false" outlineLevel="0" collapsed="false">
      <c r="A110" s="0" t="s">
        <v>115</v>
      </c>
      <c r="B110" s="1" t="n">
        <v>552590</v>
      </c>
      <c r="C110" s="1" t="n">
        <v>571230</v>
      </c>
      <c r="D110" s="1" t="n">
        <v>574300</v>
      </c>
      <c r="E110" s="1" t="n">
        <v>592000</v>
      </c>
      <c r="F110" s="1" t="n">
        <v>592850</v>
      </c>
      <c r="G110" s="1" t="n">
        <v>610220</v>
      </c>
    </row>
    <row r="111" customFormat="false" ht="15" hidden="false" customHeight="false" outlineLevel="0" collapsed="false">
      <c r="A111" s="0" t="s">
        <v>116</v>
      </c>
      <c r="B111" s="1" t="n">
        <v>390740</v>
      </c>
      <c r="C111" s="1" t="n">
        <v>386260</v>
      </c>
      <c r="D111" s="1" t="n">
        <v>405900</v>
      </c>
      <c r="E111" s="1" t="n">
        <v>261490</v>
      </c>
      <c r="F111" s="1" t="n">
        <v>233390</v>
      </c>
      <c r="G111" s="1" t="n">
        <v>255440</v>
      </c>
    </row>
    <row r="112" customFormat="false" ht="15" hidden="false" customHeight="false" outlineLevel="0" collapsed="false">
      <c r="A112" s="0" t="s">
        <v>117</v>
      </c>
      <c r="B112" s="1" t="n">
        <v>369290</v>
      </c>
      <c r="C112" s="1" t="n">
        <v>379860</v>
      </c>
      <c r="D112" s="1" t="n">
        <v>436420</v>
      </c>
      <c r="E112" s="1" t="n">
        <v>624470</v>
      </c>
      <c r="F112" s="1" t="n">
        <v>598440</v>
      </c>
      <c r="G112" s="1" t="n">
        <v>598270</v>
      </c>
    </row>
    <row r="113" customFormat="false" ht="15" hidden="false" customHeight="false" outlineLevel="0" collapsed="false">
      <c r="A113" s="0" t="s">
        <v>118</v>
      </c>
      <c r="B113" s="1" t="n">
        <v>2050000</v>
      </c>
      <c r="C113" s="1" t="n">
        <v>2067200</v>
      </c>
      <c r="D113" s="1" t="n">
        <v>2028000</v>
      </c>
      <c r="E113" s="1" t="n">
        <v>2912800</v>
      </c>
      <c r="F113" s="1" t="n">
        <v>2884500</v>
      </c>
      <c r="G113" s="1" t="n">
        <v>2961700</v>
      </c>
    </row>
    <row r="114" customFormat="false" ht="15" hidden="false" customHeight="false" outlineLevel="0" collapsed="false">
      <c r="A114" s="0" t="s">
        <v>119</v>
      </c>
      <c r="B114" s="1" t="n">
        <v>673530</v>
      </c>
      <c r="C114" s="1" t="n">
        <v>654570</v>
      </c>
      <c r="D114" s="1" t="n">
        <v>677530</v>
      </c>
      <c r="E114" s="1" t="n">
        <v>333910</v>
      </c>
      <c r="F114" s="1" t="n">
        <v>291640</v>
      </c>
      <c r="G114" s="1" t="n">
        <v>341570</v>
      </c>
    </row>
    <row r="115" customFormat="false" ht="15" hidden="false" customHeight="false" outlineLevel="0" collapsed="false">
      <c r="A115" s="0" t="s">
        <v>120</v>
      </c>
      <c r="B115" s="1" t="n">
        <v>330130</v>
      </c>
      <c r="C115" s="1" t="n">
        <v>378190</v>
      </c>
      <c r="D115" s="1" t="n">
        <v>306030</v>
      </c>
      <c r="E115" s="1" t="n">
        <v>799510</v>
      </c>
      <c r="F115" s="1" t="n">
        <v>863260</v>
      </c>
      <c r="G115" s="1" t="n">
        <v>883520</v>
      </c>
    </row>
    <row r="116" customFormat="false" ht="15" hidden="false" customHeight="false" outlineLevel="0" collapsed="false">
      <c r="A116" s="0" t="s">
        <v>121</v>
      </c>
      <c r="B116" s="1" t="n">
        <v>706440</v>
      </c>
      <c r="C116" s="1" t="n">
        <v>735710</v>
      </c>
      <c r="D116" s="1" t="n">
        <v>765620</v>
      </c>
      <c r="E116" s="1" t="n">
        <v>642690</v>
      </c>
      <c r="F116" s="1" t="n">
        <v>704330</v>
      </c>
      <c r="G116" s="1" t="n">
        <v>912290</v>
      </c>
    </row>
    <row r="117" customFormat="false" ht="15" hidden="false" customHeight="false" outlineLevel="0" collapsed="false">
      <c r="A117" s="0" t="s">
        <v>122</v>
      </c>
      <c r="B117" s="1" t="n">
        <v>486880</v>
      </c>
      <c r="C117" s="1" t="n">
        <v>486590</v>
      </c>
      <c r="D117" s="1" t="n">
        <v>597250</v>
      </c>
      <c r="E117" s="1" t="n">
        <v>900350</v>
      </c>
      <c r="F117" s="1" t="n">
        <v>559820</v>
      </c>
      <c r="G117" s="1" t="n">
        <v>567080</v>
      </c>
    </row>
    <row r="118" customFormat="false" ht="15" hidden="false" customHeight="false" outlineLevel="0" collapsed="false">
      <c r="A118" s="0" t="s">
        <v>123</v>
      </c>
      <c r="B118" s="1" t="n">
        <v>328070</v>
      </c>
      <c r="C118" s="1" t="n">
        <v>336550</v>
      </c>
      <c r="D118" s="1" t="n">
        <v>329220</v>
      </c>
      <c r="E118" s="1" t="n">
        <v>116380</v>
      </c>
      <c r="F118" s="1" t="n">
        <v>149120</v>
      </c>
      <c r="G118" s="1" t="n">
        <v>151340</v>
      </c>
    </row>
    <row r="119" customFormat="false" ht="15" hidden="false" customHeight="false" outlineLevel="0" collapsed="false">
      <c r="A119" s="0" t="s">
        <v>124</v>
      </c>
      <c r="B119" s="1" t="n">
        <v>1592600</v>
      </c>
      <c r="C119" s="1" t="n">
        <v>1581600</v>
      </c>
      <c r="D119" s="1" t="n">
        <v>1586700</v>
      </c>
      <c r="E119" s="1" t="n">
        <v>2797300</v>
      </c>
      <c r="F119" s="1" t="n">
        <v>2837000</v>
      </c>
      <c r="G119" s="1" t="n">
        <v>2969500</v>
      </c>
    </row>
    <row r="120" customFormat="false" ht="15" hidden="false" customHeight="false" outlineLevel="0" collapsed="false">
      <c r="A120" s="0" t="s">
        <v>125</v>
      </c>
      <c r="B120" s="1" t="n">
        <v>787620</v>
      </c>
      <c r="C120" s="1" t="n">
        <v>788200</v>
      </c>
      <c r="D120" s="1" t="n">
        <v>831920</v>
      </c>
      <c r="E120" s="1" t="n">
        <v>631450</v>
      </c>
      <c r="F120" s="1" t="n">
        <v>645400</v>
      </c>
      <c r="G120" s="1" t="n">
        <v>643400</v>
      </c>
    </row>
    <row r="121" customFormat="false" ht="15" hidden="false" customHeight="false" outlineLevel="0" collapsed="false">
      <c r="A121" s="0" t="s">
        <v>126</v>
      </c>
      <c r="B121" s="1" t="n">
        <v>874440</v>
      </c>
      <c r="C121" s="1" t="n">
        <v>913720</v>
      </c>
      <c r="D121" s="1" t="n">
        <v>912000</v>
      </c>
      <c r="E121" s="1" t="n">
        <v>1024200</v>
      </c>
      <c r="F121" s="1" t="n">
        <v>983300</v>
      </c>
      <c r="G121" s="1" t="n">
        <v>980770</v>
      </c>
    </row>
    <row r="122" customFormat="false" ht="15" hidden="false" customHeight="false" outlineLevel="0" collapsed="false">
      <c r="A122" s="0" t="s">
        <v>127</v>
      </c>
      <c r="B122" s="1" t="n">
        <v>509930</v>
      </c>
      <c r="C122" s="1" t="n">
        <v>527980</v>
      </c>
      <c r="D122" s="1" t="n">
        <v>525230</v>
      </c>
      <c r="E122" s="1" t="n">
        <v>734390</v>
      </c>
      <c r="F122" s="1" t="n">
        <v>756870</v>
      </c>
      <c r="G122" s="1" t="n">
        <v>775710</v>
      </c>
    </row>
    <row r="123" customFormat="false" ht="15" hidden="false" customHeight="false" outlineLevel="0" collapsed="false">
      <c r="A123" s="0" t="s">
        <v>128</v>
      </c>
      <c r="B123" s="1" t="n">
        <v>2827400</v>
      </c>
      <c r="C123" s="1" t="n">
        <v>2927300</v>
      </c>
      <c r="D123" s="1" t="n">
        <v>2835800</v>
      </c>
      <c r="E123" s="1" t="n">
        <v>2675400</v>
      </c>
      <c r="F123" s="1" t="n">
        <v>2645500</v>
      </c>
      <c r="G123" s="1" t="n">
        <v>2721500</v>
      </c>
    </row>
    <row r="124" customFormat="false" ht="15" hidden="false" customHeight="false" outlineLevel="0" collapsed="false">
      <c r="A124" s="0" t="s">
        <v>129</v>
      </c>
      <c r="B124" s="1" t="n">
        <v>206150</v>
      </c>
      <c r="C124" s="1" t="n">
        <v>198670</v>
      </c>
      <c r="D124" s="1" t="n">
        <v>159670</v>
      </c>
      <c r="E124" s="1" t="n">
        <v>265060</v>
      </c>
      <c r="F124" s="1" t="n">
        <v>218570</v>
      </c>
      <c r="G124" s="1" t="n">
        <v>216830</v>
      </c>
    </row>
    <row r="125" customFormat="false" ht="15" hidden="false" customHeight="false" outlineLevel="0" collapsed="false">
      <c r="A125" s="0" t="s">
        <v>130</v>
      </c>
      <c r="B125" s="1" t="n">
        <v>1231400</v>
      </c>
      <c r="C125" s="1" t="n">
        <v>1220400</v>
      </c>
      <c r="D125" s="1" t="n">
        <v>1206700</v>
      </c>
      <c r="E125" s="1" t="n">
        <v>2015100</v>
      </c>
      <c r="F125" s="1" t="n">
        <v>2005000</v>
      </c>
      <c r="G125" s="1" t="n">
        <v>2125200</v>
      </c>
    </row>
    <row r="126" customFormat="false" ht="15" hidden="false" customHeight="false" outlineLevel="0" collapsed="false">
      <c r="A126" s="0" t="s">
        <v>131</v>
      </c>
      <c r="B126" s="1" t="n">
        <v>372080</v>
      </c>
      <c r="C126" s="1" t="n">
        <v>325740</v>
      </c>
      <c r="D126" s="1" t="n">
        <v>375680</v>
      </c>
      <c r="E126" s="1" t="n">
        <v>521980</v>
      </c>
      <c r="F126" s="1" t="n">
        <v>452760</v>
      </c>
      <c r="G126" s="1" t="n">
        <v>444270</v>
      </c>
    </row>
    <row r="127" customFormat="false" ht="15" hidden="false" customHeight="false" outlineLevel="0" collapsed="false">
      <c r="A127" s="0" t="s">
        <v>132</v>
      </c>
      <c r="B127" s="1" t="n">
        <v>647820</v>
      </c>
      <c r="C127" s="1" t="n">
        <v>662580</v>
      </c>
      <c r="D127" s="1" t="n">
        <v>682700</v>
      </c>
      <c r="E127" s="1" t="n">
        <v>491910</v>
      </c>
      <c r="F127" s="1" t="n">
        <v>496610</v>
      </c>
      <c r="G127" s="1" t="n">
        <v>491420</v>
      </c>
    </row>
    <row r="128" customFormat="false" ht="15" hidden="false" customHeight="false" outlineLevel="0" collapsed="false">
      <c r="A128" s="0" t="s">
        <v>133</v>
      </c>
      <c r="B128" s="1" t="n">
        <v>428160</v>
      </c>
      <c r="C128" s="1" t="n">
        <v>482990</v>
      </c>
      <c r="D128" s="1" t="n">
        <v>346480</v>
      </c>
      <c r="E128" s="1" t="n">
        <v>439610</v>
      </c>
      <c r="F128" s="1" t="n">
        <v>457950</v>
      </c>
      <c r="G128" s="1" t="n">
        <v>458810</v>
      </c>
    </row>
    <row r="129" customFormat="false" ht="15" hidden="false" customHeight="false" outlineLevel="0" collapsed="false">
      <c r="A129" s="0" t="s">
        <v>134</v>
      </c>
      <c r="B129" s="1" t="n">
        <v>797790</v>
      </c>
      <c r="C129" s="1" t="n">
        <v>812760</v>
      </c>
      <c r="D129" s="1" t="n">
        <v>819050</v>
      </c>
      <c r="E129" s="1" t="n">
        <v>926480</v>
      </c>
      <c r="F129" s="1" t="n">
        <v>907030</v>
      </c>
      <c r="G129" s="1" t="n">
        <v>940520</v>
      </c>
    </row>
    <row r="130" customFormat="false" ht="15" hidden="false" customHeight="false" outlineLevel="0" collapsed="false">
      <c r="A130" s="0" t="s">
        <v>135</v>
      </c>
      <c r="B130" s="1" t="n">
        <v>1402000</v>
      </c>
      <c r="C130" s="1" t="n">
        <v>1377800</v>
      </c>
      <c r="D130" s="1" t="n">
        <v>1304700</v>
      </c>
      <c r="E130" s="1" t="n">
        <v>1846500</v>
      </c>
      <c r="F130" s="1" t="n">
        <v>1755200</v>
      </c>
      <c r="G130" s="1" t="n">
        <v>1860300</v>
      </c>
    </row>
    <row r="131" customFormat="false" ht="15" hidden="false" customHeight="false" outlineLevel="0" collapsed="false">
      <c r="A131" s="0" t="s">
        <v>136</v>
      </c>
      <c r="B131" s="1" t="n">
        <v>377150</v>
      </c>
      <c r="C131" s="1" t="n">
        <v>369990</v>
      </c>
      <c r="D131" s="1" t="n">
        <v>362260</v>
      </c>
      <c r="E131" s="1" t="n">
        <v>653730</v>
      </c>
      <c r="F131" s="1" t="n">
        <v>680090</v>
      </c>
      <c r="G131" s="1" t="n">
        <v>653070</v>
      </c>
    </row>
    <row r="132" customFormat="false" ht="15" hidden="false" customHeight="false" outlineLevel="0" collapsed="false">
      <c r="A132" s="0" t="s">
        <v>137</v>
      </c>
      <c r="B132" s="1" t="n">
        <v>3612100</v>
      </c>
      <c r="C132" s="1" t="n">
        <v>3305400</v>
      </c>
      <c r="D132" s="1" t="n">
        <v>3375100</v>
      </c>
      <c r="E132" s="1" t="n">
        <v>3785600</v>
      </c>
      <c r="F132" s="1" t="n">
        <v>3800300</v>
      </c>
      <c r="G132" s="1" t="n">
        <v>3705000</v>
      </c>
    </row>
    <row r="133" customFormat="false" ht="15" hidden="false" customHeight="false" outlineLevel="0" collapsed="false">
      <c r="A133" s="0" t="s">
        <v>138</v>
      </c>
      <c r="B133" s="1" t="n">
        <v>164820</v>
      </c>
      <c r="C133" s="1" t="n">
        <v>169040</v>
      </c>
      <c r="D133" s="1" t="n">
        <v>160500</v>
      </c>
      <c r="E133" s="1" t="n">
        <v>143840</v>
      </c>
      <c r="F133" s="1" t="n">
        <v>155990</v>
      </c>
      <c r="G133" s="1" t="n">
        <v>142030</v>
      </c>
    </row>
    <row r="134" customFormat="false" ht="15" hidden="false" customHeight="false" outlineLevel="0" collapsed="false">
      <c r="A134" s="0" t="s">
        <v>139</v>
      </c>
      <c r="B134" s="1" t="n">
        <v>343590</v>
      </c>
      <c r="C134" s="1" t="n">
        <v>343920</v>
      </c>
      <c r="D134" s="1" t="n">
        <v>351540</v>
      </c>
      <c r="E134" s="1" t="n">
        <v>239360</v>
      </c>
      <c r="F134" s="1" t="n">
        <v>241240</v>
      </c>
      <c r="G134" s="1" t="n">
        <v>255300</v>
      </c>
    </row>
    <row r="135" customFormat="false" ht="15" hidden="false" customHeight="false" outlineLevel="0" collapsed="false">
      <c r="A135" s="0" t="s">
        <v>140</v>
      </c>
      <c r="B135" s="1" t="n">
        <v>872960</v>
      </c>
      <c r="C135" s="1" t="n">
        <v>874310</v>
      </c>
      <c r="D135" s="1" t="n">
        <v>837330</v>
      </c>
      <c r="E135" s="1" t="n">
        <v>920790</v>
      </c>
      <c r="F135" s="1" t="n">
        <v>937440</v>
      </c>
      <c r="G135" s="1" t="n">
        <v>956710</v>
      </c>
    </row>
    <row r="136" customFormat="false" ht="15" hidden="false" customHeight="false" outlineLevel="0" collapsed="false">
      <c r="A136" s="0" t="s">
        <v>141</v>
      </c>
      <c r="B136" s="1" t="n">
        <v>418000</v>
      </c>
      <c r="C136" s="1" t="n">
        <v>423580</v>
      </c>
      <c r="D136" s="1" t="n">
        <v>438090</v>
      </c>
      <c r="E136" s="1" t="n">
        <v>448730</v>
      </c>
      <c r="F136" s="1" t="n">
        <v>469950</v>
      </c>
      <c r="G136" s="1" t="n">
        <v>507670</v>
      </c>
    </row>
    <row r="137" customFormat="false" ht="15" hidden="false" customHeight="false" outlineLevel="0" collapsed="false">
      <c r="A137" s="0" t="s">
        <v>142</v>
      </c>
      <c r="B137" s="1" t="n">
        <v>1191000</v>
      </c>
      <c r="C137" s="1" t="n">
        <v>1209300</v>
      </c>
      <c r="D137" s="1" t="n">
        <v>1201400</v>
      </c>
      <c r="E137" s="1" t="n">
        <v>1012100</v>
      </c>
      <c r="F137" s="1" t="n">
        <v>1015700</v>
      </c>
      <c r="G137" s="1" t="n">
        <v>1071700</v>
      </c>
    </row>
    <row r="138" customFormat="false" ht="15" hidden="false" customHeight="false" outlineLevel="0" collapsed="false">
      <c r="A138" s="0" t="s">
        <v>143</v>
      </c>
      <c r="B138" s="1" t="n">
        <v>1967700</v>
      </c>
      <c r="C138" s="1" t="n">
        <v>1935000</v>
      </c>
      <c r="D138" s="1" t="n">
        <v>1964800</v>
      </c>
      <c r="E138" s="1" t="n">
        <v>2794000</v>
      </c>
      <c r="F138" s="1" t="n">
        <v>2635700</v>
      </c>
      <c r="G138" s="1" t="n">
        <v>2676300</v>
      </c>
    </row>
    <row r="139" customFormat="false" ht="15" hidden="false" customHeight="false" outlineLevel="0" collapsed="false">
      <c r="A139" s="0" t="s">
        <v>144</v>
      </c>
      <c r="B139" s="1" t="n">
        <v>393090</v>
      </c>
      <c r="C139" s="1" t="n">
        <v>409770</v>
      </c>
      <c r="D139" s="1" t="n">
        <v>366790</v>
      </c>
      <c r="E139" s="1" t="n">
        <v>388150</v>
      </c>
      <c r="F139" s="1" t="n">
        <v>368690</v>
      </c>
      <c r="G139" s="1" t="n">
        <v>394630</v>
      </c>
    </row>
    <row r="140" customFormat="false" ht="15" hidden="false" customHeight="false" outlineLevel="0" collapsed="false">
      <c r="A140" s="0" t="s">
        <v>145</v>
      </c>
      <c r="B140" s="1" t="n">
        <v>534950</v>
      </c>
      <c r="C140" s="1" t="n">
        <v>542500</v>
      </c>
      <c r="D140" s="1" t="n">
        <v>533050</v>
      </c>
      <c r="E140" s="1" t="n">
        <v>239260</v>
      </c>
      <c r="F140" s="1" t="n">
        <v>279210</v>
      </c>
      <c r="G140" s="1" t="n">
        <v>345610</v>
      </c>
    </row>
    <row r="141" customFormat="false" ht="15" hidden="false" customHeight="false" outlineLevel="0" collapsed="false">
      <c r="A141" s="0" t="s">
        <v>146</v>
      </c>
      <c r="B141" s="1" t="n">
        <v>1433500</v>
      </c>
      <c r="C141" s="1" t="n">
        <v>1462100</v>
      </c>
      <c r="D141" s="1" t="n">
        <v>1531100</v>
      </c>
      <c r="E141" s="1" t="n">
        <v>1779100</v>
      </c>
      <c r="F141" s="1" t="n">
        <v>1767300</v>
      </c>
      <c r="G141" s="1" t="n">
        <v>1777800</v>
      </c>
    </row>
    <row r="142" customFormat="false" ht="15" hidden="false" customHeight="false" outlineLevel="0" collapsed="false">
      <c r="A142" s="0" t="s">
        <v>147</v>
      </c>
      <c r="B142" s="1" t="n">
        <v>833050</v>
      </c>
      <c r="C142" s="1" t="n">
        <v>836170</v>
      </c>
      <c r="D142" s="1" t="n">
        <v>876610</v>
      </c>
      <c r="E142" s="1" t="n">
        <v>360580</v>
      </c>
      <c r="F142" s="1" t="n">
        <v>352680</v>
      </c>
      <c r="G142" s="1" t="n">
        <v>342960</v>
      </c>
    </row>
    <row r="143" customFormat="false" ht="15" hidden="false" customHeight="false" outlineLevel="0" collapsed="false">
      <c r="A143" s="0" t="s">
        <v>148</v>
      </c>
      <c r="B143" s="1" t="n">
        <v>409670</v>
      </c>
      <c r="C143" s="1" t="n">
        <v>425820</v>
      </c>
      <c r="D143" s="1" t="n">
        <v>426280</v>
      </c>
      <c r="E143" s="1" t="n">
        <v>332680</v>
      </c>
      <c r="F143" s="1" t="n">
        <v>524740</v>
      </c>
      <c r="G143" s="1" t="n">
        <v>502230</v>
      </c>
    </row>
    <row r="144" customFormat="false" ht="15" hidden="false" customHeight="false" outlineLevel="0" collapsed="false">
      <c r="A144" s="0" t="s">
        <v>149</v>
      </c>
      <c r="B144" s="1" t="n">
        <v>342510</v>
      </c>
      <c r="C144" s="1" t="n">
        <v>344700</v>
      </c>
      <c r="D144" s="1" t="n">
        <v>332190</v>
      </c>
      <c r="E144" s="1" t="n">
        <v>772640</v>
      </c>
      <c r="F144" s="1" t="n">
        <v>721360</v>
      </c>
      <c r="G144" s="1" t="n">
        <v>761360</v>
      </c>
    </row>
    <row r="145" customFormat="false" ht="15" hidden="false" customHeight="false" outlineLevel="0" collapsed="false">
      <c r="A145" s="0" t="s">
        <v>150</v>
      </c>
      <c r="B145" s="1" t="n">
        <v>579220</v>
      </c>
      <c r="C145" s="1" t="n">
        <v>538020</v>
      </c>
      <c r="D145" s="1" t="n">
        <v>527530</v>
      </c>
      <c r="E145" s="1" t="n">
        <v>513880</v>
      </c>
      <c r="F145" s="1" t="n">
        <v>503950</v>
      </c>
      <c r="G145" s="1" t="n">
        <v>532360</v>
      </c>
    </row>
    <row r="146" customFormat="false" ht="15" hidden="false" customHeight="false" outlineLevel="0" collapsed="false">
      <c r="A146" s="0" t="s">
        <v>151</v>
      </c>
      <c r="B146" s="1" t="n">
        <v>123030</v>
      </c>
      <c r="C146" s="1" t="n">
        <v>142540</v>
      </c>
      <c r="D146" s="1" t="n">
        <v>132900</v>
      </c>
      <c r="E146" s="1" t="n">
        <v>414300</v>
      </c>
      <c r="F146" s="0" t="n">
        <v>51072</v>
      </c>
      <c r="G146" s="1" t="n">
        <v>206540</v>
      </c>
    </row>
    <row r="147" customFormat="false" ht="15" hidden="false" customHeight="false" outlineLevel="0" collapsed="false">
      <c r="A147" s="0" t="s">
        <v>152</v>
      </c>
      <c r="B147" s="1" t="n">
        <v>656150</v>
      </c>
      <c r="C147" s="1" t="n">
        <v>629810</v>
      </c>
      <c r="D147" s="1" t="n">
        <v>625630</v>
      </c>
      <c r="E147" s="1" t="n">
        <v>755930</v>
      </c>
      <c r="F147" s="1" t="n">
        <v>758280</v>
      </c>
      <c r="G147" s="1" t="n">
        <v>765080</v>
      </c>
    </row>
    <row r="148" customFormat="false" ht="15" hidden="false" customHeight="false" outlineLevel="0" collapsed="false">
      <c r="A148" s="0" t="s">
        <v>153</v>
      </c>
      <c r="B148" s="1" t="n">
        <v>888270</v>
      </c>
      <c r="C148" s="1" t="n">
        <v>888820</v>
      </c>
      <c r="D148" s="1" t="n">
        <v>875160</v>
      </c>
      <c r="E148" s="1" t="n">
        <v>855220</v>
      </c>
      <c r="F148" s="1" t="n">
        <v>911160</v>
      </c>
      <c r="G148" s="1" t="n">
        <v>920270</v>
      </c>
    </row>
    <row r="149" customFormat="false" ht="15" hidden="false" customHeight="false" outlineLevel="0" collapsed="false">
      <c r="A149" s="0" t="s">
        <v>154</v>
      </c>
      <c r="B149" s="1" t="n">
        <v>424190</v>
      </c>
      <c r="C149" s="1" t="n">
        <v>423690</v>
      </c>
      <c r="D149" s="1" t="n">
        <v>429890</v>
      </c>
      <c r="E149" s="1" t="n">
        <v>451010</v>
      </c>
      <c r="F149" s="1" t="n">
        <v>466710</v>
      </c>
      <c r="G149" s="1" t="n">
        <v>464250</v>
      </c>
    </row>
    <row r="150" customFormat="false" ht="15" hidden="false" customHeight="false" outlineLevel="0" collapsed="false">
      <c r="A150" s="0" t="s">
        <v>155</v>
      </c>
      <c r="B150" s="1" t="n">
        <v>1211200</v>
      </c>
      <c r="C150" s="1" t="n">
        <v>1324400</v>
      </c>
      <c r="D150" s="1" t="n">
        <v>1256800</v>
      </c>
      <c r="E150" s="1" t="n">
        <v>1146500</v>
      </c>
      <c r="F150" s="1" t="n">
        <v>1219500</v>
      </c>
      <c r="G150" s="1" t="n">
        <v>1218100</v>
      </c>
    </row>
    <row r="151" customFormat="false" ht="15" hidden="false" customHeight="false" outlineLevel="0" collapsed="false">
      <c r="A151" s="0" t="s">
        <v>156</v>
      </c>
      <c r="B151" s="1" t="n">
        <v>688400</v>
      </c>
      <c r="C151" s="1" t="n">
        <v>712640</v>
      </c>
      <c r="D151" s="1" t="n">
        <v>706610</v>
      </c>
      <c r="E151" s="1" t="n">
        <v>910360</v>
      </c>
      <c r="F151" s="1" t="n">
        <v>885270</v>
      </c>
      <c r="G151" s="1" t="n">
        <v>905280</v>
      </c>
    </row>
    <row r="152" customFormat="false" ht="15" hidden="false" customHeight="false" outlineLevel="0" collapsed="false">
      <c r="A152" s="0" t="s">
        <v>157</v>
      </c>
      <c r="B152" s="1" t="n">
        <v>1842100</v>
      </c>
      <c r="C152" s="1" t="n">
        <v>1901100</v>
      </c>
      <c r="D152" s="1" t="n">
        <v>1862800</v>
      </c>
      <c r="E152" s="1" t="n">
        <v>721040</v>
      </c>
      <c r="F152" s="1" t="n">
        <v>718800</v>
      </c>
      <c r="G152" s="1" t="n">
        <v>750770</v>
      </c>
    </row>
    <row r="153" customFormat="false" ht="15" hidden="false" customHeight="false" outlineLevel="0" collapsed="false">
      <c r="A153" s="0" t="s">
        <v>158</v>
      </c>
      <c r="B153" s="1" t="n">
        <v>233990</v>
      </c>
      <c r="C153" s="1" t="n">
        <v>251180</v>
      </c>
      <c r="D153" s="1" t="n">
        <v>236740</v>
      </c>
      <c r="E153" s="1" t="n">
        <v>330000</v>
      </c>
      <c r="F153" s="1" t="n">
        <v>328100</v>
      </c>
      <c r="G153" s="1" t="n">
        <v>328590</v>
      </c>
    </row>
    <row r="154" customFormat="false" ht="15" hidden="false" customHeight="false" outlineLevel="0" collapsed="false">
      <c r="A154" s="0" t="s">
        <v>159</v>
      </c>
      <c r="B154" s="1" t="n">
        <v>639760</v>
      </c>
      <c r="C154" s="1" t="n">
        <v>683480</v>
      </c>
      <c r="D154" s="1" t="n">
        <v>668060</v>
      </c>
      <c r="E154" s="1" t="n">
        <v>814020</v>
      </c>
      <c r="F154" s="1" t="n">
        <v>824570</v>
      </c>
      <c r="G154" s="1" t="n">
        <v>265450</v>
      </c>
    </row>
    <row r="155" customFormat="false" ht="15" hidden="false" customHeight="false" outlineLevel="0" collapsed="false">
      <c r="A155" s="0" t="s">
        <v>160</v>
      </c>
      <c r="B155" s="1" t="n">
        <v>742260</v>
      </c>
      <c r="C155" s="1" t="n">
        <v>683430</v>
      </c>
      <c r="D155" s="1" t="n">
        <v>712640</v>
      </c>
      <c r="E155" s="1" t="n">
        <v>578120</v>
      </c>
      <c r="F155" s="1" t="n">
        <v>504750</v>
      </c>
      <c r="G155" s="1" t="n">
        <v>546780</v>
      </c>
    </row>
    <row r="156" customFormat="false" ht="15" hidden="false" customHeight="false" outlineLevel="0" collapsed="false">
      <c r="A156" s="0" t="s">
        <v>161</v>
      </c>
      <c r="B156" s="1" t="n">
        <v>581300</v>
      </c>
      <c r="C156" s="1" t="n">
        <v>594980</v>
      </c>
      <c r="D156" s="1" t="n">
        <v>613030</v>
      </c>
      <c r="E156" s="1" t="n">
        <v>664520</v>
      </c>
      <c r="F156" s="1" t="n">
        <v>669600</v>
      </c>
      <c r="G156" s="1" t="n">
        <v>692850</v>
      </c>
    </row>
    <row r="157" customFormat="false" ht="15" hidden="false" customHeight="false" outlineLevel="0" collapsed="false">
      <c r="A157" s="0" t="s">
        <v>162</v>
      </c>
      <c r="B157" s="1" t="n">
        <v>827120</v>
      </c>
      <c r="C157" s="1" t="n">
        <v>798510</v>
      </c>
      <c r="D157" s="1" t="n">
        <v>805970</v>
      </c>
      <c r="E157" s="1" t="n">
        <v>706840</v>
      </c>
      <c r="F157" s="1" t="n">
        <v>727490</v>
      </c>
      <c r="G157" s="1" t="n">
        <v>736740</v>
      </c>
    </row>
    <row r="158" customFormat="false" ht="15" hidden="false" customHeight="false" outlineLevel="0" collapsed="false">
      <c r="A158" s="0" t="s">
        <v>163</v>
      </c>
      <c r="B158" s="1" t="n">
        <v>411560</v>
      </c>
      <c r="C158" s="1" t="n">
        <v>426980</v>
      </c>
      <c r="D158" s="1" t="n">
        <v>402320</v>
      </c>
      <c r="E158" s="1" t="n">
        <v>642250</v>
      </c>
      <c r="F158" s="1" t="n">
        <v>675710</v>
      </c>
      <c r="G158" s="1" t="n">
        <v>628120</v>
      </c>
    </row>
    <row r="159" customFormat="false" ht="15" hidden="false" customHeight="false" outlineLevel="0" collapsed="false">
      <c r="A159" s="0" t="s">
        <v>164</v>
      </c>
      <c r="B159" s="1" t="n">
        <v>709310</v>
      </c>
      <c r="C159" s="1" t="n">
        <v>707970</v>
      </c>
      <c r="D159" s="1" t="n">
        <v>739550</v>
      </c>
      <c r="E159" s="1" t="n">
        <v>565870</v>
      </c>
      <c r="F159" s="1" t="n">
        <v>588980</v>
      </c>
      <c r="G159" s="1" t="n">
        <v>649310</v>
      </c>
    </row>
    <row r="160" customFormat="false" ht="15" hidden="false" customHeight="false" outlineLevel="0" collapsed="false">
      <c r="A160" s="0" t="s">
        <v>165</v>
      </c>
      <c r="B160" s="1" t="n">
        <v>1000800</v>
      </c>
      <c r="C160" s="1" t="n">
        <v>994280</v>
      </c>
      <c r="D160" s="1" t="n">
        <v>980010</v>
      </c>
      <c r="E160" s="1" t="n">
        <v>1266700</v>
      </c>
      <c r="F160" s="1" t="n">
        <v>1217200</v>
      </c>
      <c r="G160" s="1" t="n">
        <v>1309500</v>
      </c>
    </row>
    <row r="161" customFormat="false" ht="15" hidden="false" customHeight="false" outlineLevel="0" collapsed="false">
      <c r="A161" s="0" t="s">
        <v>166</v>
      </c>
      <c r="B161" s="1" t="n">
        <v>977350</v>
      </c>
      <c r="C161" s="1" t="n">
        <v>960900</v>
      </c>
      <c r="D161" s="1" t="n">
        <v>970660</v>
      </c>
      <c r="E161" s="1" t="n">
        <v>335130</v>
      </c>
      <c r="F161" s="1" t="n">
        <v>333250</v>
      </c>
      <c r="G161" s="1" t="n">
        <v>330820</v>
      </c>
    </row>
    <row r="162" customFormat="false" ht="15" hidden="false" customHeight="false" outlineLevel="0" collapsed="false">
      <c r="A162" s="0" t="s">
        <v>167</v>
      </c>
      <c r="B162" s="1" t="n">
        <v>1743800</v>
      </c>
      <c r="C162" s="1" t="n">
        <v>1701400</v>
      </c>
      <c r="D162" s="1" t="n">
        <v>1720500</v>
      </c>
      <c r="E162" s="1" t="n">
        <v>1474800</v>
      </c>
      <c r="F162" s="1" t="n">
        <v>1499400</v>
      </c>
      <c r="G162" s="1" t="n">
        <v>1432100</v>
      </c>
    </row>
    <row r="163" customFormat="false" ht="15" hidden="false" customHeight="false" outlineLevel="0" collapsed="false">
      <c r="A163" s="0" t="s">
        <v>168</v>
      </c>
      <c r="B163" s="1" t="n">
        <v>199070</v>
      </c>
      <c r="C163" s="1" t="n">
        <v>198500</v>
      </c>
      <c r="D163" s="1" t="n">
        <v>203860</v>
      </c>
      <c r="E163" s="1" t="n">
        <v>208740</v>
      </c>
      <c r="F163" s="1" t="n">
        <v>205120</v>
      </c>
      <c r="G163" s="1" t="n">
        <v>198000</v>
      </c>
    </row>
    <row r="164" customFormat="false" ht="15" hidden="false" customHeight="false" outlineLevel="0" collapsed="false">
      <c r="A164" s="0" t="s">
        <v>169</v>
      </c>
      <c r="B164" s="1" t="n">
        <v>646600</v>
      </c>
      <c r="C164" s="1" t="n">
        <v>640890</v>
      </c>
      <c r="D164" s="1" t="n">
        <v>625290</v>
      </c>
      <c r="E164" s="1" t="n">
        <v>628380</v>
      </c>
      <c r="F164" s="1" t="n">
        <v>629190</v>
      </c>
      <c r="G164" s="1" t="n">
        <v>659700</v>
      </c>
    </row>
    <row r="165" customFormat="false" ht="15" hidden="false" customHeight="false" outlineLevel="0" collapsed="false">
      <c r="A165" s="0" t="s">
        <v>170</v>
      </c>
      <c r="B165" s="1" t="n">
        <v>421460</v>
      </c>
      <c r="C165" s="1" t="n">
        <v>413040</v>
      </c>
      <c r="D165" s="1" t="n">
        <v>413480</v>
      </c>
      <c r="E165" s="1" t="n">
        <v>528320</v>
      </c>
      <c r="F165" s="1" t="n">
        <v>564450</v>
      </c>
      <c r="G165" s="1" t="n">
        <v>541660</v>
      </c>
    </row>
    <row r="166" customFormat="false" ht="15" hidden="false" customHeight="false" outlineLevel="0" collapsed="false">
      <c r="A166" s="0" t="s">
        <v>171</v>
      </c>
      <c r="B166" s="1" t="n">
        <v>459200</v>
      </c>
      <c r="C166" s="1" t="n">
        <v>484790</v>
      </c>
      <c r="D166" s="1" t="n">
        <v>478820</v>
      </c>
      <c r="E166" s="1" t="n">
        <v>768050</v>
      </c>
      <c r="F166" s="1" t="n">
        <v>764740</v>
      </c>
      <c r="G166" s="1" t="n">
        <v>793750</v>
      </c>
    </row>
    <row r="167" customFormat="false" ht="15" hidden="false" customHeight="false" outlineLevel="0" collapsed="false">
      <c r="A167" s="0" t="s">
        <v>172</v>
      </c>
      <c r="B167" s="1" t="n">
        <v>684560</v>
      </c>
      <c r="C167" s="1" t="n">
        <v>686930</v>
      </c>
      <c r="D167" s="1" t="n">
        <v>703680</v>
      </c>
      <c r="E167" s="1" t="n">
        <v>729450</v>
      </c>
      <c r="F167" s="1" t="n">
        <v>701470</v>
      </c>
      <c r="G167" s="1" t="n">
        <v>772650</v>
      </c>
    </row>
    <row r="168" customFormat="false" ht="15" hidden="false" customHeight="false" outlineLevel="0" collapsed="false">
      <c r="A168" s="0" t="s">
        <v>173</v>
      </c>
      <c r="B168" s="1" t="n">
        <v>226410</v>
      </c>
      <c r="C168" s="1" t="n">
        <v>242380</v>
      </c>
      <c r="D168" s="1" t="n">
        <v>222810</v>
      </c>
      <c r="E168" s="1" t="n">
        <v>376210</v>
      </c>
      <c r="F168" s="1" t="n">
        <v>392690</v>
      </c>
      <c r="G168" s="1" t="n">
        <v>380280</v>
      </c>
    </row>
    <row r="169" customFormat="false" ht="15" hidden="false" customHeight="false" outlineLevel="0" collapsed="false">
      <c r="A169" s="0" t="s">
        <v>174</v>
      </c>
      <c r="B169" s="1" t="n">
        <v>986260</v>
      </c>
      <c r="C169" s="1" t="n">
        <v>990640</v>
      </c>
      <c r="D169" s="1" t="n">
        <v>1001800</v>
      </c>
      <c r="E169" s="1" t="n">
        <v>306010</v>
      </c>
      <c r="F169" s="1" t="n">
        <v>284170</v>
      </c>
      <c r="G169" s="1" t="n">
        <v>329030</v>
      </c>
    </row>
    <row r="170" customFormat="false" ht="15" hidden="false" customHeight="false" outlineLevel="0" collapsed="false">
      <c r="A170" s="0" t="s">
        <v>175</v>
      </c>
      <c r="B170" s="1" t="n">
        <v>250570</v>
      </c>
      <c r="C170" s="1" t="n">
        <v>249260</v>
      </c>
      <c r="D170" s="1" t="n">
        <v>258020</v>
      </c>
      <c r="E170" s="1" t="n">
        <v>278670</v>
      </c>
      <c r="F170" s="1" t="n">
        <v>275990</v>
      </c>
      <c r="G170" s="1" t="n">
        <v>273670</v>
      </c>
    </row>
    <row r="171" customFormat="false" ht="15" hidden="false" customHeight="false" outlineLevel="0" collapsed="false">
      <c r="A171" s="0" t="s">
        <v>176</v>
      </c>
      <c r="B171" s="1" t="n">
        <v>285610</v>
      </c>
      <c r="C171" s="1" t="n">
        <v>215410</v>
      </c>
      <c r="D171" s="1" t="n">
        <v>266880</v>
      </c>
      <c r="E171" s="1" t="n">
        <v>176060</v>
      </c>
      <c r="F171" s="1" t="n">
        <v>230490</v>
      </c>
      <c r="G171" s="1" t="n">
        <v>266300</v>
      </c>
    </row>
    <row r="172" customFormat="false" ht="15" hidden="false" customHeight="false" outlineLevel="0" collapsed="false">
      <c r="A172" s="0" t="s">
        <v>177</v>
      </c>
      <c r="B172" s="1" t="n">
        <v>1271200</v>
      </c>
      <c r="C172" s="1" t="n">
        <v>1222900</v>
      </c>
      <c r="D172" s="1" t="n">
        <v>1263300</v>
      </c>
      <c r="E172" s="1" t="n">
        <v>2696500</v>
      </c>
      <c r="F172" s="1" t="n">
        <v>2668900</v>
      </c>
      <c r="G172" s="1" t="n">
        <v>2839800</v>
      </c>
    </row>
    <row r="173" customFormat="false" ht="15" hidden="false" customHeight="false" outlineLevel="0" collapsed="false">
      <c r="A173" s="0" t="s">
        <v>178</v>
      </c>
      <c r="B173" s="1" t="n">
        <v>981270</v>
      </c>
      <c r="C173" s="1" t="n">
        <v>1144100</v>
      </c>
      <c r="D173" s="1" t="n">
        <v>947890</v>
      </c>
      <c r="E173" s="1" t="n">
        <v>529130</v>
      </c>
      <c r="F173" s="1" t="n">
        <v>511030</v>
      </c>
      <c r="G173" s="1" t="n">
        <v>504970</v>
      </c>
    </row>
    <row r="174" customFormat="false" ht="15" hidden="false" customHeight="false" outlineLevel="0" collapsed="false">
      <c r="A174" s="0" t="s">
        <v>179</v>
      </c>
      <c r="B174" s="1" t="n">
        <v>345360</v>
      </c>
      <c r="C174" s="1" t="n">
        <v>217180</v>
      </c>
      <c r="D174" s="1" t="n">
        <v>180120</v>
      </c>
      <c r="E174" s="1" t="n">
        <v>210850</v>
      </c>
      <c r="F174" s="1" t="n">
        <v>245940</v>
      </c>
      <c r="G174" s="1" t="n">
        <v>230060</v>
      </c>
    </row>
    <row r="175" customFormat="false" ht="15" hidden="false" customHeight="false" outlineLevel="0" collapsed="false">
      <c r="A175" s="0" t="s">
        <v>180</v>
      </c>
      <c r="B175" s="1" t="n">
        <v>496510</v>
      </c>
      <c r="C175" s="1" t="n">
        <v>561360</v>
      </c>
      <c r="D175" s="1" t="n">
        <v>560490</v>
      </c>
      <c r="E175" s="1" t="n">
        <v>432910</v>
      </c>
      <c r="F175" s="1" t="n">
        <v>427720</v>
      </c>
      <c r="G175" s="1" t="n">
        <v>538920</v>
      </c>
    </row>
    <row r="176" customFormat="false" ht="15" hidden="false" customHeight="false" outlineLevel="0" collapsed="false">
      <c r="A176" s="0" t="s">
        <v>181</v>
      </c>
      <c r="B176" s="1" t="n">
        <v>787550</v>
      </c>
      <c r="C176" s="1" t="n">
        <v>788210</v>
      </c>
      <c r="D176" s="1" t="n">
        <v>771280</v>
      </c>
      <c r="E176" s="1" t="n">
        <v>469070</v>
      </c>
      <c r="F176" s="1" t="n">
        <v>465400</v>
      </c>
      <c r="G176" s="1" t="n">
        <v>469890</v>
      </c>
    </row>
    <row r="177" customFormat="false" ht="15" hidden="false" customHeight="false" outlineLevel="0" collapsed="false">
      <c r="A177" s="0" t="s">
        <v>182</v>
      </c>
      <c r="B177" s="1" t="n">
        <v>3023500</v>
      </c>
      <c r="C177" s="1" t="n">
        <v>3800400</v>
      </c>
      <c r="D177" s="1" t="n">
        <v>2900000</v>
      </c>
      <c r="E177" s="1" t="n">
        <v>2050200</v>
      </c>
      <c r="F177" s="1" t="n">
        <v>1764100</v>
      </c>
      <c r="G177" s="1" t="n">
        <v>1781200</v>
      </c>
    </row>
    <row r="178" customFormat="false" ht="15" hidden="false" customHeight="false" outlineLevel="0" collapsed="false">
      <c r="A178" s="0" t="s">
        <v>183</v>
      </c>
      <c r="B178" s="1" t="n">
        <v>747710</v>
      </c>
      <c r="C178" s="1" t="n">
        <v>865080</v>
      </c>
      <c r="D178" s="1" t="n">
        <v>794160</v>
      </c>
      <c r="E178" s="1" t="n">
        <v>623370</v>
      </c>
      <c r="F178" s="1" t="n">
        <v>672150</v>
      </c>
      <c r="G178" s="1" t="n">
        <v>648630</v>
      </c>
    </row>
    <row r="179" customFormat="false" ht="15" hidden="false" customHeight="false" outlineLevel="0" collapsed="false">
      <c r="A179" s="0" t="s">
        <v>184</v>
      </c>
      <c r="B179" s="1" t="n">
        <v>4449700</v>
      </c>
      <c r="C179" s="1" t="n">
        <v>4275700</v>
      </c>
      <c r="D179" s="1" t="n">
        <v>3699100</v>
      </c>
      <c r="E179" s="1" t="n">
        <v>4844500</v>
      </c>
      <c r="F179" s="1" t="n">
        <v>4883200</v>
      </c>
      <c r="G179" s="1" t="n">
        <v>4835600</v>
      </c>
    </row>
    <row r="180" customFormat="false" ht="15" hidden="false" customHeight="false" outlineLevel="0" collapsed="false">
      <c r="A180" s="0" t="s">
        <v>185</v>
      </c>
      <c r="B180" s="1" t="n">
        <v>319350</v>
      </c>
      <c r="C180" s="1" t="n">
        <v>314720</v>
      </c>
      <c r="D180" s="1" t="n">
        <v>307650</v>
      </c>
      <c r="E180" s="1" t="n">
        <v>306950</v>
      </c>
      <c r="F180" s="1" t="n">
        <v>200350</v>
      </c>
      <c r="G180" s="1" t="n">
        <v>216430</v>
      </c>
    </row>
    <row r="181" customFormat="false" ht="15" hidden="false" customHeight="false" outlineLevel="0" collapsed="false">
      <c r="A181" s="0" t="s">
        <v>186</v>
      </c>
      <c r="B181" s="1" t="n">
        <v>1575300</v>
      </c>
      <c r="C181" s="1" t="n">
        <v>1611100</v>
      </c>
      <c r="D181" s="1" t="n">
        <v>1519000</v>
      </c>
      <c r="E181" s="1" t="n">
        <v>721690</v>
      </c>
      <c r="F181" s="1" t="n">
        <v>730280</v>
      </c>
      <c r="G181" s="1" t="n">
        <v>754540</v>
      </c>
    </row>
    <row r="182" customFormat="false" ht="15" hidden="false" customHeight="false" outlineLevel="0" collapsed="false">
      <c r="A182" s="0" t="s">
        <v>187</v>
      </c>
      <c r="B182" s="1" t="n">
        <v>811710</v>
      </c>
      <c r="C182" s="1" t="n">
        <v>784690</v>
      </c>
      <c r="D182" s="1" t="n">
        <v>846020</v>
      </c>
      <c r="E182" s="1" t="n">
        <v>370760</v>
      </c>
      <c r="F182" s="1" t="n">
        <v>386660</v>
      </c>
      <c r="G182" s="1" t="n">
        <v>395760</v>
      </c>
    </row>
    <row r="183" customFormat="false" ht="15" hidden="false" customHeight="false" outlineLevel="0" collapsed="false">
      <c r="A183" s="0" t="s">
        <v>188</v>
      </c>
      <c r="B183" s="1" t="n">
        <v>825490</v>
      </c>
      <c r="C183" s="1" t="n">
        <v>714220</v>
      </c>
      <c r="D183" s="1" t="n">
        <v>842070</v>
      </c>
      <c r="E183" s="1" t="n">
        <v>635110</v>
      </c>
      <c r="F183" s="1" t="n">
        <v>635960</v>
      </c>
      <c r="G183" s="1" t="n">
        <v>646020</v>
      </c>
    </row>
    <row r="184" customFormat="false" ht="15" hidden="false" customHeight="false" outlineLevel="0" collapsed="false">
      <c r="A184" s="0" t="s">
        <v>189</v>
      </c>
      <c r="B184" s="1" t="n">
        <v>1381500</v>
      </c>
      <c r="C184" s="1" t="n">
        <v>1396300</v>
      </c>
      <c r="D184" s="1" t="n">
        <v>1380100</v>
      </c>
      <c r="E184" s="1" t="n">
        <v>1867400</v>
      </c>
      <c r="F184" s="1" t="n">
        <v>1913100</v>
      </c>
      <c r="G184" s="1" t="n">
        <v>1862900</v>
      </c>
    </row>
    <row r="185" customFormat="false" ht="15" hidden="false" customHeight="false" outlineLevel="0" collapsed="false">
      <c r="A185" s="0" t="s">
        <v>190</v>
      </c>
      <c r="B185" s="1" t="n">
        <v>528920</v>
      </c>
      <c r="C185" s="1" t="n">
        <v>450250</v>
      </c>
      <c r="D185" s="1" t="n">
        <v>444740</v>
      </c>
      <c r="E185" s="1" t="n">
        <v>440660</v>
      </c>
      <c r="F185" s="1" t="n">
        <v>434350</v>
      </c>
      <c r="G185" s="1" t="n">
        <v>446340</v>
      </c>
    </row>
    <row r="186" customFormat="false" ht="15" hidden="false" customHeight="false" outlineLevel="0" collapsed="false">
      <c r="A186" s="0" t="s">
        <v>191</v>
      </c>
      <c r="B186" s="1" t="n">
        <v>504320</v>
      </c>
      <c r="C186" s="1" t="n">
        <v>504200</v>
      </c>
      <c r="D186" s="1" t="n">
        <v>503860</v>
      </c>
      <c r="E186" s="1" t="n">
        <v>624230</v>
      </c>
      <c r="F186" s="1" t="n">
        <v>599850</v>
      </c>
      <c r="G186" s="1" t="n">
        <v>658630</v>
      </c>
    </row>
    <row r="187" customFormat="false" ht="15" hidden="false" customHeight="false" outlineLevel="0" collapsed="false">
      <c r="A187" s="0" t="s">
        <v>192</v>
      </c>
      <c r="B187" s="1" t="n">
        <v>154420</v>
      </c>
      <c r="C187" s="1" t="n">
        <v>230470</v>
      </c>
      <c r="D187" s="1" t="n">
        <v>198120</v>
      </c>
      <c r="E187" s="1" t="n">
        <v>565960</v>
      </c>
      <c r="F187" s="1" t="n">
        <v>520390</v>
      </c>
      <c r="G187" s="1" t="n">
        <v>602160</v>
      </c>
    </row>
    <row r="188" customFormat="false" ht="15" hidden="false" customHeight="false" outlineLevel="0" collapsed="false">
      <c r="A188" s="0" t="s">
        <v>193</v>
      </c>
      <c r="B188" s="1" t="n">
        <v>294370</v>
      </c>
      <c r="C188" s="1" t="n">
        <v>312220</v>
      </c>
      <c r="D188" s="1" t="n">
        <v>311490</v>
      </c>
      <c r="E188" s="1" t="n">
        <v>400310</v>
      </c>
      <c r="F188" s="1" t="n">
        <v>655570</v>
      </c>
      <c r="G188" s="1" t="n">
        <v>400940</v>
      </c>
    </row>
    <row r="189" customFormat="false" ht="15" hidden="false" customHeight="false" outlineLevel="0" collapsed="false">
      <c r="A189" s="0" t="s">
        <v>194</v>
      </c>
      <c r="B189" s="1" t="n">
        <v>148730</v>
      </c>
      <c r="C189" s="1" t="n">
        <v>140470</v>
      </c>
      <c r="D189" s="1" t="n">
        <v>152660</v>
      </c>
      <c r="E189" s="1" t="n">
        <v>124710</v>
      </c>
      <c r="F189" s="1" t="n">
        <v>106860</v>
      </c>
      <c r="G189" s="1" t="n">
        <v>156190</v>
      </c>
    </row>
    <row r="190" customFormat="false" ht="15" hidden="false" customHeight="false" outlineLevel="0" collapsed="false">
      <c r="A190" s="0" t="s">
        <v>195</v>
      </c>
      <c r="B190" s="1" t="n">
        <v>455610</v>
      </c>
      <c r="C190" s="1" t="n">
        <v>451750</v>
      </c>
      <c r="D190" s="1" t="n">
        <v>441940</v>
      </c>
      <c r="E190" s="1" t="n">
        <v>429430</v>
      </c>
      <c r="F190" s="1" t="n">
        <v>448650</v>
      </c>
      <c r="G190" s="1" t="n">
        <v>454440</v>
      </c>
    </row>
    <row r="191" customFormat="false" ht="15" hidden="false" customHeight="false" outlineLevel="0" collapsed="false">
      <c r="A191" s="0" t="s">
        <v>196</v>
      </c>
      <c r="B191" s="1" t="n">
        <v>224030</v>
      </c>
      <c r="C191" s="1" t="n">
        <v>235940</v>
      </c>
      <c r="D191" s="1" t="n">
        <v>204630</v>
      </c>
      <c r="E191" s="1" t="n">
        <v>244370</v>
      </c>
      <c r="F191" s="1" t="n">
        <v>472060</v>
      </c>
      <c r="G191" s="1" t="n">
        <v>351150</v>
      </c>
    </row>
    <row r="192" customFormat="false" ht="15" hidden="false" customHeight="false" outlineLevel="0" collapsed="false">
      <c r="A192" s="0" t="s">
        <v>197</v>
      </c>
      <c r="B192" s="1" t="n">
        <v>217490</v>
      </c>
      <c r="C192" s="1" t="n">
        <v>201170</v>
      </c>
      <c r="D192" s="1" t="n">
        <v>245870</v>
      </c>
      <c r="E192" s="1" t="n">
        <v>242420</v>
      </c>
      <c r="F192" s="1" t="n">
        <v>251620</v>
      </c>
      <c r="G192" s="1" t="n">
        <v>221380</v>
      </c>
    </row>
    <row r="193" customFormat="false" ht="15" hidden="false" customHeight="false" outlineLevel="0" collapsed="false">
      <c r="A193" s="0" t="s">
        <v>198</v>
      </c>
      <c r="B193" s="1" t="n">
        <v>743680</v>
      </c>
      <c r="C193" s="1" t="n">
        <v>779920</v>
      </c>
      <c r="D193" s="1" t="n">
        <v>740600</v>
      </c>
      <c r="E193" s="1" t="n">
        <v>492610</v>
      </c>
      <c r="F193" s="1" t="n">
        <v>492100</v>
      </c>
      <c r="G193" s="1" t="n">
        <v>496840</v>
      </c>
    </row>
    <row r="194" customFormat="false" ht="15" hidden="false" customHeight="false" outlineLevel="0" collapsed="false">
      <c r="A194" s="0" t="s">
        <v>199</v>
      </c>
      <c r="B194" s="1" t="n">
        <v>360490</v>
      </c>
      <c r="C194" s="1" t="n">
        <v>211700</v>
      </c>
      <c r="D194" s="1" t="n">
        <v>179840</v>
      </c>
      <c r="E194" s="1" t="n">
        <v>257900</v>
      </c>
      <c r="F194" s="1" t="n">
        <v>214720</v>
      </c>
      <c r="G194" s="1" t="n">
        <v>248130</v>
      </c>
    </row>
    <row r="195" customFormat="false" ht="15" hidden="false" customHeight="false" outlineLevel="0" collapsed="false">
      <c r="A195" s="0" t="s">
        <v>200</v>
      </c>
      <c r="B195" s="1" t="n">
        <v>893720</v>
      </c>
      <c r="C195" s="1" t="n">
        <v>931590</v>
      </c>
      <c r="D195" s="1" t="n">
        <v>908840</v>
      </c>
      <c r="E195" s="1" t="n">
        <v>421740</v>
      </c>
      <c r="F195" s="1" t="n">
        <v>407660</v>
      </c>
      <c r="G195" s="1" t="n">
        <v>407370</v>
      </c>
    </row>
    <row r="196" customFormat="false" ht="15" hidden="false" customHeight="false" outlineLevel="0" collapsed="false">
      <c r="A196" s="0" t="s">
        <v>201</v>
      </c>
      <c r="B196" s="1" t="n">
        <v>346810</v>
      </c>
      <c r="C196" s="1" t="n">
        <v>323230</v>
      </c>
      <c r="D196" s="1" t="n">
        <v>382730</v>
      </c>
      <c r="E196" s="1" t="n">
        <v>561140</v>
      </c>
      <c r="F196" s="1" t="n">
        <v>562150</v>
      </c>
      <c r="G196" s="1" t="n">
        <v>572320</v>
      </c>
    </row>
    <row r="197" customFormat="false" ht="15" hidden="false" customHeight="false" outlineLevel="0" collapsed="false">
      <c r="A197" s="0" t="s">
        <v>202</v>
      </c>
      <c r="B197" s="1" t="n">
        <v>749690</v>
      </c>
      <c r="C197" s="1" t="n">
        <v>574430</v>
      </c>
      <c r="D197" s="1" t="n">
        <v>596200</v>
      </c>
      <c r="E197" s="1" t="n">
        <v>380210</v>
      </c>
      <c r="F197" s="1" t="n">
        <v>358740</v>
      </c>
      <c r="G197" s="1" t="n">
        <v>300650</v>
      </c>
    </row>
    <row r="198" customFormat="false" ht="15" hidden="false" customHeight="false" outlineLevel="0" collapsed="false">
      <c r="A198" s="0" t="s">
        <v>203</v>
      </c>
      <c r="B198" s="1" t="n">
        <v>897390</v>
      </c>
      <c r="C198" s="1" t="n">
        <v>929500</v>
      </c>
      <c r="D198" s="1" t="n">
        <v>900890</v>
      </c>
      <c r="E198" s="1" t="n">
        <v>929070</v>
      </c>
      <c r="F198" s="1" t="n">
        <v>806750</v>
      </c>
      <c r="G198" s="1" t="n">
        <v>774350</v>
      </c>
    </row>
    <row r="199" customFormat="false" ht="15" hidden="false" customHeight="false" outlineLevel="0" collapsed="false">
      <c r="A199" s="0" t="s">
        <v>204</v>
      </c>
      <c r="B199" s="1" t="n">
        <v>713750</v>
      </c>
      <c r="C199" s="1" t="n">
        <v>690980</v>
      </c>
      <c r="D199" s="1" t="n">
        <v>724980</v>
      </c>
      <c r="E199" s="1" t="n">
        <v>508520</v>
      </c>
      <c r="F199" s="1" t="n">
        <v>520030</v>
      </c>
      <c r="G199" s="1" t="n">
        <v>550940</v>
      </c>
    </row>
    <row r="200" customFormat="false" ht="15" hidden="false" customHeight="false" outlineLevel="0" collapsed="false">
      <c r="A200" s="0" t="s">
        <v>205</v>
      </c>
      <c r="B200" s="1" t="n">
        <v>547770</v>
      </c>
      <c r="C200" s="1" t="n">
        <v>493010</v>
      </c>
      <c r="D200" s="1" t="n">
        <v>516890</v>
      </c>
      <c r="E200" s="1" t="n">
        <v>288560</v>
      </c>
      <c r="F200" s="1" t="n">
        <v>277730</v>
      </c>
      <c r="G200" s="1" t="n">
        <v>278910</v>
      </c>
    </row>
    <row r="201" customFormat="false" ht="15" hidden="false" customHeight="false" outlineLevel="0" collapsed="false">
      <c r="A201" s="0" t="s">
        <v>206</v>
      </c>
      <c r="B201" s="0" t="n">
        <v>62206</v>
      </c>
      <c r="C201" s="0" t="n">
        <v>42409</v>
      </c>
      <c r="D201" s="0" t="n">
        <v>49075</v>
      </c>
      <c r="E201" s="0" t="n">
        <v>30818</v>
      </c>
      <c r="F201" s="0" t="n">
        <v>37415</v>
      </c>
      <c r="G201" s="0" t="n">
        <v>26642</v>
      </c>
    </row>
    <row r="202" customFormat="false" ht="15" hidden="false" customHeight="false" outlineLevel="0" collapsed="false">
      <c r="A202" s="0" t="s">
        <v>207</v>
      </c>
      <c r="B202" s="1" t="n">
        <v>167360</v>
      </c>
      <c r="C202" s="1" t="n">
        <v>160990</v>
      </c>
      <c r="D202" s="1" t="n">
        <v>220740</v>
      </c>
      <c r="E202" s="1" t="n">
        <v>272650</v>
      </c>
      <c r="F202" s="1" t="n">
        <v>435180</v>
      </c>
      <c r="G202" s="1" t="n">
        <v>260460</v>
      </c>
    </row>
    <row r="203" customFormat="false" ht="15" hidden="false" customHeight="false" outlineLevel="0" collapsed="false">
      <c r="A203" s="0" t="s">
        <v>208</v>
      </c>
      <c r="B203" s="1" t="n">
        <v>1251400</v>
      </c>
      <c r="C203" s="1" t="n">
        <v>1268000</v>
      </c>
      <c r="D203" s="1" t="n">
        <v>1245200</v>
      </c>
      <c r="E203" s="1" t="n">
        <v>1064500</v>
      </c>
      <c r="F203" s="1" t="n">
        <v>1045300</v>
      </c>
      <c r="G203" s="1" t="n">
        <v>1085000</v>
      </c>
    </row>
    <row r="204" customFormat="false" ht="15" hidden="false" customHeight="false" outlineLevel="0" collapsed="false">
      <c r="A204" s="0" t="s">
        <v>209</v>
      </c>
      <c r="B204" s="1" t="n">
        <v>265680</v>
      </c>
      <c r="C204" s="1" t="n">
        <v>270770</v>
      </c>
      <c r="D204" s="1" t="n">
        <v>260790</v>
      </c>
      <c r="E204" s="1" t="n">
        <v>637830</v>
      </c>
      <c r="F204" s="1" t="n">
        <v>653010</v>
      </c>
      <c r="G204" s="1" t="n">
        <v>665090</v>
      </c>
    </row>
    <row r="205" customFormat="false" ht="15" hidden="false" customHeight="false" outlineLevel="0" collapsed="false">
      <c r="A205" s="0" t="s">
        <v>210</v>
      </c>
      <c r="B205" s="0" t="n">
        <v>97723</v>
      </c>
      <c r="C205" s="0" t="n">
        <v>53391</v>
      </c>
      <c r="D205" s="0" t="n">
        <v>87873</v>
      </c>
      <c r="E205" s="0" t="n">
        <v>75460</v>
      </c>
      <c r="F205" s="1" t="n">
        <v>121860</v>
      </c>
      <c r="G205" s="0" t="n">
        <v>60488</v>
      </c>
    </row>
    <row r="206" customFormat="false" ht="15" hidden="false" customHeight="false" outlineLevel="0" collapsed="false">
      <c r="A206" s="0" t="s">
        <v>211</v>
      </c>
      <c r="B206" s="1" t="n">
        <v>1634100</v>
      </c>
      <c r="C206" s="1" t="n">
        <v>1671900</v>
      </c>
      <c r="D206" s="1" t="n">
        <v>1623200</v>
      </c>
      <c r="E206" s="1" t="n">
        <v>2065500</v>
      </c>
      <c r="F206" s="1" t="n">
        <v>2109400</v>
      </c>
      <c r="G206" s="1" t="n">
        <v>2066800</v>
      </c>
    </row>
    <row r="207" customFormat="false" ht="15" hidden="false" customHeight="false" outlineLevel="0" collapsed="false">
      <c r="A207" s="0" t="s">
        <v>212</v>
      </c>
      <c r="B207" s="1" t="n">
        <v>326500</v>
      </c>
      <c r="C207" s="1" t="n">
        <v>332850</v>
      </c>
      <c r="D207" s="1" t="n">
        <v>390880</v>
      </c>
      <c r="E207" s="1" t="n">
        <v>278700</v>
      </c>
      <c r="F207" s="1" t="n">
        <v>297340</v>
      </c>
      <c r="G207" s="1" t="n">
        <v>272210</v>
      </c>
    </row>
    <row r="208" customFormat="false" ht="15" hidden="false" customHeight="false" outlineLevel="0" collapsed="false">
      <c r="A208" s="0" t="s">
        <v>213</v>
      </c>
      <c r="B208" s="1" t="n">
        <v>322890</v>
      </c>
      <c r="C208" s="1" t="n">
        <v>328300</v>
      </c>
      <c r="D208" s="1" t="n">
        <v>314820</v>
      </c>
      <c r="E208" s="1" t="n">
        <v>317190</v>
      </c>
      <c r="F208" s="1" t="n">
        <v>338460</v>
      </c>
      <c r="G208" s="1" t="n">
        <v>318540</v>
      </c>
    </row>
    <row r="209" customFormat="false" ht="15" hidden="false" customHeight="false" outlineLevel="0" collapsed="false">
      <c r="A209" s="0" t="s">
        <v>214</v>
      </c>
      <c r="B209" s="1" t="n">
        <v>277830</v>
      </c>
      <c r="C209" s="1" t="n">
        <v>250950</v>
      </c>
      <c r="D209" s="1" t="n">
        <v>259500</v>
      </c>
      <c r="E209" s="1" t="n">
        <v>437960</v>
      </c>
      <c r="F209" s="1" t="n">
        <v>399790</v>
      </c>
      <c r="G209" s="1" t="n">
        <v>434850</v>
      </c>
    </row>
    <row r="210" customFormat="false" ht="15" hidden="false" customHeight="false" outlineLevel="0" collapsed="false">
      <c r="A210" s="0" t="s">
        <v>215</v>
      </c>
      <c r="B210" s="1" t="n">
        <v>382670</v>
      </c>
      <c r="C210" s="1" t="n">
        <v>403670</v>
      </c>
      <c r="D210" s="1" t="n">
        <v>473690</v>
      </c>
      <c r="E210" s="1" t="n">
        <v>210760</v>
      </c>
      <c r="F210" s="1" t="n">
        <v>307150</v>
      </c>
      <c r="G210" s="1" t="n">
        <v>205460</v>
      </c>
    </row>
    <row r="211" customFormat="false" ht="15" hidden="false" customHeight="false" outlineLevel="0" collapsed="false">
      <c r="A211" s="0" t="s">
        <v>216</v>
      </c>
      <c r="B211" s="1" t="n">
        <v>668900</v>
      </c>
      <c r="C211" s="1" t="n">
        <v>655450</v>
      </c>
      <c r="D211" s="1" t="n">
        <v>670220</v>
      </c>
      <c r="E211" s="1" t="n">
        <v>1151800</v>
      </c>
      <c r="F211" s="1" t="n">
        <v>1137100</v>
      </c>
      <c r="G211" s="1" t="n">
        <v>1153200</v>
      </c>
    </row>
    <row r="212" customFormat="false" ht="15" hidden="false" customHeight="false" outlineLevel="0" collapsed="false">
      <c r="A212" s="0" t="s">
        <v>217</v>
      </c>
      <c r="B212" s="1" t="n">
        <v>1395600</v>
      </c>
      <c r="C212" s="1" t="n">
        <v>1503100</v>
      </c>
      <c r="D212" s="1" t="n">
        <v>1528300</v>
      </c>
      <c r="E212" s="1" t="n">
        <v>1223900</v>
      </c>
      <c r="F212" s="1" t="n">
        <v>1135700</v>
      </c>
      <c r="G212" s="1" t="n">
        <v>1172700</v>
      </c>
    </row>
    <row r="213" customFormat="false" ht="15" hidden="false" customHeight="false" outlineLevel="0" collapsed="false">
      <c r="A213" s="0" t="s">
        <v>218</v>
      </c>
      <c r="B213" s="1" t="n">
        <v>302590</v>
      </c>
      <c r="C213" s="1" t="n">
        <v>336400</v>
      </c>
      <c r="D213" s="1" t="n">
        <v>247770</v>
      </c>
      <c r="E213" s="1" t="n">
        <v>439500</v>
      </c>
      <c r="F213" s="1" t="n">
        <v>449140</v>
      </c>
      <c r="G213" s="1" t="n">
        <v>448200</v>
      </c>
    </row>
    <row r="214" customFormat="false" ht="15" hidden="false" customHeight="false" outlineLevel="0" collapsed="false">
      <c r="A214" s="0" t="s">
        <v>219</v>
      </c>
      <c r="B214" s="1" t="n">
        <v>191510</v>
      </c>
      <c r="C214" s="1" t="n">
        <v>204430</v>
      </c>
      <c r="D214" s="1" t="n">
        <v>171460</v>
      </c>
      <c r="E214" s="1" t="n">
        <v>102940</v>
      </c>
      <c r="F214" s="1" t="n">
        <v>101940</v>
      </c>
      <c r="G214" s="1" t="n">
        <v>133170</v>
      </c>
    </row>
    <row r="215" customFormat="false" ht="15" hidden="false" customHeight="false" outlineLevel="0" collapsed="false">
      <c r="A215" s="0" t="s">
        <v>220</v>
      </c>
      <c r="B215" s="1" t="n">
        <v>306710</v>
      </c>
      <c r="C215" s="1" t="n">
        <v>288970</v>
      </c>
      <c r="D215" s="1" t="n">
        <v>273850</v>
      </c>
      <c r="E215" s="1" t="n">
        <v>398460</v>
      </c>
      <c r="F215" s="1" t="n">
        <v>407110</v>
      </c>
      <c r="G215" s="1" t="n">
        <v>452960</v>
      </c>
    </row>
    <row r="216" customFormat="false" ht="15" hidden="false" customHeight="false" outlineLevel="0" collapsed="false">
      <c r="A216" s="0" t="s">
        <v>221</v>
      </c>
      <c r="B216" s="1" t="n">
        <v>235410</v>
      </c>
      <c r="C216" s="1" t="n">
        <v>247370</v>
      </c>
      <c r="D216" s="1" t="n">
        <v>223100</v>
      </c>
      <c r="E216" s="1" t="n">
        <v>238140</v>
      </c>
      <c r="F216" s="1" t="n">
        <v>248970</v>
      </c>
      <c r="G216" s="1" t="n">
        <v>257250</v>
      </c>
    </row>
    <row r="217" customFormat="false" ht="15" hidden="false" customHeight="false" outlineLevel="0" collapsed="false">
      <c r="A217" s="0" t="s">
        <v>222</v>
      </c>
      <c r="B217" s="1" t="n">
        <v>377640</v>
      </c>
      <c r="C217" s="1" t="n">
        <v>367000</v>
      </c>
      <c r="D217" s="1" t="n">
        <v>378790</v>
      </c>
      <c r="E217" s="1" t="n">
        <v>312380</v>
      </c>
      <c r="F217" s="1" t="n">
        <v>300350</v>
      </c>
      <c r="G217" s="1" t="n">
        <v>363000</v>
      </c>
    </row>
    <row r="218" customFormat="false" ht="15" hidden="false" customHeight="false" outlineLevel="0" collapsed="false">
      <c r="A218" s="0" t="s">
        <v>223</v>
      </c>
      <c r="B218" s="1" t="n">
        <v>179490</v>
      </c>
      <c r="C218" s="1" t="n">
        <v>189980</v>
      </c>
      <c r="D218" s="1" t="n">
        <v>165510</v>
      </c>
      <c r="E218" s="1" t="n">
        <v>247600</v>
      </c>
      <c r="F218" s="1" t="n">
        <v>272220</v>
      </c>
      <c r="G218" s="1" t="n">
        <v>214330</v>
      </c>
    </row>
    <row r="219" customFormat="false" ht="15" hidden="false" customHeight="false" outlineLevel="0" collapsed="false">
      <c r="A219" s="0" t="s">
        <v>224</v>
      </c>
      <c r="B219" s="1" t="n">
        <v>575840</v>
      </c>
      <c r="C219" s="1" t="n">
        <v>602330</v>
      </c>
      <c r="D219" s="1" t="n">
        <v>591110</v>
      </c>
      <c r="E219" s="1" t="n">
        <v>561150</v>
      </c>
      <c r="F219" s="1" t="n">
        <v>563660</v>
      </c>
      <c r="G219" s="1" t="n">
        <v>583950</v>
      </c>
    </row>
    <row r="220" customFormat="false" ht="15" hidden="false" customHeight="false" outlineLevel="0" collapsed="false">
      <c r="A220" s="0" t="s">
        <v>225</v>
      </c>
      <c r="B220" s="1" t="n">
        <v>298140</v>
      </c>
      <c r="C220" s="1" t="n">
        <v>306170</v>
      </c>
      <c r="D220" s="1" t="n">
        <v>296300</v>
      </c>
      <c r="E220" s="0" t="n">
        <v>93706</v>
      </c>
      <c r="F220" s="0" t="n">
        <v>78829</v>
      </c>
      <c r="G220" s="0" t="n">
        <v>89078</v>
      </c>
    </row>
    <row r="221" customFormat="false" ht="15" hidden="false" customHeight="false" outlineLevel="0" collapsed="false">
      <c r="A221" s="0" t="s">
        <v>226</v>
      </c>
      <c r="B221" s="1" t="n">
        <v>264640</v>
      </c>
      <c r="C221" s="1" t="n">
        <v>528170</v>
      </c>
      <c r="D221" s="1" t="n">
        <v>301730</v>
      </c>
      <c r="E221" s="1" t="n">
        <v>468420</v>
      </c>
      <c r="F221" s="1" t="n">
        <v>404840</v>
      </c>
      <c r="G221" s="1" t="n">
        <v>457970</v>
      </c>
    </row>
    <row r="222" customFormat="false" ht="15" hidden="false" customHeight="false" outlineLevel="0" collapsed="false">
      <c r="A222" s="0" t="s">
        <v>227</v>
      </c>
      <c r="B222" s="1" t="n">
        <v>432320</v>
      </c>
      <c r="C222" s="1" t="n">
        <v>391380</v>
      </c>
      <c r="D222" s="1" t="n">
        <v>293860</v>
      </c>
      <c r="E222" s="1" t="n">
        <v>364220</v>
      </c>
      <c r="F222" s="1" t="n">
        <v>392250</v>
      </c>
      <c r="G222" s="1" t="n">
        <v>387150</v>
      </c>
    </row>
    <row r="223" customFormat="false" ht="15" hidden="false" customHeight="false" outlineLevel="0" collapsed="false">
      <c r="A223" s="0" t="s">
        <v>228</v>
      </c>
      <c r="B223" s="1" t="n">
        <v>694760</v>
      </c>
      <c r="C223" s="1" t="n">
        <v>687070</v>
      </c>
      <c r="D223" s="1" t="n">
        <v>681250</v>
      </c>
      <c r="E223" s="1" t="n">
        <v>1038600</v>
      </c>
      <c r="F223" s="1" t="n">
        <v>1046000</v>
      </c>
      <c r="G223" s="1" t="n">
        <v>1064900</v>
      </c>
    </row>
    <row r="224" customFormat="false" ht="15" hidden="false" customHeight="false" outlineLevel="0" collapsed="false">
      <c r="A224" s="0" t="s">
        <v>229</v>
      </c>
      <c r="B224" s="1" t="n">
        <v>105430</v>
      </c>
      <c r="C224" s="1" t="n">
        <v>158070</v>
      </c>
      <c r="D224" s="1" t="n">
        <v>141090</v>
      </c>
      <c r="E224" s="0" t="n">
        <v>63434</v>
      </c>
      <c r="F224" s="1" t="n">
        <v>114540</v>
      </c>
      <c r="G224" s="0" t="n">
        <v>80907</v>
      </c>
    </row>
    <row r="225" customFormat="false" ht="15" hidden="false" customHeight="false" outlineLevel="0" collapsed="false">
      <c r="A225" s="0" t="s">
        <v>230</v>
      </c>
      <c r="B225" s="1" t="n">
        <v>789160</v>
      </c>
      <c r="C225" s="1" t="n">
        <v>771800</v>
      </c>
      <c r="D225" s="1" t="n">
        <v>749420</v>
      </c>
      <c r="E225" s="1" t="n">
        <v>761560</v>
      </c>
      <c r="F225" s="1" t="n">
        <v>821380</v>
      </c>
      <c r="G225" s="1" t="n">
        <v>776410</v>
      </c>
    </row>
    <row r="226" customFormat="false" ht="15" hidden="false" customHeight="false" outlineLevel="0" collapsed="false">
      <c r="A226" s="0" t="s">
        <v>231</v>
      </c>
      <c r="B226" s="1" t="n">
        <v>408030</v>
      </c>
      <c r="C226" s="1" t="n">
        <v>402300</v>
      </c>
      <c r="D226" s="1" t="n">
        <v>414850</v>
      </c>
      <c r="E226" s="1" t="n">
        <v>448240</v>
      </c>
      <c r="F226" s="1" t="n">
        <v>601400</v>
      </c>
      <c r="G226" s="1" t="n">
        <v>606770</v>
      </c>
    </row>
    <row r="227" customFormat="false" ht="15" hidden="false" customHeight="false" outlineLevel="0" collapsed="false">
      <c r="A227" s="0" t="s">
        <v>232</v>
      </c>
      <c r="B227" s="1" t="n">
        <v>341820</v>
      </c>
      <c r="C227" s="1" t="n">
        <v>356900</v>
      </c>
      <c r="D227" s="1" t="n">
        <v>390050</v>
      </c>
      <c r="E227" s="1" t="n">
        <v>444100</v>
      </c>
      <c r="F227" s="1" t="n">
        <v>463230</v>
      </c>
      <c r="G227" s="1" t="n">
        <v>446580</v>
      </c>
    </row>
    <row r="228" customFormat="false" ht="15" hidden="false" customHeight="false" outlineLevel="0" collapsed="false">
      <c r="A228" s="0" t="s">
        <v>233</v>
      </c>
      <c r="B228" s="1" t="n">
        <v>963010</v>
      </c>
      <c r="C228" s="1" t="n">
        <v>968200</v>
      </c>
      <c r="D228" s="1" t="n">
        <v>926190</v>
      </c>
      <c r="E228" s="1" t="n">
        <v>1297700</v>
      </c>
      <c r="F228" s="1" t="n">
        <v>1292400</v>
      </c>
      <c r="G228" s="1" t="n">
        <v>1335400</v>
      </c>
    </row>
    <row r="229" customFormat="false" ht="15" hidden="false" customHeight="false" outlineLevel="0" collapsed="false">
      <c r="A229" s="0" t="s">
        <v>234</v>
      </c>
      <c r="B229" s="1" t="n">
        <v>438800</v>
      </c>
      <c r="C229" s="1" t="n">
        <v>458490</v>
      </c>
      <c r="D229" s="1" t="n">
        <v>446560</v>
      </c>
      <c r="E229" s="1" t="n">
        <v>426240</v>
      </c>
      <c r="F229" s="1" t="n">
        <v>430200</v>
      </c>
      <c r="G229" s="1" t="n">
        <v>305270</v>
      </c>
    </row>
    <row r="230" customFormat="false" ht="15" hidden="false" customHeight="false" outlineLevel="0" collapsed="false">
      <c r="A230" s="0" t="s">
        <v>235</v>
      </c>
      <c r="B230" s="1" t="n">
        <v>685940</v>
      </c>
      <c r="C230" s="1" t="n">
        <v>711060</v>
      </c>
      <c r="D230" s="1" t="n">
        <v>727660</v>
      </c>
      <c r="E230" s="1" t="n">
        <v>380650</v>
      </c>
      <c r="F230" s="1" t="n">
        <v>409360</v>
      </c>
      <c r="G230" s="1" t="n">
        <v>514540</v>
      </c>
    </row>
    <row r="231" customFormat="false" ht="15" hidden="false" customHeight="false" outlineLevel="0" collapsed="false">
      <c r="A231" s="0" t="s">
        <v>236</v>
      </c>
      <c r="B231" s="1" t="n">
        <v>173460</v>
      </c>
      <c r="C231" s="1" t="n">
        <v>201140</v>
      </c>
      <c r="D231" s="1" t="n">
        <v>204830</v>
      </c>
      <c r="E231" s="1" t="n">
        <v>459570</v>
      </c>
      <c r="F231" s="1" t="n">
        <v>458180</v>
      </c>
      <c r="G231" s="1" t="n">
        <v>547610</v>
      </c>
    </row>
    <row r="232" customFormat="false" ht="15" hidden="false" customHeight="false" outlineLevel="0" collapsed="false">
      <c r="A232" s="0" t="s">
        <v>237</v>
      </c>
      <c r="B232" s="1" t="n">
        <v>287120</v>
      </c>
      <c r="C232" s="1" t="n">
        <v>180720</v>
      </c>
      <c r="D232" s="1" t="n">
        <v>273630</v>
      </c>
      <c r="E232" s="1" t="n">
        <v>494830</v>
      </c>
      <c r="F232" s="1" t="n">
        <v>453490</v>
      </c>
      <c r="G232" s="1" t="n">
        <v>278350</v>
      </c>
    </row>
    <row r="233" customFormat="false" ht="15" hidden="false" customHeight="false" outlineLevel="0" collapsed="false">
      <c r="A233" s="0" t="s">
        <v>238</v>
      </c>
      <c r="B233" s="1" t="n">
        <v>178350</v>
      </c>
      <c r="C233" s="1" t="n">
        <v>163400</v>
      </c>
      <c r="D233" s="0" t="n">
        <v>32362</v>
      </c>
      <c r="E233" s="1" t="n">
        <v>120030</v>
      </c>
      <c r="F233" s="1" t="n">
        <v>148260</v>
      </c>
      <c r="G233" s="1" t="n">
        <v>122250</v>
      </c>
    </row>
    <row r="234" customFormat="false" ht="15" hidden="false" customHeight="false" outlineLevel="0" collapsed="false">
      <c r="A234" s="0" t="s">
        <v>239</v>
      </c>
      <c r="B234" s="1" t="n">
        <v>252390</v>
      </c>
      <c r="C234" s="1" t="n">
        <v>243540</v>
      </c>
      <c r="D234" s="1" t="n">
        <v>249610</v>
      </c>
      <c r="E234" s="1" t="n">
        <v>442570</v>
      </c>
      <c r="F234" s="1" t="n">
        <v>469570</v>
      </c>
      <c r="G234" s="1" t="n">
        <v>441260</v>
      </c>
    </row>
    <row r="235" customFormat="false" ht="15" hidden="false" customHeight="false" outlineLevel="0" collapsed="false">
      <c r="A235" s="0" t="s">
        <v>240</v>
      </c>
      <c r="B235" s="1" t="n">
        <v>432440</v>
      </c>
      <c r="C235" s="1" t="n">
        <v>509170</v>
      </c>
      <c r="D235" s="1" t="n">
        <v>442100</v>
      </c>
      <c r="E235" s="1" t="n">
        <v>278050</v>
      </c>
      <c r="F235" s="1" t="n">
        <v>297770</v>
      </c>
      <c r="G235" s="1" t="n">
        <v>242120</v>
      </c>
    </row>
    <row r="236" customFormat="false" ht="15" hidden="false" customHeight="false" outlineLevel="0" collapsed="false">
      <c r="A236" s="0" t="s">
        <v>241</v>
      </c>
      <c r="B236" s="1" t="n">
        <v>142170</v>
      </c>
      <c r="C236" s="1" t="n">
        <v>178210</v>
      </c>
      <c r="D236" s="1" t="n">
        <v>164000</v>
      </c>
      <c r="E236" s="1" t="n">
        <v>217100</v>
      </c>
      <c r="F236" s="1" t="n">
        <v>205660</v>
      </c>
      <c r="G236" s="1" t="n">
        <v>205420</v>
      </c>
    </row>
    <row r="237" customFormat="false" ht="15" hidden="false" customHeight="false" outlineLevel="0" collapsed="false">
      <c r="A237" s="0" t="s">
        <v>242</v>
      </c>
      <c r="B237" s="1" t="n">
        <v>315590</v>
      </c>
      <c r="C237" s="1" t="n">
        <v>303920</v>
      </c>
      <c r="D237" s="1" t="n">
        <v>302700</v>
      </c>
      <c r="E237" s="1" t="n">
        <v>365670</v>
      </c>
      <c r="F237" s="1" t="n">
        <v>349500</v>
      </c>
      <c r="G237" s="1" t="n">
        <v>311920</v>
      </c>
    </row>
    <row r="238" customFormat="false" ht="15" hidden="false" customHeight="false" outlineLevel="0" collapsed="false">
      <c r="A238" s="0" t="s">
        <v>243</v>
      </c>
      <c r="B238" s="1" t="n">
        <v>156900</v>
      </c>
      <c r="C238" s="1" t="n">
        <v>156020</v>
      </c>
      <c r="D238" s="1" t="n">
        <v>142230</v>
      </c>
      <c r="E238" s="1" t="n">
        <v>174860</v>
      </c>
      <c r="F238" s="1" t="n">
        <v>241480</v>
      </c>
      <c r="G238" s="1" t="n">
        <v>253230</v>
      </c>
    </row>
    <row r="239" customFormat="false" ht="15" hidden="false" customHeight="false" outlineLevel="0" collapsed="false">
      <c r="A239" s="0" t="s">
        <v>244</v>
      </c>
      <c r="B239" s="1" t="n">
        <v>239050</v>
      </c>
      <c r="C239" s="1" t="n">
        <v>239130</v>
      </c>
      <c r="D239" s="1" t="n">
        <v>271970</v>
      </c>
      <c r="E239" s="1" t="n">
        <v>306100</v>
      </c>
      <c r="F239" s="1" t="n">
        <v>319950</v>
      </c>
      <c r="G239" s="1" t="n">
        <v>319990</v>
      </c>
    </row>
    <row r="240" customFormat="false" ht="15" hidden="false" customHeight="false" outlineLevel="0" collapsed="false">
      <c r="A240" s="0" t="s">
        <v>245</v>
      </c>
      <c r="B240" s="1" t="n">
        <v>612110</v>
      </c>
      <c r="C240" s="1" t="n">
        <v>635110</v>
      </c>
      <c r="D240" s="1" t="n">
        <v>662000</v>
      </c>
      <c r="E240" s="1" t="n">
        <v>1112600</v>
      </c>
      <c r="F240" s="1" t="n">
        <v>1074100</v>
      </c>
      <c r="G240" s="1" t="n">
        <v>1569100</v>
      </c>
    </row>
    <row r="241" customFormat="false" ht="15" hidden="false" customHeight="false" outlineLevel="0" collapsed="false">
      <c r="A241" s="0" t="s">
        <v>246</v>
      </c>
      <c r="B241" s="1" t="n">
        <v>691430</v>
      </c>
      <c r="C241" s="1" t="n">
        <v>674590</v>
      </c>
      <c r="D241" s="1" t="n">
        <v>693230</v>
      </c>
      <c r="E241" s="1" t="n">
        <v>1135800</v>
      </c>
      <c r="F241" s="1" t="n">
        <v>1014200</v>
      </c>
      <c r="G241" s="1" t="n">
        <v>1072600</v>
      </c>
    </row>
    <row r="242" customFormat="false" ht="15" hidden="false" customHeight="false" outlineLevel="0" collapsed="false">
      <c r="A242" s="0" t="s">
        <v>247</v>
      </c>
      <c r="B242" s="1" t="n">
        <v>1923200</v>
      </c>
      <c r="C242" s="1" t="n">
        <v>1979300</v>
      </c>
      <c r="D242" s="1" t="n">
        <v>2009300</v>
      </c>
      <c r="E242" s="1" t="n">
        <v>2129900</v>
      </c>
      <c r="F242" s="1" t="n">
        <v>2086400</v>
      </c>
      <c r="G242" s="1" t="n">
        <v>2155000</v>
      </c>
    </row>
    <row r="243" customFormat="false" ht="15" hidden="false" customHeight="false" outlineLevel="0" collapsed="false">
      <c r="A243" s="0" t="s">
        <v>248</v>
      </c>
      <c r="B243" s="1" t="n">
        <v>433220</v>
      </c>
      <c r="C243" s="1" t="n">
        <v>455060</v>
      </c>
      <c r="D243" s="1" t="n">
        <v>435110</v>
      </c>
      <c r="E243" s="1" t="n">
        <v>353060</v>
      </c>
      <c r="F243" s="1" t="n">
        <v>335830</v>
      </c>
      <c r="G243" s="1" t="n">
        <v>361090</v>
      </c>
    </row>
    <row r="244" customFormat="false" ht="15" hidden="false" customHeight="false" outlineLevel="0" collapsed="false">
      <c r="A244" s="0" t="s">
        <v>249</v>
      </c>
      <c r="B244" s="1" t="n">
        <v>389750</v>
      </c>
      <c r="C244" s="1" t="n">
        <v>382050</v>
      </c>
      <c r="D244" s="1" t="n">
        <v>374130</v>
      </c>
      <c r="E244" s="1" t="n">
        <v>269060</v>
      </c>
      <c r="F244" s="1" t="n">
        <v>339110</v>
      </c>
      <c r="G244" s="1" t="n">
        <v>286890</v>
      </c>
    </row>
    <row r="245" customFormat="false" ht="15" hidden="false" customHeight="false" outlineLevel="0" collapsed="false">
      <c r="A245" s="0" t="s">
        <v>250</v>
      </c>
      <c r="B245" s="1" t="n">
        <v>946170</v>
      </c>
      <c r="C245" s="1" t="n">
        <v>931550</v>
      </c>
      <c r="D245" s="1" t="n">
        <v>846480</v>
      </c>
      <c r="E245" s="1" t="n">
        <v>401560</v>
      </c>
      <c r="F245" s="1" t="n">
        <v>980100</v>
      </c>
      <c r="G245" s="1" t="n">
        <v>350700</v>
      </c>
    </row>
    <row r="246" customFormat="false" ht="15" hidden="false" customHeight="false" outlineLevel="0" collapsed="false">
      <c r="A246" s="0" t="s">
        <v>251</v>
      </c>
      <c r="B246" s="1" t="n">
        <v>2348400</v>
      </c>
      <c r="C246" s="1" t="n">
        <v>2348800</v>
      </c>
      <c r="D246" s="1" t="n">
        <v>2401400</v>
      </c>
      <c r="E246" s="1" t="n">
        <v>2049000</v>
      </c>
      <c r="F246" s="1" t="n">
        <v>2261900</v>
      </c>
      <c r="G246" s="1" t="n">
        <v>2301600</v>
      </c>
    </row>
    <row r="247" customFormat="false" ht="15" hidden="false" customHeight="false" outlineLevel="0" collapsed="false">
      <c r="A247" s="0" t="s">
        <v>252</v>
      </c>
      <c r="B247" s="1" t="n">
        <v>1199100</v>
      </c>
      <c r="C247" s="1" t="n">
        <v>1217700</v>
      </c>
      <c r="D247" s="1" t="n">
        <v>1204900</v>
      </c>
      <c r="E247" s="1" t="n">
        <v>523010</v>
      </c>
      <c r="F247" s="1" t="n">
        <v>511170</v>
      </c>
      <c r="G247" s="1" t="n">
        <v>572160</v>
      </c>
    </row>
    <row r="248" customFormat="false" ht="15" hidden="false" customHeight="false" outlineLevel="0" collapsed="false">
      <c r="A248" s="0" t="s">
        <v>253</v>
      </c>
      <c r="B248" s="1" t="n">
        <v>1193000</v>
      </c>
      <c r="C248" s="1" t="n">
        <v>1146100</v>
      </c>
      <c r="D248" s="1" t="n">
        <v>1168000</v>
      </c>
      <c r="E248" s="1" t="n">
        <v>1528200</v>
      </c>
      <c r="F248" s="1" t="n">
        <v>1593000</v>
      </c>
      <c r="G248" s="1" t="n">
        <v>1585500</v>
      </c>
    </row>
    <row r="249" customFormat="false" ht="15" hidden="false" customHeight="false" outlineLevel="0" collapsed="false">
      <c r="A249" s="0" t="s">
        <v>254</v>
      </c>
      <c r="B249" s="1" t="n">
        <v>316600</v>
      </c>
      <c r="C249" s="1" t="n">
        <v>311640</v>
      </c>
      <c r="D249" s="1" t="n">
        <v>299920</v>
      </c>
      <c r="E249" s="1" t="n">
        <v>264580</v>
      </c>
      <c r="F249" s="1" t="n">
        <v>288560</v>
      </c>
      <c r="G249" s="1" t="n">
        <v>290020</v>
      </c>
    </row>
    <row r="250" customFormat="false" ht="15" hidden="false" customHeight="false" outlineLevel="0" collapsed="false">
      <c r="A250" s="0" t="s">
        <v>255</v>
      </c>
      <c r="B250" s="1" t="n">
        <v>1202500</v>
      </c>
      <c r="C250" s="1" t="n">
        <v>1248200</v>
      </c>
      <c r="D250" s="1" t="n">
        <v>1244900</v>
      </c>
      <c r="E250" s="1" t="n">
        <v>699570</v>
      </c>
      <c r="F250" s="1" t="n">
        <v>662320</v>
      </c>
      <c r="G250" s="1" t="n">
        <v>706290</v>
      </c>
    </row>
    <row r="251" customFormat="false" ht="15" hidden="false" customHeight="false" outlineLevel="0" collapsed="false">
      <c r="A251" s="0" t="s">
        <v>256</v>
      </c>
      <c r="B251" s="1" t="n">
        <v>715650</v>
      </c>
      <c r="C251" s="1" t="n">
        <v>638780</v>
      </c>
      <c r="D251" s="1" t="n">
        <v>735460</v>
      </c>
      <c r="E251" s="1" t="n">
        <v>1041800</v>
      </c>
      <c r="F251" s="1" t="n">
        <v>1049300</v>
      </c>
      <c r="G251" s="1" t="n">
        <v>1008900</v>
      </c>
    </row>
    <row r="252" customFormat="false" ht="15" hidden="false" customHeight="false" outlineLevel="0" collapsed="false">
      <c r="A252" s="0" t="s">
        <v>257</v>
      </c>
      <c r="B252" s="1" t="n">
        <v>218770</v>
      </c>
      <c r="C252" s="1" t="n">
        <v>264970</v>
      </c>
      <c r="D252" s="1" t="n">
        <v>256870</v>
      </c>
      <c r="E252" s="1" t="n">
        <v>287430</v>
      </c>
      <c r="F252" s="1" t="n">
        <v>305520</v>
      </c>
      <c r="G252" s="1" t="n">
        <v>283260</v>
      </c>
    </row>
    <row r="253" customFormat="false" ht="15" hidden="false" customHeight="false" outlineLevel="0" collapsed="false">
      <c r="A253" s="0" t="s">
        <v>258</v>
      </c>
      <c r="B253" s="1" t="n">
        <v>463590</v>
      </c>
      <c r="C253" s="1" t="n">
        <v>469460</v>
      </c>
      <c r="D253" s="1" t="n">
        <v>423790</v>
      </c>
      <c r="E253" s="1" t="n">
        <v>782800</v>
      </c>
      <c r="F253" s="1" t="n">
        <v>788840</v>
      </c>
      <c r="G253" s="1" t="n">
        <v>798520</v>
      </c>
    </row>
    <row r="254" customFormat="false" ht="15" hidden="false" customHeight="false" outlineLevel="0" collapsed="false">
      <c r="A254" s="0" t="s">
        <v>259</v>
      </c>
      <c r="B254" s="1" t="n">
        <v>320140</v>
      </c>
      <c r="C254" s="1" t="n">
        <v>270090</v>
      </c>
      <c r="D254" s="1" t="n">
        <v>318140</v>
      </c>
      <c r="E254" s="1" t="n">
        <v>256190</v>
      </c>
      <c r="F254" s="1" t="n">
        <v>301310</v>
      </c>
      <c r="G254" s="1" t="n">
        <v>284300</v>
      </c>
    </row>
    <row r="255" customFormat="false" ht="15" hidden="false" customHeight="false" outlineLevel="0" collapsed="false">
      <c r="A255" s="0" t="s">
        <v>260</v>
      </c>
      <c r="B255" s="1" t="n">
        <v>541100</v>
      </c>
      <c r="C255" s="1" t="n">
        <v>523320</v>
      </c>
      <c r="D255" s="1" t="n">
        <v>539800</v>
      </c>
      <c r="E255" s="1" t="n">
        <v>399250</v>
      </c>
      <c r="F255" s="1" t="n">
        <v>402610</v>
      </c>
      <c r="G255" s="1" t="n">
        <v>410690</v>
      </c>
    </row>
    <row r="256" customFormat="false" ht="15" hidden="false" customHeight="false" outlineLevel="0" collapsed="false">
      <c r="A256" s="0" t="s">
        <v>261</v>
      </c>
      <c r="B256" s="1" t="n">
        <v>449470</v>
      </c>
      <c r="C256" s="1" t="n">
        <v>456930</v>
      </c>
      <c r="D256" s="1" t="n">
        <v>452700</v>
      </c>
      <c r="E256" s="1" t="n">
        <v>126260</v>
      </c>
      <c r="F256" s="1" t="n">
        <v>206460</v>
      </c>
      <c r="G256" s="1" t="n">
        <v>200990</v>
      </c>
    </row>
    <row r="257" customFormat="false" ht="15" hidden="false" customHeight="false" outlineLevel="0" collapsed="false">
      <c r="A257" s="0" t="s">
        <v>262</v>
      </c>
      <c r="B257" s="1" t="n">
        <v>394970</v>
      </c>
      <c r="C257" s="1" t="n">
        <v>417060</v>
      </c>
      <c r="D257" s="1" t="n">
        <v>393360</v>
      </c>
      <c r="E257" s="1" t="n">
        <v>369280</v>
      </c>
      <c r="F257" s="1" t="n">
        <v>406050</v>
      </c>
      <c r="G257" s="1" t="n">
        <v>386930</v>
      </c>
    </row>
    <row r="258" customFormat="false" ht="15" hidden="false" customHeight="false" outlineLevel="0" collapsed="false">
      <c r="A258" s="0" t="s">
        <v>263</v>
      </c>
      <c r="B258" s="1" t="n">
        <v>311040</v>
      </c>
      <c r="C258" s="1" t="n">
        <v>298580</v>
      </c>
      <c r="D258" s="1" t="n">
        <v>263980</v>
      </c>
      <c r="E258" s="1" t="n">
        <v>365680</v>
      </c>
      <c r="F258" s="1" t="n">
        <v>341580</v>
      </c>
      <c r="G258" s="1" t="n">
        <v>356470</v>
      </c>
    </row>
    <row r="259" customFormat="false" ht="15" hidden="false" customHeight="false" outlineLevel="0" collapsed="false">
      <c r="A259" s="0" t="s">
        <v>264</v>
      </c>
      <c r="B259" s="1" t="n">
        <v>398740</v>
      </c>
      <c r="C259" s="1" t="n">
        <v>397460</v>
      </c>
      <c r="D259" s="1" t="n">
        <v>389610</v>
      </c>
      <c r="E259" s="1" t="n">
        <v>837960</v>
      </c>
      <c r="F259" s="1" t="n">
        <v>921030</v>
      </c>
      <c r="G259" s="1" t="n">
        <v>923390</v>
      </c>
    </row>
    <row r="260" customFormat="false" ht="15" hidden="false" customHeight="false" outlineLevel="0" collapsed="false">
      <c r="A260" s="0" t="s">
        <v>265</v>
      </c>
      <c r="B260" s="1" t="n">
        <v>378930</v>
      </c>
      <c r="C260" s="1" t="n">
        <v>514070</v>
      </c>
      <c r="D260" s="1" t="n">
        <v>496110</v>
      </c>
      <c r="E260" s="1" t="n">
        <v>267730</v>
      </c>
      <c r="F260" s="1" t="n">
        <v>327450</v>
      </c>
      <c r="G260" s="1" t="n">
        <v>348220</v>
      </c>
    </row>
    <row r="261" customFormat="false" ht="15" hidden="false" customHeight="false" outlineLevel="0" collapsed="false">
      <c r="A261" s="0" t="s">
        <v>266</v>
      </c>
      <c r="B261" s="1" t="n">
        <v>501210</v>
      </c>
      <c r="C261" s="1" t="n">
        <v>478900</v>
      </c>
      <c r="D261" s="1" t="n">
        <v>490620</v>
      </c>
      <c r="E261" s="1" t="n">
        <v>710920</v>
      </c>
      <c r="F261" s="1" t="n">
        <v>715520</v>
      </c>
      <c r="G261" s="1" t="n">
        <v>743380</v>
      </c>
    </row>
    <row r="262" customFormat="false" ht="15" hidden="false" customHeight="false" outlineLevel="0" collapsed="false">
      <c r="A262" s="0" t="s">
        <v>267</v>
      </c>
      <c r="B262" s="1" t="n">
        <v>544980</v>
      </c>
      <c r="C262" s="1" t="n">
        <v>554030</v>
      </c>
      <c r="D262" s="1" t="n">
        <v>550100</v>
      </c>
      <c r="E262" s="1" t="n">
        <v>806290</v>
      </c>
      <c r="F262" s="1" t="n">
        <v>809140</v>
      </c>
      <c r="G262" s="1" t="n">
        <v>800740</v>
      </c>
    </row>
    <row r="263" customFormat="false" ht="15" hidden="false" customHeight="false" outlineLevel="0" collapsed="false">
      <c r="A263" s="0" t="s">
        <v>268</v>
      </c>
      <c r="B263" s="1" t="n">
        <v>654990</v>
      </c>
      <c r="C263" s="1" t="n">
        <v>653080</v>
      </c>
      <c r="D263" s="1" t="n">
        <v>605060</v>
      </c>
      <c r="E263" s="1" t="n">
        <v>702310</v>
      </c>
      <c r="F263" s="1" t="n">
        <v>677280</v>
      </c>
      <c r="G263" s="1" t="n">
        <v>680950</v>
      </c>
    </row>
    <row r="264" customFormat="false" ht="15" hidden="false" customHeight="false" outlineLevel="0" collapsed="false">
      <c r="A264" s="0" t="s">
        <v>269</v>
      </c>
      <c r="B264" s="1" t="n">
        <v>754340</v>
      </c>
      <c r="C264" s="1" t="n">
        <v>1328800</v>
      </c>
      <c r="D264" s="1" t="n">
        <v>1042600</v>
      </c>
      <c r="E264" s="1" t="n">
        <v>1567100</v>
      </c>
      <c r="F264" s="1" t="n">
        <v>1623700</v>
      </c>
      <c r="G264" s="1" t="n">
        <v>1646400</v>
      </c>
    </row>
    <row r="265" customFormat="false" ht="15" hidden="false" customHeight="false" outlineLevel="0" collapsed="false">
      <c r="A265" s="0" t="s">
        <v>270</v>
      </c>
      <c r="B265" s="1" t="n">
        <v>412100</v>
      </c>
      <c r="C265" s="1" t="n">
        <v>431610</v>
      </c>
      <c r="D265" s="1" t="n">
        <v>435590</v>
      </c>
      <c r="E265" s="1" t="n">
        <v>194800</v>
      </c>
      <c r="F265" s="1" t="n">
        <v>207730</v>
      </c>
      <c r="G265" s="1" t="n">
        <v>203650</v>
      </c>
    </row>
    <row r="266" customFormat="false" ht="15" hidden="false" customHeight="false" outlineLevel="0" collapsed="false">
      <c r="A266" s="0" t="s">
        <v>271</v>
      </c>
      <c r="B266" s="1" t="n">
        <v>335070</v>
      </c>
      <c r="C266" s="1" t="n">
        <v>327520</v>
      </c>
      <c r="D266" s="1" t="n">
        <v>342120</v>
      </c>
      <c r="E266" s="1" t="n">
        <v>343950</v>
      </c>
      <c r="F266" s="1" t="n">
        <v>313690</v>
      </c>
      <c r="G266" s="1" t="n">
        <v>357790</v>
      </c>
    </row>
    <row r="267" customFormat="false" ht="15" hidden="false" customHeight="false" outlineLevel="0" collapsed="false">
      <c r="A267" s="0" t="s">
        <v>272</v>
      </c>
      <c r="B267" s="1" t="n">
        <v>377900</v>
      </c>
      <c r="C267" s="1" t="n">
        <v>371380</v>
      </c>
      <c r="D267" s="1" t="n">
        <v>360540</v>
      </c>
      <c r="E267" s="1" t="n">
        <v>189940</v>
      </c>
      <c r="F267" s="1" t="n">
        <v>202300</v>
      </c>
      <c r="G267" s="1" t="n">
        <v>186340</v>
      </c>
    </row>
    <row r="268" customFormat="false" ht="15" hidden="false" customHeight="false" outlineLevel="0" collapsed="false">
      <c r="A268" s="0" t="s">
        <v>273</v>
      </c>
      <c r="B268" s="1" t="n">
        <v>308290</v>
      </c>
      <c r="C268" s="1" t="n">
        <v>253090</v>
      </c>
      <c r="D268" s="1" t="n">
        <v>307880</v>
      </c>
      <c r="E268" s="1" t="n">
        <v>184580</v>
      </c>
      <c r="F268" s="1" t="n">
        <v>174510</v>
      </c>
      <c r="G268" s="1" t="n">
        <v>169440</v>
      </c>
    </row>
    <row r="269" customFormat="false" ht="15" hidden="false" customHeight="false" outlineLevel="0" collapsed="false">
      <c r="A269" s="0" t="s">
        <v>274</v>
      </c>
      <c r="B269" s="1" t="n">
        <v>495810</v>
      </c>
      <c r="C269" s="1" t="n">
        <v>504430</v>
      </c>
      <c r="D269" s="1" t="n">
        <v>519400</v>
      </c>
      <c r="E269" s="1" t="n">
        <v>558940</v>
      </c>
      <c r="F269" s="1" t="n">
        <v>593980</v>
      </c>
      <c r="G269" s="1" t="n">
        <v>563780</v>
      </c>
    </row>
    <row r="270" customFormat="false" ht="15" hidden="false" customHeight="false" outlineLevel="0" collapsed="false">
      <c r="A270" s="0" t="s">
        <v>275</v>
      </c>
      <c r="B270" s="1" t="n">
        <v>434670</v>
      </c>
      <c r="C270" s="1" t="n">
        <v>431550</v>
      </c>
      <c r="D270" s="1" t="n">
        <v>419870</v>
      </c>
      <c r="E270" s="1" t="n">
        <v>497170</v>
      </c>
      <c r="F270" s="1" t="n">
        <v>480280</v>
      </c>
      <c r="G270" s="1" t="n">
        <v>477220</v>
      </c>
    </row>
    <row r="271" customFormat="false" ht="15" hidden="false" customHeight="false" outlineLevel="0" collapsed="false">
      <c r="A271" s="0" t="s">
        <v>276</v>
      </c>
      <c r="B271" s="1" t="n">
        <v>355130</v>
      </c>
      <c r="C271" s="1" t="n">
        <v>309130</v>
      </c>
      <c r="D271" s="1" t="n">
        <v>325300</v>
      </c>
      <c r="E271" s="1" t="n">
        <v>223960</v>
      </c>
      <c r="F271" s="1" t="n">
        <v>300540</v>
      </c>
      <c r="G271" s="1" t="n">
        <v>222640</v>
      </c>
    </row>
    <row r="272" customFormat="false" ht="15" hidden="false" customHeight="false" outlineLevel="0" collapsed="false">
      <c r="A272" s="0" t="s">
        <v>277</v>
      </c>
      <c r="B272" s="1" t="n">
        <v>226900</v>
      </c>
      <c r="C272" s="1" t="n">
        <v>879530</v>
      </c>
      <c r="D272" s="1" t="n">
        <v>275370</v>
      </c>
      <c r="E272" s="1" t="n">
        <v>631580</v>
      </c>
      <c r="F272" s="1" t="n">
        <v>595050</v>
      </c>
      <c r="G272" s="1" t="n">
        <v>597380</v>
      </c>
    </row>
    <row r="273" customFormat="false" ht="15" hidden="false" customHeight="false" outlineLevel="0" collapsed="false">
      <c r="A273" s="0" t="s">
        <v>278</v>
      </c>
      <c r="B273" s="1" t="n">
        <v>173960</v>
      </c>
      <c r="C273" s="1" t="n">
        <v>165250</v>
      </c>
      <c r="D273" s="1" t="n">
        <v>153260</v>
      </c>
      <c r="E273" s="1" t="n">
        <v>242040</v>
      </c>
      <c r="F273" s="1" t="n">
        <v>210270</v>
      </c>
      <c r="G273" s="1" t="n">
        <v>279590</v>
      </c>
    </row>
    <row r="274" customFormat="false" ht="15" hidden="false" customHeight="false" outlineLevel="0" collapsed="false">
      <c r="A274" s="0" t="s">
        <v>279</v>
      </c>
      <c r="B274" s="1" t="n">
        <v>1081200</v>
      </c>
      <c r="C274" s="1" t="n">
        <v>1066900</v>
      </c>
      <c r="D274" s="1" t="n">
        <v>1069100</v>
      </c>
      <c r="E274" s="1" t="n">
        <v>853430</v>
      </c>
      <c r="F274" s="1" t="n">
        <v>814900</v>
      </c>
      <c r="G274" s="1" t="n">
        <v>850170</v>
      </c>
    </row>
    <row r="275" customFormat="false" ht="15" hidden="false" customHeight="false" outlineLevel="0" collapsed="false">
      <c r="A275" s="0" t="s">
        <v>280</v>
      </c>
      <c r="B275" s="1" t="n">
        <v>524300</v>
      </c>
      <c r="C275" s="1" t="n">
        <v>523840</v>
      </c>
      <c r="D275" s="1" t="n">
        <v>543790</v>
      </c>
      <c r="E275" s="1" t="n">
        <v>806050</v>
      </c>
      <c r="F275" s="1" t="n">
        <v>800290</v>
      </c>
      <c r="G275" s="1" t="n">
        <v>857680</v>
      </c>
    </row>
    <row r="276" customFormat="false" ht="15" hidden="false" customHeight="false" outlineLevel="0" collapsed="false">
      <c r="A276" s="0" t="s">
        <v>281</v>
      </c>
      <c r="B276" s="0" t="n">
        <v>89719</v>
      </c>
      <c r="C276" s="0" t="n">
        <v>95000</v>
      </c>
      <c r="D276" s="1" t="n">
        <v>114670</v>
      </c>
      <c r="E276" s="1" t="n">
        <v>853950</v>
      </c>
      <c r="F276" s="1" t="n">
        <v>864190</v>
      </c>
      <c r="G276" s="1" t="n">
        <v>858430</v>
      </c>
    </row>
    <row r="277" customFormat="false" ht="15" hidden="false" customHeight="false" outlineLevel="0" collapsed="false">
      <c r="A277" s="0" t="s">
        <v>282</v>
      </c>
      <c r="B277" s="1" t="n">
        <v>234500</v>
      </c>
      <c r="C277" s="1" t="n">
        <v>255950</v>
      </c>
      <c r="D277" s="1" t="n">
        <v>337240</v>
      </c>
      <c r="E277" s="1" t="n">
        <v>196650</v>
      </c>
      <c r="F277" s="1" t="n">
        <v>229940</v>
      </c>
      <c r="G277" s="1" t="n">
        <v>160930</v>
      </c>
    </row>
    <row r="278" customFormat="false" ht="15" hidden="false" customHeight="false" outlineLevel="0" collapsed="false">
      <c r="A278" s="0" t="s">
        <v>283</v>
      </c>
      <c r="B278" s="1" t="n">
        <v>228360</v>
      </c>
      <c r="C278" s="1" t="n">
        <v>241930</v>
      </c>
      <c r="D278" s="1" t="n">
        <v>302430</v>
      </c>
      <c r="E278" s="1" t="n">
        <v>289160</v>
      </c>
      <c r="F278" s="1" t="n">
        <v>263760</v>
      </c>
      <c r="G278" s="1" t="n">
        <v>289800</v>
      </c>
    </row>
    <row r="279" customFormat="false" ht="15" hidden="false" customHeight="false" outlineLevel="0" collapsed="false">
      <c r="A279" s="0" t="s">
        <v>284</v>
      </c>
      <c r="B279" s="1" t="n">
        <v>2475500</v>
      </c>
      <c r="C279" s="1" t="n">
        <v>2566600</v>
      </c>
      <c r="D279" s="1" t="n">
        <v>2531000</v>
      </c>
      <c r="E279" s="1" t="n">
        <v>1707000</v>
      </c>
      <c r="F279" s="1" t="n">
        <v>1911200</v>
      </c>
      <c r="G279" s="1" t="n">
        <v>1928900</v>
      </c>
    </row>
    <row r="280" customFormat="false" ht="15" hidden="false" customHeight="false" outlineLevel="0" collapsed="false">
      <c r="A280" s="0" t="s">
        <v>285</v>
      </c>
      <c r="B280" s="1" t="n">
        <v>235910</v>
      </c>
      <c r="C280" s="1" t="n">
        <v>244050</v>
      </c>
      <c r="D280" s="1" t="n">
        <v>230190</v>
      </c>
      <c r="E280" s="1" t="n">
        <v>368160</v>
      </c>
      <c r="F280" s="1" t="n">
        <v>336590</v>
      </c>
      <c r="G280" s="1" t="n">
        <v>377390</v>
      </c>
    </row>
    <row r="281" customFormat="false" ht="15" hidden="false" customHeight="false" outlineLevel="0" collapsed="false">
      <c r="A281" s="0" t="s">
        <v>286</v>
      </c>
      <c r="B281" s="1" t="n">
        <v>204890</v>
      </c>
      <c r="C281" s="1" t="n">
        <v>309840</v>
      </c>
      <c r="D281" s="1" t="n">
        <v>330300</v>
      </c>
      <c r="E281" s="1" t="n">
        <v>273950</v>
      </c>
      <c r="F281" s="1" t="n">
        <v>262090</v>
      </c>
      <c r="G281" s="1" t="n">
        <v>232120</v>
      </c>
    </row>
    <row r="282" customFormat="false" ht="15" hidden="false" customHeight="false" outlineLevel="0" collapsed="false">
      <c r="A282" s="0" t="s">
        <v>287</v>
      </c>
      <c r="B282" s="1" t="n">
        <v>377940</v>
      </c>
      <c r="C282" s="1" t="n">
        <v>366990</v>
      </c>
      <c r="D282" s="1" t="n">
        <v>411090</v>
      </c>
      <c r="E282" s="1" t="n">
        <v>878930</v>
      </c>
      <c r="F282" s="1" t="n">
        <v>876980</v>
      </c>
      <c r="G282" s="1" t="n">
        <v>914200</v>
      </c>
    </row>
    <row r="283" customFormat="false" ht="15" hidden="false" customHeight="false" outlineLevel="0" collapsed="false">
      <c r="A283" s="0" t="s">
        <v>288</v>
      </c>
      <c r="B283" s="1" t="n">
        <v>220910</v>
      </c>
      <c r="C283" s="1" t="n">
        <v>215040</v>
      </c>
      <c r="D283" s="1" t="n">
        <v>207400</v>
      </c>
      <c r="E283" s="0" t="n">
        <v>96502</v>
      </c>
      <c r="F283" s="0" t="n">
        <v>93455</v>
      </c>
      <c r="G283" s="1" t="n">
        <v>118090</v>
      </c>
    </row>
    <row r="284" customFormat="false" ht="15" hidden="false" customHeight="false" outlineLevel="0" collapsed="false">
      <c r="A284" s="0" t="s">
        <v>289</v>
      </c>
      <c r="B284" s="1" t="n">
        <v>291550</v>
      </c>
      <c r="C284" s="1" t="n">
        <v>255540</v>
      </c>
      <c r="D284" s="1" t="n">
        <v>255840</v>
      </c>
      <c r="E284" s="1" t="n">
        <v>275830</v>
      </c>
      <c r="F284" s="1" t="n">
        <v>335980</v>
      </c>
      <c r="G284" s="1" t="n">
        <v>334250</v>
      </c>
    </row>
    <row r="285" customFormat="false" ht="15" hidden="false" customHeight="false" outlineLevel="0" collapsed="false">
      <c r="A285" s="0" t="s">
        <v>290</v>
      </c>
      <c r="B285" s="1" t="n">
        <v>854680</v>
      </c>
      <c r="C285" s="1" t="n">
        <v>848150</v>
      </c>
      <c r="D285" s="1" t="n">
        <v>859440</v>
      </c>
      <c r="E285" s="1" t="n">
        <v>1148300</v>
      </c>
      <c r="F285" s="1" t="n">
        <v>1048000</v>
      </c>
      <c r="G285" s="1" t="n">
        <v>1058600</v>
      </c>
    </row>
    <row r="286" customFormat="false" ht="15" hidden="false" customHeight="false" outlineLevel="0" collapsed="false">
      <c r="A286" s="0" t="s">
        <v>291</v>
      </c>
      <c r="B286" s="1" t="n">
        <v>430650</v>
      </c>
      <c r="C286" s="1" t="n">
        <v>293490</v>
      </c>
      <c r="D286" s="1" t="n">
        <v>323070</v>
      </c>
      <c r="E286" s="1" t="n">
        <v>275400</v>
      </c>
      <c r="F286" s="1" t="n">
        <v>287540</v>
      </c>
      <c r="G286" s="1" t="n">
        <v>279410</v>
      </c>
    </row>
    <row r="287" customFormat="false" ht="15" hidden="false" customHeight="false" outlineLevel="0" collapsed="false">
      <c r="A287" s="0" t="s">
        <v>292</v>
      </c>
      <c r="B287" s="1" t="n">
        <v>205020</v>
      </c>
      <c r="C287" s="1" t="n">
        <v>243270</v>
      </c>
      <c r="D287" s="1" t="n">
        <v>233450</v>
      </c>
      <c r="E287" s="1" t="n">
        <v>400200</v>
      </c>
      <c r="F287" s="1" t="n">
        <v>364030</v>
      </c>
      <c r="G287" s="1" t="n">
        <v>365690</v>
      </c>
    </row>
    <row r="288" customFormat="false" ht="15" hidden="false" customHeight="false" outlineLevel="0" collapsed="false">
      <c r="A288" s="0" t="s">
        <v>293</v>
      </c>
      <c r="B288" s="1" t="n">
        <v>139490</v>
      </c>
      <c r="C288" s="1" t="n">
        <v>115510</v>
      </c>
      <c r="D288" s="1" t="n">
        <v>106540</v>
      </c>
      <c r="E288" s="1" t="n">
        <v>144820</v>
      </c>
      <c r="F288" s="1" t="n">
        <v>146490</v>
      </c>
      <c r="G288" s="1" t="n">
        <v>143520</v>
      </c>
    </row>
    <row r="289" customFormat="false" ht="15" hidden="false" customHeight="false" outlineLevel="0" collapsed="false">
      <c r="A289" s="0" t="s">
        <v>294</v>
      </c>
      <c r="B289" s="1" t="n">
        <v>515010</v>
      </c>
      <c r="C289" s="1" t="n">
        <v>506760</v>
      </c>
      <c r="D289" s="1" t="n">
        <v>467280</v>
      </c>
      <c r="E289" s="1" t="n">
        <v>155530</v>
      </c>
      <c r="F289" s="1" t="n">
        <v>232080</v>
      </c>
      <c r="G289" s="1" t="n">
        <v>162670</v>
      </c>
    </row>
    <row r="290" customFormat="false" ht="15" hidden="false" customHeight="false" outlineLevel="0" collapsed="false">
      <c r="A290" s="0" t="s">
        <v>295</v>
      </c>
      <c r="B290" s="1" t="n">
        <v>393150</v>
      </c>
      <c r="C290" s="1" t="n">
        <v>397190</v>
      </c>
      <c r="D290" s="1" t="n">
        <v>410090</v>
      </c>
      <c r="E290" s="1" t="n">
        <v>388700</v>
      </c>
      <c r="F290" s="1" t="n">
        <v>340430</v>
      </c>
      <c r="G290" s="1" t="n">
        <v>320780</v>
      </c>
    </row>
    <row r="291" customFormat="false" ht="15" hidden="false" customHeight="false" outlineLevel="0" collapsed="false">
      <c r="A291" s="0" t="s">
        <v>296</v>
      </c>
      <c r="B291" s="1" t="n">
        <v>516010</v>
      </c>
      <c r="C291" s="1" t="n">
        <v>515780</v>
      </c>
      <c r="D291" s="1" t="n">
        <v>495750</v>
      </c>
      <c r="E291" s="1" t="n">
        <v>270620</v>
      </c>
      <c r="F291" s="1" t="n">
        <v>241180</v>
      </c>
      <c r="G291" s="1" t="n">
        <v>273110</v>
      </c>
    </row>
    <row r="292" customFormat="false" ht="15" hidden="false" customHeight="false" outlineLevel="0" collapsed="false">
      <c r="A292" s="0" t="s">
        <v>297</v>
      </c>
      <c r="B292" s="1" t="n">
        <v>1575000</v>
      </c>
      <c r="C292" s="1" t="n">
        <v>1544000</v>
      </c>
      <c r="D292" s="1" t="n">
        <v>1564700</v>
      </c>
      <c r="E292" s="1" t="n">
        <v>3192600</v>
      </c>
      <c r="F292" s="1" t="n">
        <v>3242300</v>
      </c>
      <c r="G292" s="1" t="n">
        <v>3158500</v>
      </c>
    </row>
    <row r="293" customFormat="false" ht="15" hidden="false" customHeight="false" outlineLevel="0" collapsed="false">
      <c r="A293" s="0" t="s">
        <v>298</v>
      </c>
      <c r="B293" s="1" t="n">
        <v>190190</v>
      </c>
      <c r="C293" s="1" t="n">
        <v>254650</v>
      </c>
      <c r="D293" s="1" t="n">
        <v>254940</v>
      </c>
      <c r="E293" s="1" t="n">
        <v>109330</v>
      </c>
      <c r="F293" s="1" t="n">
        <v>134840</v>
      </c>
      <c r="G293" s="1" t="n">
        <v>145050</v>
      </c>
    </row>
    <row r="294" customFormat="false" ht="15" hidden="false" customHeight="false" outlineLevel="0" collapsed="false">
      <c r="A294" s="0" t="s">
        <v>299</v>
      </c>
      <c r="B294" s="1" t="n">
        <v>162640</v>
      </c>
      <c r="C294" s="1" t="n">
        <v>184950</v>
      </c>
      <c r="D294" s="1" t="n">
        <v>166590</v>
      </c>
      <c r="E294" s="1" t="n">
        <v>284170</v>
      </c>
      <c r="F294" s="1" t="n">
        <v>313550</v>
      </c>
      <c r="G294" s="1" t="n">
        <v>291390</v>
      </c>
    </row>
    <row r="295" customFormat="false" ht="15" hidden="false" customHeight="false" outlineLevel="0" collapsed="false">
      <c r="A295" s="0" t="s">
        <v>300</v>
      </c>
      <c r="B295" s="1" t="n">
        <v>309890</v>
      </c>
      <c r="C295" s="1" t="n">
        <v>370230</v>
      </c>
      <c r="D295" s="1" t="n">
        <v>312350</v>
      </c>
      <c r="E295" s="1" t="n">
        <v>492210</v>
      </c>
      <c r="F295" s="1" t="n">
        <v>597760</v>
      </c>
      <c r="G295" s="1" t="n">
        <v>615890</v>
      </c>
    </row>
    <row r="296" customFormat="false" ht="15" hidden="false" customHeight="false" outlineLevel="0" collapsed="false">
      <c r="A296" s="0" t="s">
        <v>301</v>
      </c>
      <c r="B296" s="1" t="n">
        <v>394560</v>
      </c>
      <c r="C296" s="1" t="n">
        <v>419400</v>
      </c>
      <c r="D296" s="1" t="n">
        <v>418030</v>
      </c>
      <c r="E296" s="1" t="n">
        <v>330140</v>
      </c>
      <c r="F296" s="1" t="n">
        <v>358320</v>
      </c>
      <c r="G296" s="1" t="n">
        <v>342200</v>
      </c>
    </row>
    <row r="297" customFormat="false" ht="15" hidden="false" customHeight="false" outlineLevel="0" collapsed="false">
      <c r="A297" s="0" t="s">
        <v>302</v>
      </c>
      <c r="B297" s="1" t="n">
        <v>204190</v>
      </c>
      <c r="C297" s="1" t="n">
        <v>212960</v>
      </c>
      <c r="D297" s="1" t="n">
        <v>221910</v>
      </c>
      <c r="E297" s="1" t="n">
        <v>317210</v>
      </c>
      <c r="F297" s="1" t="n">
        <v>371900</v>
      </c>
      <c r="G297" s="1" t="n">
        <v>373260</v>
      </c>
    </row>
    <row r="298" customFormat="false" ht="15" hidden="false" customHeight="false" outlineLevel="0" collapsed="false">
      <c r="A298" s="0" t="s">
        <v>303</v>
      </c>
      <c r="B298" s="1" t="n">
        <v>388090</v>
      </c>
      <c r="C298" s="1" t="n">
        <v>421230</v>
      </c>
      <c r="D298" s="1" t="n">
        <v>435620</v>
      </c>
      <c r="E298" s="1" t="n">
        <v>194200</v>
      </c>
      <c r="F298" s="1" t="n">
        <v>196310</v>
      </c>
      <c r="G298" s="1" t="n">
        <v>187270</v>
      </c>
    </row>
    <row r="299" customFormat="false" ht="15" hidden="false" customHeight="false" outlineLevel="0" collapsed="false">
      <c r="A299" s="0" t="s">
        <v>304</v>
      </c>
      <c r="B299" s="1" t="n">
        <v>293230</v>
      </c>
      <c r="C299" s="1" t="n">
        <v>284230</v>
      </c>
      <c r="D299" s="1" t="n">
        <v>310700</v>
      </c>
      <c r="E299" s="1" t="n">
        <v>272660</v>
      </c>
      <c r="F299" s="1" t="n">
        <v>306180</v>
      </c>
      <c r="G299" s="1" t="n">
        <v>336400</v>
      </c>
    </row>
    <row r="300" customFormat="false" ht="15" hidden="false" customHeight="false" outlineLevel="0" collapsed="false">
      <c r="A300" s="0" t="s">
        <v>305</v>
      </c>
      <c r="B300" s="1" t="n">
        <v>246010</v>
      </c>
      <c r="C300" s="1" t="n">
        <v>240670</v>
      </c>
      <c r="D300" s="1" t="n">
        <v>224820</v>
      </c>
      <c r="E300" s="1" t="n">
        <v>218120</v>
      </c>
      <c r="F300" s="1" t="n">
        <v>218110</v>
      </c>
      <c r="G300" s="1" t="n">
        <v>223410</v>
      </c>
    </row>
    <row r="301" customFormat="false" ht="15" hidden="false" customHeight="false" outlineLevel="0" collapsed="false">
      <c r="A301" s="0" t="s">
        <v>306</v>
      </c>
      <c r="B301" s="1" t="n">
        <v>1480700</v>
      </c>
      <c r="C301" s="1" t="n">
        <v>1484800</v>
      </c>
      <c r="D301" s="1" t="n">
        <v>1475800</v>
      </c>
      <c r="E301" s="1" t="n">
        <v>715130</v>
      </c>
      <c r="F301" s="1" t="n">
        <v>669460</v>
      </c>
      <c r="G301" s="1" t="n">
        <v>685030</v>
      </c>
    </row>
    <row r="302" customFormat="false" ht="15" hidden="false" customHeight="false" outlineLevel="0" collapsed="false">
      <c r="A302" s="0" t="s">
        <v>307</v>
      </c>
      <c r="B302" s="1" t="n">
        <v>300110</v>
      </c>
      <c r="C302" s="1" t="n">
        <v>316410</v>
      </c>
      <c r="D302" s="1" t="n">
        <v>339840</v>
      </c>
      <c r="E302" s="1" t="n">
        <v>206060</v>
      </c>
      <c r="F302" s="1" t="n">
        <v>235030</v>
      </c>
      <c r="G302" s="1" t="n">
        <v>210370</v>
      </c>
    </row>
    <row r="303" customFormat="false" ht="15" hidden="false" customHeight="false" outlineLevel="0" collapsed="false">
      <c r="A303" s="0" t="s">
        <v>308</v>
      </c>
      <c r="B303" s="1" t="n">
        <v>314760</v>
      </c>
      <c r="C303" s="1" t="n">
        <v>311750</v>
      </c>
      <c r="D303" s="1" t="n">
        <v>307520</v>
      </c>
      <c r="E303" s="1" t="n">
        <v>314480</v>
      </c>
      <c r="F303" s="1" t="n">
        <v>360810</v>
      </c>
      <c r="G303" s="1" t="n">
        <v>358680</v>
      </c>
    </row>
    <row r="304" customFormat="false" ht="15" hidden="false" customHeight="false" outlineLevel="0" collapsed="false">
      <c r="A304" s="0" t="s">
        <v>309</v>
      </c>
      <c r="B304" s="1" t="n">
        <v>173190</v>
      </c>
      <c r="C304" s="1" t="n">
        <v>185130</v>
      </c>
      <c r="D304" s="1" t="n">
        <v>187060</v>
      </c>
      <c r="E304" s="1" t="n">
        <v>192670</v>
      </c>
      <c r="F304" s="1" t="n">
        <v>201560</v>
      </c>
      <c r="G304" s="1" t="n">
        <v>239050</v>
      </c>
    </row>
    <row r="305" customFormat="false" ht="15" hidden="false" customHeight="false" outlineLevel="0" collapsed="false">
      <c r="A305" s="0" t="s">
        <v>310</v>
      </c>
      <c r="B305" s="1" t="n">
        <v>123610</v>
      </c>
      <c r="C305" s="0" t="n">
        <v>82603</v>
      </c>
      <c r="D305" s="1" t="n">
        <v>111170</v>
      </c>
      <c r="E305" s="1" t="n">
        <v>123280</v>
      </c>
      <c r="F305" s="0" t="n">
        <v>58172</v>
      </c>
      <c r="G305" s="0" t="n">
        <v>90355</v>
      </c>
    </row>
    <row r="306" customFormat="false" ht="15" hidden="false" customHeight="false" outlineLevel="0" collapsed="false">
      <c r="A306" s="0" t="s">
        <v>311</v>
      </c>
      <c r="B306" s="1" t="n">
        <v>365190</v>
      </c>
      <c r="C306" s="1" t="n">
        <v>367720</v>
      </c>
      <c r="D306" s="1" t="n">
        <v>341780</v>
      </c>
      <c r="E306" s="1" t="n">
        <v>469100</v>
      </c>
      <c r="F306" s="1" t="n">
        <v>487080</v>
      </c>
      <c r="G306" s="1" t="n">
        <v>486640</v>
      </c>
    </row>
    <row r="307" customFormat="false" ht="15" hidden="false" customHeight="false" outlineLevel="0" collapsed="false">
      <c r="A307" s="0" t="s">
        <v>312</v>
      </c>
      <c r="B307" s="1" t="n">
        <v>122860</v>
      </c>
      <c r="C307" s="0" t="n">
        <v>98129</v>
      </c>
      <c r="D307" s="0" t="n">
        <v>99585</v>
      </c>
      <c r="E307" s="1" t="n">
        <v>140020</v>
      </c>
      <c r="F307" s="1" t="n">
        <v>147560</v>
      </c>
      <c r="G307" s="1" t="n">
        <v>194150</v>
      </c>
    </row>
    <row r="308" customFormat="false" ht="15" hidden="false" customHeight="false" outlineLevel="0" collapsed="false">
      <c r="A308" s="0" t="s">
        <v>313</v>
      </c>
      <c r="B308" s="1" t="n">
        <v>572850</v>
      </c>
      <c r="C308" s="1" t="n">
        <v>466870</v>
      </c>
      <c r="D308" s="1" t="n">
        <v>481590</v>
      </c>
      <c r="E308" s="1" t="n">
        <v>519850</v>
      </c>
      <c r="F308" s="1" t="n">
        <v>596540</v>
      </c>
      <c r="G308" s="1" t="n">
        <v>497130</v>
      </c>
    </row>
    <row r="309" customFormat="false" ht="15" hidden="false" customHeight="false" outlineLevel="0" collapsed="false">
      <c r="A309" s="0" t="s">
        <v>314</v>
      </c>
      <c r="B309" s="1" t="n">
        <v>1789400</v>
      </c>
      <c r="C309" s="1" t="n">
        <v>1755800</v>
      </c>
      <c r="D309" s="1" t="n">
        <v>1765700</v>
      </c>
      <c r="E309" s="1" t="n">
        <v>1442400</v>
      </c>
      <c r="F309" s="1" t="n">
        <v>1489100</v>
      </c>
      <c r="G309" s="1" t="n">
        <v>1516600</v>
      </c>
    </row>
    <row r="310" customFormat="false" ht="15" hidden="false" customHeight="false" outlineLevel="0" collapsed="false">
      <c r="A310" s="0" t="s">
        <v>315</v>
      </c>
      <c r="B310" s="1" t="n">
        <v>168360</v>
      </c>
      <c r="C310" s="1" t="n">
        <v>170330</v>
      </c>
      <c r="D310" s="1" t="n">
        <v>180840</v>
      </c>
      <c r="E310" s="1" t="n">
        <v>256560</v>
      </c>
      <c r="F310" s="1" t="n">
        <v>256340</v>
      </c>
      <c r="G310" s="1" t="n">
        <v>248350</v>
      </c>
    </row>
    <row r="311" customFormat="false" ht="15" hidden="false" customHeight="false" outlineLevel="0" collapsed="false">
      <c r="A311" s="0" t="s">
        <v>316</v>
      </c>
      <c r="B311" s="1" t="n">
        <v>445740</v>
      </c>
      <c r="C311" s="1" t="n">
        <v>464750</v>
      </c>
      <c r="D311" s="1" t="n">
        <v>485800</v>
      </c>
      <c r="E311" s="1" t="n">
        <v>377540</v>
      </c>
      <c r="F311" s="1" t="n">
        <v>407980</v>
      </c>
      <c r="G311" s="1" t="n">
        <v>399430</v>
      </c>
    </row>
    <row r="312" customFormat="false" ht="15" hidden="false" customHeight="false" outlineLevel="0" collapsed="false">
      <c r="A312" s="0" t="s">
        <v>317</v>
      </c>
      <c r="B312" s="1" t="n">
        <v>245470</v>
      </c>
      <c r="C312" s="1" t="n">
        <v>314210</v>
      </c>
      <c r="D312" s="1" t="n">
        <v>248640</v>
      </c>
      <c r="E312" s="1" t="n">
        <v>134550</v>
      </c>
      <c r="F312" s="1" t="n">
        <v>132390</v>
      </c>
      <c r="G312" s="1" t="n">
        <v>225290</v>
      </c>
    </row>
    <row r="313" customFormat="false" ht="15" hidden="false" customHeight="false" outlineLevel="0" collapsed="false">
      <c r="A313" s="0" t="s">
        <v>318</v>
      </c>
      <c r="B313" s="1" t="n">
        <v>396340</v>
      </c>
      <c r="C313" s="1" t="n">
        <v>403620</v>
      </c>
      <c r="D313" s="1" t="n">
        <v>403080</v>
      </c>
      <c r="E313" s="1" t="n">
        <v>442440</v>
      </c>
      <c r="F313" s="1" t="n">
        <v>421570</v>
      </c>
      <c r="G313" s="1" t="n">
        <v>439000</v>
      </c>
    </row>
    <row r="314" customFormat="false" ht="15" hidden="false" customHeight="false" outlineLevel="0" collapsed="false">
      <c r="A314" s="0" t="s">
        <v>319</v>
      </c>
      <c r="B314" s="1" t="n">
        <v>259250</v>
      </c>
      <c r="C314" s="1" t="n">
        <v>252080</v>
      </c>
      <c r="D314" s="1" t="n">
        <v>241430</v>
      </c>
      <c r="E314" s="1" t="n">
        <v>263170</v>
      </c>
      <c r="F314" s="1" t="n">
        <v>273530</v>
      </c>
      <c r="G314" s="1" t="n">
        <v>292150</v>
      </c>
    </row>
    <row r="315" customFormat="false" ht="15" hidden="false" customHeight="false" outlineLevel="0" collapsed="false">
      <c r="A315" s="0" t="s">
        <v>320</v>
      </c>
      <c r="B315" s="1" t="n">
        <v>1247300</v>
      </c>
      <c r="C315" s="1" t="n">
        <v>1255000</v>
      </c>
      <c r="D315" s="1" t="n">
        <v>1223300</v>
      </c>
      <c r="E315" s="1" t="n">
        <v>4254500</v>
      </c>
      <c r="F315" s="1" t="n">
        <v>4395500</v>
      </c>
      <c r="G315" s="1" t="n">
        <v>4225000</v>
      </c>
    </row>
    <row r="316" customFormat="false" ht="15" hidden="false" customHeight="false" outlineLevel="0" collapsed="false">
      <c r="A316" s="0" t="s">
        <v>321</v>
      </c>
      <c r="B316" s="1" t="n">
        <v>279710</v>
      </c>
      <c r="C316" s="1" t="n">
        <v>291070</v>
      </c>
      <c r="D316" s="1" t="n">
        <v>262170</v>
      </c>
      <c r="E316" s="1" t="n">
        <v>225590</v>
      </c>
      <c r="F316" s="1" t="n">
        <v>247850</v>
      </c>
      <c r="G316" s="1" t="n">
        <v>231770</v>
      </c>
    </row>
    <row r="317" customFormat="false" ht="15" hidden="false" customHeight="false" outlineLevel="0" collapsed="false">
      <c r="A317" s="0" t="s">
        <v>322</v>
      </c>
      <c r="B317" s="1" t="n">
        <v>1426800</v>
      </c>
      <c r="C317" s="1" t="n">
        <v>1430300</v>
      </c>
      <c r="D317" s="1" t="n">
        <v>1387600</v>
      </c>
      <c r="E317" s="1" t="n">
        <v>1233100</v>
      </c>
      <c r="F317" s="1" t="n">
        <v>1220600</v>
      </c>
      <c r="G317" s="1" t="n">
        <v>1225800</v>
      </c>
    </row>
    <row r="318" customFormat="false" ht="15" hidden="false" customHeight="false" outlineLevel="0" collapsed="false">
      <c r="A318" s="0" t="s">
        <v>323</v>
      </c>
      <c r="B318" s="1" t="n">
        <v>1998800</v>
      </c>
      <c r="C318" s="1" t="n">
        <v>2075400</v>
      </c>
      <c r="D318" s="1" t="n">
        <v>2030500</v>
      </c>
      <c r="E318" s="1" t="n">
        <v>1644700</v>
      </c>
      <c r="F318" s="1" t="n">
        <v>1527400</v>
      </c>
      <c r="G318" s="1" t="n">
        <v>1633000</v>
      </c>
    </row>
    <row r="319" customFormat="false" ht="15" hidden="false" customHeight="false" outlineLevel="0" collapsed="false">
      <c r="A319" s="0" t="s">
        <v>324</v>
      </c>
      <c r="B319" s="1" t="n">
        <v>295240</v>
      </c>
      <c r="C319" s="1" t="n">
        <v>272910</v>
      </c>
      <c r="D319" s="1" t="n">
        <v>286450</v>
      </c>
      <c r="E319" s="1" t="n">
        <v>203600</v>
      </c>
      <c r="F319" s="1" t="n">
        <v>150640</v>
      </c>
      <c r="G319" s="1" t="n">
        <v>164650</v>
      </c>
    </row>
    <row r="320" customFormat="false" ht="15" hidden="false" customHeight="false" outlineLevel="0" collapsed="false">
      <c r="A320" s="0" t="s">
        <v>325</v>
      </c>
      <c r="B320" s="1" t="n">
        <v>1280500</v>
      </c>
      <c r="C320" s="1" t="n">
        <v>1249900</v>
      </c>
      <c r="D320" s="1" t="n">
        <v>1193600</v>
      </c>
      <c r="E320" s="1" t="n">
        <v>3192200</v>
      </c>
      <c r="F320" s="1" t="n">
        <v>3297800</v>
      </c>
      <c r="G320" s="1" t="n">
        <v>3237500</v>
      </c>
    </row>
    <row r="321" customFormat="false" ht="15" hidden="false" customHeight="false" outlineLevel="0" collapsed="false">
      <c r="A321" s="0" t="s">
        <v>326</v>
      </c>
      <c r="B321" s="1" t="n">
        <v>166490</v>
      </c>
      <c r="C321" s="1" t="n">
        <v>164910</v>
      </c>
      <c r="D321" s="1" t="n">
        <v>169340</v>
      </c>
      <c r="E321" s="1" t="n">
        <v>173410</v>
      </c>
      <c r="F321" s="1" t="n">
        <v>170680</v>
      </c>
      <c r="G321" s="1" t="n">
        <v>193800</v>
      </c>
    </row>
    <row r="322" customFormat="false" ht="15" hidden="false" customHeight="false" outlineLevel="0" collapsed="false">
      <c r="A322" s="0" t="s">
        <v>327</v>
      </c>
      <c r="B322" s="1" t="n">
        <v>253940</v>
      </c>
      <c r="C322" s="1" t="n">
        <v>235460</v>
      </c>
      <c r="D322" s="1" t="n">
        <v>209980</v>
      </c>
      <c r="E322" s="1" t="n">
        <v>142850</v>
      </c>
      <c r="F322" s="1" t="n">
        <v>145480</v>
      </c>
      <c r="G322" s="1" t="n">
        <v>136990</v>
      </c>
    </row>
    <row r="323" customFormat="false" ht="15" hidden="false" customHeight="false" outlineLevel="0" collapsed="false">
      <c r="A323" s="0" t="s">
        <v>328</v>
      </c>
      <c r="B323" s="1" t="n">
        <v>352940</v>
      </c>
      <c r="C323" s="1" t="n">
        <v>345740</v>
      </c>
      <c r="D323" s="1" t="n">
        <v>367440</v>
      </c>
      <c r="E323" s="1" t="n">
        <v>606600</v>
      </c>
      <c r="F323" s="1" t="n">
        <v>612630</v>
      </c>
      <c r="G323" s="1" t="n">
        <v>605570</v>
      </c>
    </row>
    <row r="324" customFormat="false" ht="15" hidden="false" customHeight="false" outlineLevel="0" collapsed="false">
      <c r="A324" s="0" t="s">
        <v>329</v>
      </c>
      <c r="B324" s="1" t="n">
        <v>145100</v>
      </c>
      <c r="C324" s="1" t="n">
        <v>127860</v>
      </c>
      <c r="D324" s="1" t="n">
        <v>115960</v>
      </c>
      <c r="E324" s="1" t="n">
        <v>149240</v>
      </c>
      <c r="F324" s="1" t="n">
        <v>329050</v>
      </c>
      <c r="G324" s="1" t="n">
        <v>124290</v>
      </c>
    </row>
    <row r="325" customFormat="false" ht="15" hidden="false" customHeight="false" outlineLevel="0" collapsed="false">
      <c r="A325" s="0" t="s">
        <v>330</v>
      </c>
      <c r="B325" s="1" t="n">
        <v>186880</v>
      </c>
      <c r="C325" s="1" t="n">
        <v>199940</v>
      </c>
      <c r="D325" s="1" t="n">
        <v>176040</v>
      </c>
      <c r="E325" s="1" t="n">
        <v>1344300</v>
      </c>
      <c r="F325" s="1" t="n">
        <v>1354000</v>
      </c>
      <c r="G325" s="1" t="n">
        <v>1370200</v>
      </c>
    </row>
    <row r="326" customFormat="false" ht="15" hidden="false" customHeight="false" outlineLevel="0" collapsed="false">
      <c r="A326" s="0" t="s">
        <v>331</v>
      </c>
      <c r="B326" s="1" t="n">
        <v>228300</v>
      </c>
      <c r="C326" s="1" t="n">
        <v>232110</v>
      </c>
      <c r="D326" s="1" t="n">
        <v>226390</v>
      </c>
      <c r="E326" s="1" t="n">
        <v>395330</v>
      </c>
      <c r="F326" s="1" t="n">
        <v>379530</v>
      </c>
      <c r="G326" s="1" t="n">
        <v>387390</v>
      </c>
    </row>
    <row r="327" customFormat="false" ht="15" hidden="false" customHeight="false" outlineLevel="0" collapsed="false">
      <c r="A327" s="0" t="s">
        <v>332</v>
      </c>
      <c r="B327" s="1" t="n">
        <v>1146200</v>
      </c>
      <c r="C327" s="1" t="n">
        <v>1186300</v>
      </c>
      <c r="D327" s="1" t="n">
        <v>1272400</v>
      </c>
      <c r="E327" s="1" t="n">
        <v>691040</v>
      </c>
      <c r="F327" s="1" t="n">
        <v>763040</v>
      </c>
      <c r="G327" s="1" t="n">
        <v>807230</v>
      </c>
    </row>
    <row r="328" customFormat="false" ht="15" hidden="false" customHeight="false" outlineLevel="0" collapsed="false">
      <c r="A328" s="0" t="s">
        <v>333</v>
      </c>
      <c r="B328" s="1" t="n">
        <v>473280</v>
      </c>
      <c r="C328" s="1" t="n">
        <v>568360</v>
      </c>
      <c r="D328" s="1" t="n">
        <v>482130</v>
      </c>
      <c r="E328" s="1" t="n">
        <v>408640</v>
      </c>
      <c r="F328" s="1" t="n">
        <v>368410</v>
      </c>
      <c r="G328" s="1" t="n">
        <v>427920</v>
      </c>
    </row>
    <row r="329" customFormat="false" ht="15" hidden="false" customHeight="false" outlineLevel="0" collapsed="false">
      <c r="A329" s="0" t="s">
        <v>334</v>
      </c>
      <c r="B329" s="1" t="n">
        <v>188050</v>
      </c>
      <c r="C329" s="1" t="n">
        <v>150470</v>
      </c>
      <c r="D329" s="1" t="n">
        <v>540780</v>
      </c>
      <c r="E329" s="1" t="n">
        <v>249540</v>
      </c>
      <c r="F329" s="1" t="n">
        <v>221810</v>
      </c>
      <c r="G329" s="1" t="n">
        <v>258290</v>
      </c>
    </row>
    <row r="330" customFormat="false" ht="15" hidden="false" customHeight="false" outlineLevel="0" collapsed="false">
      <c r="A330" s="0" t="s">
        <v>335</v>
      </c>
      <c r="B330" s="1" t="n">
        <v>825670</v>
      </c>
      <c r="C330" s="1" t="n">
        <v>787470</v>
      </c>
      <c r="D330" s="1" t="n">
        <v>804940</v>
      </c>
      <c r="E330" s="1" t="n">
        <v>1061600</v>
      </c>
      <c r="F330" s="1" t="n">
        <v>880190</v>
      </c>
      <c r="G330" s="1" t="n">
        <v>1043100</v>
      </c>
    </row>
    <row r="331" customFormat="false" ht="15" hidden="false" customHeight="false" outlineLevel="0" collapsed="false">
      <c r="A331" s="0" t="s">
        <v>336</v>
      </c>
      <c r="B331" s="1" t="n">
        <v>774300</v>
      </c>
      <c r="C331" s="1" t="n">
        <v>727050</v>
      </c>
      <c r="D331" s="1" t="n">
        <v>761890</v>
      </c>
      <c r="E331" s="1" t="n">
        <v>621050</v>
      </c>
      <c r="F331" s="1" t="n">
        <v>505760</v>
      </c>
      <c r="G331" s="1" t="n">
        <v>676310</v>
      </c>
    </row>
    <row r="332" customFormat="false" ht="15" hidden="false" customHeight="false" outlineLevel="0" collapsed="false">
      <c r="A332" s="0" t="s">
        <v>337</v>
      </c>
      <c r="B332" s="1" t="n">
        <v>130350</v>
      </c>
      <c r="C332" s="1" t="n">
        <v>158430</v>
      </c>
      <c r="D332" s="1" t="n">
        <v>129790</v>
      </c>
      <c r="E332" s="1" t="n">
        <v>178620</v>
      </c>
      <c r="F332" s="1" t="n">
        <v>218160</v>
      </c>
      <c r="G332" s="1" t="n">
        <v>212590</v>
      </c>
    </row>
    <row r="333" customFormat="false" ht="15" hidden="false" customHeight="false" outlineLevel="0" collapsed="false">
      <c r="A333" s="0" t="s">
        <v>338</v>
      </c>
      <c r="B333" s="1" t="n">
        <v>186970</v>
      </c>
      <c r="C333" s="1" t="n">
        <v>161490</v>
      </c>
      <c r="D333" s="1" t="n">
        <v>221640</v>
      </c>
      <c r="E333" s="1" t="n">
        <v>111340</v>
      </c>
      <c r="F333" s="1" t="n">
        <v>243350</v>
      </c>
      <c r="G333" s="1" t="n">
        <v>108190</v>
      </c>
    </row>
    <row r="334" customFormat="false" ht="15" hidden="false" customHeight="false" outlineLevel="0" collapsed="false">
      <c r="A334" s="0" t="s">
        <v>339</v>
      </c>
      <c r="B334" s="1" t="n">
        <v>658970</v>
      </c>
      <c r="C334" s="1" t="n">
        <v>674770</v>
      </c>
      <c r="D334" s="1" t="n">
        <v>663680</v>
      </c>
      <c r="E334" s="1" t="n">
        <v>721610</v>
      </c>
      <c r="F334" s="1" t="n">
        <v>782520</v>
      </c>
      <c r="G334" s="1" t="n">
        <v>740240</v>
      </c>
    </row>
    <row r="335" customFormat="false" ht="15" hidden="false" customHeight="false" outlineLevel="0" collapsed="false">
      <c r="A335" s="0" t="s">
        <v>340</v>
      </c>
      <c r="B335" s="1" t="n">
        <v>744080</v>
      </c>
      <c r="C335" s="1" t="n">
        <v>738270</v>
      </c>
      <c r="D335" s="1" t="n">
        <v>773130</v>
      </c>
      <c r="E335" s="1" t="n">
        <v>1117400</v>
      </c>
      <c r="F335" s="1" t="n">
        <v>1121500</v>
      </c>
      <c r="G335" s="1" t="n">
        <v>1131200</v>
      </c>
    </row>
    <row r="336" customFormat="false" ht="15" hidden="false" customHeight="false" outlineLevel="0" collapsed="false">
      <c r="A336" s="0" t="s">
        <v>341</v>
      </c>
      <c r="B336" s="1" t="n">
        <v>146650</v>
      </c>
      <c r="C336" s="0" t="n">
        <v>62349</v>
      </c>
      <c r="D336" s="0" t="n">
        <v>87801</v>
      </c>
      <c r="E336" s="1" t="n">
        <v>281660</v>
      </c>
      <c r="F336" s="1" t="n">
        <v>296270</v>
      </c>
      <c r="G336" s="1" t="n">
        <v>330400</v>
      </c>
    </row>
    <row r="337" customFormat="false" ht="15" hidden="false" customHeight="false" outlineLevel="0" collapsed="false">
      <c r="A337" s="0" t="s">
        <v>342</v>
      </c>
      <c r="B337" s="1" t="n">
        <v>341820</v>
      </c>
      <c r="C337" s="1" t="n">
        <v>360040</v>
      </c>
      <c r="D337" s="1" t="n">
        <v>345700</v>
      </c>
      <c r="E337" s="1" t="n">
        <v>576540</v>
      </c>
      <c r="F337" s="1" t="n">
        <v>284010</v>
      </c>
      <c r="G337" s="1" t="n">
        <v>521270</v>
      </c>
    </row>
    <row r="338" customFormat="false" ht="15" hidden="false" customHeight="false" outlineLevel="0" collapsed="false">
      <c r="A338" s="0" t="s">
        <v>343</v>
      </c>
      <c r="B338" s="1" t="n">
        <v>159810</v>
      </c>
      <c r="C338" s="1" t="n">
        <v>157370</v>
      </c>
      <c r="D338" s="1" t="n">
        <v>153130</v>
      </c>
      <c r="E338" s="1" t="n">
        <v>364830</v>
      </c>
      <c r="F338" s="1" t="n">
        <v>357960</v>
      </c>
      <c r="G338" s="1" t="n">
        <v>365510</v>
      </c>
    </row>
    <row r="339" customFormat="false" ht="15" hidden="false" customHeight="false" outlineLevel="0" collapsed="false">
      <c r="A339" s="0" t="s">
        <v>344</v>
      </c>
      <c r="B339" s="1" t="n">
        <v>410570</v>
      </c>
      <c r="C339" s="1" t="n">
        <v>393030</v>
      </c>
      <c r="D339" s="1" t="n">
        <v>391980</v>
      </c>
      <c r="E339" s="1" t="n">
        <v>324990</v>
      </c>
      <c r="F339" s="1" t="n">
        <v>372210</v>
      </c>
      <c r="G339" s="1" t="n">
        <v>344240</v>
      </c>
    </row>
    <row r="340" customFormat="false" ht="15" hidden="false" customHeight="false" outlineLevel="0" collapsed="false">
      <c r="A340" s="0" t="s">
        <v>345</v>
      </c>
      <c r="B340" s="1" t="n">
        <v>865880</v>
      </c>
      <c r="C340" s="1" t="n">
        <v>863040</v>
      </c>
      <c r="D340" s="1" t="n">
        <v>844290</v>
      </c>
      <c r="E340" s="1" t="n">
        <v>651530</v>
      </c>
      <c r="F340" s="1" t="n">
        <v>748170</v>
      </c>
      <c r="G340" s="1" t="n">
        <v>788680</v>
      </c>
    </row>
    <row r="341" customFormat="false" ht="15" hidden="false" customHeight="false" outlineLevel="0" collapsed="false">
      <c r="A341" s="0" t="s">
        <v>346</v>
      </c>
      <c r="B341" s="1" t="n">
        <v>116580</v>
      </c>
      <c r="C341" s="1" t="n">
        <v>136400</v>
      </c>
      <c r="D341" s="1" t="n">
        <v>137980</v>
      </c>
      <c r="E341" s="1" t="n">
        <v>198020</v>
      </c>
      <c r="F341" s="1" t="n">
        <v>288600</v>
      </c>
      <c r="G341" s="1" t="n">
        <v>163240</v>
      </c>
    </row>
    <row r="342" customFormat="false" ht="15" hidden="false" customHeight="false" outlineLevel="0" collapsed="false">
      <c r="A342" s="0" t="s">
        <v>347</v>
      </c>
      <c r="B342" s="1" t="n">
        <v>121610</v>
      </c>
      <c r="C342" s="1" t="n">
        <v>123080</v>
      </c>
      <c r="D342" s="1" t="n">
        <v>128450</v>
      </c>
      <c r="E342" s="1" t="n">
        <v>152650</v>
      </c>
      <c r="F342" s="1" t="n">
        <v>142570</v>
      </c>
      <c r="G342" s="1" t="n">
        <v>123600</v>
      </c>
    </row>
    <row r="343" customFormat="false" ht="15" hidden="false" customHeight="false" outlineLevel="0" collapsed="false">
      <c r="A343" s="0" t="s">
        <v>348</v>
      </c>
      <c r="B343" s="1" t="n">
        <v>130750</v>
      </c>
      <c r="C343" s="1" t="n">
        <v>409260</v>
      </c>
      <c r="D343" s="1" t="n">
        <v>149840</v>
      </c>
      <c r="E343" s="1" t="n">
        <v>269470</v>
      </c>
      <c r="F343" s="1" t="n">
        <v>421430</v>
      </c>
      <c r="G343" s="1" t="n">
        <v>350010</v>
      </c>
    </row>
    <row r="344" customFormat="false" ht="15" hidden="false" customHeight="false" outlineLevel="0" collapsed="false">
      <c r="A344" s="0" t="s">
        <v>349</v>
      </c>
      <c r="B344" s="1" t="n">
        <v>1248900</v>
      </c>
      <c r="C344" s="1" t="n">
        <v>1132100</v>
      </c>
      <c r="D344" s="1" t="n">
        <v>1218200</v>
      </c>
      <c r="E344" s="1" t="n">
        <v>735020</v>
      </c>
      <c r="F344" s="1" t="n">
        <v>759240</v>
      </c>
      <c r="G344" s="1" t="n">
        <v>839240</v>
      </c>
    </row>
    <row r="345" customFormat="false" ht="15" hidden="false" customHeight="false" outlineLevel="0" collapsed="false">
      <c r="A345" s="0" t="s">
        <v>350</v>
      </c>
      <c r="B345" s="1" t="n">
        <v>238320</v>
      </c>
      <c r="C345" s="1" t="n">
        <v>238700</v>
      </c>
      <c r="D345" s="1" t="n">
        <v>231640</v>
      </c>
      <c r="E345" s="1" t="n">
        <v>386010</v>
      </c>
      <c r="F345" s="1" t="n">
        <v>415520</v>
      </c>
      <c r="G345" s="1" t="n">
        <v>357500</v>
      </c>
    </row>
    <row r="346" customFormat="false" ht="15" hidden="false" customHeight="false" outlineLevel="0" collapsed="false">
      <c r="A346" s="0" t="s">
        <v>351</v>
      </c>
      <c r="B346" s="1" t="n">
        <v>521000</v>
      </c>
      <c r="C346" s="1" t="n">
        <v>215680</v>
      </c>
      <c r="D346" s="1" t="n">
        <v>191770</v>
      </c>
      <c r="E346" s="1" t="n">
        <v>377740</v>
      </c>
      <c r="F346" s="1" t="n">
        <v>332980</v>
      </c>
      <c r="G346" s="1" t="n">
        <v>332250</v>
      </c>
    </row>
    <row r="347" customFormat="false" ht="15" hidden="false" customHeight="false" outlineLevel="0" collapsed="false">
      <c r="A347" s="0" t="s">
        <v>352</v>
      </c>
      <c r="B347" s="1" t="n">
        <v>345550</v>
      </c>
      <c r="C347" s="1" t="n">
        <v>223840</v>
      </c>
      <c r="D347" s="1" t="n">
        <v>253720</v>
      </c>
      <c r="E347" s="1" t="n">
        <v>186900</v>
      </c>
      <c r="F347" s="1" t="n">
        <v>214830</v>
      </c>
      <c r="G347" s="1" t="n">
        <v>241200</v>
      </c>
    </row>
    <row r="348" customFormat="false" ht="15" hidden="false" customHeight="false" outlineLevel="0" collapsed="false">
      <c r="A348" s="0" t="s">
        <v>353</v>
      </c>
      <c r="B348" s="1" t="n">
        <v>397540</v>
      </c>
      <c r="C348" s="1" t="n">
        <v>211540</v>
      </c>
      <c r="D348" s="1" t="n">
        <v>161900</v>
      </c>
      <c r="E348" s="1" t="n">
        <v>212750</v>
      </c>
      <c r="F348" s="1" t="n">
        <v>180320</v>
      </c>
      <c r="G348" s="1" t="n">
        <v>119130</v>
      </c>
    </row>
    <row r="349" customFormat="false" ht="15" hidden="false" customHeight="false" outlineLevel="0" collapsed="false">
      <c r="A349" s="0" t="s">
        <v>354</v>
      </c>
      <c r="B349" s="1" t="n">
        <v>1157400</v>
      </c>
      <c r="C349" s="1" t="n">
        <v>1176900</v>
      </c>
      <c r="D349" s="1" t="n">
        <v>1154300</v>
      </c>
      <c r="E349" s="1" t="n">
        <v>1115100</v>
      </c>
      <c r="F349" s="1" t="n">
        <v>1254500</v>
      </c>
      <c r="G349" s="1" t="n">
        <v>1185400</v>
      </c>
    </row>
    <row r="350" customFormat="false" ht="15" hidden="false" customHeight="false" outlineLevel="0" collapsed="false">
      <c r="A350" s="0" t="s">
        <v>355</v>
      </c>
      <c r="B350" s="1" t="n">
        <v>555300</v>
      </c>
      <c r="C350" s="1" t="n">
        <v>619140</v>
      </c>
      <c r="D350" s="1" t="n">
        <v>626860</v>
      </c>
      <c r="E350" s="1" t="n">
        <v>1159900</v>
      </c>
      <c r="F350" s="1" t="n">
        <v>1120500</v>
      </c>
      <c r="G350" s="1" t="n">
        <v>1177000</v>
      </c>
    </row>
    <row r="351" customFormat="false" ht="15" hidden="false" customHeight="false" outlineLevel="0" collapsed="false">
      <c r="A351" s="0" t="s">
        <v>356</v>
      </c>
      <c r="B351" s="1" t="n">
        <v>1124000</v>
      </c>
      <c r="C351" s="1" t="n">
        <v>1211200</v>
      </c>
      <c r="D351" s="1" t="n">
        <v>1124400</v>
      </c>
      <c r="E351" s="1" t="n">
        <v>662730</v>
      </c>
      <c r="F351" s="1" t="n">
        <v>687120</v>
      </c>
      <c r="G351" s="1" t="n">
        <v>613580</v>
      </c>
    </row>
    <row r="352" customFormat="false" ht="15" hidden="false" customHeight="false" outlineLevel="0" collapsed="false">
      <c r="A352" s="0" t="s">
        <v>357</v>
      </c>
      <c r="B352" s="1" t="n">
        <v>303780</v>
      </c>
      <c r="C352" s="1" t="n">
        <v>321690</v>
      </c>
      <c r="D352" s="1" t="n">
        <v>306030</v>
      </c>
      <c r="E352" s="1" t="n">
        <v>515180</v>
      </c>
      <c r="F352" s="1" t="n">
        <v>541750</v>
      </c>
      <c r="G352" s="1" t="n">
        <v>551470</v>
      </c>
    </row>
    <row r="353" customFormat="false" ht="15" hidden="false" customHeight="false" outlineLevel="0" collapsed="false">
      <c r="A353" s="0" t="s">
        <v>358</v>
      </c>
      <c r="B353" s="1" t="n">
        <v>219650</v>
      </c>
      <c r="C353" s="1" t="n">
        <v>219000</v>
      </c>
      <c r="D353" s="1" t="n">
        <v>214430</v>
      </c>
      <c r="E353" s="1" t="n">
        <v>433960</v>
      </c>
      <c r="F353" s="1" t="n">
        <v>455880</v>
      </c>
      <c r="G353" s="1" t="n">
        <v>438880</v>
      </c>
    </row>
    <row r="354" customFormat="false" ht="15" hidden="false" customHeight="false" outlineLevel="0" collapsed="false">
      <c r="A354" s="0" t="s">
        <v>359</v>
      </c>
      <c r="B354" s="1" t="n">
        <v>1068200</v>
      </c>
      <c r="C354" s="1" t="n">
        <v>994190</v>
      </c>
      <c r="D354" s="1" t="n">
        <v>982120</v>
      </c>
      <c r="E354" s="1" t="n">
        <v>1074100</v>
      </c>
      <c r="F354" s="1" t="n">
        <v>1117300</v>
      </c>
      <c r="G354" s="1" t="n">
        <v>1179900</v>
      </c>
    </row>
    <row r="355" customFormat="false" ht="15" hidden="false" customHeight="false" outlineLevel="0" collapsed="false">
      <c r="A355" s="0" t="s">
        <v>360</v>
      </c>
      <c r="B355" s="1" t="n">
        <v>917530</v>
      </c>
      <c r="C355" s="1" t="n">
        <v>992800</v>
      </c>
      <c r="D355" s="1" t="n">
        <v>961850</v>
      </c>
      <c r="E355" s="1" t="n">
        <v>1156400</v>
      </c>
      <c r="F355" s="1" t="n">
        <v>1106200</v>
      </c>
      <c r="G355" s="1" t="n">
        <v>1171000</v>
      </c>
    </row>
    <row r="356" customFormat="false" ht="15" hidden="false" customHeight="false" outlineLevel="0" collapsed="false">
      <c r="A356" s="0" t="s">
        <v>361</v>
      </c>
      <c r="B356" s="1" t="n">
        <v>220320</v>
      </c>
      <c r="C356" s="1" t="n">
        <v>300940</v>
      </c>
      <c r="D356" s="1" t="n">
        <v>296240</v>
      </c>
      <c r="E356" s="1" t="n">
        <v>513200</v>
      </c>
      <c r="F356" s="1" t="n">
        <v>520900</v>
      </c>
      <c r="G356" s="1" t="n">
        <v>467210</v>
      </c>
    </row>
    <row r="357" customFormat="false" ht="15" hidden="false" customHeight="false" outlineLevel="0" collapsed="false">
      <c r="A357" s="0" t="s">
        <v>362</v>
      </c>
      <c r="B357" s="1" t="n">
        <v>1982300</v>
      </c>
      <c r="C357" s="1" t="n">
        <v>2058100</v>
      </c>
      <c r="D357" s="1" t="n">
        <v>2018400</v>
      </c>
      <c r="E357" s="1" t="n">
        <v>1707700</v>
      </c>
      <c r="F357" s="1" t="n">
        <v>1731600</v>
      </c>
      <c r="G357" s="1" t="n">
        <v>1761300</v>
      </c>
    </row>
    <row r="358" customFormat="false" ht="15" hidden="false" customHeight="false" outlineLevel="0" collapsed="false">
      <c r="A358" s="0" t="s">
        <v>363</v>
      </c>
      <c r="B358" s="1" t="n">
        <v>297910</v>
      </c>
      <c r="C358" s="1" t="n">
        <v>372300</v>
      </c>
      <c r="D358" s="1" t="n">
        <v>252310</v>
      </c>
      <c r="E358" s="1" t="n">
        <v>230380</v>
      </c>
      <c r="F358" s="1" t="n">
        <v>377670</v>
      </c>
      <c r="G358" s="1" t="n">
        <v>282200</v>
      </c>
    </row>
    <row r="359" customFormat="false" ht="15" hidden="false" customHeight="false" outlineLevel="0" collapsed="false">
      <c r="A359" s="0" t="s">
        <v>364</v>
      </c>
      <c r="B359" s="1" t="n">
        <v>126110</v>
      </c>
      <c r="C359" s="1" t="n">
        <v>130160</v>
      </c>
      <c r="D359" s="1" t="n">
        <v>176200</v>
      </c>
      <c r="E359" s="1" t="n">
        <v>186660</v>
      </c>
      <c r="F359" s="1" t="n">
        <v>184110</v>
      </c>
      <c r="G359" s="1" t="n">
        <v>196080</v>
      </c>
    </row>
    <row r="360" customFormat="false" ht="15" hidden="false" customHeight="false" outlineLevel="0" collapsed="false">
      <c r="A360" s="0" t="s">
        <v>365</v>
      </c>
      <c r="B360" s="1" t="n">
        <v>330950</v>
      </c>
      <c r="C360" s="1" t="n">
        <v>218650</v>
      </c>
      <c r="D360" s="1" t="n">
        <v>374590</v>
      </c>
      <c r="E360" s="1" t="n">
        <v>191700</v>
      </c>
      <c r="F360" s="1" t="n">
        <v>167150</v>
      </c>
      <c r="G360" s="1" t="n">
        <v>232650</v>
      </c>
    </row>
    <row r="361" customFormat="false" ht="15" hidden="false" customHeight="false" outlineLevel="0" collapsed="false">
      <c r="A361" s="0" t="s">
        <v>366</v>
      </c>
      <c r="B361" s="1" t="n">
        <v>158940</v>
      </c>
      <c r="C361" s="1" t="n">
        <v>146240</v>
      </c>
      <c r="D361" s="1" t="n">
        <v>160570</v>
      </c>
      <c r="E361" s="1" t="n">
        <v>284230</v>
      </c>
      <c r="F361" s="1" t="n">
        <v>304090</v>
      </c>
      <c r="G361" s="1" t="n">
        <v>266460</v>
      </c>
    </row>
    <row r="362" customFormat="false" ht="15" hidden="false" customHeight="false" outlineLevel="0" collapsed="false">
      <c r="A362" s="0" t="s">
        <v>367</v>
      </c>
      <c r="B362" s="1" t="n">
        <v>362470</v>
      </c>
      <c r="C362" s="1" t="n">
        <v>335620</v>
      </c>
      <c r="D362" s="1" t="n">
        <v>344530</v>
      </c>
      <c r="E362" s="1" t="n">
        <v>253710</v>
      </c>
      <c r="F362" s="1" t="n">
        <v>249600</v>
      </c>
      <c r="G362" s="1" t="n">
        <v>220010</v>
      </c>
    </row>
    <row r="363" customFormat="false" ht="15" hidden="false" customHeight="false" outlineLevel="0" collapsed="false">
      <c r="A363" s="0" t="s">
        <v>368</v>
      </c>
      <c r="B363" s="1" t="n">
        <v>233730</v>
      </c>
      <c r="C363" s="1" t="n">
        <v>343310</v>
      </c>
      <c r="D363" s="1" t="n">
        <v>299120</v>
      </c>
      <c r="E363" s="1" t="n">
        <v>371220</v>
      </c>
      <c r="F363" s="1" t="n">
        <v>470500</v>
      </c>
      <c r="G363" s="1" t="n">
        <v>345370</v>
      </c>
    </row>
    <row r="364" customFormat="false" ht="15" hidden="false" customHeight="false" outlineLevel="0" collapsed="false">
      <c r="A364" s="0" t="s">
        <v>369</v>
      </c>
      <c r="B364" s="1" t="n">
        <v>443320</v>
      </c>
      <c r="C364" s="1" t="n">
        <v>429580</v>
      </c>
      <c r="D364" s="1" t="n">
        <v>426670</v>
      </c>
      <c r="E364" s="1" t="n">
        <v>260540</v>
      </c>
      <c r="F364" s="1" t="n">
        <v>288900</v>
      </c>
      <c r="G364" s="1" t="n">
        <v>275080</v>
      </c>
    </row>
    <row r="365" customFormat="false" ht="15" hidden="false" customHeight="false" outlineLevel="0" collapsed="false">
      <c r="A365" s="0" t="s">
        <v>370</v>
      </c>
      <c r="B365" s="1" t="n">
        <v>632860</v>
      </c>
      <c r="C365" s="1" t="n">
        <v>587270</v>
      </c>
      <c r="D365" s="1" t="n">
        <v>565330</v>
      </c>
      <c r="E365" s="1" t="n">
        <v>439030</v>
      </c>
      <c r="F365" s="1" t="n">
        <v>376120</v>
      </c>
      <c r="G365" s="1" t="n">
        <v>411160</v>
      </c>
    </row>
    <row r="366" customFormat="false" ht="15" hidden="false" customHeight="false" outlineLevel="0" collapsed="false">
      <c r="A366" s="0" t="s">
        <v>371</v>
      </c>
      <c r="B366" s="1" t="n">
        <v>201460</v>
      </c>
      <c r="C366" s="1" t="n">
        <v>200640</v>
      </c>
      <c r="D366" s="1" t="n">
        <v>217770</v>
      </c>
      <c r="E366" s="1" t="n">
        <v>134730</v>
      </c>
      <c r="F366" s="1" t="n">
        <v>140990</v>
      </c>
      <c r="G366" s="1" t="n">
        <v>181820</v>
      </c>
    </row>
    <row r="367" customFormat="false" ht="15" hidden="false" customHeight="false" outlineLevel="0" collapsed="false">
      <c r="A367" s="0" t="s">
        <v>372</v>
      </c>
      <c r="B367" s="1" t="n">
        <v>179750</v>
      </c>
      <c r="C367" s="1" t="n">
        <v>197230</v>
      </c>
      <c r="D367" s="1" t="n">
        <v>174120</v>
      </c>
      <c r="E367" s="1" t="n">
        <v>220690</v>
      </c>
      <c r="F367" s="1" t="n">
        <v>238830</v>
      </c>
      <c r="G367" s="1" t="n">
        <v>247690</v>
      </c>
    </row>
    <row r="368" customFormat="false" ht="15" hidden="false" customHeight="false" outlineLevel="0" collapsed="false">
      <c r="A368" s="0" t="s">
        <v>373</v>
      </c>
      <c r="B368" s="1" t="n">
        <v>144300</v>
      </c>
      <c r="C368" s="1" t="n">
        <v>236270</v>
      </c>
      <c r="D368" s="1" t="n">
        <v>183650</v>
      </c>
      <c r="E368" s="1" t="n">
        <v>295620</v>
      </c>
      <c r="F368" s="1" t="n">
        <v>306410</v>
      </c>
      <c r="G368" s="1" t="n">
        <v>303310</v>
      </c>
    </row>
    <row r="369" customFormat="false" ht="15" hidden="false" customHeight="false" outlineLevel="0" collapsed="false">
      <c r="A369" s="0" t="s">
        <v>374</v>
      </c>
      <c r="B369" s="1" t="n">
        <v>203190</v>
      </c>
      <c r="C369" s="1" t="n">
        <v>238140</v>
      </c>
      <c r="D369" s="1" t="n">
        <v>168190</v>
      </c>
      <c r="E369" s="1" t="n">
        <v>384750</v>
      </c>
      <c r="F369" s="1" t="n">
        <v>301610</v>
      </c>
      <c r="G369" s="1" t="n">
        <v>527860</v>
      </c>
    </row>
    <row r="370" customFormat="false" ht="15" hidden="false" customHeight="false" outlineLevel="0" collapsed="false">
      <c r="A370" s="0" t="s">
        <v>375</v>
      </c>
      <c r="B370" s="1" t="n">
        <v>297850</v>
      </c>
      <c r="C370" s="1" t="n">
        <v>271750</v>
      </c>
      <c r="D370" s="1" t="n">
        <v>277610</v>
      </c>
      <c r="E370" s="1" t="n">
        <v>110710</v>
      </c>
      <c r="F370" s="1" t="n">
        <v>160030</v>
      </c>
      <c r="G370" s="1" t="n">
        <v>121220</v>
      </c>
    </row>
    <row r="371" customFormat="false" ht="15" hidden="false" customHeight="false" outlineLevel="0" collapsed="false">
      <c r="A371" s="0" t="s">
        <v>376</v>
      </c>
      <c r="B371" s="1" t="n">
        <v>171280</v>
      </c>
      <c r="C371" s="1" t="n">
        <v>217710</v>
      </c>
      <c r="D371" s="1" t="n">
        <v>133440</v>
      </c>
      <c r="E371" s="1" t="n">
        <v>606030</v>
      </c>
      <c r="F371" s="1" t="n">
        <v>603190</v>
      </c>
      <c r="G371" s="1" t="n">
        <v>622230</v>
      </c>
    </row>
    <row r="372" customFormat="false" ht="15" hidden="false" customHeight="false" outlineLevel="0" collapsed="false">
      <c r="A372" s="0" t="s">
        <v>377</v>
      </c>
      <c r="B372" s="1" t="n">
        <v>362470</v>
      </c>
      <c r="C372" s="1" t="n">
        <v>422470</v>
      </c>
      <c r="D372" s="1" t="n">
        <v>328300</v>
      </c>
      <c r="E372" s="1" t="n">
        <v>501740</v>
      </c>
      <c r="F372" s="1" t="n">
        <v>465610</v>
      </c>
      <c r="G372" s="1" t="n">
        <v>505360</v>
      </c>
    </row>
    <row r="373" customFormat="false" ht="15" hidden="false" customHeight="false" outlineLevel="0" collapsed="false">
      <c r="A373" s="0" t="s">
        <v>378</v>
      </c>
      <c r="B373" s="1" t="n">
        <v>273010</v>
      </c>
      <c r="C373" s="1" t="n">
        <v>287320</v>
      </c>
      <c r="D373" s="1" t="n">
        <v>294880</v>
      </c>
      <c r="E373" s="1" t="n">
        <v>292330</v>
      </c>
      <c r="F373" s="1" t="n">
        <v>407890</v>
      </c>
      <c r="G373" s="1" t="n">
        <v>324420</v>
      </c>
    </row>
    <row r="374" customFormat="false" ht="15" hidden="false" customHeight="false" outlineLevel="0" collapsed="false">
      <c r="A374" s="0" t="s">
        <v>379</v>
      </c>
      <c r="B374" s="1" t="n">
        <v>567760</v>
      </c>
      <c r="C374" s="1" t="n">
        <v>582450</v>
      </c>
      <c r="D374" s="1" t="n">
        <v>474970</v>
      </c>
      <c r="E374" s="1" t="n">
        <v>233930</v>
      </c>
      <c r="F374" s="1" t="n">
        <v>253130</v>
      </c>
      <c r="G374" s="1" t="n">
        <v>241350</v>
      </c>
    </row>
    <row r="375" customFormat="false" ht="15" hidden="false" customHeight="false" outlineLevel="0" collapsed="false">
      <c r="A375" s="0" t="s">
        <v>380</v>
      </c>
      <c r="B375" s="1" t="n">
        <v>472850</v>
      </c>
      <c r="C375" s="1" t="n">
        <v>444510</v>
      </c>
      <c r="D375" s="1" t="n">
        <v>465050</v>
      </c>
      <c r="E375" s="1" t="n">
        <v>402860</v>
      </c>
      <c r="F375" s="1" t="n">
        <v>402920</v>
      </c>
      <c r="G375" s="1" t="n">
        <v>439420</v>
      </c>
    </row>
    <row r="376" customFormat="false" ht="15" hidden="false" customHeight="false" outlineLevel="0" collapsed="false">
      <c r="A376" s="0" t="s">
        <v>381</v>
      </c>
      <c r="B376" s="1" t="n">
        <v>178830</v>
      </c>
      <c r="C376" s="1" t="n">
        <v>249260</v>
      </c>
      <c r="D376" s="1" t="n">
        <v>147060</v>
      </c>
      <c r="E376" s="0" t="n">
        <v>94362</v>
      </c>
      <c r="F376" s="0" t="n">
        <v>84861</v>
      </c>
      <c r="G376" s="0" t="n">
        <v>93981</v>
      </c>
    </row>
    <row r="377" customFormat="false" ht="15" hidden="false" customHeight="false" outlineLevel="0" collapsed="false">
      <c r="A377" s="0" t="s">
        <v>382</v>
      </c>
      <c r="B377" s="1" t="n">
        <v>424970</v>
      </c>
      <c r="C377" s="1" t="n">
        <v>411750</v>
      </c>
      <c r="D377" s="1" t="n">
        <v>391260</v>
      </c>
      <c r="E377" s="1" t="n">
        <v>278460</v>
      </c>
      <c r="F377" s="1" t="n">
        <v>291580</v>
      </c>
      <c r="G377" s="1" t="n">
        <v>308080</v>
      </c>
    </row>
    <row r="378" customFormat="false" ht="15" hidden="false" customHeight="false" outlineLevel="0" collapsed="false">
      <c r="A378" s="0" t="s">
        <v>383</v>
      </c>
      <c r="B378" s="1" t="n">
        <v>147690</v>
      </c>
      <c r="C378" s="1" t="n">
        <v>203620</v>
      </c>
      <c r="D378" s="1" t="n">
        <v>140480</v>
      </c>
      <c r="E378" s="1" t="n">
        <v>483810</v>
      </c>
      <c r="F378" s="1" t="n">
        <v>142330</v>
      </c>
      <c r="G378" s="0" t="n">
        <v>86609</v>
      </c>
    </row>
    <row r="379" customFormat="false" ht="15" hidden="false" customHeight="false" outlineLevel="0" collapsed="false">
      <c r="A379" s="0" t="s">
        <v>384</v>
      </c>
      <c r="B379" s="1" t="n">
        <v>267050</v>
      </c>
      <c r="C379" s="1" t="n">
        <v>280700</v>
      </c>
      <c r="D379" s="1" t="n">
        <v>252600</v>
      </c>
      <c r="E379" s="1" t="n">
        <v>145910</v>
      </c>
      <c r="F379" s="1" t="n">
        <v>135190</v>
      </c>
      <c r="G379" s="1" t="n">
        <v>154570</v>
      </c>
    </row>
    <row r="380" customFormat="false" ht="15" hidden="false" customHeight="false" outlineLevel="0" collapsed="false">
      <c r="A380" s="0" t="s">
        <v>385</v>
      </c>
      <c r="B380" s="1" t="n">
        <v>696710</v>
      </c>
      <c r="C380" s="1" t="n">
        <v>682120</v>
      </c>
      <c r="D380" s="1" t="n">
        <v>688160</v>
      </c>
      <c r="E380" s="1" t="n">
        <v>917560</v>
      </c>
      <c r="F380" s="1" t="n">
        <v>910990</v>
      </c>
      <c r="G380" s="1" t="n">
        <v>921940</v>
      </c>
    </row>
    <row r="381" customFormat="false" ht="15" hidden="false" customHeight="false" outlineLevel="0" collapsed="false">
      <c r="A381" s="0" t="s">
        <v>386</v>
      </c>
      <c r="B381" s="1" t="n">
        <v>324700</v>
      </c>
      <c r="C381" s="1" t="n">
        <v>288480</v>
      </c>
      <c r="D381" s="1" t="n">
        <v>308390</v>
      </c>
      <c r="E381" s="1" t="n">
        <v>295990</v>
      </c>
      <c r="F381" s="1" t="n">
        <v>266560</v>
      </c>
      <c r="G381" s="1" t="n">
        <v>257890</v>
      </c>
    </row>
    <row r="382" customFormat="false" ht="15" hidden="false" customHeight="false" outlineLevel="0" collapsed="false">
      <c r="A382" s="0" t="s">
        <v>387</v>
      </c>
      <c r="B382" s="1" t="n">
        <v>526270</v>
      </c>
      <c r="C382" s="1" t="n">
        <v>541980</v>
      </c>
      <c r="D382" s="1" t="n">
        <v>578320</v>
      </c>
      <c r="E382" s="1" t="n">
        <v>631800</v>
      </c>
      <c r="F382" s="1" t="n">
        <v>233960</v>
      </c>
      <c r="G382" s="1" t="n">
        <v>266340</v>
      </c>
    </row>
    <row r="383" customFormat="false" ht="15" hidden="false" customHeight="false" outlineLevel="0" collapsed="false">
      <c r="A383" s="0" t="s">
        <v>388</v>
      </c>
      <c r="B383" s="1" t="n">
        <v>121860</v>
      </c>
      <c r="C383" s="1" t="n">
        <v>101570</v>
      </c>
      <c r="D383" s="1" t="n">
        <v>131300</v>
      </c>
      <c r="E383" s="1" t="n">
        <v>102750</v>
      </c>
      <c r="F383" s="1" t="n">
        <v>134940</v>
      </c>
      <c r="G383" s="1" t="n">
        <v>160070</v>
      </c>
    </row>
    <row r="384" customFormat="false" ht="15" hidden="false" customHeight="false" outlineLevel="0" collapsed="false">
      <c r="A384" s="0" t="s">
        <v>389</v>
      </c>
      <c r="B384" s="1" t="n">
        <v>129850</v>
      </c>
      <c r="C384" s="1" t="n">
        <v>124330</v>
      </c>
      <c r="D384" s="1" t="n">
        <v>115560</v>
      </c>
      <c r="E384" s="1" t="n">
        <v>299140</v>
      </c>
      <c r="F384" s="1" t="n">
        <v>235350</v>
      </c>
      <c r="G384" s="1" t="n">
        <v>329310</v>
      </c>
    </row>
    <row r="385" customFormat="false" ht="15" hidden="false" customHeight="false" outlineLevel="0" collapsed="false">
      <c r="A385" s="0" t="s">
        <v>390</v>
      </c>
      <c r="B385" s="1" t="n">
        <v>623040</v>
      </c>
      <c r="C385" s="1" t="n">
        <v>586310</v>
      </c>
      <c r="D385" s="1" t="n">
        <v>580590</v>
      </c>
      <c r="E385" s="1" t="n">
        <v>403500</v>
      </c>
      <c r="F385" s="1" t="n">
        <v>433760</v>
      </c>
      <c r="G385" s="1" t="n">
        <v>432110</v>
      </c>
    </row>
    <row r="386" customFormat="false" ht="15" hidden="false" customHeight="false" outlineLevel="0" collapsed="false">
      <c r="A386" s="0" t="s">
        <v>391</v>
      </c>
      <c r="B386" s="1" t="n">
        <v>148650</v>
      </c>
      <c r="C386" s="1" t="n">
        <v>138030</v>
      </c>
      <c r="D386" s="1" t="n">
        <v>130900</v>
      </c>
      <c r="E386" s="1" t="n">
        <v>717530</v>
      </c>
      <c r="F386" s="1" t="n">
        <v>218830</v>
      </c>
      <c r="G386" s="1" t="n">
        <v>230000</v>
      </c>
    </row>
    <row r="387" customFormat="false" ht="15" hidden="false" customHeight="false" outlineLevel="0" collapsed="false">
      <c r="A387" s="0" t="s">
        <v>392</v>
      </c>
      <c r="B387" s="1" t="n">
        <v>676280</v>
      </c>
      <c r="C387" s="1" t="n">
        <v>663640</v>
      </c>
      <c r="D387" s="1" t="n">
        <v>648680</v>
      </c>
      <c r="E387" s="1" t="n">
        <v>454470</v>
      </c>
      <c r="F387" s="1" t="n">
        <v>451480</v>
      </c>
      <c r="G387" s="1" t="n">
        <v>556970</v>
      </c>
    </row>
    <row r="388" customFormat="false" ht="15" hidden="false" customHeight="false" outlineLevel="0" collapsed="false">
      <c r="A388" s="0" t="s">
        <v>393</v>
      </c>
      <c r="B388" s="1" t="n">
        <v>125980</v>
      </c>
      <c r="C388" s="1" t="n">
        <v>112030</v>
      </c>
      <c r="D388" s="1" t="n">
        <v>129680</v>
      </c>
      <c r="E388" s="1" t="n">
        <v>180270</v>
      </c>
      <c r="F388" s="1" t="n">
        <v>171790</v>
      </c>
      <c r="G388" s="1" t="n">
        <v>152690</v>
      </c>
    </row>
    <row r="389" customFormat="false" ht="15" hidden="false" customHeight="false" outlineLevel="0" collapsed="false">
      <c r="A389" s="0" t="s">
        <v>394</v>
      </c>
      <c r="B389" s="1" t="n">
        <v>216530</v>
      </c>
      <c r="C389" s="1" t="n">
        <v>226630</v>
      </c>
      <c r="D389" s="1" t="n">
        <v>203630</v>
      </c>
      <c r="E389" s="1" t="n">
        <v>244050</v>
      </c>
      <c r="F389" s="1" t="n">
        <v>190250</v>
      </c>
      <c r="G389" s="1" t="n">
        <v>229710</v>
      </c>
    </row>
    <row r="390" customFormat="false" ht="15" hidden="false" customHeight="false" outlineLevel="0" collapsed="false">
      <c r="A390" s="0" t="s">
        <v>395</v>
      </c>
      <c r="B390" s="1" t="n">
        <v>1661700</v>
      </c>
      <c r="C390" s="1" t="n">
        <v>1880600</v>
      </c>
      <c r="D390" s="1" t="n">
        <v>1847700</v>
      </c>
      <c r="E390" s="1" t="n">
        <v>1995700</v>
      </c>
      <c r="F390" s="1" t="n">
        <v>2007400</v>
      </c>
      <c r="G390" s="1" t="n">
        <v>2135700</v>
      </c>
    </row>
    <row r="391" customFormat="false" ht="15" hidden="false" customHeight="false" outlineLevel="0" collapsed="false">
      <c r="A391" s="0" t="s">
        <v>396</v>
      </c>
      <c r="B391" s="1" t="n">
        <v>169190</v>
      </c>
      <c r="C391" s="1" t="n">
        <v>128450</v>
      </c>
      <c r="D391" s="1" t="n">
        <v>177280</v>
      </c>
      <c r="E391" s="1" t="n">
        <v>304700</v>
      </c>
      <c r="F391" s="1" t="n">
        <v>312790</v>
      </c>
      <c r="G391" s="1" t="n">
        <v>331530</v>
      </c>
    </row>
    <row r="392" customFormat="false" ht="15" hidden="false" customHeight="false" outlineLevel="0" collapsed="false">
      <c r="A392" s="0" t="s">
        <v>397</v>
      </c>
      <c r="B392" s="1" t="n">
        <v>177760</v>
      </c>
      <c r="C392" s="1" t="n">
        <v>163390</v>
      </c>
      <c r="D392" s="1" t="n">
        <v>163140</v>
      </c>
      <c r="E392" s="1" t="n">
        <v>210830</v>
      </c>
      <c r="F392" s="1" t="n">
        <v>232120</v>
      </c>
      <c r="G392" s="1" t="n">
        <v>242570</v>
      </c>
    </row>
    <row r="393" customFormat="false" ht="15" hidden="false" customHeight="false" outlineLevel="0" collapsed="false">
      <c r="A393" s="0" t="s">
        <v>398</v>
      </c>
      <c r="B393" s="1" t="n">
        <v>186200</v>
      </c>
      <c r="C393" s="1" t="n">
        <v>178890</v>
      </c>
      <c r="D393" s="1" t="n">
        <v>178650</v>
      </c>
      <c r="E393" s="1" t="n">
        <v>105060</v>
      </c>
      <c r="F393" s="1" t="n">
        <v>132620</v>
      </c>
      <c r="G393" s="1" t="n">
        <v>121370</v>
      </c>
    </row>
    <row r="394" customFormat="false" ht="15" hidden="false" customHeight="false" outlineLevel="0" collapsed="false">
      <c r="A394" s="0" t="s">
        <v>399</v>
      </c>
      <c r="B394" s="1" t="n">
        <v>207680</v>
      </c>
      <c r="C394" s="1" t="n">
        <v>215120</v>
      </c>
      <c r="D394" s="1" t="n">
        <v>191750</v>
      </c>
      <c r="E394" s="1" t="n">
        <v>286980</v>
      </c>
      <c r="F394" s="1" t="n">
        <v>288190</v>
      </c>
      <c r="G394" s="1" t="n">
        <v>318340</v>
      </c>
    </row>
    <row r="395" customFormat="false" ht="15" hidden="false" customHeight="false" outlineLevel="0" collapsed="false">
      <c r="A395" s="0" t="s">
        <v>400</v>
      </c>
      <c r="B395" s="1" t="n">
        <v>190430</v>
      </c>
      <c r="C395" s="1" t="n">
        <v>180960</v>
      </c>
      <c r="D395" s="1" t="n">
        <v>176970</v>
      </c>
      <c r="E395" s="1" t="n">
        <v>263040</v>
      </c>
      <c r="F395" s="1" t="n">
        <v>276810</v>
      </c>
      <c r="G395" s="1" t="n">
        <v>261160</v>
      </c>
    </row>
    <row r="396" customFormat="false" ht="15" hidden="false" customHeight="false" outlineLevel="0" collapsed="false">
      <c r="A396" s="0" t="s">
        <v>401</v>
      </c>
      <c r="B396" s="1" t="n">
        <v>683010</v>
      </c>
      <c r="C396" s="1" t="n">
        <v>673970</v>
      </c>
      <c r="D396" s="1" t="n">
        <v>673860</v>
      </c>
      <c r="E396" s="1" t="n">
        <v>503560</v>
      </c>
      <c r="F396" s="1" t="n">
        <v>440500</v>
      </c>
      <c r="G396" s="1" t="n">
        <v>448220</v>
      </c>
    </row>
    <row r="397" customFormat="false" ht="15" hidden="false" customHeight="false" outlineLevel="0" collapsed="false">
      <c r="A397" s="0" t="s">
        <v>402</v>
      </c>
      <c r="B397" s="1" t="n">
        <v>166880</v>
      </c>
      <c r="C397" s="1" t="n">
        <v>212720</v>
      </c>
      <c r="D397" s="1" t="n">
        <v>163950</v>
      </c>
      <c r="E397" s="1" t="n">
        <v>426880</v>
      </c>
      <c r="F397" s="1" t="n">
        <v>454470</v>
      </c>
      <c r="G397" s="1" t="n">
        <v>470780</v>
      </c>
    </row>
    <row r="398" customFormat="false" ht="15" hidden="false" customHeight="false" outlineLevel="0" collapsed="false">
      <c r="A398" s="0" t="s">
        <v>403</v>
      </c>
      <c r="B398" s="1" t="n">
        <v>168610</v>
      </c>
      <c r="C398" s="1" t="n">
        <v>136810</v>
      </c>
      <c r="D398" s="1" t="n">
        <v>173730</v>
      </c>
      <c r="E398" s="1" t="n">
        <v>209420</v>
      </c>
      <c r="F398" s="1" t="n">
        <v>187120</v>
      </c>
      <c r="G398" s="1" t="n">
        <v>209940</v>
      </c>
    </row>
    <row r="399" customFormat="false" ht="15" hidden="false" customHeight="false" outlineLevel="0" collapsed="false">
      <c r="A399" s="0" t="s">
        <v>404</v>
      </c>
      <c r="B399" s="1" t="n">
        <v>250720</v>
      </c>
      <c r="C399" s="1" t="n">
        <v>305750</v>
      </c>
      <c r="D399" s="1" t="n">
        <v>253780</v>
      </c>
      <c r="E399" s="1" t="n">
        <v>104540</v>
      </c>
      <c r="F399" s="1" t="n">
        <v>120520</v>
      </c>
      <c r="G399" s="1" t="n">
        <v>125830</v>
      </c>
    </row>
    <row r="400" customFormat="false" ht="15" hidden="false" customHeight="false" outlineLevel="0" collapsed="false">
      <c r="A400" s="0" t="s">
        <v>405</v>
      </c>
      <c r="B400" s="1" t="n">
        <v>322970</v>
      </c>
      <c r="C400" s="1" t="n">
        <v>339280</v>
      </c>
      <c r="D400" s="1" t="n">
        <v>321170</v>
      </c>
      <c r="E400" s="1" t="n">
        <v>269070</v>
      </c>
      <c r="F400" s="1" t="n">
        <v>367080</v>
      </c>
      <c r="G400" s="1" t="n">
        <v>415270</v>
      </c>
    </row>
    <row r="401" customFormat="false" ht="15" hidden="false" customHeight="false" outlineLevel="0" collapsed="false">
      <c r="A401" s="0" t="s">
        <v>406</v>
      </c>
      <c r="B401" s="1" t="n">
        <v>196480</v>
      </c>
      <c r="C401" s="1" t="n">
        <v>179190</v>
      </c>
      <c r="D401" s="1" t="n">
        <v>196830</v>
      </c>
      <c r="E401" s="1" t="n">
        <v>199470</v>
      </c>
      <c r="F401" s="1" t="n">
        <v>209110</v>
      </c>
      <c r="G401" s="1" t="n">
        <v>212840</v>
      </c>
    </row>
    <row r="402" customFormat="false" ht="15" hidden="false" customHeight="false" outlineLevel="0" collapsed="false">
      <c r="A402" s="0" t="s">
        <v>407</v>
      </c>
      <c r="B402" s="1" t="n">
        <v>109780</v>
      </c>
      <c r="C402" s="1" t="n">
        <v>123930</v>
      </c>
      <c r="D402" s="1" t="n">
        <v>114300</v>
      </c>
      <c r="E402" s="1" t="n">
        <v>173080</v>
      </c>
      <c r="F402" s="1" t="n">
        <v>169400</v>
      </c>
      <c r="G402" s="1" t="n">
        <v>154700</v>
      </c>
    </row>
    <row r="403" customFormat="false" ht="15" hidden="false" customHeight="false" outlineLevel="0" collapsed="false">
      <c r="A403" s="0" t="s">
        <v>408</v>
      </c>
      <c r="B403" s="1" t="n">
        <v>263310</v>
      </c>
      <c r="C403" s="1" t="n">
        <v>249080</v>
      </c>
      <c r="D403" s="1" t="n">
        <v>254820</v>
      </c>
      <c r="E403" s="1" t="n">
        <v>153970</v>
      </c>
      <c r="F403" s="1" t="n">
        <v>206240</v>
      </c>
      <c r="G403" s="1" t="n">
        <v>201020</v>
      </c>
    </row>
    <row r="404" customFormat="false" ht="15" hidden="false" customHeight="false" outlineLevel="0" collapsed="false">
      <c r="A404" s="0" t="s">
        <v>409</v>
      </c>
      <c r="B404" s="1" t="n">
        <v>564320</v>
      </c>
      <c r="C404" s="1" t="n">
        <v>551210</v>
      </c>
      <c r="D404" s="1" t="n">
        <v>534470</v>
      </c>
      <c r="E404" s="1" t="n">
        <v>235700</v>
      </c>
      <c r="F404" s="1" t="n">
        <v>288500</v>
      </c>
      <c r="G404" s="1" t="n">
        <v>257880</v>
      </c>
    </row>
    <row r="405" customFormat="false" ht="15" hidden="false" customHeight="false" outlineLevel="0" collapsed="false">
      <c r="A405" s="0" t="s">
        <v>410</v>
      </c>
      <c r="B405" s="1" t="n">
        <v>322920</v>
      </c>
      <c r="C405" s="1" t="n">
        <v>314890</v>
      </c>
      <c r="D405" s="1" t="n">
        <v>311380</v>
      </c>
      <c r="E405" s="1" t="n">
        <v>1012900</v>
      </c>
      <c r="F405" s="1" t="n">
        <v>971730</v>
      </c>
      <c r="G405" s="1" t="n">
        <v>1003600</v>
      </c>
    </row>
    <row r="406" customFormat="false" ht="15" hidden="false" customHeight="false" outlineLevel="0" collapsed="false">
      <c r="A406" s="0" t="s">
        <v>411</v>
      </c>
      <c r="B406" s="1" t="n">
        <v>113700</v>
      </c>
      <c r="C406" s="0" t="n">
        <v>79141</v>
      </c>
      <c r="D406" s="1" t="n">
        <v>113800</v>
      </c>
      <c r="E406" s="1" t="n">
        <v>106250</v>
      </c>
      <c r="F406" s="1" t="n">
        <v>143300</v>
      </c>
      <c r="G406" s="1" t="n">
        <v>117290</v>
      </c>
    </row>
    <row r="407" customFormat="false" ht="15" hidden="false" customHeight="false" outlineLevel="0" collapsed="false">
      <c r="A407" s="0" t="s">
        <v>412</v>
      </c>
      <c r="B407" s="1" t="n">
        <v>467990</v>
      </c>
      <c r="C407" s="1" t="n">
        <v>519950</v>
      </c>
      <c r="D407" s="1" t="n">
        <v>435420</v>
      </c>
      <c r="E407" s="0" t="n">
        <v>99499</v>
      </c>
      <c r="F407" s="1" t="n">
        <v>231590</v>
      </c>
      <c r="G407" s="1" t="n">
        <v>282050</v>
      </c>
    </row>
    <row r="408" customFormat="false" ht="15" hidden="false" customHeight="false" outlineLevel="0" collapsed="false">
      <c r="A408" s="0" t="s">
        <v>413</v>
      </c>
      <c r="B408" s="1" t="n">
        <v>186610</v>
      </c>
      <c r="C408" s="1" t="n">
        <v>190990</v>
      </c>
      <c r="D408" s="1" t="n">
        <v>197800</v>
      </c>
      <c r="E408" s="1" t="n">
        <v>285700</v>
      </c>
      <c r="F408" s="1" t="n">
        <v>146770</v>
      </c>
      <c r="G408" s="1" t="n">
        <v>162280</v>
      </c>
    </row>
    <row r="409" customFormat="false" ht="15" hidden="false" customHeight="false" outlineLevel="0" collapsed="false">
      <c r="A409" s="0" t="s">
        <v>414</v>
      </c>
      <c r="B409" s="1" t="n">
        <v>242310</v>
      </c>
      <c r="C409" s="1" t="n">
        <v>252750</v>
      </c>
      <c r="D409" s="1" t="n">
        <v>244250</v>
      </c>
      <c r="E409" s="1" t="n">
        <v>286810</v>
      </c>
      <c r="F409" s="1" t="n">
        <v>214330</v>
      </c>
      <c r="G409" s="1" t="n">
        <v>236080</v>
      </c>
    </row>
    <row r="410" customFormat="false" ht="15" hidden="false" customHeight="false" outlineLevel="0" collapsed="false">
      <c r="A410" s="0" t="s">
        <v>415</v>
      </c>
      <c r="B410" s="1" t="n">
        <v>119130</v>
      </c>
      <c r="C410" s="0" t="n">
        <v>87850</v>
      </c>
      <c r="D410" s="1" t="n">
        <v>109140</v>
      </c>
      <c r="E410" s="1" t="n">
        <v>144690</v>
      </c>
      <c r="F410" s="1" t="n">
        <v>147170</v>
      </c>
      <c r="G410" s="1" t="n">
        <v>137810</v>
      </c>
    </row>
    <row r="411" customFormat="false" ht="15" hidden="false" customHeight="false" outlineLevel="0" collapsed="false">
      <c r="A411" s="0" t="s">
        <v>416</v>
      </c>
      <c r="B411" s="1" t="n">
        <v>342280</v>
      </c>
      <c r="C411" s="1" t="n">
        <v>395130</v>
      </c>
      <c r="D411" s="1" t="n">
        <v>399320</v>
      </c>
      <c r="E411" s="1" t="n">
        <v>4816300</v>
      </c>
      <c r="F411" s="1" t="n">
        <v>124780</v>
      </c>
      <c r="G411" s="1" t="n">
        <v>169590</v>
      </c>
    </row>
    <row r="412" customFormat="false" ht="15" hidden="false" customHeight="false" outlineLevel="0" collapsed="false">
      <c r="A412" s="0" t="s">
        <v>417</v>
      </c>
      <c r="B412" s="1" t="n">
        <v>256810</v>
      </c>
      <c r="C412" s="1" t="n">
        <v>265640</v>
      </c>
      <c r="D412" s="1" t="n">
        <v>261040</v>
      </c>
      <c r="E412" s="1" t="n">
        <v>591280</v>
      </c>
      <c r="F412" s="1" t="n">
        <v>255470</v>
      </c>
      <c r="G412" s="1" t="n">
        <v>563440</v>
      </c>
    </row>
    <row r="413" customFormat="false" ht="15" hidden="false" customHeight="false" outlineLevel="0" collapsed="false">
      <c r="A413" s="0" t="s">
        <v>418</v>
      </c>
      <c r="B413" s="1" t="n">
        <v>1061900</v>
      </c>
      <c r="C413" s="1" t="n">
        <v>1084800</v>
      </c>
      <c r="D413" s="1" t="n">
        <v>1072200</v>
      </c>
      <c r="E413" s="1" t="n">
        <v>786060</v>
      </c>
      <c r="F413" s="1" t="n">
        <v>811380</v>
      </c>
      <c r="G413" s="1" t="n">
        <v>827500</v>
      </c>
    </row>
    <row r="414" customFormat="false" ht="15" hidden="false" customHeight="false" outlineLevel="0" collapsed="false">
      <c r="A414" s="0" t="s">
        <v>419</v>
      </c>
      <c r="B414" s="1" t="n">
        <v>362700</v>
      </c>
      <c r="C414" s="1" t="n">
        <v>366150</v>
      </c>
      <c r="D414" s="1" t="n">
        <v>362940</v>
      </c>
      <c r="E414" s="1" t="n">
        <v>293210</v>
      </c>
      <c r="F414" s="1" t="n">
        <v>327360</v>
      </c>
      <c r="G414" s="1" t="n">
        <v>310890</v>
      </c>
    </row>
    <row r="415" customFormat="false" ht="15" hidden="false" customHeight="false" outlineLevel="0" collapsed="false">
      <c r="A415" s="0" t="s">
        <v>420</v>
      </c>
      <c r="B415" s="1" t="n">
        <v>146640</v>
      </c>
      <c r="C415" s="1" t="n">
        <v>139320</v>
      </c>
      <c r="D415" s="1" t="n">
        <v>249610</v>
      </c>
      <c r="E415" s="1" t="n">
        <v>287830</v>
      </c>
      <c r="F415" s="1" t="n">
        <v>249100</v>
      </c>
      <c r="G415" s="1" t="n">
        <v>250260</v>
      </c>
    </row>
    <row r="416" customFormat="false" ht="15" hidden="false" customHeight="false" outlineLevel="0" collapsed="false">
      <c r="A416" s="0" t="s">
        <v>421</v>
      </c>
      <c r="B416" s="1" t="n">
        <v>1871600</v>
      </c>
      <c r="C416" s="1" t="n">
        <v>1775200</v>
      </c>
      <c r="D416" s="1" t="n">
        <v>1703100</v>
      </c>
      <c r="E416" s="1" t="n">
        <v>1023300</v>
      </c>
      <c r="F416" s="1" t="n">
        <v>971740</v>
      </c>
      <c r="G416" s="1" t="n">
        <v>839180</v>
      </c>
    </row>
    <row r="417" customFormat="false" ht="15" hidden="false" customHeight="false" outlineLevel="0" collapsed="false">
      <c r="A417" s="0" t="s">
        <v>422</v>
      </c>
      <c r="B417" s="1" t="n">
        <v>275760</v>
      </c>
      <c r="C417" s="1" t="n">
        <v>243430</v>
      </c>
      <c r="D417" s="1" t="n">
        <v>257120</v>
      </c>
      <c r="E417" s="1" t="n">
        <v>341670</v>
      </c>
      <c r="F417" s="1" t="n">
        <v>315770</v>
      </c>
      <c r="G417" s="1" t="n">
        <v>339970</v>
      </c>
    </row>
    <row r="418" customFormat="false" ht="15" hidden="false" customHeight="false" outlineLevel="0" collapsed="false">
      <c r="A418" s="0" t="s">
        <v>423</v>
      </c>
      <c r="B418" s="1" t="n">
        <v>323570</v>
      </c>
      <c r="C418" s="1" t="n">
        <v>313200</v>
      </c>
      <c r="D418" s="1" t="n">
        <v>344040</v>
      </c>
      <c r="E418" s="1" t="n">
        <v>427910</v>
      </c>
      <c r="F418" s="1" t="n">
        <v>462080</v>
      </c>
      <c r="G418" s="1" t="n">
        <v>549280</v>
      </c>
    </row>
    <row r="419" customFormat="false" ht="15" hidden="false" customHeight="false" outlineLevel="0" collapsed="false">
      <c r="A419" s="0" t="s">
        <v>424</v>
      </c>
      <c r="B419" s="1" t="n">
        <v>414100</v>
      </c>
      <c r="C419" s="1" t="n">
        <v>437510</v>
      </c>
      <c r="D419" s="1" t="n">
        <v>443150</v>
      </c>
      <c r="E419" s="1" t="n">
        <v>425180</v>
      </c>
      <c r="F419" s="1" t="n">
        <v>440970</v>
      </c>
      <c r="G419" s="1" t="n">
        <v>450160</v>
      </c>
    </row>
    <row r="420" customFormat="false" ht="15" hidden="false" customHeight="false" outlineLevel="0" collapsed="false">
      <c r="A420" s="0" t="s">
        <v>425</v>
      </c>
      <c r="B420" s="1" t="n">
        <v>536240</v>
      </c>
      <c r="C420" s="1" t="n">
        <v>520390</v>
      </c>
      <c r="D420" s="1" t="n">
        <v>525520</v>
      </c>
      <c r="E420" s="1" t="n">
        <v>325300</v>
      </c>
      <c r="F420" s="1" t="n">
        <v>381560</v>
      </c>
      <c r="G420" s="1" t="n">
        <v>410010</v>
      </c>
    </row>
    <row r="421" customFormat="false" ht="15" hidden="false" customHeight="false" outlineLevel="0" collapsed="false">
      <c r="A421" s="0" t="s">
        <v>426</v>
      </c>
      <c r="B421" s="1" t="n">
        <v>854920</v>
      </c>
      <c r="C421" s="1" t="n">
        <v>949740</v>
      </c>
      <c r="D421" s="1" t="n">
        <v>832420</v>
      </c>
      <c r="E421" s="1" t="n">
        <v>608990</v>
      </c>
      <c r="F421" s="1" t="n">
        <v>686390</v>
      </c>
      <c r="G421" s="1" t="n">
        <v>693380</v>
      </c>
    </row>
    <row r="422" customFormat="false" ht="15" hidden="false" customHeight="false" outlineLevel="0" collapsed="false">
      <c r="A422" s="0" t="s">
        <v>427</v>
      </c>
      <c r="B422" s="1" t="n">
        <v>259750</v>
      </c>
      <c r="C422" s="1" t="n">
        <v>266180</v>
      </c>
      <c r="D422" s="1" t="n">
        <v>280480</v>
      </c>
      <c r="E422" s="1" t="n">
        <v>328330</v>
      </c>
      <c r="F422" s="1" t="n">
        <v>213810</v>
      </c>
      <c r="G422" s="1" t="n">
        <v>243940</v>
      </c>
    </row>
    <row r="423" customFormat="false" ht="15" hidden="false" customHeight="false" outlineLevel="0" collapsed="false">
      <c r="A423" s="0" t="s">
        <v>428</v>
      </c>
      <c r="B423" s="1" t="n">
        <v>315550</v>
      </c>
      <c r="C423" s="1" t="n">
        <v>343490</v>
      </c>
      <c r="D423" s="1" t="n">
        <v>344180</v>
      </c>
      <c r="E423" s="1" t="n">
        <v>390310</v>
      </c>
      <c r="F423" s="1" t="n">
        <v>375410</v>
      </c>
      <c r="G423" s="1" t="n">
        <v>411460</v>
      </c>
    </row>
    <row r="424" customFormat="false" ht="15" hidden="false" customHeight="false" outlineLevel="0" collapsed="false">
      <c r="A424" s="0" t="s">
        <v>429</v>
      </c>
      <c r="B424" s="0" t="n">
        <v>79099</v>
      </c>
      <c r="C424" s="0" t="n">
        <v>84555</v>
      </c>
      <c r="D424" s="0" t="n">
        <v>72959</v>
      </c>
      <c r="E424" s="0" t="n">
        <v>91253</v>
      </c>
      <c r="F424" s="1" t="n">
        <v>108340</v>
      </c>
      <c r="G424" s="0" t="n">
        <v>91842</v>
      </c>
    </row>
    <row r="425" customFormat="false" ht="15" hidden="false" customHeight="false" outlineLevel="0" collapsed="false">
      <c r="A425" s="0" t="s">
        <v>430</v>
      </c>
      <c r="B425" s="1" t="n">
        <v>235850</v>
      </c>
      <c r="C425" s="1" t="n">
        <v>174920</v>
      </c>
      <c r="D425" s="1" t="n">
        <v>228160</v>
      </c>
      <c r="E425" s="1" t="n">
        <v>247570</v>
      </c>
      <c r="F425" s="1" t="n">
        <v>213500</v>
      </c>
      <c r="G425" s="1" t="n">
        <v>279290</v>
      </c>
    </row>
    <row r="426" customFormat="false" ht="15" hidden="false" customHeight="false" outlineLevel="0" collapsed="false">
      <c r="A426" s="0" t="s">
        <v>431</v>
      </c>
      <c r="B426" s="1" t="n">
        <v>661370</v>
      </c>
      <c r="C426" s="1" t="n">
        <v>625050</v>
      </c>
      <c r="D426" s="1" t="n">
        <v>629470</v>
      </c>
      <c r="E426" s="1" t="n">
        <v>1312100</v>
      </c>
      <c r="F426" s="1" t="n">
        <v>1383900</v>
      </c>
      <c r="G426" s="1" t="n">
        <v>1434800</v>
      </c>
    </row>
    <row r="427" customFormat="false" ht="15" hidden="false" customHeight="false" outlineLevel="0" collapsed="false">
      <c r="A427" s="0" t="s">
        <v>432</v>
      </c>
      <c r="B427" s="0" t="n">
        <v>75059</v>
      </c>
      <c r="C427" s="1" t="n">
        <v>104800</v>
      </c>
      <c r="D427" s="0" t="n">
        <v>98343</v>
      </c>
      <c r="E427" s="1" t="n">
        <v>240400</v>
      </c>
      <c r="F427" s="1" t="n">
        <v>246550</v>
      </c>
      <c r="G427" s="1" t="n">
        <v>257540</v>
      </c>
    </row>
    <row r="428" customFormat="false" ht="15" hidden="false" customHeight="false" outlineLevel="0" collapsed="false">
      <c r="A428" s="0" t="s">
        <v>433</v>
      </c>
      <c r="B428" s="1" t="n">
        <v>144340</v>
      </c>
      <c r="C428" s="1" t="n">
        <v>120050</v>
      </c>
      <c r="D428" s="1" t="n">
        <v>147040</v>
      </c>
      <c r="E428" s="1" t="n">
        <v>178930</v>
      </c>
      <c r="F428" s="1" t="n">
        <v>159830</v>
      </c>
      <c r="G428" s="1" t="n">
        <v>137460</v>
      </c>
    </row>
    <row r="429" customFormat="false" ht="15" hidden="false" customHeight="false" outlineLevel="0" collapsed="false">
      <c r="A429" s="0" t="s">
        <v>434</v>
      </c>
      <c r="B429" s="1" t="n">
        <v>431930</v>
      </c>
      <c r="C429" s="1" t="n">
        <v>279780</v>
      </c>
      <c r="D429" s="1" t="n">
        <v>426290</v>
      </c>
      <c r="E429" s="1" t="n">
        <v>325860</v>
      </c>
      <c r="F429" s="1" t="n">
        <v>307060</v>
      </c>
      <c r="G429" s="1" t="n">
        <v>330410</v>
      </c>
    </row>
    <row r="430" customFormat="false" ht="15" hidden="false" customHeight="false" outlineLevel="0" collapsed="false">
      <c r="A430" s="0" t="s">
        <v>435</v>
      </c>
      <c r="B430" s="1" t="n">
        <v>262990</v>
      </c>
      <c r="C430" s="1" t="n">
        <v>276690</v>
      </c>
      <c r="D430" s="1" t="n">
        <v>261000</v>
      </c>
      <c r="E430" s="1" t="n">
        <v>495310</v>
      </c>
      <c r="F430" s="1" t="n">
        <v>478550</v>
      </c>
      <c r="G430" s="1" t="n">
        <v>493080</v>
      </c>
    </row>
    <row r="431" customFormat="false" ht="15" hidden="false" customHeight="false" outlineLevel="0" collapsed="false">
      <c r="A431" s="0" t="s">
        <v>436</v>
      </c>
      <c r="B431" s="1" t="n">
        <v>240470</v>
      </c>
      <c r="C431" s="0" t="n">
        <v>84163</v>
      </c>
      <c r="D431" s="1" t="n">
        <v>178660</v>
      </c>
      <c r="E431" s="1" t="n">
        <v>151710</v>
      </c>
      <c r="F431" s="1" t="n">
        <v>208560</v>
      </c>
      <c r="G431" s="1" t="n">
        <v>188180</v>
      </c>
    </row>
    <row r="432" customFormat="false" ht="15" hidden="false" customHeight="false" outlineLevel="0" collapsed="false">
      <c r="A432" s="0" t="s">
        <v>437</v>
      </c>
      <c r="B432" s="1" t="n">
        <v>419130</v>
      </c>
      <c r="C432" s="1" t="n">
        <v>410000</v>
      </c>
      <c r="D432" s="1" t="n">
        <v>396180</v>
      </c>
      <c r="E432" s="1" t="n">
        <v>227170</v>
      </c>
      <c r="F432" s="1" t="n">
        <v>255170</v>
      </c>
      <c r="G432" s="1" t="n">
        <v>287980</v>
      </c>
    </row>
    <row r="433" customFormat="false" ht="15" hidden="false" customHeight="false" outlineLevel="0" collapsed="false">
      <c r="A433" s="0" t="s">
        <v>438</v>
      </c>
      <c r="B433" s="1" t="n">
        <v>386850</v>
      </c>
      <c r="C433" s="1" t="n">
        <v>390730</v>
      </c>
      <c r="D433" s="1" t="n">
        <v>351460</v>
      </c>
      <c r="E433" s="1" t="n">
        <v>359110</v>
      </c>
      <c r="F433" s="1" t="n">
        <v>452460</v>
      </c>
      <c r="G433" s="1" t="n">
        <v>375990</v>
      </c>
    </row>
    <row r="434" customFormat="false" ht="15" hidden="false" customHeight="false" outlineLevel="0" collapsed="false">
      <c r="A434" s="0" t="s">
        <v>439</v>
      </c>
      <c r="B434" s="1" t="n">
        <v>209290</v>
      </c>
      <c r="C434" s="1" t="n">
        <v>205920</v>
      </c>
      <c r="D434" s="1" t="n">
        <v>202530</v>
      </c>
      <c r="E434" s="1" t="n">
        <v>205480</v>
      </c>
      <c r="F434" s="1" t="n">
        <v>196930</v>
      </c>
      <c r="G434" s="1" t="n">
        <v>195150</v>
      </c>
    </row>
    <row r="435" customFormat="false" ht="15" hidden="false" customHeight="false" outlineLevel="0" collapsed="false">
      <c r="A435" s="0" t="s">
        <v>440</v>
      </c>
      <c r="B435" s="1" t="n">
        <v>183170</v>
      </c>
      <c r="C435" s="1" t="n">
        <v>195800</v>
      </c>
      <c r="D435" s="1" t="n">
        <v>161550</v>
      </c>
      <c r="E435" s="1" t="n">
        <v>143460</v>
      </c>
      <c r="F435" s="1" t="n">
        <v>150470</v>
      </c>
      <c r="G435" s="1" t="n">
        <v>176930</v>
      </c>
    </row>
    <row r="436" customFormat="false" ht="15" hidden="false" customHeight="false" outlineLevel="0" collapsed="false">
      <c r="A436" s="0" t="s">
        <v>441</v>
      </c>
      <c r="B436" s="1" t="n">
        <v>205620</v>
      </c>
      <c r="C436" s="1" t="n">
        <v>218270</v>
      </c>
      <c r="D436" s="1" t="n">
        <v>216140</v>
      </c>
      <c r="E436" s="1" t="n">
        <v>135580</v>
      </c>
      <c r="F436" s="1" t="n">
        <v>228810</v>
      </c>
      <c r="G436" s="1" t="n">
        <v>243400</v>
      </c>
    </row>
    <row r="437" customFormat="false" ht="15" hidden="false" customHeight="false" outlineLevel="0" collapsed="false">
      <c r="A437" s="0" t="s">
        <v>442</v>
      </c>
      <c r="B437" s="1" t="n">
        <v>685180</v>
      </c>
      <c r="C437" s="1" t="n">
        <v>343590</v>
      </c>
      <c r="D437" s="1" t="n">
        <v>308660</v>
      </c>
      <c r="E437" s="1" t="n">
        <v>763050</v>
      </c>
      <c r="F437" s="1" t="n">
        <v>413390</v>
      </c>
      <c r="G437" s="1" t="n">
        <v>619480</v>
      </c>
    </row>
    <row r="438" customFormat="false" ht="15" hidden="false" customHeight="false" outlineLevel="0" collapsed="false">
      <c r="A438" s="0" t="s">
        <v>443</v>
      </c>
      <c r="B438" s="1" t="n">
        <v>422930</v>
      </c>
      <c r="C438" s="1" t="n">
        <v>378470</v>
      </c>
      <c r="D438" s="1" t="n">
        <v>391350</v>
      </c>
      <c r="E438" s="1" t="n">
        <v>197600</v>
      </c>
      <c r="F438" s="1" t="n">
        <v>229710</v>
      </c>
      <c r="G438" s="1" t="n">
        <v>234040</v>
      </c>
    </row>
    <row r="439" customFormat="false" ht="15" hidden="false" customHeight="false" outlineLevel="0" collapsed="false">
      <c r="A439" s="0" t="s">
        <v>444</v>
      </c>
      <c r="B439" s="0" t="n">
        <v>15715</v>
      </c>
      <c r="C439" s="0" t="n">
        <v>9589.5</v>
      </c>
      <c r="D439" s="0" t="n">
        <v>11700</v>
      </c>
      <c r="E439" s="0" t="n">
        <v>29468</v>
      </c>
      <c r="F439" s="0" t="n">
        <v>43001</v>
      </c>
      <c r="G439" s="0" t="n">
        <v>33637</v>
      </c>
    </row>
    <row r="440" customFormat="false" ht="15" hidden="false" customHeight="false" outlineLevel="0" collapsed="false">
      <c r="A440" s="0" t="s">
        <v>445</v>
      </c>
      <c r="B440" s="0" t="n">
        <v>94883</v>
      </c>
      <c r="C440" s="0" t="n">
        <v>86092</v>
      </c>
      <c r="D440" s="0" t="n">
        <v>97703</v>
      </c>
      <c r="E440" s="1" t="n">
        <v>105410</v>
      </c>
      <c r="F440" s="1" t="n">
        <v>130440</v>
      </c>
      <c r="G440" s="1" t="n">
        <v>142560</v>
      </c>
    </row>
    <row r="441" customFormat="false" ht="15" hidden="false" customHeight="false" outlineLevel="0" collapsed="false">
      <c r="A441" s="0" t="s">
        <v>446</v>
      </c>
      <c r="B441" s="1" t="n">
        <v>148190</v>
      </c>
      <c r="C441" s="1" t="n">
        <v>138200</v>
      </c>
      <c r="D441" s="1" t="n">
        <v>101740</v>
      </c>
      <c r="E441" s="0" t="n">
        <v>70003</v>
      </c>
      <c r="F441" s="1" t="n">
        <v>122600</v>
      </c>
      <c r="G441" s="0" t="n">
        <v>64199</v>
      </c>
    </row>
    <row r="442" customFormat="false" ht="15" hidden="false" customHeight="false" outlineLevel="0" collapsed="false">
      <c r="A442" s="0" t="s">
        <v>447</v>
      </c>
      <c r="B442" s="1" t="n">
        <v>314510</v>
      </c>
      <c r="C442" s="1" t="n">
        <v>508480</v>
      </c>
      <c r="D442" s="1" t="n">
        <v>285790</v>
      </c>
      <c r="E442" s="1" t="n">
        <v>306440</v>
      </c>
      <c r="F442" s="1" t="n">
        <v>331800</v>
      </c>
      <c r="G442" s="1" t="n">
        <v>324350</v>
      </c>
    </row>
    <row r="443" customFormat="false" ht="15" hidden="false" customHeight="false" outlineLevel="0" collapsed="false">
      <c r="A443" s="0" t="s">
        <v>448</v>
      </c>
      <c r="B443" s="1" t="n">
        <v>790000</v>
      </c>
      <c r="C443" s="1" t="n">
        <v>814660</v>
      </c>
      <c r="D443" s="1" t="n">
        <v>763030</v>
      </c>
      <c r="E443" s="1" t="n">
        <v>406950</v>
      </c>
      <c r="F443" s="1" t="n">
        <v>420210</v>
      </c>
      <c r="G443" s="1" t="n">
        <v>441190</v>
      </c>
    </row>
    <row r="444" customFormat="false" ht="15" hidden="false" customHeight="false" outlineLevel="0" collapsed="false">
      <c r="A444" s="0" t="s">
        <v>449</v>
      </c>
      <c r="B444" s="1" t="n">
        <v>422570</v>
      </c>
      <c r="C444" s="1" t="n">
        <v>128700</v>
      </c>
      <c r="D444" s="1" t="n">
        <v>436990</v>
      </c>
      <c r="E444" s="1" t="n">
        <v>134030</v>
      </c>
      <c r="F444" s="1" t="n">
        <v>175960</v>
      </c>
      <c r="G444" s="1" t="n">
        <v>124550</v>
      </c>
    </row>
    <row r="445" customFormat="false" ht="15" hidden="false" customHeight="false" outlineLevel="0" collapsed="false">
      <c r="A445" s="0" t="s">
        <v>450</v>
      </c>
      <c r="B445" s="0" t="n">
        <v>75054</v>
      </c>
      <c r="C445" s="0" t="n">
        <v>80818</v>
      </c>
      <c r="D445" s="0" t="n">
        <v>89704</v>
      </c>
      <c r="E445" s="1" t="n">
        <v>128500</v>
      </c>
      <c r="F445" s="1" t="n">
        <v>120290</v>
      </c>
      <c r="G445" s="1" t="n">
        <v>147760</v>
      </c>
    </row>
    <row r="446" customFormat="false" ht="15" hidden="false" customHeight="false" outlineLevel="0" collapsed="false">
      <c r="A446" s="0" t="s">
        <v>451</v>
      </c>
      <c r="B446" s="1" t="n">
        <v>140170</v>
      </c>
      <c r="C446" s="1" t="n">
        <v>194180</v>
      </c>
      <c r="D446" s="1" t="n">
        <v>210310</v>
      </c>
      <c r="E446" s="1" t="n">
        <v>158180</v>
      </c>
      <c r="F446" s="1" t="n">
        <v>168890</v>
      </c>
      <c r="G446" s="1" t="n">
        <v>149400</v>
      </c>
    </row>
    <row r="447" customFormat="false" ht="15" hidden="false" customHeight="false" outlineLevel="0" collapsed="false">
      <c r="A447" s="0" t="s">
        <v>452</v>
      </c>
      <c r="B447" s="1" t="n">
        <v>215410</v>
      </c>
      <c r="C447" s="1" t="n">
        <v>179190</v>
      </c>
      <c r="D447" s="1" t="n">
        <v>195280</v>
      </c>
      <c r="E447" s="1" t="n">
        <v>172990</v>
      </c>
      <c r="F447" s="1" t="n">
        <v>158530</v>
      </c>
      <c r="G447" s="1" t="n">
        <v>161560</v>
      </c>
    </row>
    <row r="448" customFormat="false" ht="15" hidden="false" customHeight="false" outlineLevel="0" collapsed="false">
      <c r="A448" s="0" t="s">
        <v>453</v>
      </c>
      <c r="B448" s="1" t="n">
        <v>270520</v>
      </c>
      <c r="C448" s="1" t="n">
        <v>275620</v>
      </c>
      <c r="D448" s="1" t="n">
        <v>307710</v>
      </c>
      <c r="E448" s="1" t="n">
        <v>374250</v>
      </c>
      <c r="F448" s="1" t="n">
        <v>362290</v>
      </c>
      <c r="G448" s="1" t="n">
        <v>386020</v>
      </c>
    </row>
    <row r="449" customFormat="false" ht="15" hidden="false" customHeight="false" outlineLevel="0" collapsed="false">
      <c r="A449" s="0" t="s">
        <v>454</v>
      </c>
      <c r="B449" s="1" t="n">
        <v>131180</v>
      </c>
      <c r="C449" s="1" t="n">
        <v>142890</v>
      </c>
      <c r="D449" s="1" t="n">
        <v>136450</v>
      </c>
      <c r="E449" s="1" t="n">
        <v>184570</v>
      </c>
      <c r="F449" s="1" t="n">
        <v>180870</v>
      </c>
      <c r="G449" s="1" t="n">
        <v>152280</v>
      </c>
    </row>
    <row r="450" customFormat="false" ht="15" hidden="false" customHeight="false" outlineLevel="0" collapsed="false">
      <c r="A450" s="0" t="s">
        <v>455</v>
      </c>
      <c r="B450" s="1" t="n">
        <v>343180</v>
      </c>
      <c r="C450" s="1" t="n">
        <v>284740</v>
      </c>
      <c r="D450" s="1" t="n">
        <v>329140</v>
      </c>
      <c r="E450" s="1" t="n">
        <v>573790</v>
      </c>
      <c r="F450" s="1" t="n">
        <v>595640</v>
      </c>
      <c r="G450" s="1" t="n">
        <v>621500</v>
      </c>
    </row>
    <row r="451" customFormat="false" ht="15" hidden="false" customHeight="false" outlineLevel="0" collapsed="false">
      <c r="A451" s="0" t="s">
        <v>456</v>
      </c>
      <c r="B451" s="1" t="n">
        <v>232160</v>
      </c>
      <c r="C451" s="1" t="n">
        <v>491140</v>
      </c>
      <c r="D451" s="1" t="n">
        <v>242900</v>
      </c>
      <c r="E451" s="1" t="n">
        <v>239140</v>
      </c>
      <c r="F451" s="1" t="n">
        <v>280280</v>
      </c>
      <c r="G451" s="1" t="n">
        <v>228600</v>
      </c>
    </row>
    <row r="452" customFormat="false" ht="15" hidden="false" customHeight="false" outlineLevel="0" collapsed="false">
      <c r="A452" s="0" t="s">
        <v>457</v>
      </c>
      <c r="B452" s="1" t="n">
        <v>362110</v>
      </c>
      <c r="C452" s="1" t="n">
        <v>386720</v>
      </c>
      <c r="D452" s="1" t="n">
        <v>323530</v>
      </c>
      <c r="E452" s="1" t="n">
        <v>346720</v>
      </c>
      <c r="F452" s="1" t="n">
        <v>359730</v>
      </c>
      <c r="G452" s="1" t="n">
        <v>345770</v>
      </c>
    </row>
    <row r="453" customFormat="false" ht="15" hidden="false" customHeight="false" outlineLevel="0" collapsed="false">
      <c r="A453" s="0" t="s">
        <v>458</v>
      </c>
      <c r="B453" s="1" t="n">
        <v>1029900</v>
      </c>
      <c r="C453" s="1" t="n">
        <v>1363400</v>
      </c>
      <c r="D453" s="1" t="n">
        <v>1366500</v>
      </c>
      <c r="E453" s="1" t="n">
        <v>1166300</v>
      </c>
      <c r="F453" s="1" t="n">
        <v>1146700</v>
      </c>
      <c r="G453" s="1" t="n">
        <v>938320</v>
      </c>
    </row>
    <row r="454" customFormat="false" ht="15" hidden="false" customHeight="false" outlineLevel="0" collapsed="false">
      <c r="A454" s="0" t="s">
        <v>459</v>
      </c>
      <c r="B454" s="1" t="n">
        <v>896040</v>
      </c>
      <c r="C454" s="1" t="n">
        <v>381040</v>
      </c>
      <c r="D454" s="1" t="n">
        <v>1150500</v>
      </c>
      <c r="E454" s="1" t="n">
        <v>1187000</v>
      </c>
      <c r="F454" s="1" t="n">
        <v>1036400</v>
      </c>
      <c r="G454" s="1" t="n">
        <v>967790</v>
      </c>
    </row>
    <row r="455" customFormat="false" ht="15" hidden="false" customHeight="false" outlineLevel="0" collapsed="false">
      <c r="A455" s="0" t="s">
        <v>460</v>
      </c>
      <c r="B455" s="0" t="n">
        <v>58482</v>
      </c>
      <c r="C455" s="0" t="n">
        <v>59606</v>
      </c>
      <c r="D455" s="0" t="n">
        <v>51438</v>
      </c>
      <c r="E455" s="1" t="n">
        <v>189760</v>
      </c>
      <c r="F455" s="1" t="n">
        <v>149370</v>
      </c>
      <c r="G455" s="1" t="n">
        <v>182300</v>
      </c>
    </row>
    <row r="456" customFormat="false" ht="15" hidden="false" customHeight="false" outlineLevel="0" collapsed="false">
      <c r="A456" s="0" t="s">
        <v>461</v>
      </c>
      <c r="B456" s="1" t="n">
        <v>256730</v>
      </c>
      <c r="C456" s="1" t="n">
        <v>260620</v>
      </c>
      <c r="D456" s="1" t="n">
        <v>255560</v>
      </c>
      <c r="E456" s="1" t="n">
        <v>314570</v>
      </c>
      <c r="F456" s="1" t="n">
        <v>292370</v>
      </c>
      <c r="G456" s="1" t="n">
        <v>301110</v>
      </c>
    </row>
    <row r="457" customFormat="false" ht="15" hidden="false" customHeight="false" outlineLevel="0" collapsed="false">
      <c r="A457" s="0" t="s">
        <v>462</v>
      </c>
      <c r="B457" s="1" t="n">
        <v>294940</v>
      </c>
      <c r="C457" s="1" t="n">
        <v>377240</v>
      </c>
      <c r="D457" s="1" t="n">
        <v>383030</v>
      </c>
      <c r="E457" s="1" t="n">
        <v>296880</v>
      </c>
      <c r="F457" s="1" t="n">
        <v>262220</v>
      </c>
      <c r="G457" s="1" t="n">
        <v>256310</v>
      </c>
    </row>
    <row r="458" customFormat="false" ht="15" hidden="false" customHeight="false" outlineLevel="0" collapsed="false">
      <c r="A458" s="0" t="s">
        <v>463</v>
      </c>
      <c r="B458" s="1" t="n">
        <v>140710</v>
      </c>
      <c r="C458" s="1" t="n">
        <v>161310</v>
      </c>
      <c r="D458" s="1" t="n">
        <v>212880</v>
      </c>
      <c r="E458" s="0" t="n">
        <v>87441</v>
      </c>
      <c r="F458" s="1" t="n">
        <v>115390</v>
      </c>
      <c r="G458" s="0" t="n">
        <v>98216</v>
      </c>
    </row>
    <row r="459" customFormat="false" ht="15" hidden="false" customHeight="false" outlineLevel="0" collapsed="false">
      <c r="A459" s="0" t="s">
        <v>464</v>
      </c>
      <c r="B459" s="1" t="n">
        <v>413230</v>
      </c>
      <c r="C459" s="1" t="n">
        <v>457400</v>
      </c>
      <c r="D459" s="1" t="n">
        <v>453200</v>
      </c>
      <c r="E459" s="1" t="n">
        <v>249020</v>
      </c>
      <c r="F459" s="1" t="n">
        <v>256790</v>
      </c>
      <c r="G459" s="1" t="n">
        <v>238190</v>
      </c>
    </row>
    <row r="460" customFormat="false" ht="15" hidden="false" customHeight="false" outlineLevel="0" collapsed="false">
      <c r="A460" s="0" t="s">
        <v>465</v>
      </c>
      <c r="B460" s="1" t="n">
        <v>202250</v>
      </c>
      <c r="C460" s="1" t="n">
        <v>180420</v>
      </c>
      <c r="D460" s="1" t="n">
        <v>172170</v>
      </c>
      <c r="E460" s="1" t="n">
        <v>146180</v>
      </c>
      <c r="F460" s="1" t="n">
        <v>190690</v>
      </c>
      <c r="G460" s="1" t="n">
        <v>193910</v>
      </c>
    </row>
    <row r="461" customFormat="false" ht="15" hidden="false" customHeight="false" outlineLevel="0" collapsed="false">
      <c r="A461" s="0" t="s">
        <v>466</v>
      </c>
      <c r="B461" s="1" t="n">
        <v>176930</v>
      </c>
      <c r="C461" s="1" t="n">
        <v>146170</v>
      </c>
      <c r="D461" s="1" t="n">
        <v>213730</v>
      </c>
      <c r="E461" s="1" t="n">
        <v>359830</v>
      </c>
      <c r="F461" s="1" t="n">
        <v>417330</v>
      </c>
      <c r="G461" s="1" t="n">
        <v>415760</v>
      </c>
    </row>
    <row r="462" customFormat="false" ht="15" hidden="false" customHeight="false" outlineLevel="0" collapsed="false">
      <c r="A462" s="0" t="s">
        <v>467</v>
      </c>
      <c r="B462" s="1" t="n">
        <v>137030</v>
      </c>
      <c r="C462" s="1" t="n">
        <v>148160</v>
      </c>
      <c r="D462" s="1" t="n">
        <v>154660</v>
      </c>
      <c r="E462" s="0" t="n">
        <v>97149</v>
      </c>
      <c r="F462" s="0" t="n">
        <v>77064</v>
      </c>
      <c r="G462" s="0" t="n">
        <v>75135</v>
      </c>
    </row>
    <row r="463" customFormat="false" ht="15" hidden="false" customHeight="false" outlineLevel="0" collapsed="false">
      <c r="A463" s="0" t="s">
        <v>468</v>
      </c>
      <c r="B463" s="1" t="n">
        <v>417650</v>
      </c>
      <c r="C463" s="1" t="n">
        <v>448830</v>
      </c>
      <c r="D463" s="1" t="n">
        <v>390340</v>
      </c>
      <c r="E463" s="1" t="n">
        <v>370880</v>
      </c>
      <c r="F463" s="1" t="n">
        <v>415110</v>
      </c>
      <c r="G463" s="1" t="n">
        <v>391410</v>
      </c>
    </row>
    <row r="464" customFormat="false" ht="15" hidden="false" customHeight="false" outlineLevel="0" collapsed="false">
      <c r="A464" s="0" t="s">
        <v>469</v>
      </c>
      <c r="B464" s="1" t="n">
        <v>234920</v>
      </c>
      <c r="C464" s="1" t="n">
        <v>239750</v>
      </c>
      <c r="D464" s="1" t="n">
        <v>248230</v>
      </c>
      <c r="E464" s="1" t="n">
        <v>283990</v>
      </c>
      <c r="F464" s="1" t="n">
        <v>305350</v>
      </c>
      <c r="G464" s="1" t="n">
        <v>272310</v>
      </c>
    </row>
    <row r="465" customFormat="false" ht="15" hidden="false" customHeight="false" outlineLevel="0" collapsed="false">
      <c r="A465" s="0" t="s">
        <v>470</v>
      </c>
      <c r="B465" s="0" t="n">
        <v>97855</v>
      </c>
      <c r="C465" s="1" t="n">
        <v>101970</v>
      </c>
      <c r="D465" s="1" t="n">
        <v>112860</v>
      </c>
      <c r="E465" s="1" t="n">
        <v>184550</v>
      </c>
      <c r="F465" s="1" t="n">
        <v>191150</v>
      </c>
      <c r="G465" s="1" t="n">
        <v>198220</v>
      </c>
    </row>
    <row r="466" customFormat="false" ht="15" hidden="false" customHeight="false" outlineLevel="0" collapsed="false">
      <c r="A466" s="0" t="s">
        <v>471</v>
      </c>
      <c r="B466" s="0" t="n">
        <v>68255</v>
      </c>
      <c r="C466" s="0" t="n">
        <v>91275</v>
      </c>
      <c r="D466" s="0" t="n">
        <v>63040</v>
      </c>
      <c r="E466" s="1" t="n">
        <v>176610</v>
      </c>
      <c r="F466" s="1" t="n">
        <v>112090</v>
      </c>
      <c r="G466" s="1" t="n">
        <v>155910</v>
      </c>
    </row>
    <row r="467" customFormat="false" ht="15" hidden="false" customHeight="false" outlineLevel="0" collapsed="false">
      <c r="A467" s="0" t="s">
        <v>472</v>
      </c>
      <c r="B467" s="1" t="n">
        <v>115150</v>
      </c>
      <c r="C467" s="1" t="n">
        <v>126830</v>
      </c>
      <c r="D467" s="0" t="n">
        <v>97029</v>
      </c>
      <c r="E467" s="1" t="n">
        <v>668140</v>
      </c>
      <c r="F467" s="1" t="n">
        <v>677940</v>
      </c>
      <c r="G467" s="1" t="n">
        <v>718310</v>
      </c>
    </row>
    <row r="468" customFormat="false" ht="15" hidden="false" customHeight="false" outlineLevel="0" collapsed="false">
      <c r="A468" s="0" t="s">
        <v>473</v>
      </c>
      <c r="B468" s="1" t="n">
        <v>206900</v>
      </c>
      <c r="C468" s="1" t="n">
        <v>2474400</v>
      </c>
      <c r="D468" s="1" t="n">
        <v>2540900</v>
      </c>
      <c r="E468" s="1" t="n">
        <v>286960</v>
      </c>
      <c r="F468" s="1" t="n">
        <v>284600</v>
      </c>
      <c r="G468" s="1" t="n">
        <v>263250</v>
      </c>
    </row>
    <row r="469" customFormat="false" ht="15" hidden="false" customHeight="false" outlineLevel="0" collapsed="false">
      <c r="A469" s="0" t="s">
        <v>474</v>
      </c>
      <c r="B469" s="1" t="n">
        <v>257300</v>
      </c>
      <c r="C469" s="1" t="n">
        <v>290010</v>
      </c>
      <c r="D469" s="1" t="n">
        <v>246710</v>
      </c>
      <c r="E469" s="1" t="n">
        <v>127660</v>
      </c>
      <c r="F469" s="1" t="n">
        <v>144700</v>
      </c>
      <c r="G469" s="1" t="n">
        <v>116910</v>
      </c>
    </row>
    <row r="470" customFormat="false" ht="15" hidden="false" customHeight="false" outlineLevel="0" collapsed="false">
      <c r="A470" s="0" t="s">
        <v>475</v>
      </c>
      <c r="B470" s="1" t="n">
        <v>435620</v>
      </c>
      <c r="C470" s="1" t="n">
        <v>351760</v>
      </c>
      <c r="D470" s="1" t="n">
        <v>362520</v>
      </c>
      <c r="E470" s="1" t="n">
        <v>388970</v>
      </c>
      <c r="F470" s="1" t="n">
        <v>471100</v>
      </c>
      <c r="G470" s="1" t="n">
        <v>348950</v>
      </c>
    </row>
    <row r="471" customFormat="false" ht="15" hidden="false" customHeight="false" outlineLevel="0" collapsed="false">
      <c r="A471" s="0" t="s">
        <v>476</v>
      </c>
      <c r="B471" s="1" t="n">
        <v>108740</v>
      </c>
      <c r="C471" s="1" t="n">
        <v>160660</v>
      </c>
      <c r="D471" s="1" t="n">
        <v>161280</v>
      </c>
      <c r="E471" s="1" t="n">
        <v>224900</v>
      </c>
      <c r="F471" s="1" t="n">
        <v>159030</v>
      </c>
      <c r="G471" s="1" t="n">
        <v>199880</v>
      </c>
    </row>
    <row r="472" customFormat="false" ht="15" hidden="false" customHeight="false" outlineLevel="0" collapsed="false">
      <c r="A472" s="0" t="s">
        <v>477</v>
      </c>
      <c r="B472" s="1" t="n">
        <v>991340</v>
      </c>
      <c r="C472" s="1" t="n">
        <v>992070</v>
      </c>
      <c r="D472" s="1" t="n">
        <v>1040500</v>
      </c>
      <c r="E472" s="1" t="n">
        <v>1386500</v>
      </c>
      <c r="F472" s="1" t="n">
        <v>1219500</v>
      </c>
      <c r="G472" s="1" t="n">
        <v>1199900</v>
      </c>
    </row>
    <row r="473" customFormat="false" ht="15" hidden="false" customHeight="false" outlineLevel="0" collapsed="false">
      <c r="A473" s="0" t="s">
        <v>478</v>
      </c>
      <c r="B473" s="0" t="n">
        <v>99848</v>
      </c>
      <c r="C473" s="1" t="n">
        <v>139240</v>
      </c>
      <c r="D473" s="0" t="n">
        <v>87234</v>
      </c>
      <c r="E473" s="1" t="n">
        <v>101560</v>
      </c>
      <c r="F473" s="1" t="n">
        <v>116480</v>
      </c>
      <c r="G473" s="1" t="n">
        <v>132250</v>
      </c>
    </row>
    <row r="474" customFormat="false" ht="15" hidden="false" customHeight="false" outlineLevel="0" collapsed="false">
      <c r="A474" s="0" t="s">
        <v>479</v>
      </c>
      <c r="B474" s="1" t="n">
        <v>103850</v>
      </c>
      <c r="C474" s="0" t="n">
        <v>87750</v>
      </c>
      <c r="D474" s="1" t="n">
        <v>106120</v>
      </c>
      <c r="E474" s="1" t="n">
        <v>210880</v>
      </c>
      <c r="F474" s="1" t="n">
        <v>194670</v>
      </c>
      <c r="G474" s="1" t="n">
        <v>183990</v>
      </c>
    </row>
    <row r="475" customFormat="false" ht="15" hidden="false" customHeight="false" outlineLevel="0" collapsed="false">
      <c r="A475" s="0" t="s">
        <v>480</v>
      </c>
      <c r="B475" s="1" t="n">
        <v>203390</v>
      </c>
      <c r="C475" s="1" t="n">
        <v>319300</v>
      </c>
      <c r="D475" s="1" t="n">
        <v>187580</v>
      </c>
      <c r="E475" s="1" t="n">
        <v>232360</v>
      </c>
      <c r="F475" s="1" t="n">
        <v>779630</v>
      </c>
      <c r="G475" s="1" t="n">
        <v>418070</v>
      </c>
    </row>
    <row r="476" customFormat="false" ht="15" hidden="false" customHeight="false" outlineLevel="0" collapsed="false">
      <c r="A476" s="0" t="s">
        <v>481</v>
      </c>
      <c r="B476" s="1" t="n">
        <v>668170</v>
      </c>
      <c r="C476" s="1" t="n">
        <v>771260</v>
      </c>
      <c r="D476" s="1" t="n">
        <v>611520</v>
      </c>
      <c r="E476" s="1" t="n">
        <v>574060</v>
      </c>
      <c r="F476" s="1" t="n">
        <v>481220</v>
      </c>
      <c r="G476" s="1" t="n">
        <v>524960</v>
      </c>
    </row>
    <row r="477" customFormat="false" ht="15" hidden="false" customHeight="false" outlineLevel="0" collapsed="false">
      <c r="A477" s="0" t="s">
        <v>482</v>
      </c>
      <c r="B477" s="1" t="n">
        <v>122210</v>
      </c>
      <c r="C477" s="1" t="n">
        <v>113400</v>
      </c>
      <c r="D477" s="0" t="n">
        <v>99118</v>
      </c>
      <c r="E477" s="1" t="n">
        <v>313370</v>
      </c>
      <c r="F477" s="1" t="n">
        <v>283140</v>
      </c>
      <c r="G477" s="1" t="n">
        <v>305090</v>
      </c>
    </row>
    <row r="478" customFormat="false" ht="15" hidden="false" customHeight="false" outlineLevel="0" collapsed="false">
      <c r="A478" s="0" t="s">
        <v>483</v>
      </c>
      <c r="B478" s="1" t="n">
        <v>103220</v>
      </c>
      <c r="C478" s="1" t="n">
        <v>123450</v>
      </c>
      <c r="D478" s="1" t="n">
        <v>133490</v>
      </c>
      <c r="E478" s="1" t="n">
        <v>123460</v>
      </c>
      <c r="F478" s="1" t="n">
        <v>105440</v>
      </c>
      <c r="G478" s="1" t="n">
        <v>135550</v>
      </c>
    </row>
    <row r="479" customFormat="false" ht="15" hidden="false" customHeight="false" outlineLevel="0" collapsed="false">
      <c r="A479" s="0" t="s">
        <v>484</v>
      </c>
      <c r="B479" s="1" t="n">
        <v>461120</v>
      </c>
      <c r="C479" s="1" t="n">
        <v>207970</v>
      </c>
      <c r="D479" s="1" t="n">
        <v>451390</v>
      </c>
      <c r="E479" s="1" t="n">
        <v>132120</v>
      </c>
      <c r="F479" s="1" t="n">
        <v>129190</v>
      </c>
      <c r="G479" s="1" t="n">
        <v>160110</v>
      </c>
    </row>
    <row r="480" customFormat="false" ht="15" hidden="false" customHeight="false" outlineLevel="0" collapsed="false">
      <c r="A480" s="0" t="s">
        <v>485</v>
      </c>
      <c r="B480" s="0" t="n">
        <v>81657</v>
      </c>
      <c r="C480" s="1" t="n">
        <v>102740</v>
      </c>
      <c r="D480" s="0" t="n">
        <v>81341</v>
      </c>
      <c r="E480" s="1" t="n">
        <v>184470</v>
      </c>
      <c r="F480" s="0" t="n">
        <v>87781</v>
      </c>
      <c r="G480" s="1" t="n">
        <v>138780</v>
      </c>
    </row>
    <row r="481" customFormat="false" ht="15" hidden="false" customHeight="false" outlineLevel="0" collapsed="false">
      <c r="A481" s="0" t="s">
        <v>486</v>
      </c>
      <c r="B481" s="1" t="n">
        <v>124160</v>
      </c>
      <c r="C481" s="0" t="n">
        <v>90142</v>
      </c>
      <c r="D481" s="1" t="n">
        <v>101110</v>
      </c>
      <c r="E481" s="1" t="n">
        <v>417400</v>
      </c>
      <c r="F481" s="1" t="n">
        <v>421660</v>
      </c>
      <c r="G481" s="1" t="n">
        <v>438580</v>
      </c>
    </row>
    <row r="482" customFormat="false" ht="15" hidden="false" customHeight="false" outlineLevel="0" collapsed="false">
      <c r="A482" s="0" t="s">
        <v>487</v>
      </c>
      <c r="B482" s="1" t="n">
        <v>116110</v>
      </c>
      <c r="C482" s="1" t="n">
        <v>100030</v>
      </c>
      <c r="D482" s="0" t="n">
        <v>98362</v>
      </c>
      <c r="E482" s="1" t="n">
        <v>159840</v>
      </c>
      <c r="F482" s="1" t="n">
        <v>132930</v>
      </c>
      <c r="G482" s="0" t="n">
        <v>92325</v>
      </c>
    </row>
    <row r="483" customFormat="false" ht="15" hidden="false" customHeight="false" outlineLevel="0" collapsed="false">
      <c r="A483" s="0" t="s">
        <v>488</v>
      </c>
      <c r="B483" s="1" t="n">
        <v>162680</v>
      </c>
      <c r="C483" s="1" t="n">
        <v>145750</v>
      </c>
      <c r="D483" s="1" t="n">
        <v>161730</v>
      </c>
      <c r="E483" s="1" t="n">
        <v>197400</v>
      </c>
      <c r="F483" s="1" t="n">
        <v>207800</v>
      </c>
      <c r="G483" s="1" t="n">
        <v>169720</v>
      </c>
    </row>
    <row r="484" customFormat="false" ht="15" hidden="false" customHeight="false" outlineLevel="0" collapsed="false">
      <c r="A484" s="0" t="s">
        <v>489</v>
      </c>
      <c r="B484" s="1" t="n">
        <v>154860</v>
      </c>
      <c r="C484" s="1" t="n">
        <v>471410</v>
      </c>
      <c r="D484" s="1" t="n">
        <v>467360</v>
      </c>
      <c r="E484" s="1" t="n">
        <v>157620</v>
      </c>
      <c r="F484" s="1" t="n">
        <v>162020</v>
      </c>
      <c r="G484" s="1" t="n">
        <v>130980</v>
      </c>
    </row>
    <row r="485" customFormat="false" ht="15" hidden="false" customHeight="false" outlineLevel="0" collapsed="false">
      <c r="A485" s="0" t="s">
        <v>490</v>
      </c>
      <c r="B485" s="1" t="n">
        <v>195130</v>
      </c>
      <c r="C485" s="1" t="n">
        <v>127200</v>
      </c>
      <c r="D485" s="1" t="n">
        <v>144350</v>
      </c>
      <c r="E485" s="1" t="n">
        <v>281760</v>
      </c>
      <c r="F485" s="1" t="n">
        <v>315490</v>
      </c>
      <c r="G485" s="1" t="n">
        <v>473630</v>
      </c>
    </row>
    <row r="486" customFormat="false" ht="15" hidden="false" customHeight="false" outlineLevel="0" collapsed="false">
      <c r="A486" s="0" t="s">
        <v>491</v>
      </c>
      <c r="B486" s="1" t="n">
        <v>178520</v>
      </c>
      <c r="C486" s="1" t="n">
        <v>203400</v>
      </c>
      <c r="D486" s="1" t="n">
        <v>183330</v>
      </c>
      <c r="E486" s="1" t="n">
        <v>119500</v>
      </c>
      <c r="F486" s="1" t="n">
        <v>125180</v>
      </c>
      <c r="G486" s="1" t="n">
        <v>152470</v>
      </c>
    </row>
    <row r="487" customFormat="false" ht="15" hidden="false" customHeight="false" outlineLevel="0" collapsed="false">
      <c r="A487" s="0" t="s">
        <v>492</v>
      </c>
      <c r="B487" s="1" t="n">
        <v>243350</v>
      </c>
      <c r="C487" s="1" t="n">
        <v>229270</v>
      </c>
      <c r="D487" s="1" t="n">
        <v>258320</v>
      </c>
      <c r="E487" s="1" t="n">
        <v>250480</v>
      </c>
      <c r="F487" s="1" t="n">
        <v>284470</v>
      </c>
      <c r="G487" s="1" t="n">
        <v>249060</v>
      </c>
    </row>
    <row r="488" customFormat="false" ht="15" hidden="false" customHeight="false" outlineLevel="0" collapsed="false">
      <c r="A488" s="0" t="s">
        <v>493</v>
      </c>
      <c r="B488" s="0" t="n">
        <v>86792</v>
      </c>
      <c r="C488" s="0" t="n">
        <v>94725</v>
      </c>
      <c r="D488" s="1" t="n">
        <v>145140</v>
      </c>
      <c r="E488" s="1" t="n">
        <v>270870</v>
      </c>
      <c r="F488" s="1" t="n">
        <v>257180</v>
      </c>
      <c r="G488" s="1" t="n">
        <v>288540</v>
      </c>
    </row>
    <row r="489" customFormat="false" ht="15" hidden="false" customHeight="false" outlineLevel="0" collapsed="false">
      <c r="A489" s="0" t="s">
        <v>494</v>
      </c>
      <c r="B489" s="1" t="n">
        <v>244240</v>
      </c>
      <c r="C489" s="1" t="n">
        <v>222470</v>
      </c>
      <c r="D489" s="1" t="n">
        <v>246940</v>
      </c>
      <c r="E489" s="1" t="n">
        <v>243940</v>
      </c>
      <c r="F489" s="1" t="n">
        <v>236390</v>
      </c>
      <c r="G489" s="1" t="n">
        <v>252300</v>
      </c>
    </row>
    <row r="490" customFormat="false" ht="15" hidden="false" customHeight="false" outlineLevel="0" collapsed="false">
      <c r="A490" s="0" t="s">
        <v>495</v>
      </c>
      <c r="B490" s="1" t="n">
        <v>301470</v>
      </c>
      <c r="C490" s="1" t="n">
        <v>245130</v>
      </c>
      <c r="D490" s="1" t="n">
        <v>286220</v>
      </c>
      <c r="E490" s="1" t="n">
        <v>206520</v>
      </c>
      <c r="F490" s="1" t="n">
        <v>217390</v>
      </c>
      <c r="G490" s="1" t="n">
        <v>224090</v>
      </c>
    </row>
    <row r="491" customFormat="false" ht="15" hidden="false" customHeight="false" outlineLevel="0" collapsed="false">
      <c r="A491" s="0" t="s">
        <v>496</v>
      </c>
      <c r="B491" s="1" t="n">
        <v>299120</v>
      </c>
      <c r="C491" s="1" t="n">
        <v>334600</v>
      </c>
      <c r="D491" s="1" t="n">
        <v>323360</v>
      </c>
      <c r="E491" s="1" t="n">
        <v>101690</v>
      </c>
      <c r="F491" s="1" t="n">
        <v>101780</v>
      </c>
      <c r="G491" s="1" t="n">
        <v>162340</v>
      </c>
    </row>
    <row r="492" customFormat="false" ht="15" hidden="false" customHeight="false" outlineLevel="0" collapsed="false">
      <c r="A492" s="0" t="s">
        <v>497</v>
      </c>
      <c r="B492" s="1" t="n">
        <v>180750</v>
      </c>
      <c r="C492" s="0" t="n">
        <v>72497</v>
      </c>
      <c r="D492" s="0" t="n">
        <v>91595</v>
      </c>
      <c r="E492" s="0" t="n">
        <v>90703</v>
      </c>
      <c r="F492" s="0" t="n">
        <v>99006</v>
      </c>
      <c r="G492" s="1" t="n">
        <v>148040</v>
      </c>
    </row>
    <row r="493" customFormat="false" ht="15" hidden="false" customHeight="false" outlineLevel="0" collapsed="false">
      <c r="A493" s="0" t="s">
        <v>498</v>
      </c>
      <c r="B493" s="1" t="n">
        <v>173870</v>
      </c>
      <c r="C493" s="1" t="n">
        <v>187790</v>
      </c>
      <c r="D493" s="1" t="n">
        <v>264280</v>
      </c>
      <c r="E493" s="1" t="n">
        <v>186120</v>
      </c>
      <c r="F493" s="1" t="n">
        <v>194740</v>
      </c>
      <c r="G493" s="1" t="n">
        <v>173600</v>
      </c>
    </row>
    <row r="494" customFormat="false" ht="15" hidden="false" customHeight="false" outlineLevel="0" collapsed="false">
      <c r="A494" s="0" t="s">
        <v>499</v>
      </c>
      <c r="B494" s="1" t="n">
        <v>327520</v>
      </c>
      <c r="C494" s="1" t="n">
        <v>298310</v>
      </c>
      <c r="D494" s="1" t="n">
        <v>301940</v>
      </c>
      <c r="E494" s="1" t="n">
        <v>358450</v>
      </c>
      <c r="F494" s="1" t="n">
        <v>338660</v>
      </c>
      <c r="G494" s="1" t="n">
        <v>412820</v>
      </c>
    </row>
    <row r="495" customFormat="false" ht="15" hidden="false" customHeight="false" outlineLevel="0" collapsed="false">
      <c r="A495" s="0" t="s">
        <v>500</v>
      </c>
      <c r="B495" s="1" t="n">
        <v>105960</v>
      </c>
      <c r="C495" s="0" t="n">
        <v>91521</v>
      </c>
      <c r="D495" s="1" t="n">
        <v>113790</v>
      </c>
      <c r="E495" s="1" t="n">
        <v>126980</v>
      </c>
      <c r="F495" s="1" t="n">
        <v>123530</v>
      </c>
      <c r="G495" s="1" t="n">
        <v>116600</v>
      </c>
    </row>
    <row r="496" customFormat="false" ht="15" hidden="false" customHeight="false" outlineLevel="0" collapsed="false">
      <c r="A496" s="0" t="s">
        <v>501</v>
      </c>
      <c r="B496" s="1" t="n">
        <v>237480</v>
      </c>
      <c r="C496" s="1" t="n">
        <v>247830</v>
      </c>
      <c r="D496" s="1" t="n">
        <v>226730</v>
      </c>
      <c r="E496" s="1" t="n">
        <v>211600</v>
      </c>
      <c r="F496" s="1" t="n">
        <v>155770</v>
      </c>
      <c r="G496" s="1" t="n">
        <v>175900</v>
      </c>
    </row>
    <row r="497" customFormat="false" ht="15" hidden="false" customHeight="false" outlineLevel="0" collapsed="false">
      <c r="A497" s="0" t="s">
        <v>502</v>
      </c>
      <c r="B497" s="0" t="n">
        <v>87860</v>
      </c>
      <c r="C497" s="0" t="n">
        <v>95126</v>
      </c>
      <c r="D497" s="1" t="n">
        <v>138270</v>
      </c>
      <c r="E497" s="1" t="n">
        <v>135960</v>
      </c>
      <c r="F497" s="1" t="n">
        <v>153790</v>
      </c>
      <c r="G497" s="1" t="n">
        <v>120330</v>
      </c>
    </row>
    <row r="498" customFormat="false" ht="15" hidden="false" customHeight="false" outlineLevel="0" collapsed="false">
      <c r="A498" s="0" t="s">
        <v>503</v>
      </c>
      <c r="B498" s="0" t="n">
        <v>65171</v>
      </c>
      <c r="C498" s="0" t="n">
        <v>52434</v>
      </c>
      <c r="D498" s="0" t="n">
        <v>56038</v>
      </c>
      <c r="E498" s="1" t="n">
        <v>305350</v>
      </c>
      <c r="F498" s="1" t="n">
        <v>270670</v>
      </c>
      <c r="G498" s="1" t="n">
        <v>101510</v>
      </c>
    </row>
    <row r="499" customFormat="false" ht="15" hidden="false" customHeight="false" outlineLevel="0" collapsed="false">
      <c r="A499" s="0" t="s">
        <v>504</v>
      </c>
      <c r="B499" s="1" t="n">
        <v>742010</v>
      </c>
      <c r="C499" s="1" t="n">
        <v>813800</v>
      </c>
      <c r="D499" s="1" t="n">
        <v>801850</v>
      </c>
      <c r="E499" s="1" t="n">
        <v>703120</v>
      </c>
      <c r="F499" s="1" t="n">
        <v>752390</v>
      </c>
      <c r="G499" s="1" t="n">
        <v>743490</v>
      </c>
    </row>
    <row r="500" customFormat="false" ht="15" hidden="false" customHeight="false" outlineLevel="0" collapsed="false">
      <c r="A500" s="0" t="s">
        <v>505</v>
      </c>
      <c r="B500" s="1" t="n">
        <v>251900</v>
      </c>
      <c r="C500" s="1" t="n">
        <v>512750</v>
      </c>
      <c r="D500" s="1" t="n">
        <v>306120</v>
      </c>
      <c r="E500" s="1" t="n">
        <v>251740</v>
      </c>
      <c r="F500" s="1" t="n">
        <v>382760</v>
      </c>
      <c r="G500" s="1" t="n">
        <v>452790</v>
      </c>
    </row>
    <row r="501" customFormat="false" ht="15" hidden="false" customHeight="false" outlineLevel="0" collapsed="false">
      <c r="A501" s="0" t="s">
        <v>506</v>
      </c>
      <c r="B501" s="1" t="n">
        <v>506310</v>
      </c>
      <c r="C501" s="1" t="n">
        <v>518850</v>
      </c>
      <c r="D501" s="1" t="n">
        <v>377410</v>
      </c>
      <c r="E501" s="1" t="n">
        <v>659760</v>
      </c>
      <c r="F501" s="1" t="n">
        <v>681240</v>
      </c>
      <c r="G501" s="1" t="n">
        <v>668380</v>
      </c>
    </row>
    <row r="502" customFormat="false" ht="15" hidden="false" customHeight="false" outlineLevel="0" collapsed="false">
      <c r="A502" s="0" t="s">
        <v>507</v>
      </c>
      <c r="B502" s="1" t="n">
        <v>104400</v>
      </c>
      <c r="C502" s="0" t="n">
        <v>84759</v>
      </c>
      <c r="D502" s="1" t="n">
        <v>100230</v>
      </c>
      <c r="E502" s="1" t="n">
        <v>219830</v>
      </c>
      <c r="F502" s="1" t="n">
        <v>157810</v>
      </c>
      <c r="G502" s="1" t="n">
        <v>254090</v>
      </c>
    </row>
    <row r="503" customFormat="false" ht="15" hidden="false" customHeight="false" outlineLevel="0" collapsed="false">
      <c r="A503" s="0" t="s">
        <v>508</v>
      </c>
      <c r="B503" s="1" t="n">
        <v>581530</v>
      </c>
      <c r="C503" s="1" t="n">
        <v>618170</v>
      </c>
      <c r="D503" s="1" t="n">
        <v>579800</v>
      </c>
      <c r="E503" s="1" t="n">
        <v>235720</v>
      </c>
      <c r="F503" s="1" t="n">
        <v>247250</v>
      </c>
      <c r="G503" s="1" t="n">
        <v>242920</v>
      </c>
    </row>
    <row r="504" customFormat="false" ht="15" hidden="false" customHeight="false" outlineLevel="0" collapsed="false">
      <c r="A504" s="0" t="s">
        <v>509</v>
      </c>
      <c r="B504" s="1" t="n">
        <v>641540</v>
      </c>
      <c r="C504" s="1" t="n">
        <v>597730</v>
      </c>
      <c r="D504" s="1" t="n">
        <v>645040</v>
      </c>
      <c r="E504" s="1" t="n">
        <v>389470</v>
      </c>
      <c r="F504" s="1" t="n">
        <v>333060</v>
      </c>
      <c r="G504" s="1" t="n">
        <v>379500</v>
      </c>
    </row>
    <row r="505" customFormat="false" ht="15" hidden="false" customHeight="false" outlineLevel="0" collapsed="false">
      <c r="A505" s="0" t="s">
        <v>510</v>
      </c>
      <c r="B505" s="1" t="n">
        <v>1158700</v>
      </c>
      <c r="C505" s="1" t="n">
        <v>1153900</v>
      </c>
      <c r="D505" s="1" t="n">
        <v>1452100</v>
      </c>
      <c r="E505" s="1" t="n">
        <v>493560</v>
      </c>
      <c r="F505" s="1" t="n">
        <v>516940</v>
      </c>
      <c r="G505" s="1" t="n">
        <v>532420</v>
      </c>
    </row>
    <row r="506" customFormat="false" ht="15" hidden="false" customHeight="false" outlineLevel="0" collapsed="false">
      <c r="A506" s="0" t="s">
        <v>511</v>
      </c>
      <c r="B506" s="1" t="n">
        <v>451670</v>
      </c>
      <c r="C506" s="1" t="n">
        <v>473970</v>
      </c>
      <c r="D506" s="1" t="n">
        <v>505360</v>
      </c>
      <c r="E506" s="1" t="n">
        <v>184810</v>
      </c>
      <c r="F506" s="1" t="n">
        <v>162880</v>
      </c>
      <c r="G506" s="1" t="n">
        <v>191160</v>
      </c>
    </row>
    <row r="507" customFormat="false" ht="15" hidden="false" customHeight="false" outlineLevel="0" collapsed="false">
      <c r="A507" s="0" t="s">
        <v>512</v>
      </c>
      <c r="B507" s="1" t="n">
        <v>175380</v>
      </c>
      <c r="C507" s="1" t="n">
        <v>177080</v>
      </c>
      <c r="D507" s="1" t="n">
        <v>185360</v>
      </c>
      <c r="E507" s="1" t="n">
        <v>187780</v>
      </c>
      <c r="F507" s="1" t="n">
        <v>153930</v>
      </c>
      <c r="G507" s="1" t="n">
        <v>141670</v>
      </c>
    </row>
    <row r="508" customFormat="false" ht="15" hidden="false" customHeight="false" outlineLevel="0" collapsed="false">
      <c r="A508" s="0" t="s">
        <v>513</v>
      </c>
      <c r="B508" s="1" t="n">
        <v>155900</v>
      </c>
      <c r="C508" s="1" t="n">
        <v>155520</v>
      </c>
      <c r="D508" s="1" t="n">
        <v>156210</v>
      </c>
      <c r="E508" s="1" t="n">
        <v>211040</v>
      </c>
      <c r="F508" s="1" t="n">
        <v>191270</v>
      </c>
      <c r="G508" s="1" t="n">
        <v>208660</v>
      </c>
    </row>
    <row r="509" customFormat="false" ht="15" hidden="false" customHeight="false" outlineLevel="0" collapsed="false">
      <c r="A509" s="0" t="s">
        <v>514</v>
      </c>
      <c r="B509" s="1" t="n">
        <v>293450</v>
      </c>
      <c r="C509" s="1" t="n">
        <v>281800</v>
      </c>
      <c r="D509" s="1" t="n">
        <v>324670</v>
      </c>
      <c r="E509" s="1" t="n">
        <v>239640</v>
      </c>
      <c r="F509" s="1" t="n">
        <v>281600</v>
      </c>
      <c r="G509" s="1" t="n">
        <v>229580</v>
      </c>
    </row>
    <row r="510" customFormat="false" ht="15" hidden="false" customHeight="false" outlineLevel="0" collapsed="false">
      <c r="A510" s="0" t="s">
        <v>515</v>
      </c>
      <c r="B510" s="1" t="n">
        <v>535440</v>
      </c>
      <c r="C510" s="1" t="n">
        <v>553150</v>
      </c>
      <c r="D510" s="1" t="n">
        <v>427640</v>
      </c>
      <c r="E510" s="1" t="n">
        <v>756350</v>
      </c>
      <c r="F510" s="1" t="n">
        <v>768450</v>
      </c>
      <c r="G510" s="1" t="n">
        <v>777580</v>
      </c>
    </row>
    <row r="511" customFormat="false" ht="15" hidden="false" customHeight="false" outlineLevel="0" collapsed="false">
      <c r="A511" s="0" t="s">
        <v>516</v>
      </c>
      <c r="B511" s="1" t="n">
        <v>190970</v>
      </c>
      <c r="C511" s="1" t="n">
        <v>192450</v>
      </c>
      <c r="D511" s="1" t="n">
        <v>194310</v>
      </c>
      <c r="E511" s="1" t="n">
        <v>226090</v>
      </c>
      <c r="F511" s="1" t="n">
        <v>213730</v>
      </c>
      <c r="G511" s="1" t="n">
        <v>229800</v>
      </c>
    </row>
    <row r="512" customFormat="false" ht="15" hidden="false" customHeight="false" outlineLevel="0" collapsed="false">
      <c r="A512" s="0" t="s">
        <v>517</v>
      </c>
      <c r="B512" s="1" t="n">
        <v>102420</v>
      </c>
      <c r="C512" s="0" t="n">
        <v>93455</v>
      </c>
      <c r="D512" s="1" t="n">
        <v>102340</v>
      </c>
      <c r="E512" s="0" t="n">
        <v>99214</v>
      </c>
      <c r="F512" s="1" t="n">
        <v>119010</v>
      </c>
      <c r="G512" s="1" t="n">
        <v>132300</v>
      </c>
    </row>
    <row r="513" customFormat="false" ht="15" hidden="false" customHeight="false" outlineLevel="0" collapsed="false">
      <c r="A513" s="0" t="s">
        <v>518</v>
      </c>
      <c r="B513" s="0" t="n">
        <v>89598</v>
      </c>
      <c r="C513" s="1" t="n">
        <v>136160</v>
      </c>
      <c r="D513" s="0" t="n">
        <v>98568</v>
      </c>
      <c r="E513" s="1" t="n">
        <v>242850</v>
      </c>
      <c r="F513" s="1" t="n">
        <v>249030</v>
      </c>
      <c r="G513" s="1" t="n">
        <v>255410</v>
      </c>
    </row>
    <row r="514" customFormat="false" ht="15" hidden="false" customHeight="false" outlineLevel="0" collapsed="false">
      <c r="A514" s="0" t="s">
        <v>519</v>
      </c>
      <c r="B514" s="1" t="n">
        <v>143900</v>
      </c>
      <c r="C514" s="1" t="n">
        <v>148310</v>
      </c>
      <c r="D514" s="1" t="n">
        <v>132910</v>
      </c>
      <c r="E514" s="1" t="n">
        <v>208390</v>
      </c>
      <c r="F514" s="1" t="n">
        <v>224930</v>
      </c>
      <c r="G514" s="1" t="n">
        <v>227030</v>
      </c>
    </row>
    <row r="515" customFormat="false" ht="15" hidden="false" customHeight="false" outlineLevel="0" collapsed="false">
      <c r="A515" s="0" t="s">
        <v>520</v>
      </c>
      <c r="B515" s="1" t="n">
        <v>168370</v>
      </c>
      <c r="C515" s="1" t="n">
        <v>161600</v>
      </c>
      <c r="D515" s="1" t="n">
        <v>161100</v>
      </c>
      <c r="E515" s="1" t="n">
        <v>129450</v>
      </c>
      <c r="F515" s="1" t="n">
        <v>142920</v>
      </c>
      <c r="G515" s="1" t="n">
        <v>137060</v>
      </c>
    </row>
    <row r="516" customFormat="false" ht="15" hidden="false" customHeight="false" outlineLevel="0" collapsed="false">
      <c r="A516" s="0" t="s">
        <v>521</v>
      </c>
      <c r="B516" s="1" t="n">
        <v>194320</v>
      </c>
      <c r="C516" s="1" t="n">
        <v>148800</v>
      </c>
      <c r="D516" s="1" t="n">
        <v>132630</v>
      </c>
      <c r="E516" s="0" t="n">
        <v>98588</v>
      </c>
      <c r="F516" s="1" t="n">
        <v>116280</v>
      </c>
      <c r="G516" s="1" t="n">
        <v>132080</v>
      </c>
    </row>
    <row r="517" customFormat="false" ht="15" hidden="false" customHeight="false" outlineLevel="0" collapsed="false">
      <c r="A517" s="0" t="s">
        <v>522</v>
      </c>
      <c r="B517" s="0" t="n">
        <v>60429</v>
      </c>
      <c r="C517" s="1" t="n">
        <v>134050</v>
      </c>
      <c r="D517" s="0" t="n">
        <v>78886</v>
      </c>
      <c r="E517" s="1" t="n">
        <v>403330</v>
      </c>
      <c r="F517" s="1" t="n">
        <v>430520</v>
      </c>
      <c r="G517" s="1" t="n">
        <v>290400</v>
      </c>
    </row>
    <row r="518" customFormat="false" ht="15" hidden="false" customHeight="false" outlineLevel="0" collapsed="false">
      <c r="A518" s="0" t="s">
        <v>523</v>
      </c>
      <c r="B518" s="0" t="n">
        <v>85956</v>
      </c>
      <c r="C518" s="0" t="n">
        <v>72758</v>
      </c>
      <c r="D518" s="0" t="n">
        <v>66865</v>
      </c>
      <c r="E518" s="1" t="n">
        <v>124860</v>
      </c>
      <c r="F518" s="1" t="n">
        <v>122880</v>
      </c>
      <c r="G518" s="0" t="n">
        <v>48198</v>
      </c>
    </row>
    <row r="519" customFormat="false" ht="15" hidden="false" customHeight="false" outlineLevel="0" collapsed="false">
      <c r="A519" s="0" t="s">
        <v>524</v>
      </c>
      <c r="B519" s="1" t="n">
        <v>102840</v>
      </c>
      <c r="C519" s="0" t="n">
        <v>59819</v>
      </c>
      <c r="D519" s="0" t="n">
        <v>52134</v>
      </c>
      <c r="E519" s="1" t="n">
        <v>161950</v>
      </c>
      <c r="F519" s="1" t="n">
        <v>125690</v>
      </c>
      <c r="G519" s="1" t="n">
        <v>153520</v>
      </c>
    </row>
    <row r="520" customFormat="false" ht="15" hidden="false" customHeight="false" outlineLevel="0" collapsed="false">
      <c r="A520" s="0" t="s">
        <v>525</v>
      </c>
      <c r="B520" s="1" t="n">
        <v>296740</v>
      </c>
      <c r="C520" s="1" t="n">
        <v>276280</v>
      </c>
      <c r="D520" s="1" t="n">
        <v>256440</v>
      </c>
      <c r="E520" s="1" t="n">
        <v>280480</v>
      </c>
      <c r="F520" s="1" t="n">
        <v>236120</v>
      </c>
      <c r="G520" s="1" t="n">
        <v>314970</v>
      </c>
    </row>
    <row r="521" customFormat="false" ht="15" hidden="false" customHeight="false" outlineLevel="0" collapsed="false">
      <c r="A521" s="0" t="s">
        <v>526</v>
      </c>
      <c r="B521" s="1" t="n">
        <v>400240</v>
      </c>
      <c r="C521" s="1" t="n">
        <v>321050</v>
      </c>
      <c r="D521" s="1" t="n">
        <v>408410</v>
      </c>
      <c r="E521" s="1" t="n">
        <v>290690</v>
      </c>
      <c r="F521" s="1" t="n">
        <v>312900</v>
      </c>
      <c r="G521" s="1" t="n">
        <v>320890</v>
      </c>
    </row>
    <row r="522" customFormat="false" ht="15" hidden="false" customHeight="false" outlineLevel="0" collapsed="false">
      <c r="A522" s="0" t="s">
        <v>527</v>
      </c>
      <c r="B522" s="1" t="n">
        <v>143970</v>
      </c>
      <c r="C522" s="1" t="n">
        <v>154840</v>
      </c>
      <c r="D522" s="1" t="n">
        <v>176150</v>
      </c>
      <c r="E522" s="0" t="n">
        <v>63031</v>
      </c>
      <c r="F522" s="1" t="n">
        <v>139310</v>
      </c>
      <c r="G522" s="1" t="n">
        <v>119700</v>
      </c>
    </row>
    <row r="523" customFormat="false" ht="15" hidden="false" customHeight="false" outlineLevel="0" collapsed="false">
      <c r="A523" s="0" t="s">
        <v>528</v>
      </c>
      <c r="B523" s="1" t="n">
        <v>111790</v>
      </c>
      <c r="C523" s="1" t="n">
        <v>119670</v>
      </c>
      <c r="D523" s="1" t="n">
        <v>105780</v>
      </c>
      <c r="E523" s="1" t="n">
        <v>142790</v>
      </c>
      <c r="F523" s="1" t="n">
        <v>133620</v>
      </c>
      <c r="G523" s="1" t="n">
        <v>150040</v>
      </c>
    </row>
    <row r="524" customFormat="false" ht="15" hidden="false" customHeight="false" outlineLevel="0" collapsed="false">
      <c r="A524" s="0" t="s">
        <v>529</v>
      </c>
      <c r="B524" s="1" t="n">
        <v>221350</v>
      </c>
      <c r="C524" s="1" t="n">
        <v>217230</v>
      </c>
      <c r="D524" s="1" t="n">
        <v>215700</v>
      </c>
      <c r="E524" s="1" t="n">
        <v>205580</v>
      </c>
      <c r="F524" s="1" t="n">
        <v>182370</v>
      </c>
      <c r="G524" s="1" t="n">
        <v>167110</v>
      </c>
    </row>
    <row r="525" customFormat="false" ht="15" hidden="false" customHeight="false" outlineLevel="0" collapsed="false">
      <c r="A525" s="0" t="s">
        <v>530</v>
      </c>
      <c r="B525" s="0" t="n">
        <v>99990</v>
      </c>
      <c r="C525" s="1" t="n">
        <v>380260</v>
      </c>
      <c r="D525" s="1" t="n">
        <v>122680</v>
      </c>
      <c r="E525" s="1" t="n">
        <v>1409200</v>
      </c>
      <c r="F525" s="1" t="n">
        <v>237840</v>
      </c>
      <c r="G525" s="1" t="n">
        <v>282210</v>
      </c>
    </row>
    <row r="526" customFormat="false" ht="15" hidden="false" customHeight="false" outlineLevel="0" collapsed="false">
      <c r="A526" s="0" t="s">
        <v>531</v>
      </c>
      <c r="B526" s="1" t="n">
        <v>411110</v>
      </c>
      <c r="C526" s="1" t="n">
        <v>385950</v>
      </c>
      <c r="D526" s="1" t="n">
        <v>396750</v>
      </c>
      <c r="E526" s="1" t="n">
        <v>1613500</v>
      </c>
      <c r="F526" s="1" t="n">
        <v>1621500</v>
      </c>
      <c r="G526" s="1" t="n">
        <v>1720200</v>
      </c>
    </row>
    <row r="527" customFormat="false" ht="15" hidden="false" customHeight="false" outlineLevel="0" collapsed="false">
      <c r="A527" s="0" t="s">
        <v>532</v>
      </c>
      <c r="B527" s="1" t="n">
        <v>212140</v>
      </c>
      <c r="C527" s="1" t="n">
        <v>201160</v>
      </c>
      <c r="D527" s="1" t="n">
        <v>213910</v>
      </c>
      <c r="E527" s="1" t="n">
        <v>342980</v>
      </c>
      <c r="F527" s="1" t="n">
        <v>594480</v>
      </c>
      <c r="G527" s="1" t="n">
        <v>577940</v>
      </c>
    </row>
    <row r="528" customFormat="false" ht="15" hidden="false" customHeight="false" outlineLevel="0" collapsed="false">
      <c r="A528" s="0" t="s">
        <v>533</v>
      </c>
      <c r="B528" s="1" t="n">
        <v>163680</v>
      </c>
      <c r="C528" s="1" t="n">
        <v>163520</v>
      </c>
      <c r="D528" s="1" t="n">
        <v>143090</v>
      </c>
      <c r="E528" s="1" t="n">
        <v>226380</v>
      </c>
      <c r="F528" s="1" t="n">
        <v>250210</v>
      </c>
      <c r="G528" s="1" t="n">
        <v>227120</v>
      </c>
    </row>
    <row r="529" customFormat="false" ht="15" hidden="false" customHeight="false" outlineLevel="0" collapsed="false">
      <c r="A529" s="0" t="s">
        <v>534</v>
      </c>
      <c r="B529" s="1" t="n">
        <v>133360</v>
      </c>
      <c r="C529" s="1" t="n">
        <v>131970</v>
      </c>
      <c r="D529" s="1" t="n">
        <v>138660</v>
      </c>
      <c r="E529" s="1" t="n">
        <v>142510</v>
      </c>
      <c r="F529" s="1" t="n">
        <v>126690</v>
      </c>
      <c r="G529" s="1" t="n">
        <v>125130</v>
      </c>
    </row>
    <row r="530" customFormat="false" ht="15" hidden="false" customHeight="false" outlineLevel="0" collapsed="false">
      <c r="A530" s="0" t="s">
        <v>535</v>
      </c>
      <c r="B530" s="1" t="n">
        <v>175100</v>
      </c>
      <c r="C530" s="1" t="n">
        <v>185100</v>
      </c>
      <c r="D530" s="1" t="n">
        <v>172010</v>
      </c>
      <c r="E530" s="1" t="n">
        <v>102080</v>
      </c>
      <c r="F530" s="1" t="n">
        <v>190710</v>
      </c>
      <c r="G530" s="1" t="n">
        <v>140280</v>
      </c>
    </row>
    <row r="531" customFormat="false" ht="15" hidden="false" customHeight="false" outlineLevel="0" collapsed="false">
      <c r="A531" s="0" t="s">
        <v>536</v>
      </c>
      <c r="B531" s="1" t="n">
        <v>105100</v>
      </c>
      <c r="C531" s="0" t="n">
        <v>63290</v>
      </c>
      <c r="D531" s="1" t="n">
        <v>162780</v>
      </c>
      <c r="E531" s="1" t="n">
        <v>128950</v>
      </c>
      <c r="F531" s="1" t="n">
        <v>263600</v>
      </c>
      <c r="G531" s="1" t="n">
        <v>227390</v>
      </c>
    </row>
    <row r="532" customFormat="false" ht="15" hidden="false" customHeight="false" outlineLevel="0" collapsed="false">
      <c r="A532" s="0" t="s">
        <v>537</v>
      </c>
      <c r="B532" s="1" t="n">
        <v>256230</v>
      </c>
      <c r="C532" s="1" t="n">
        <v>266310</v>
      </c>
      <c r="D532" s="1" t="n">
        <v>118240</v>
      </c>
      <c r="E532" s="1" t="n">
        <v>150820</v>
      </c>
      <c r="F532" s="1" t="n">
        <v>129370</v>
      </c>
      <c r="G532" s="0" t="n">
        <v>98077</v>
      </c>
    </row>
    <row r="533" customFormat="false" ht="15" hidden="false" customHeight="false" outlineLevel="0" collapsed="false">
      <c r="A533" s="0" t="s">
        <v>538</v>
      </c>
      <c r="B533" s="0" t="n">
        <v>85040</v>
      </c>
      <c r="C533" s="0" t="n">
        <v>72823</v>
      </c>
      <c r="D533" s="0" t="n">
        <v>89750</v>
      </c>
      <c r="E533" s="1" t="n">
        <v>223520</v>
      </c>
      <c r="F533" s="1" t="n">
        <v>166400</v>
      </c>
      <c r="G533" s="1" t="n">
        <v>197260</v>
      </c>
    </row>
    <row r="534" customFormat="false" ht="15" hidden="false" customHeight="false" outlineLevel="0" collapsed="false">
      <c r="A534" s="0" t="s">
        <v>539</v>
      </c>
      <c r="B534" s="1" t="n">
        <v>143830</v>
      </c>
      <c r="C534" s="0" t="n">
        <v>85479</v>
      </c>
      <c r="D534" s="1" t="n">
        <v>209810</v>
      </c>
      <c r="E534" s="1" t="n">
        <v>253920</v>
      </c>
      <c r="F534" s="1" t="n">
        <v>258280</v>
      </c>
      <c r="G534" s="1" t="n">
        <v>259860</v>
      </c>
    </row>
    <row r="535" customFormat="false" ht="15" hidden="false" customHeight="false" outlineLevel="0" collapsed="false">
      <c r="A535" s="0" t="s">
        <v>540</v>
      </c>
      <c r="B535" s="1" t="n">
        <v>106250</v>
      </c>
      <c r="C535" s="1" t="n">
        <v>118610</v>
      </c>
      <c r="D535" s="1" t="n">
        <v>118030</v>
      </c>
      <c r="E535" s="0" t="n">
        <v>89346</v>
      </c>
      <c r="F535" s="0" t="n">
        <v>75206</v>
      </c>
      <c r="G535" s="1" t="n">
        <v>133200</v>
      </c>
    </row>
    <row r="536" customFormat="false" ht="15" hidden="false" customHeight="false" outlineLevel="0" collapsed="false">
      <c r="A536" s="0" t="s">
        <v>541</v>
      </c>
      <c r="B536" s="0" t="n">
        <v>53544</v>
      </c>
      <c r="C536" s="0" t="n">
        <v>52450</v>
      </c>
      <c r="D536" s="0" t="n">
        <v>46538</v>
      </c>
      <c r="E536" s="0" t="n">
        <v>20978</v>
      </c>
      <c r="F536" s="0" t="n">
        <v>31959</v>
      </c>
      <c r="G536" s="0" t="n">
        <v>22084</v>
      </c>
    </row>
    <row r="537" customFormat="false" ht="15" hidden="false" customHeight="false" outlineLevel="0" collapsed="false">
      <c r="A537" s="0" t="s">
        <v>542</v>
      </c>
      <c r="B537" s="0" t="n">
        <v>80328</v>
      </c>
      <c r="C537" s="0" t="n">
        <v>81103</v>
      </c>
      <c r="D537" s="0" t="n">
        <v>80353</v>
      </c>
      <c r="E537" s="0" t="n">
        <v>89019</v>
      </c>
      <c r="F537" s="0" t="n">
        <v>98518</v>
      </c>
      <c r="G537" s="1" t="n">
        <v>119070</v>
      </c>
    </row>
    <row r="538" customFormat="false" ht="15" hidden="false" customHeight="false" outlineLevel="0" collapsed="false">
      <c r="A538" s="0" t="s">
        <v>543</v>
      </c>
      <c r="B538" s="1" t="n">
        <v>428020</v>
      </c>
      <c r="C538" s="1" t="n">
        <v>426470</v>
      </c>
      <c r="D538" s="1" t="n">
        <v>353890</v>
      </c>
      <c r="E538" s="1" t="n">
        <v>473780</v>
      </c>
      <c r="F538" s="1" t="n">
        <v>485610</v>
      </c>
      <c r="G538" s="1" t="n">
        <v>528800</v>
      </c>
    </row>
    <row r="539" customFormat="false" ht="15" hidden="false" customHeight="false" outlineLevel="0" collapsed="false">
      <c r="A539" s="0" t="s">
        <v>544</v>
      </c>
      <c r="B539" s="1" t="n">
        <v>154520</v>
      </c>
      <c r="C539" s="1" t="n">
        <v>105760</v>
      </c>
      <c r="D539" s="1" t="n">
        <v>107040</v>
      </c>
      <c r="E539" s="1" t="n">
        <v>229930</v>
      </c>
      <c r="F539" s="1" t="n">
        <v>232450</v>
      </c>
      <c r="G539" s="1" t="n">
        <v>224170</v>
      </c>
    </row>
    <row r="540" customFormat="false" ht="15" hidden="false" customHeight="false" outlineLevel="0" collapsed="false">
      <c r="A540" s="0" t="s">
        <v>545</v>
      </c>
      <c r="B540" s="1" t="n">
        <v>165520</v>
      </c>
      <c r="C540" s="1" t="n">
        <v>153790</v>
      </c>
      <c r="D540" s="1" t="n">
        <v>213870</v>
      </c>
      <c r="E540" s="1" t="n">
        <v>268940</v>
      </c>
      <c r="F540" s="1" t="n">
        <v>232880</v>
      </c>
      <c r="G540" s="1" t="n">
        <v>270790</v>
      </c>
    </row>
    <row r="541" customFormat="false" ht="15" hidden="false" customHeight="false" outlineLevel="0" collapsed="false">
      <c r="A541" s="0" t="s">
        <v>546</v>
      </c>
      <c r="B541" s="1" t="n">
        <v>426380</v>
      </c>
      <c r="C541" s="1" t="n">
        <v>477240</v>
      </c>
      <c r="D541" s="1" t="n">
        <v>336100</v>
      </c>
      <c r="E541" s="1" t="n">
        <v>298990</v>
      </c>
      <c r="F541" s="1" t="n">
        <v>319530</v>
      </c>
      <c r="G541" s="1" t="n">
        <v>306630</v>
      </c>
    </row>
    <row r="542" customFormat="false" ht="15" hidden="false" customHeight="false" outlineLevel="0" collapsed="false">
      <c r="A542" s="0" t="s">
        <v>547</v>
      </c>
      <c r="B542" s="1" t="n">
        <v>444660</v>
      </c>
      <c r="C542" s="1" t="n">
        <v>511800</v>
      </c>
      <c r="D542" s="1" t="n">
        <v>430680</v>
      </c>
      <c r="E542" s="1" t="n">
        <v>989450</v>
      </c>
      <c r="F542" s="1" t="n">
        <v>1082600</v>
      </c>
      <c r="G542" s="1" t="n">
        <v>1030500</v>
      </c>
    </row>
    <row r="543" customFormat="false" ht="15" hidden="false" customHeight="false" outlineLevel="0" collapsed="false">
      <c r="A543" s="0" t="s">
        <v>548</v>
      </c>
      <c r="B543" s="1" t="n">
        <v>434180</v>
      </c>
      <c r="C543" s="1" t="n">
        <v>512720</v>
      </c>
      <c r="D543" s="1" t="n">
        <v>461130</v>
      </c>
      <c r="E543" s="1" t="n">
        <v>363110</v>
      </c>
      <c r="F543" s="1" t="n">
        <v>439840</v>
      </c>
      <c r="G543" s="1" t="n">
        <v>309760</v>
      </c>
    </row>
    <row r="544" customFormat="false" ht="15" hidden="false" customHeight="false" outlineLevel="0" collapsed="false">
      <c r="A544" s="0" t="s">
        <v>549</v>
      </c>
      <c r="B544" s="0" t="n">
        <v>63193</v>
      </c>
      <c r="C544" s="0" t="n">
        <v>96056</v>
      </c>
      <c r="D544" s="0" t="n">
        <v>74758</v>
      </c>
      <c r="E544" s="0" t="n">
        <v>57945</v>
      </c>
      <c r="F544" s="0" t="n">
        <v>43862</v>
      </c>
      <c r="G544" s="0" t="n">
        <v>44074</v>
      </c>
    </row>
    <row r="545" customFormat="false" ht="15" hidden="false" customHeight="false" outlineLevel="0" collapsed="false">
      <c r="A545" s="0" t="s">
        <v>550</v>
      </c>
      <c r="B545" s="1" t="n">
        <v>391190</v>
      </c>
      <c r="C545" s="1" t="n">
        <v>416800</v>
      </c>
      <c r="D545" s="1" t="n">
        <v>408270</v>
      </c>
      <c r="E545" s="1" t="n">
        <v>595470</v>
      </c>
      <c r="F545" s="1" t="n">
        <v>609620</v>
      </c>
      <c r="G545" s="1" t="n">
        <v>616800</v>
      </c>
    </row>
    <row r="546" customFormat="false" ht="15" hidden="false" customHeight="false" outlineLevel="0" collapsed="false">
      <c r="A546" s="0" t="s">
        <v>551</v>
      </c>
      <c r="B546" s="1" t="n">
        <v>1203900</v>
      </c>
      <c r="C546" s="1" t="n">
        <v>1224000</v>
      </c>
      <c r="D546" s="1" t="n">
        <v>1202200</v>
      </c>
      <c r="E546" s="1" t="n">
        <v>609750</v>
      </c>
      <c r="F546" s="1" t="n">
        <v>660470</v>
      </c>
      <c r="G546" s="1" t="n">
        <v>683100</v>
      </c>
    </row>
    <row r="547" customFormat="false" ht="15" hidden="false" customHeight="false" outlineLevel="0" collapsed="false">
      <c r="A547" s="0" t="s">
        <v>552</v>
      </c>
      <c r="B547" s="1" t="n">
        <v>127670</v>
      </c>
      <c r="C547" s="1" t="n">
        <v>166490</v>
      </c>
      <c r="D547" s="1" t="n">
        <v>139000</v>
      </c>
      <c r="E547" s="1" t="n">
        <v>189800</v>
      </c>
      <c r="F547" s="1" t="n">
        <v>253710</v>
      </c>
      <c r="G547" s="1" t="n">
        <v>250920</v>
      </c>
    </row>
    <row r="548" customFormat="false" ht="15" hidden="false" customHeight="false" outlineLevel="0" collapsed="false">
      <c r="A548" s="0" t="s">
        <v>553</v>
      </c>
      <c r="B548" s="1" t="n">
        <v>149760</v>
      </c>
      <c r="C548" s="1" t="n">
        <v>221890</v>
      </c>
      <c r="D548" s="1" t="n">
        <v>150100</v>
      </c>
      <c r="E548" s="1" t="n">
        <v>306250</v>
      </c>
      <c r="F548" s="1" t="n">
        <v>259110</v>
      </c>
      <c r="G548" s="1" t="n">
        <v>218590</v>
      </c>
    </row>
    <row r="549" customFormat="false" ht="15" hidden="false" customHeight="false" outlineLevel="0" collapsed="false">
      <c r="A549" s="0" t="s">
        <v>554</v>
      </c>
      <c r="B549" s="1" t="n">
        <v>195070</v>
      </c>
      <c r="C549" s="1" t="n">
        <v>215150</v>
      </c>
      <c r="D549" s="1" t="n">
        <v>203910</v>
      </c>
      <c r="E549" s="1" t="n">
        <v>470360</v>
      </c>
      <c r="F549" s="1" t="n">
        <v>479920</v>
      </c>
      <c r="G549" s="1" t="n">
        <v>499570</v>
      </c>
    </row>
    <row r="550" customFormat="false" ht="15" hidden="false" customHeight="false" outlineLevel="0" collapsed="false">
      <c r="A550" s="0" t="s">
        <v>555</v>
      </c>
      <c r="B550" s="0" t="n">
        <v>82260</v>
      </c>
      <c r="C550" s="0" t="n">
        <v>91190</v>
      </c>
      <c r="D550" s="0" t="n">
        <v>83482</v>
      </c>
      <c r="E550" s="1" t="n">
        <v>279570</v>
      </c>
      <c r="F550" s="1" t="n">
        <v>287040</v>
      </c>
      <c r="G550" s="1" t="n">
        <v>269190</v>
      </c>
    </row>
    <row r="551" customFormat="false" ht="15" hidden="false" customHeight="false" outlineLevel="0" collapsed="false">
      <c r="A551" s="0" t="s">
        <v>556</v>
      </c>
      <c r="B551" s="1" t="n">
        <v>732760</v>
      </c>
      <c r="C551" s="1" t="n">
        <v>661340</v>
      </c>
      <c r="D551" s="1" t="n">
        <v>535130</v>
      </c>
      <c r="E551" s="1" t="n">
        <v>637570</v>
      </c>
      <c r="F551" s="1" t="n">
        <v>587560</v>
      </c>
      <c r="G551" s="1" t="n">
        <v>657880</v>
      </c>
    </row>
    <row r="552" customFormat="false" ht="15" hidden="false" customHeight="false" outlineLevel="0" collapsed="false">
      <c r="A552" s="0" t="s">
        <v>557</v>
      </c>
      <c r="B552" s="1" t="n">
        <v>136080</v>
      </c>
      <c r="C552" s="1" t="n">
        <v>160550</v>
      </c>
      <c r="D552" s="1" t="n">
        <v>147150</v>
      </c>
      <c r="E552" s="1" t="n">
        <v>208780</v>
      </c>
      <c r="F552" s="1" t="n">
        <v>181060</v>
      </c>
      <c r="G552" s="1" t="n">
        <v>199130</v>
      </c>
    </row>
    <row r="553" customFormat="false" ht="15" hidden="false" customHeight="false" outlineLevel="0" collapsed="false">
      <c r="A553" s="0" t="s">
        <v>558</v>
      </c>
      <c r="B553" s="1" t="n">
        <v>458330</v>
      </c>
      <c r="C553" s="1" t="n">
        <v>477900</v>
      </c>
      <c r="D553" s="1" t="n">
        <v>465540</v>
      </c>
      <c r="E553" s="1" t="n">
        <v>120600</v>
      </c>
      <c r="F553" s="1" t="n">
        <v>115570</v>
      </c>
      <c r="G553" s="1" t="n">
        <v>113430</v>
      </c>
    </row>
    <row r="554" customFormat="false" ht="15" hidden="false" customHeight="false" outlineLevel="0" collapsed="false">
      <c r="A554" s="0" t="s">
        <v>559</v>
      </c>
      <c r="B554" s="1" t="n">
        <v>606920</v>
      </c>
      <c r="C554" s="1" t="n">
        <v>716680</v>
      </c>
      <c r="D554" s="1" t="n">
        <v>624600</v>
      </c>
      <c r="E554" s="1" t="n">
        <v>824270</v>
      </c>
      <c r="F554" s="1" t="n">
        <v>831140</v>
      </c>
      <c r="G554" s="1" t="n">
        <v>838440</v>
      </c>
    </row>
    <row r="555" customFormat="false" ht="15" hidden="false" customHeight="false" outlineLevel="0" collapsed="false">
      <c r="A555" s="0" t="s">
        <v>560</v>
      </c>
      <c r="B555" s="0" t="n">
        <v>97531</v>
      </c>
      <c r="C555" s="1" t="n">
        <v>118150</v>
      </c>
      <c r="D555" s="1" t="n">
        <v>120990</v>
      </c>
      <c r="E555" s="0" t="n">
        <v>93131</v>
      </c>
      <c r="F555" s="0" t="n">
        <v>98887</v>
      </c>
      <c r="G555" s="0" t="n">
        <v>88239</v>
      </c>
    </row>
    <row r="556" customFormat="false" ht="15" hidden="false" customHeight="false" outlineLevel="0" collapsed="false">
      <c r="A556" s="0" t="s">
        <v>561</v>
      </c>
      <c r="B556" s="0" t="n">
        <v>47292</v>
      </c>
      <c r="C556" s="0" t="n">
        <v>64034</v>
      </c>
      <c r="D556" s="0" t="n">
        <v>45754</v>
      </c>
      <c r="E556" s="0" t="n">
        <v>72936</v>
      </c>
      <c r="F556" s="0" t="n">
        <v>72464</v>
      </c>
      <c r="G556" s="0" t="n">
        <v>67610</v>
      </c>
    </row>
    <row r="557" customFormat="false" ht="15" hidden="false" customHeight="false" outlineLevel="0" collapsed="false">
      <c r="A557" s="0" t="s">
        <v>562</v>
      </c>
      <c r="B557" s="1" t="n">
        <v>105530</v>
      </c>
      <c r="C557" s="0" t="n">
        <v>75674</v>
      </c>
      <c r="D557" s="1" t="n">
        <v>114480</v>
      </c>
      <c r="E557" s="1" t="n">
        <v>141560</v>
      </c>
      <c r="F557" s="1" t="n">
        <v>166320</v>
      </c>
      <c r="G557" s="1" t="n">
        <v>155850</v>
      </c>
    </row>
    <row r="558" customFormat="false" ht="15" hidden="false" customHeight="false" outlineLevel="0" collapsed="false">
      <c r="A558" s="0" t="s">
        <v>563</v>
      </c>
      <c r="B558" s="0" t="n">
        <v>65867</v>
      </c>
      <c r="C558" s="0" t="n">
        <v>73694</v>
      </c>
      <c r="D558" s="0" t="n">
        <v>70088</v>
      </c>
      <c r="E558" s="0" t="n">
        <v>41411</v>
      </c>
      <c r="F558" s="1" t="n">
        <v>106350</v>
      </c>
      <c r="G558" s="0" t="n">
        <v>44096</v>
      </c>
    </row>
    <row r="559" customFormat="false" ht="15" hidden="false" customHeight="false" outlineLevel="0" collapsed="false">
      <c r="A559" s="0" t="s">
        <v>564</v>
      </c>
      <c r="B559" s="0" t="n">
        <v>57669</v>
      </c>
      <c r="C559" s="0" t="n">
        <v>58062</v>
      </c>
      <c r="D559" s="1" t="n">
        <v>126740</v>
      </c>
      <c r="E559" s="1" t="n">
        <v>143530</v>
      </c>
      <c r="F559" s="0" t="n">
        <v>79019</v>
      </c>
      <c r="G559" s="1" t="n">
        <v>128920</v>
      </c>
    </row>
    <row r="560" customFormat="false" ht="15" hidden="false" customHeight="false" outlineLevel="0" collapsed="false">
      <c r="A560" s="0" t="s">
        <v>565</v>
      </c>
      <c r="B560" s="0" t="n">
        <v>26351</v>
      </c>
      <c r="C560" s="0" t="n">
        <v>51951</v>
      </c>
      <c r="D560" s="0" t="n">
        <v>50741</v>
      </c>
      <c r="E560" s="0" t="n">
        <v>58710</v>
      </c>
      <c r="F560" s="0" t="n">
        <v>69055</v>
      </c>
      <c r="G560" s="0" t="n">
        <v>95107</v>
      </c>
    </row>
    <row r="561" customFormat="false" ht="15" hidden="false" customHeight="false" outlineLevel="0" collapsed="false">
      <c r="A561" s="0" t="s">
        <v>566</v>
      </c>
      <c r="B561" s="1" t="n">
        <v>329170</v>
      </c>
      <c r="C561" s="1" t="n">
        <v>353400</v>
      </c>
      <c r="D561" s="1" t="n">
        <v>366960</v>
      </c>
      <c r="E561" s="1" t="n">
        <v>439470</v>
      </c>
      <c r="F561" s="1" t="n">
        <v>458990</v>
      </c>
      <c r="G561" s="1" t="n">
        <v>465730</v>
      </c>
    </row>
    <row r="562" customFormat="false" ht="15" hidden="false" customHeight="false" outlineLevel="0" collapsed="false">
      <c r="A562" s="0" t="s">
        <v>567</v>
      </c>
      <c r="B562" s="1" t="n">
        <v>646080</v>
      </c>
      <c r="C562" s="1" t="n">
        <v>675460</v>
      </c>
      <c r="D562" s="1" t="n">
        <v>663990</v>
      </c>
      <c r="E562" s="1" t="n">
        <v>363690</v>
      </c>
      <c r="F562" s="1" t="n">
        <v>414170</v>
      </c>
      <c r="G562" s="1" t="n">
        <v>388290</v>
      </c>
    </row>
    <row r="563" customFormat="false" ht="15" hidden="false" customHeight="false" outlineLevel="0" collapsed="false">
      <c r="A563" s="0" t="s">
        <v>568</v>
      </c>
      <c r="B563" s="0" t="n">
        <v>21950</v>
      </c>
      <c r="C563" s="0" t="n">
        <v>41603</v>
      </c>
      <c r="D563" s="0" t="n">
        <v>54774</v>
      </c>
      <c r="E563" s="0" t="n">
        <v>94474</v>
      </c>
      <c r="F563" s="0" t="n">
        <v>91301</v>
      </c>
      <c r="G563" s="0" t="n">
        <v>97196</v>
      </c>
    </row>
    <row r="564" customFormat="false" ht="15" hidden="false" customHeight="false" outlineLevel="0" collapsed="false">
      <c r="A564" s="0" t="s">
        <v>569</v>
      </c>
      <c r="B564" s="0" t="n">
        <v>49591</v>
      </c>
      <c r="C564" s="0" t="n">
        <v>33309</v>
      </c>
      <c r="D564" s="0" t="n">
        <v>45706</v>
      </c>
      <c r="E564" s="0" t="n">
        <v>38519</v>
      </c>
      <c r="F564" s="0" t="n">
        <v>30908</v>
      </c>
      <c r="G564" s="0" t="n">
        <v>21126</v>
      </c>
    </row>
    <row r="565" customFormat="false" ht="15" hidden="false" customHeight="false" outlineLevel="0" collapsed="false">
      <c r="A565" s="0" t="s">
        <v>570</v>
      </c>
      <c r="B565" s="0" t="n">
        <v>94134</v>
      </c>
      <c r="C565" s="0" t="n">
        <v>80321</v>
      </c>
      <c r="D565" s="0" t="n">
        <v>90846</v>
      </c>
      <c r="E565" s="1" t="n">
        <v>102620</v>
      </c>
      <c r="F565" s="1" t="n">
        <v>307760</v>
      </c>
      <c r="G565" s="1" t="n">
        <v>104070</v>
      </c>
    </row>
    <row r="566" customFormat="false" ht="15" hidden="false" customHeight="false" outlineLevel="0" collapsed="false">
      <c r="A566" s="0" t="s">
        <v>571</v>
      </c>
      <c r="B566" s="0" t="n">
        <v>42947</v>
      </c>
      <c r="C566" s="0" t="n">
        <v>57631</v>
      </c>
      <c r="D566" s="0" t="n">
        <v>59525</v>
      </c>
      <c r="E566" s="0" t="n">
        <v>76801</v>
      </c>
      <c r="F566" s="0" t="n">
        <v>67142</v>
      </c>
      <c r="G566" s="0" t="n">
        <v>82059</v>
      </c>
    </row>
    <row r="567" customFormat="false" ht="15" hidden="false" customHeight="false" outlineLevel="0" collapsed="false">
      <c r="A567" s="0" t="s">
        <v>572</v>
      </c>
      <c r="B567" s="1" t="n">
        <v>848130</v>
      </c>
      <c r="C567" s="1" t="n">
        <v>513470</v>
      </c>
      <c r="D567" s="1" t="n">
        <v>518740</v>
      </c>
      <c r="E567" s="1" t="n">
        <v>703070</v>
      </c>
      <c r="F567" s="1" t="n">
        <v>783210</v>
      </c>
      <c r="G567" s="1" t="n">
        <v>455230</v>
      </c>
    </row>
    <row r="568" customFormat="false" ht="15" hidden="false" customHeight="false" outlineLevel="0" collapsed="false">
      <c r="A568" s="0" t="s">
        <v>573</v>
      </c>
      <c r="B568" s="1" t="n">
        <v>192200</v>
      </c>
      <c r="C568" s="1" t="n">
        <v>200270</v>
      </c>
      <c r="D568" s="1" t="n">
        <v>201400</v>
      </c>
      <c r="E568" s="1" t="n">
        <v>120990</v>
      </c>
      <c r="F568" s="1" t="n">
        <v>130200</v>
      </c>
      <c r="G568" s="1" t="n">
        <v>124070</v>
      </c>
    </row>
    <row r="569" customFormat="false" ht="15" hidden="false" customHeight="false" outlineLevel="0" collapsed="false">
      <c r="A569" s="0" t="s">
        <v>574</v>
      </c>
      <c r="B569" s="1" t="n">
        <v>154220</v>
      </c>
      <c r="C569" s="1" t="n">
        <v>117250</v>
      </c>
      <c r="D569" s="1" t="n">
        <v>215500</v>
      </c>
      <c r="E569" s="0" t="n">
        <v>66959</v>
      </c>
      <c r="F569" s="0" t="n">
        <v>16698</v>
      </c>
      <c r="G569" s="0" t="n">
        <v>96461</v>
      </c>
    </row>
    <row r="570" customFormat="false" ht="15" hidden="false" customHeight="false" outlineLevel="0" collapsed="false">
      <c r="A570" s="0" t="s">
        <v>575</v>
      </c>
      <c r="B570" s="0" t="n">
        <v>55596</v>
      </c>
      <c r="C570" s="0" t="n">
        <v>62050</v>
      </c>
      <c r="D570" s="0" t="n">
        <v>62556</v>
      </c>
      <c r="E570" s="0" t="n">
        <v>17837</v>
      </c>
      <c r="F570" s="0" t="n">
        <v>29066</v>
      </c>
      <c r="G570" s="0" t="n">
        <v>40861</v>
      </c>
    </row>
    <row r="571" customFormat="false" ht="15" hidden="false" customHeight="false" outlineLevel="0" collapsed="false">
      <c r="A571" s="0" t="s">
        <v>576</v>
      </c>
      <c r="B571" s="1" t="n">
        <v>217400</v>
      </c>
      <c r="C571" s="1" t="n">
        <v>194140</v>
      </c>
      <c r="D571" s="1" t="n">
        <v>224750</v>
      </c>
      <c r="E571" s="1" t="n">
        <v>214630</v>
      </c>
      <c r="F571" s="1" t="n">
        <v>158290</v>
      </c>
      <c r="G571" s="1" t="n">
        <v>203230</v>
      </c>
    </row>
    <row r="572" customFormat="false" ht="15" hidden="false" customHeight="false" outlineLevel="0" collapsed="false">
      <c r="A572" s="0" t="s">
        <v>577</v>
      </c>
      <c r="B572" s="1" t="n">
        <v>106950</v>
      </c>
      <c r="C572" s="1" t="n">
        <v>109590</v>
      </c>
      <c r="D572" s="0" t="n">
        <v>74844</v>
      </c>
      <c r="E572" s="0" t="n">
        <v>42103</v>
      </c>
      <c r="F572" s="0" t="n">
        <v>30234</v>
      </c>
      <c r="G572" s="0" t="n">
        <v>27842</v>
      </c>
    </row>
    <row r="573" customFormat="false" ht="15" hidden="false" customHeight="false" outlineLevel="0" collapsed="false">
      <c r="A573" s="0" t="s">
        <v>578</v>
      </c>
      <c r="B573" s="0" t="n">
        <v>96199</v>
      </c>
      <c r="C573" s="0" t="n">
        <v>83290</v>
      </c>
      <c r="D573" s="0" t="n">
        <v>88764</v>
      </c>
      <c r="E573" s="0" t="n">
        <v>73771</v>
      </c>
      <c r="F573" s="0" t="n">
        <v>90998</v>
      </c>
      <c r="G573" s="0" t="n">
        <v>84452</v>
      </c>
    </row>
    <row r="574" customFormat="false" ht="15" hidden="false" customHeight="false" outlineLevel="0" collapsed="false">
      <c r="A574" s="0" t="s">
        <v>579</v>
      </c>
      <c r="B574" s="0" t="n">
        <v>61635</v>
      </c>
      <c r="C574" s="0" t="n">
        <v>65574</v>
      </c>
      <c r="D574" s="0" t="n">
        <v>62269</v>
      </c>
      <c r="E574" s="0" t="n">
        <v>36048</v>
      </c>
      <c r="F574" s="0" t="n">
        <v>41496</v>
      </c>
      <c r="G574" s="0" t="n">
        <v>35136</v>
      </c>
    </row>
    <row r="575" customFormat="false" ht="15" hidden="false" customHeight="false" outlineLevel="0" collapsed="false">
      <c r="A575" s="0" t="s">
        <v>580</v>
      </c>
      <c r="B575" s="0" t="n">
        <v>83242</v>
      </c>
      <c r="C575" s="0" t="n">
        <v>83570</v>
      </c>
      <c r="D575" s="0" t="n">
        <v>82081</v>
      </c>
      <c r="E575" s="1" t="n">
        <v>101610</v>
      </c>
      <c r="F575" s="1" t="n">
        <v>105310</v>
      </c>
      <c r="G575" s="0" t="n">
        <v>97254</v>
      </c>
    </row>
    <row r="576" customFormat="false" ht="15" hidden="false" customHeight="false" outlineLevel="0" collapsed="false">
      <c r="A576" s="0" t="s">
        <v>581</v>
      </c>
      <c r="B576" s="0" t="n">
        <v>41185</v>
      </c>
      <c r="C576" s="0" t="n">
        <v>33929</v>
      </c>
      <c r="D576" s="0" t="n">
        <v>36796</v>
      </c>
      <c r="E576" s="1" t="n">
        <v>173090</v>
      </c>
      <c r="F576" s="1" t="n">
        <v>142010</v>
      </c>
      <c r="G576" s="1" t="n">
        <v>165700</v>
      </c>
    </row>
    <row r="577" customFormat="false" ht="15" hidden="false" customHeight="false" outlineLevel="0" collapsed="false">
      <c r="A577" s="0" t="s">
        <v>582</v>
      </c>
      <c r="B577" s="0" t="n">
        <v>42975</v>
      </c>
      <c r="C577" s="1" t="n">
        <v>122840</v>
      </c>
      <c r="D577" s="1" t="n">
        <v>114220</v>
      </c>
      <c r="E577" s="0" t="n">
        <v>83581</v>
      </c>
      <c r="F577" s="1" t="n">
        <v>122780</v>
      </c>
      <c r="G577" s="1" t="n">
        <v>133020</v>
      </c>
    </row>
    <row r="578" customFormat="false" ht="15" hidden="false" customHeight="false" outlineLevel="0" collapsed="false">
      <c r="A578" s="0" t="s">
        <v>583</v>
      </c>
      <c r="B578" s="0" t="n">
        <v>63575</v>
      </c>
      <c r="C578" s="1" t="n">
        <v>105880</v>
      </c>
      <c r="D578" s="0" t="n">
        <v>90082</v>
      </c>
      <c r="E578" s="1" t="n">
        <v>100540</v>
      </c>
      <c r="F578" s="0" t="n">
        <v>77320</v>
      </c>
      <c r="G578" s="1" t="n">
        <v>188070</v>
      </c>
    </row>
    <row r="579" customFormat="false" ht="15" hidden="false" customHeight="false" outlineLevel="0" collapsed="false">
      <c r="A579" s="0" t="s">
        <v>584</v>
      </c>
      <c r="B579" s="1" t="n">
        <v>102340</v>
      </c>
      <c r="C579" s="1" t="n">
        <v>130980</v>
      </c>
      <c r="D579" s="0" t="n">
        <v>98733</v>
      </c>
      <c r="E579" s="0" t="n">
        <v>71982</v>
      </c>
      <c r="F579" s="0" t="n">
        <v>84706</v>
      </c>
      <c r="G579" s="0" t="n">
        <v>64498</v>
      </c>
    </row>
    <row r="580" customFormat="false" ht="15" hidden="false" customHeight="false" outlineLevel="0" collapsed="false">
      <c r="A580" s="0" t="s">
        <v>585</v>
      </c>
      <c r="B580" s="1" t="n">
        <v>264020</v>
      </c>
      <c r="C580" s="1" t="n">
        <v>274110</v>
      </c>
      <c r="D580" s="1" t="n">
        <v>289000</v>
      </c>
      <c r="E580" s="1" t="n">
        <v>277260</v>
      </c>
      <c r="F580" s="1" t="n">
        <v>263040</v>
      </c>
      <c r="G580" s="1" t="n">
        <v>289640</v>
      </c>
    </row>
    <row r="581" customFormat="false" ht="15" hidden="false" customHeight="false" outlineLevel="0" collapsed="false">
      <c r="A581" s="0" t="s">
        <v>586</v>
      </c>
      <c r="B581" s="1" t="n">
        <v>465730</v>
      </c>
      <c r="C581" s="1" t="n">
        <v>462400</v>
      </c>
      <c r="D581" s="1" t="n">
        <v>498740</v>
      </c>
      <c r="E581" s="1" t="n">
        <v>212860</v>
      </c>
      <c r="F581" s="1" t="n">
        <v>227070</v>
      </c>
      <c r="G581" s="1" t="n">
        <v>223980</v>
      </c>
    </row>
    <row r="582" customFormat="false" ht="15" hidden="false" customHeight="false" outlineLevel="0" collapsed="false">
      <c r="A582" s="0" t="s">
        <v>587</v>
      </c>
      <c r="B582" s="1" t="n">
        <v>524580</v>
      </c>
      <c r="C582" s="1" t="n">
        <v>495660</v>
      </c>
      <c r="D582" s="1" t="n">
        <v>503740</v>
      </c>
      <c r="E582" s="1" t="n">
        <v>465680</v>
      </c>
      <c r="F582" s="1" t="n">
        <v>485040</v>
      </c>
      <c r="G582" s="1" t="n">
        <v>461360</v>
      </c>
    </row>
    <row r="583" customFormat="false" ht="15" hidden="false" customHeight="false" outlineLevel="0" collapsed="false">
      <c r="A583" s="0" t="s">
        <v>588</v>
      </c>
      <c r="B583" s="1" t="n">
        <v>180500</v>
      </c>
      <c r="C583" s="1" t="n">
        <v>185000</v>
      </c>
      <c r="D583" s="1" t="n">
        <v>166650</v>
      </c>
      <c r="E583" s="1" t="n">
        <v>224370</v>
      </c>
      <c r="F583" s="1" t="n">
        <v>231880</v>
      </c>
      <c r="G583" s="1" t="n">
        <v>283090</v>
      </c>
    </row>
    <row r="584" customFormat="false" ht="15" hidden="false" customHeight="false" outlineLevel="0" collapsed="false">
      <c r="A584" s="0" t="s">
        <v>589</v>
      </c>
      <c r="B584" s="0" t="n">
        <v>77420</v>
      </c>
      <c r="C584" s="0" t="n">
        <v>63643</v>
      </c>
      <c r="D584" s="0" t="n">
        <v>61537</v>
      </c>
      <c r="E584" s="0" t="n">
        <v>98601</v>
      </c>
      <c r="F584" s="1" t="n">
        <v>127820</v>
      </c>
      <c r="G584" s="1" t="n">
        <v>119580</v>
      </c>
    </row>
    <row r="585" customFormat="false" ht="15" hidden="false" customHeight="false" outlineLevel="0" collapsed="false">
      <c r="A585" s="0" t="s">
        <v>590</v>
      </c>
      <c r="B585" s="1" t="n">
        <v>165480</v>
      </c>
      <c r="C585" s="1" t="n">
        <v>164210</v>
      </c>
      <c r="D585" s="1" t="n">
        <v>159890</v>
      </c>
      <c r="E585" s="0" t="n">
        <v>92305</v>
      </c>
      <c r="F585" s="0" t="n">
        <v>75279</v>
      </c>
      <c r="G585" s="0" t="n">
        <v>96302</v>
      </c>
    </row>
    <row r="586" customFormat="false" ht="15" hidden="false" customHeight="false" outlineLevel="0" collapsed="false">
      <c r="A586" s="0" t="s">
        <v>591</v>
      </c>
      <c r="B586" s="1" t="n">
        <v>107500</v>
      </c>
      <c r="C586" s="1" t="n">
        <v>111850</v>
      </c>
      <c r="D586" s="0" t="n">
        <v>68785</v>
      </c>
      <c r="E586" s="1" t="n">
        <v>214820</v>
      </c>
      <c r="F586" s="1" t="n">
        <v>221250</v>
      </c>
      <c r="G586" s="1" t="n">
        <v>240960</v>
      </c>
    </row>
    <row r="587" customFormat="false" ht="15" hidden="false" customHeight="false" outlineLevel="0" collapsed="false">
      <c r="A587" s="0" t="s">
        <v>592</v>
      </c>
      <c r="B587" s="1" t="n">
        <v>169160</v>
      </c>
      <c r="C587" s="1" t="n">
        <v>196180</v>
      </c>
      <c r="D587" s="1" t="n">
        <v>166960</v>
      </c>
      <c r="E587" s="1" t="n">
        <v>594550</v>
      </c>
      <c r="F587" s="1" t="n">
        <v>566840</v>
      </c>
      <c r="G587" s="1" t="n">
        <v>740020</v>
      </c>
    </row>
    <row r="588" customFormat="false" ht="15" hidden="false" customHeight="false" outlineLevel="0" collapsed="false">
      <c r="A588" s="0" t="s">
        <v>593</v>
      </c>
      <c r="B588" s="0" t="n">
        <v>93653</v>
      </c>
      <c r="C588" s="0" t="n">
        <v>98599</v>
      </c>
      <c r="D588" s="0" t="n">
        <v>87198</v>
      </c>
      <c r="E588" s="1" t="n">
        <v>254740</v>
      </c>
      <c r="F588" s="1" t="n">
        <v>253850</v>
      </c>
      <c r="G588" s="1" t="n">
        <v>284700</v>
      </c>
    </row>
    <row r="589" customFormat="false" ht="15" hidden="false" customHeight="false" outlineLevel="0" collapsed="false">
      <c r="A589" s="0" t="s">
        <v>594</v>
      </c>
      <c r="B589" s="1" t="n">
        <v>147520</v>
      </c>
      <c r="C589" s="1" t="n">
        <v>144660</v>
      </c>
      <c r="D589" s="1" t="n">
        <v>150860</v>
      </c>
      <c r="E589" s="0" t="n">
        <v>82088</v>
      </c>
      <c r="F589" s="1" t="n">
        <v>103230</v>
      </c>
      <c r="G589" s="0" t="n">
        <v>88120</v>
      </c>
    </row>
    <row r="590" customFormat="false" ht="15" hidden="false" customHeight="false" outlineLevel="0" collapsed="false">
      <c r="A590" s="0" t="s">
        <v>595</v>
      </c>
      <c r="B590" s="0" t="n">
        <v>90941</v>
      </c>
      <c r="C590" s="0" t="n">
        <v>90856</v>
      </c>
      <c r="D590" s="0" t="n">
        <v>91490</v>
      </c>
      <c r="E590" s="0" t="n">
        <v>56713</v>
      </c>
      <c r="F590" s="0" t="n">
        <v>79849</v>
      </c>
      <c r="G590" s="0" t="n">
        <v>71161</v>
      </c>
    </row>
    <row r="591" customFormat="false" ht="15" hidden="false" customHeight="false" outlineLevel="0" collapsed="false">
      <c r="A591" s="0" t="s">
        <v>596</v>
      </c>
      <c r="B591" s="0" t="n">
        <v>45294</v>
      </c>
      <c r="C591" s="0" t="n">
        <v>68503</v>
      </c>
      <c r="D591" s="0" t="n">
        <v>43938</v>
      </c>
      <c r="E591" s="0" t="n">
        <v>69521</v>
      </c>
      <c r="F591" s="0" t="n">
        <v>62875</v>
      </c>
      <c r="G591" s="0" t="n">
        <v>73334</v>
      </c>
    </row>
    <row r="592" customFormat="false" ht="15" hidden="false" customHeight="false" outlineLevel="0" collapsed="false">
      <c r="A592" s="0" t="s">
        <v>597</v>
      </c>
      <c r="B592" s="0" t="n">
        <v>87849</v>
      </c>
      <c r="C592" s="0" t="n">
        <v>63092</v>
      </c>
      <c r="D592" s="0" t="n">
        <v>79744</v>
      </c>
      <c r="E592" s="0" t="n">
        <v>46913</v>
      </c>
      <c r="F592" s="0" t="n">
        <v>53913</v>
      </c>
      <c r="G592" s="0" t="n">
        <v>38937</v>
      </c>
    </row>
    <row r="593" customFormat="false" ht="15" hidden="false" customHeight="false" outlineLevel="0" collapsed="false">
      <c r="A593" s="0" t="s">
        <v>598</v>
      </c>
      <c r="B593" s="0" t="n">
        <v>25615</v>
      </c>
      <c r="C593" s="0" t="n">
        <v>68618</v>
      </c>
      <c r="D593" s="0" t="n">
        <v>56088</v>
      </c>
      <c r="E593" s="0" t="n">
        <v>37571</v>
      </c>
      <c r="F593" s="0" t="n">
        <v>49304</v>
      </c>
      <c r="G593" s="0" t="n">
        <v>31300</v>
      </c>
    </row>
    <row r="594" customFormat="false" ht="15" hidden="false" customHeight="false" outlineLevel="0" collapsed="false">
      <c r="A594" s="0" t="s">
        <v>599</v>
      </c>
      <c r="B594" s="1" t="n">
        <v>264190</v>
      </c>
      <c r="C594" s="1" t="n">
        <v>248210</v>
      </c>
      <c r="D594" s="1" t="n">
        <v>256990</v>
      </c>
      <c r="E594" s="1" t="n">
        <v>313750</v>
      </c>
      <c r="F594" s="1" t="n">
        <v>335470</v>
      </c>
      <c r="G594" s="1" t="n">
        <v>327330</v>
      </c>
    </row>
    <row r="595" customFormat="false" ht="15" hidden="false" customHeight="false" outlineLevel="0" collapsed="false">
      <c r="A595" s="0" t="s">
        <v>600</v>
      </c>
      <c r="B595" s="0" t="n">
        <v>18502</v>
      </c>
      <c r="C595" s="0" t="n">
        <v>41198</v>
      </c>
      <c r="D595" s="0" t="n">
        <v>34937</v>
      </c>
      <c r="E595" s="0" t="n">
        <v>46377</v>
      </c>
      <c r="F595" s="0" t="n">
        <v>45252</v>
      </c>
      <c r="G595" s="0" t="n">
        <v>44153</v>
      </c>
    </row>
    <row r="596" customFormat="false" ht="15" hidden="false" customHeight="false" outlineLevel="0" collapsed="false">
      <c r="A596" s="0" t="s">
        <v>601</v>
      </c>
      <c r="B596" s="1" t="n">
        <v>266960</v>
      </c>
      <c r="C596" s="1" t="n">
        <v>257970</v>
      </c>
      <c r="D596" s="1" t="n">
        <v>230480</v>
      </c>
      <c r="E596" s="1" t="n">
        <v>439400</v>
      </c>
      <c r="F596" s="1" t="n">
        <v>470500</v>
      </c>
      <c r="G596" s="1" t="n">
        <v>488920</v>
      </c>
    </row>
    <row r="597" customFormat="false" ht="15" hidden="false" customHeight="false" outlineLevel="0" collapsed="false">
      <c r="A597" s="0" t="s">
        <v>602</v>
      </c>
      <c r="B597" s="1" t="n">
        <v>176840</v>
      </c>
      <c r="C597" s="0" t="n">
        <v>75909</v>
      </c>
      <c r="D597" s="0" t="n">
        <v>71605</v>
      </c>
      <c r="E597" s="1" t="n">
        <v>144950</v>
      </c>
      <c r="F597" s="1" t="n">
        <v>133180</v>
      </c>
      <c r="G597" s="1" t="n">
        <v>110550</v>
      </c>
    </row>
    <row r="598" customFormat="false" ht="15" hidden="false" customHeight="false" outlineLevel="0" collapsed="false">
      <c r="A598" s="0" t="s">
        <v>603</v>
      </c>
      <c r="B598" s="1" t="n">
        <v>227380</v>
      </c>
      <c r="C598" s="1" t="n">
        <v>209840</v>
      </c>
      <c r="D598" s="1" t="n">
        <v>218280</v>
      </c>
      <c r="E598" s="1" t="n">
        <v>229170</v>
      </c>
      <c r="F598" s="1" t="n">
        <v>237080</v>
      </c>
      <c r="G598" s="1" t="n">
        <v>250120</v>
      </c>
    </row>
    <row r="599" customFormat="false" ht="15" hidden="false" customHeight="false" outlineLevel="0" collapsed="false">
      <c r="A599" s="0" t="s">
        <v>604</v>
      </c>
      <c r="B599" s="0" t="n">
        <v>98522</v>
      </c>
      <c r="C599" s="0" t="n">
        <v>98681</v>
      </c>
      <c r="D599" s="0" t="n">
        <v>99357</v>
      </c>
      <c r="E599" s="1" t="n">
        <v>111210</v>
      </c>
      <c r="F599" s="0" t="n">
        <v>91938</v>
      </c>
      <c r="G599" s="0" t="n">
        <v>88095</v>
      </c>
    </row>
    <row r="600" customFormat="false" ht="15" hidden="false" customHeight="false" outlineLevel="0" collapsed="false">
      <c r="A600" s="0" t="s">
        <v>605</v>
      </c>
      <c r="B600" s="1" t="n">
        <v>436960</v>
      </c>
      <c r="C600" s="1" t="n">
        <v>477510</v>
      </c>
      <c r="D600" s="1" t="n">
        <v>463280</v>
      </c>
      <c r="E600" s="1" t="n">
        <v>543980</v>
      </c>
      <c r="F600" s="1" t="n">
        <v>611020</v>
      </c>
      <c r="G600" s="1" t="n">
        <v>618010</v>
      </c>
    </row>
    <row r="601" customFormat="false" ht="15" hidden="false" customHeight="false" outlineLevel="0" collapsed="false">
      <c r="A601" s="0" t="s">
        <v>606</v>
      </c>
      <c r="B601" s="1" t="n">
        <v>100350</v>
      </c>
      <c r="C601" s="1" t="n">
        <v>138350</v>
      </c>
      <c r="D601" s="1" t="n">
        <v>148780</v>
      </c>
      <c r="E601" s="0" t="n">
        <v>87606</v>
      </c>
      <c r="F601" s="0" t="n">
        <v>90946</v>
      </c>
      <c r="G601" s="1" t="n">
        <v>105370</v>
      </c>
    </row>
    <row r="602" customFormat="false" ht="15" hidden="false" customHeight="false" outlineLevel="0" collapsed="false">
      <c r="A602" s="0" t="s">
        <v>607</v>
      </c>
      <c r="B602" s="0" t="n">
        <v>47711</v>
      </c>
      <c r="C602" s="0" t="n">
        <v>53928</v>
      </c>
      <c r="D602" s="0" t="n">
        <v>41631</v>
      </c>
      <c r="E602" s="0" t="n">
        <v>37849</v>
      </c>
      <c r="F602" s="0" t="n">
        <v>39351</v>
      </c>
      <c r="G602" s="0" t="n">
        <v>34672</v>
      </c>
    </row>
    <row r="603" customFormat="false" ht="15" hidden="false" customHeight="false" outlineLevel="0" collapsed="false">
      <c r="A603" s="0" t="s">
        <v>608</v>
      </c>
      <c r="B603" s="1" t="n">
        <v>190940</v>
      </c>
      <c r="C603" s="1" t="n">
        <v>162950</v>
      </c>
      <c r="D603" s="1" t="n">
        <v>177680</v>
      </c>
      <c r="E603" s="1" t="n">
        <v>121370</v>
      </c>
      <c r="F603" s="1" t="n">
        <v>108170</v>
      </c>
      <c r="G603" s="1" t="n">
        <v>102530</v>
      </c>
    </row>
    <row r="604" customFormat="false" ht="15" hidden="false" customHeight="false" outlineLevel="0" collapsed="false">
      <c r="A604" s="0" t="s">
        <v>609</v>
      </c>
      <c r="B604" s="1" t="n">
        <v>104480</v>
      </c>
      <c r="C604" s="1" t="n">
        <v>121110</v>
      </c>
      <c r="D604" s="1" t="n">
        <v>132060</v>
      </c>
      <c r="E604" s="0" t="n">
        <v>82595</v>
      </c>
      <c r="F604" s="1" t="n">
        <v>115520</v>
      </c>
      <c r="G604" s="1" t="n">
        <v>103640</v>
      </c>
    </row>
    <row r="605" customFormat="false" ht="15" hidden="false" customHeight="false" outlineLevel="0" collapsed="false">
      <c r="A605" s="0" t="s">
        <v>610</v>
      </c>
      <c r="B605" s="1" t="n">
        <v>127660</v>
      </c>
      <c r="C605" s="1" t="n">
        <v>151410</v>
      </c>
      <c r="D605" s="1" t="n">
        <v>126130</v>
      </c>
      <c r="E605" s="1" t="n">
        <v>229870</v>
      </c>
      <c r="F605" s="1" t="n">
        <v>228470</v>
      </c>
      <c r="G605" s="1" t="n">
        <v>225530</v>
      </c>
    </row>
    <row r="606" customFormat="false" ht="15" hidden="false" customHeight="false" outlineLevel="0" collapsed="false">
      <c r="A606" s="0" t="s">
        <v>611</v>
      </c>
      <c r="B606" s="0" t="n">
        <v>53612</v>
      </c>
      <c r="C606" s="0" t="n">
        <v>57435</v>
      </c>
      <c r="D606" s="0" t="n">
        <v>40595</v>
      </c>
      <c r="E606" s="0" t="n">
        <v>57598</v>
      </c>
      <c r="F606" s="0" t="n">
        <v>52755</v>
      </c>
      <c r="G606" s="1" t="n">
        <v>370960</v>
      </c>
    </row>
    <row r="607" customFormat="false" ht="15" hidden="false" customHeight="false" outlineLevel="0" collapsed="false">
      <c r="A607" s="0" t="s">
        <v>612</v>
      </c>
      <c r="B607" s="0" t="n">
        <v>63479</v>
      </c>
      <c r="C607" s="0" t="n">
        <v>65450</v>
      </c>
      <c r="D607" s="0" t="n">
        <v>70130</v>
      </c>
      <c r="E607" s="0" t="n">
        <v>72390</v>
      </c>
      <c r="F607" s="0" t="n">
        <v>64522</v>
      </c>
      <c r="G607" s="0" t="n">
        <v>54426</v>
      </c>
    </row>
    <row r="608" customFormat="false" ht="15" hidden="false" customHeight="false" outlineLevel="0" collapsed="false">
      <c r="A608" s="0" t="s">
        <v>613</v>
      </c>
      <c r="B608" s="0" t="n">
        <v>49815</v>
      </c>
      <c r="C608" s="0" t="n">
        <v>87956</v>
      </c>
      <c r="D608" s="0" t="n">
        <v>34405</v>
      </c>
      <c r="E608" s="0" t="n">
        <v>49400</v>
      </c>
      <c r="F608" s="0" t="n">
        <v>63752</v>
      </c>
      <c r="G608" s="0" t="n">
        <v>57661</v>
      </c>
    </row>
    <row r="609" customFormat="false" ht="15" hidden="false" customHeight="false" outlineLevel="0" collapsed="false">
      <c r="A609" s="0" t="s">
        <v>614</v>
      </c>
      <c r="B609" s="0" t="n">
        <v>91024</v>
      </c>
      <c r="C609" s="0" t="n">
        <v>31131</v>
      </c>
      <c r="D609" s="1" t="n">
        <v>682060</v>
      </c>
      <c r="E609" s="0" t="n">
        <v>86005</v>
      </c>
      <c r="F609" s="1" t="n">
        <v>842990</v>
      </c>
      <c r="G609" s="0" t="n">
        <v>91699</v>
      </c>
    </row>
    <row r="610" customFormat="false" ht="15" hidden="false" customHeight="false" outlineLevel="0" collapsed="false">
      <c r="A610" s="0" t="s">
        <v>615</v>
      </c>
      <c r="B610" s="1" t="n">
        <v>307350</v>
      </c>
      <c r="C610" s="1" t="n">
        <v>331650</v>
      </c>
      <c r="D610" s="1" t="n">
        <v>307630</v>
      </c>
      <c r="E610" s="1" t="n">
        <v>548480</v>
      </c>
      <c r="F610" s="1" t="n">
        <v>504660</v>
      </c>
      <c r="G610" s="1" t="n">
        <v>605050</v>
      </c>
    </row>
    <row r="611" customFormat="false" ht="15" hidden="false" customHeight="false" outlineLevel="0" collapsed="false">
      <c r="A611" s="0" t="s">
        <v>616</v>
      </c>
      <c r="B611" s="1" t="n">
        <v>308510</v>
      </c>
      <c r="C611" s="1" t="n">
        <v>314240</v>
      </c>
      <c r="D611" s="1" t="n">
        <v>327920</v>
      </c>
      <c r="E611" s="1" t="n">
        <v>289460</v>
      </c>
      <c r="F611" s="1" t="n">
        <v>289980</v>
      </c>
      <c r="G611" s="1" t="n">
        <v>291920</v>
      </c>
    </row>
    <row r="612" customFormat="false" ht="15" hidden="false" customHeight="false" outlineLevel="0" collapsed="false">
      <c r="A612" s="0" t="s">
        <v>617</v>
      </c>
      <c r="B612" s="1" t="n">
        <v>194970</v>
      </c>
      <c r="C612" s="1" t="n">
        <v>202910</v>
      </c>
      <c r="D612" s="1" t="n">
        <v>189920</v>
      </c>
      <c r="E612" s="1" t="n">
        <v>165870</v>
      </c>
      <c r="F612" s="1" t="n">
        <v>156780</v>
      </c>
      <c r="G612" s="1" t="n">
        <v>184800</v>
      </c>
    </row>
    <row r="613" customFormat="false" ht="15" hidden="false" customHeight="false" outlineLevel="0" collapsed="false">
      <c r="A613" s="0" t="s">
        <v>618</v>
      </c>
      <c r="B613" s="1" t="n">
        <v>668800</v>
      </c>
      <c r="C613" s="1" t="n">
        <v>577510</v>
      </c>
      <c r="D613" s="1" t="n">
        <v>643390</v>
      </c>
      <c r="E613" s="1" t="n">
        <v>240810</v>
      </c>
      <c r="F613" s="1" t="n">
        <v>353020</v>
      </c>
      <c r="G613" s="1" t="n">
        <v>296380</v>
      </c>
    </row>
    <row r="614" customFormat="false" ht="15" hidden="false" customHeight="false" outlineLevel="0" collapsed="false">
      <c r="A614" s="0" t="s">
        <v>619</v>
      </c>
      <c r="B614" s="0" t="n">
        <v>51034</v>
      </c>
      <c r="C614" s="0" t="n">
        <v>62806</v>
      </c>
      <c r="D614" s="0" t="n">
        <v>58147</v>
      </c>
      <c r="E614" s="0" t="n">
        <v>49362</v>
      </c>
      <c r="F614" s="0" t="n">
        <v>66896</v>
      </c>
      <c r="G614" s="0" t="n">
        <v>56728</v>
      </c>
    </row>
    <row r="615" customFormat="false" ht="15" hidden="false" customHeight="false" outlineLevel="0" collapsed="false">
      <c r="A615" s="0" t="s">
        <v>620</v>
      </c>
      <c r="B615" s="1" t="n">
        <v>143240</v>
      </c>
      <c r="C615" s="1" t="n">
        <v>200360</v>
      </c>
      <c r="D615" s="1" t="n">
        <v>154540</v>
      </c>
      <c r="E615" s="0" t="n">
        <v>58323</v>
      </c>
      <c r="F615" s="0" t="n">
        <v>74380</v>
      </c>
      <c r="G615" s="1" t="n">
        <v>110850</v>
      </c>
    </row>
    <row r="616" customFormat="false" ht="15" hidden="false" customHeight="false" outlineLevel="0" collapsed="false">
      <c r="A616" s="0" t="s">
        <v>621</v>
      </c>
      <c r="B616" s="1" t="n">
        <v>122270</v>
      </c>
      <c r="C616" s="1" t="n">
        <v>127430</v>
      </c>
      <c r="D616" s="1" t="n">
        <v>121710</v>
      </c>
      <c r="E616" s="0" t="n">
        <v>88291</v>
      </c>
      <c r="F616" s="0" t="n">
        <v>94014</v>
      </c>
      <c r="G616" s="0" t="n">
        <v>97519</v>
      </c>
    </row>
    <row r="617" customFormat="false" ht="15" hidden="false" customHeight="false" outlineLevel="0" collapsed="false">
      <c r="A617" s="0" t="s">
        <v>622</v>
      </c>
      <c r="B617" s="1" t="n">
        <v>118320</v>
      </c>
      <c r="C617" s="0" t="n">
        <v>77479</v>
      </c>
      <c r="D617" s="1" t="n">
        <v>115160</v>
      </c>
      <c r="E617" s="1" t="n">
        <v>131050</v>
      </c>
      <c r="F617" s="1" t="n">
        <v>123330</v>
      </c>
      <c r="G617" s="1" t="n">
        <v>122790</v>
      </c>
    </row>
    <row r="618" customFormat="false" ht="15" hidden="false" customHeight="false" outlineLevel="0" collapsed="false">
      <c r="A618" s="0" t="s">
        <v>623</v>
      </c>
      <c r="B618" s="0" t="n">
        <v>71729</v>
      </c>
      <c r="C618" s="0" t="n">
        <v>63646</v>
      </c>
      <c r="D618" s="0" t="n">
        <v>55958</v>
      </c>
      <c r="E618" s="0" t="n">
        <v>82769</v>
      </c>
      <c r="F618" s="0" t="n">
        <v>75000</v>
      </c>
      <c r="G618" s="0" t="n">
        <v>79923</v>
      </c>
    </row>
    <row r="619" customFormat="false" ht="15" hidden="false" customHeight="false" outlineLevel="0" collapsed="false">
      <c r="A619" s="0" t="s">
        <v>624</v>
      </c>
      <c r="B619" s="0" t="n">
        <v>79283</v>
      </c>
      <c r="C619" s="0" t="n">
        <v>55398</v>
      </c>
      <c r="D619" s="0" t="n">
        <v>80649</v>
      </c>
      <c r="E619" s="1" t="n">
        <v>126070</v>
      </c>
      <c r="F619" s="1" t="n">
        <v>124860</v>
      </c>
      <c r="G619" s="1" t="n">
        <v>127010</v>
      </c>
    </row>
    <row r="620" customFormat="false" ht="15" hidden="false" customHeight="false" outlineLevel="0" collapsed="false">
      <c r="A620" s="0" t="s">
        <v>625</v>
      </c>
      <c r="B620" s="0" t="n">
        <v>54295</v>
      </c>
      <c r="C620" s="0" t="n">
        <v>52661</v>
      </c>
      <c r="D620" s="0" t="n">
        <v>47293</v>
      </c>
      <c r="E620" s="1" t="n">
        <v>131100</v>
      </c>
      <c r="F620" s="1" t="n">
        <v>126380</v>
      </c>
      <c r="G620" s="0" t="n">
        <v>90955</v>
      </c>
    </row>
    <row r="621" customFormat="false" ht="15" hidden="false" customHeight="false" outlineLevel="0" collapsed="false">
      <c r="A621" s="0" t="s">
        <v>626</v>
      </c>
      <c r="B621" s="0" t="n">
        <v>58895</v>
      </c>
      <c r="C621" s="0" t="n">
        <v>79223</v>
      </c>
      <c r="D621" s="0" t="n">
        <v>74310</v>
      </c>
      <c r="E621" s="0" t="n">
        <v>59651</v>
      </c>
      <c r="F621" s="0" t="n">
        <v>60939</v>
      </c>
      <c r="G621" s="0" t="n">
        <v>87013</v>
      </c>
    </row>
    <row r="622" customFormat="false" ht="15" hidden="false" customHeight="false" outlineLevel="0" collapsed="false">
      <c r="A622" s="0" t="s">
        <v>627</v>
      </c>
      <c r="B622" s="1" t="n">
        <v>132530</v>
      </c>
      <c r="C622" s="0" t="n">
        <v>63201</v>
      </c>
      <c r="D622" s="0" t="n">
        <v>74763</v>
      </c>
      <c r="E622" s="1" t="n">
        <v>163740</v>
      </c>
      <c r="F622" s="1" t="n">
        <v>169520</v>
      </c>
      <c r="G622" s="1" t="n">
        <v>166880</v>
      </c>
    </row>
    <row r="623" customFormat="false" ht="15" hidden="false" customHeight="false" outlineLevel="0" collapsed="false">
      <c r="A623" s="0" t="s">
        <v>628</v>
      </c>
      <c r="B623" s="0" t="n">
        <v>70947</v>
      </c>
      <c r="C623" s="0" t="n">
        <v>35981</v>
      </c>
      <c r="D623" s="0" t="n">
        <v>58413</v>
      </c>
      <c r="E623" s="0" t="n">
        <v>99576</v>
      </c>
      <c r="F623" s="0" t="n">
        <v>73839</v>
      </c>
      <c r="G623" s="0" t="n">
        <v>61514</v>
      </c>
    </row>
    <row r="624" customFormat="false" ht="15" hidden="false" customHeight="false" outlineLevel="0" collapsed="false">
      <c r="A624" s="0" t="s">
        <v>629</v>
      </c>
      <c r="B624" s="1" t="n">
        <v>136180</v>
      </c>
      <c r="C624" s="1" t="n">
        <v>101100</v>
      </c>
      <c r="D624" s="0" t="n">
        <v>99714</v>
      </c>
      <c r="E624" s="1" t="n">
        <v>129950</v>
      </c>
      <c r="F624" s="1" t="n">
        <v>191880</v>
      </c>
      <c r="G624" s="1" t="n">
        <v>146530</v>
      </c>
    </row>
    <row r="625" customFormat="false" ht="15" hidden="false" customHeight="false" outlineLevel="0" collapsed="false">
      <c r="A625" s="0" t="s">
        <v>630</v>
      </c>
      <c r="B625" s="1" t="n">
        <v>104250</v>
      </c>
      <c r="C625" s="0" t="n">
        <v>95322</v>
      </c>
      <c r="D625" s="1" t="n">
        <v>136780</v>
      </c>
      <c r="E625" s="1" t="n">
        <v>394130</v>
      </c>
      <c r="F625" s="1" t="n">
        <v>386970</v>
      </c>
      <c r="G625" s="1" t="n">
        <v>420810</v>
      </c>
    </row>
    <row r="626" customFormat="false" ht="15" hidden="false" customHeight="false" outlineLevel="0" collapsed="false">
      <c r="A626" s="0" t="s">
        <v>631</v>
      </c>
      <c r="B626" s="1" t="n">
        <v>191700</v>
      </c>
      <c r="C626" s="1" t="n">
        <v>203170</v>
      </c>
      <c r="D626" s="1" t="n">
        <v>196120</v>
      </c>
      <c r="E626" s="1" t="n">
        <v>432310</v>
      </c>
      <c r="F626" s="1" t="n">
        <v>446020</v>
      </c>
      <c r="G626" s="1" t="n">
        <v>465480</v>
      </c>
    </row>
    <row r="627" customFormat="false" ht="15" hidden="false" customHeight="false" outlineLevel="0" collapsed="false">
      <c r="A627" s="0" t="s">
        <v>632</v>
      </c>
      <c r="B627" s="0" t="n">
        <v>80710</v>
      </c>
      <c r="C627" s="0" t="n">
        <v>82607</v>
      </c>
      <c r="D627" s="0" t="n">
        <v>54245</v>
      </c>
      <c r="E627" s="1" t="n">
        <v>124740</v>
      </c>
      <c r="F627" s="0" t="n">
        <v>98349</v>
      </c>
      <c r="G627" s="0" t="n">
        <v>94919</v>
      </c>
    </row>
    <row r="628" customFormat="false" ht="15" hidden="false" customHeight="false" outlineLevel="0" collapsed="false">
      <c r="A628" s="0" t="s">
        <v>633</v>
      </c>
      <c r="B628" s="0" t="n">
        <v>95022</v>
      </c>
      <c r="C628" s="0" t="n">
        <v>96806</v>
      </c>
      <c r="D628" s="0" t="n">
        <v>99581</v>
      </c>
      <c r="E628" s="0" t="n">
        <v>69205</v>
      </c>
      <c r="F628" s="0" t="n">
        <v>69396</v>
      </c>
      <c r="G628" s="0" t="n">
        <v>69566</v>
      </c>
    </row>
    <row r="629" customFormat="false" ht="15" hidden="false" customHeight="false" outlineLevel="0" collapsed="false">
      <c r="A629" s="0" t="s">
        <v>634</v>
      </c>
      <c r="B629" s="0" t="n">
        <v>83172</v>
      </c>
      <c r="C629" s="0" t="n">
        <v>63129</v>
      </c>
      <c r="D629" s="0" t="n">
        <v>74576</v>
      </c>
      <c r="E629" s="0" t="n">
        <v>40821</v>
      </c>
      <c r="F629" s="0" t="n">
        <v>50023</v>
      </c>
      <c r="G629" s="0" t="n">
        <v>48299</v>
      </c>
    </row>
    <row r="630" customFormat="false" ht="15" hidden="false" customHeight="false" outlineLevel="0" collapsed="false">
      <c r="A630" s="0" t="s">
        <v>635</v>
      </c>
      <c r="B630" s="0" t="n">
        <v>27391</v>
      </c>
      <c r="C630" s="0" t="n">
        <v>45811</v>
      </c>
      <c r="D630" s="0" t="n">
        <v>25908</v>
      </c>
      <c r="E630" s="0" t="n">
        <v>10887</v>
      </c>
      <c r="F630" s="0" t="n">
        <v>18067</v>
      </c>
      <c r="G630" s="0" t="n">
        <v>11438</v>
      </c>
    </row>
    <row r="631" customFormat="false" ht="15" hidden="false" customHeight="false" outlineLevel="0" collapsed="false">
      <c r="A631" s="0" t="s">
        <v>636</v>
      </c>
      <c r="B631" s="0" t="n">
        <v>39597</v>
      </c>
      <c r="C631" s="0" t="n">
        <v>70388</v>
      </c>
      <c r="D631" s="0" t="n">
        <v>70826</v>
      </c>
      <c r="E631" s="0" t="n">
        <v>46081</v>
      </c>
      <c r="F631" s="0" t="n">
        <v>52669</v>
      </c>
      <c r="G631" s="0" t="n">
        <v>63004</v>
      </c>
    </row>
    <row r="632" customFormat="false" ht="15" hidden="false" customHeight="false" outlineLevel="0" collapsed="false">
      <c r="A632" s="0" t="s">
        <v>637</v>
      </c>
      <c r="B632" s="0" t="n">
        <v>66699</v>
      </c>
      <c r="C632" s="0" t="n">
        <v>69851</v>
      </c>
      <c r="D632" s="0" t="n">
        <v>92402</v>
      </c>
      <c r="E632" s="1" t="n">
        <v>143180</v>
      </c>
      <c r="F632" s="1" t="n">
        <v>132470</v>
      </c>
      <c r="G632" s="1" t="n">
        <v>131880</v>
      </c>
    </row>
    <row r="633" customFormat="false" ht="15" hidden="false" customHeight="false" outlineLevel="0" collapsed="false">
      <c r="A633" s="0" t="s">
        <v>638</v>
      </c>
      <c r="B633" s="1" t="n">
        <v>353910</v>
      </c>
      <c r="C633" s="1" t="n">
        <v>377340</v>
      </c>
      <c r="D633" s="1" t="n">
        <v>386480</v>
      </c>
      <c r="E633" s="1" t="n">
        <v>372660</v>
      </c>
      <c r="F633" s="1" t="n">
        <v>412360</v>
      </c>
      <c r="G633" s="1" t="n">
        <v>585700</v>
      </c>
    </row>
    <row r="634" customFormat="false" ht="15" hidden="false" customHeight="false" outlineLevel="0" collapsed="false">
      <c r="A634" s="0" t="s">
        <v>639</v>
      </c>
      <c r="B634" s="1" t="n">
        <v>122700</v>
      </c>
      <c r="C634" s="1" t="n">
        <v>129380</v>
      </c>
      <c r="D634" s="0" t="n">
        <v>99568</v>
      </c>
      <c r="E634" s="0" t="n">
        <v>72610</v>
      </c>
      <c r="F634" s="1" t="n">
        <v>181850</v>
      </c>
      <c r="G634" s="0" t="n">
        <v>81222</v>
      </c>
    </row>
    <row r="635" customFormat="false" ht="15" hidden="false" customHeight="false" outlineLevel="0" collapsed="false">
      <c r="A635" s="0" t="s">
        <v>640</v>
      </c>
      <c r="B635" s="0" t="n">
        <v>65427</v>
      </c>
      <c r="C635" s="0" t="n">
        <v>56105</v>
      </c>
      <c r="D635" s="0" t="n">
        <v>61584</v>
      </c>
      <c r="E635" s="0" t="n">
        <v>48101</v>
      </c>
      <c r="F635" s="0" t="n">
        <v>36731</v>
      </c>
      <c r="G635" s="0" t="n">
        <v>38677</v>
      </c>
    </row>
    <row r="636" customFormat="false" ht="15" hidden="false" customHeight="false" outlineLevel="0" collapsed="false">
      <c r="A636" s="0" t="s">
        <v>641</v>
      </c>
      <c r="B636" s="1" t="n">
        <v>289020</v>
      </c>
      <c r="C636" s="1" t="n">
        <v>276030</v>
      </c>
      <c r="D636" s="1" t="n">
        <v>274540</v>
      </c>
      <c r="E636" s="1" t="n">
        <v>162080</v>
      </c>
      <c r="F636" s="1" t="n">
        <v>157030</v>
      </c>
      <c r="G636" s="1" t="n">
        <v>198860</v>
      </c>
    </row>
    <row r="637" customFormat="false" ht="15" hidden="false" customHeight="false" outlineLevel="0" collapsed="false">
      <c r="A637" s="0" t="s">
        <v>642</v>
      </c>
      <c r="B637" s="0" t="n">
        <v>51238</v>
      </c>
      <c r="C637" s="0" t="n">
        <v>30388</v>
      </c>
      <c r="D637" s="0" t="n">
        <v>46000</v>
      </c>
      <c r="E637" s="0" t="n">
        <v>55891</v>
      </c>
      <c r="F637" s="0" t="n">
        <v>46023</v>
      </c>
      <c r="G637" s="0" t="n">
        <v>41243</v>
      </c>
    </row>
    <row r="638" customFormat="false" ht="15" hidden="false" customHeight="false" outlineLevel="0" collapsed="false">
      <c r="A638" s="0" t="s">
        <v>643</v>
      </c>
      <c r="B638" s="0" t="n">
        <v>29845</v>
      </c>
      <c r="C638" s="0" t="n">
        <v>46748</v>
      </c>
      <c r="D638" s="0" t="n">
        <v>32308</v>
      </c>
      <c r="E638" s="0" t="n">
        <v>61086</v>
      </c>
      <c r="F638" s="0" t="n">
        <v>24604</v>
      </c>
      <c r="G638" s="0" t="n">
        <v>28617</v>
      </c>
    </row>
    <row r="639" customFormat="false" ht="15" hidden="false" customHeight="false" outlineLevel="0" collapsed="false">
      <c r="A639" s="0" t="s">
        <v>644</v>
      </c>
      <c r="B639" s="0" t="n">
        <v>92407</v>
      </c>
      <c r="C639" s="0" t="n">
        <v>97399</v>
      </c>
      <c r="D639" s="1" t="n">
        <v>109800</v>
      </c>
      <c r="E639" s="1" t="n">
        <v>141120</v>
      </c>
      <c r="F639" s="1" t="n">
        <v>154180</v>
      </c>
      <c r="G639" s="1" t="n">
        <v>171990</v>
      </c>
    </row>
    <row r="640" customFormat="false" ht="15" hidden="false" customHeight="false" outlineLevel="0" collapsed="false">
      <c r="A640" s="0" t="s">
        <v>645</v>
      </c>
      <c r="B640" s="1" t="n">
        <v>114680</v>
      </c>
      <c r="C640" s="1" t="n">
        <v>112840</v>
      </c>
      <c r="D640" s="1" t="n">
        <v>108460</v>
      </c>
      <c r="E640" s="0" t="n">
        <v>97607</v>
      </c>
      <c r="F640" s="0" t="n">
        <v>60523</v>
      </c>
      <c r="G640" s="1" t="n">
        <v>111380</v>
      </c>
    </row>
    <row r="641" customFormat="false" ht="15" hidden="false" customHeight="false" outlineLevel="0" collapsed="false">
      <c r="A641" s="0" t="s">
        <v>646</v>
      </c>
      <c r="B641" s="0" t="n">
        <v>45564</v>
      </c>
      <c r="C641" s="0" t="n">
        <v>40999</v>
      </c>
      <c r="D641" s="0" t="n">
        <v>47545</v>
      </c>
      <c r="E641" s="0" t="n">
        <v>34360</v>
      </c>
      <c r="F641" s="0" t="n">
        <v>41886</v>
      </c>
      <c r="G641" s="0" t="n">
        <v>50428</v>
      </c>
    </row>
    <row r="642" customFormat="false" ht="15" hidden="false" customHeight="false" outlineLevel="0" collapsed="false">
      <c r="A642" s="0" t="s">
        <v>647</v>
      </c>
      <c r="B642" s="0" t="n">
        <v>60645</v>
      </c>
      <c r="C642" s="0" t="n">
        <v>69594</v>
      </c>
      <c r="D642" s="0" t="n">
        <v>67392</v>
      </c>
      <c r="E642" s="0" t="n">
        <v>41873</v>
      </c>
      <c r="F642" s="1" t="n">
        <v>165020</v>
      </c>
      <c r="G642" s="0" t="n">
        <v>37898</v>
      </c>
    </row>
    <row r="643" customFormat="false" ht="15" hidden="false" customHeight="false" outlineLevel="0" collapsed="false">
      <c r="A643" s="0" t="s">
        <v>648</v>
      </c>
      <c r="B643" s="0" t="n">
        <v>17330</v>
      </c>
      <c r="C643" s="0" t="n">
        <v>10875</v>
      </c>
      <c r="D643" s="0" t="n">
        <v>3796.4</v>
      </c>
      <c r="E643" s="1" t="n">
        <v>142830</v>
      </c>
      <c r="F643" s="0" t="n">
        <v>21160</v>
      </c>
      <c r="G643" s="0" t="n">
        <v>44791</v>
      </c>
    </row>
    <row r="644" customFormat="false" ht="15" hidden="false" customHeight="false" outlineLevel="0" collapsed="false">
      <c r="A644" s="0" t="s">
        <v>649</v>
      </c>
      <c r="B644" s="0" t="n">
        <v>69544</v>
      </c>
      <c r="C644" s="0" t="n">
        <v>71473</v>
      </c>
      <c r="D644" s="1" t="n">
        <v>115630</v>
      </c>
      <c r="E644" s="0" t="n">
        <v>40728</v>
      </c>
      <c r="F644" s="0" t="n">
        <v>47342</v>
      </c>
      <c r="G644" s="1" t="n">
        <v>224280</v>
      </c>
    </row>
    <row r="645" customFormat="false" ht="15" hidden="false" customHeight="false" outlineLevel="0" collapsed="false">
      <c r="A645" s="0" t="s">
        <v>650</v>
      </c>
      <c r="B645" s="0" t="n">
        <v>35274</v>
      </c>
      <c r="C645" s="0" t="n">
        <v>57315</v>
      </c>
      <c r="D645" s="0" t="n">
        <v>32136</v>
      </c>
      <c r="E645" s="0" t="n">
        <v>30641</v>
      </c>
      <c r="F645" s="0" t="n">
        <v>29022</v>
      </c>
      <c r="G645" s="0" t="n">
        <v>15959</v>
      </c>
    </row>
    <row r="646" customFormat="false" ht="15" hidden="false" customHeight="false" outlineLevel="0" collapsed="false">
      <c r="A646" s="0" t="s">
        <v>651</v>
      </c>
      <c r="B646" s="0" t="n">
        <v>72141</v>
      </c>
      <c r="C646" s="0" t="n">
        <v>48373</v>
      </c>
      <c r="D646" s="0" t="n">
        <v>58403</v>
      </c>
      <c r="E646" s="0" t="n">
        <v>51705</v>
      </c>
      <c r="F646" s="0" t="n">
        <v>57786</v>
      </c>
      <c r="G646" s="0" t="n">
        <v>52616</v>
      </c>
    </row>
    <row r="647" customFormat="false" ht="15" hidden="false" customHeight="false" outlineLevel="0" collapsed="false">
      <c r="A647" s="0" t="s">
        <v>652</v>
      </c>
      <c r="B647" s="0" t="n">
        <v>67613</v>
      </c>
      <c r="C647" s="0" t="n">
        <v>57443</v>
      </c>
      <c r="D647" s="0" t="n">
        <v>61557</v>
      </c>
      <c r="E647" s="0" t="n">
        <v>23572</v>
      </c>
      <c r="F647" s="0" t="n">
        <v>30125</v>
      </c>
      <c r="G647" s="0" t="n">
        <v>52513</v>
      </c>
    </row>
    <row r="648" customFormat="false" ht="15" hidden="false" customHeight="false" outlineLevel="0" collapsed="false">
      <c r="A648" s="0" t="s">
        <v>653</v>
      </c>
      <c r="B648" s="1" t="n">
        <v>265610</v>
      </c>
      <c r="C648" s="1" t="n">
        <v>294040</v>
      </c>
      <c r="D648" s="0" t="n">
        <v>36732</v>
      </c>
      <c r="E648" s="0" t="n">
        <v>99876</v>
      </c>
      <c r="F648" s="0" t="n">
        <v>99362</v>
      </c>
      <c r="G648" s="0" t="n">
        <v>91962</v>
      </c>
    </row>
    <row r="649" customFormat="false" ht="15" hidden="false" customHeight="false" outlineLevel="0" collapsed="false">
      <c r="A649" s="0" t="s">
        <v>654</v>
      </c>
      <c r="B649" s="0" t="n">
        <v>70531</v>
      </c>
      <c r="C649" s="0" t="n">
        <v>43029</v>
      </c>
      <c r="D649" s="0" t="n">
        <v>90655</v>
      </c>
      <c r="E649" s="1" t="n">
        <v>155130</v>
      </c>
      <c r="F649" s="1" t="n">
        <v>160590</v>
      </c>
      <c r="G649" s="1" t="n">
        <v>163620</v>
      </c>
    </row>
    <row r="650" customFormat="false" ht="15" hidden="false" customHeight="false" outlineLevel="0" collapsed="false">
      <c r="A650" s="0" t="s">
        <v>655</v>
      </c>
      <c r="B650" s="1" t="n">
        <v>403960</v>
      </c>
      <c r="C650" s="1" t="n">
        <v>394730</v>
      </c>
      <c r="D650" s="1" t="n">
        <v>435470</v>
      </c>
      <c r="E650" s="1" t="n">
        <v>236670</v>
      </c>
      <c r="F650" s="1" t="n">
        <v>184290</v>
      </c>
      <c r="G650" s="1" t="n">
        <v>246260</v>
      </c>
    </row>
    <row r="651" customFormat="false" ht="15" hidden="false" customHeight="false" outlineLevel="0" collapsed="false">
      <c r="A651" s="0" t="s">
        <v>656</v>
      </c>
      <c r="B651" s="0" t="n">
        <v>99271</v>
      </c>
      <c r="C651" s="0" t="n">
        <v>99627</v>
      </c>
      <c r="D651" s="0" t="n">
        <v>75384</v>
      </c>
      <c r="E651" s="0" t="n">
        <v>56559</v>
      </c>
      <c r="F651" s="0" t="n">
        <v>67725</v>
      </c>
      <c r="G651" s="0" t="n">
        <v>64427</v>
      </c>
    </row>
    <row r="652" customFormat="false" ht="15" hidden="false" customHeight="false" outlineLevel="0" collapsed="false">
      <c r="A652" s="0" t="s">
        <v>657</v>
      </c>
      <c r="B652" s="1" t="n">
        <v>130390</v>
      </c>
      <c r="C652" s="1" t="n">
        <v>116500</v>
      </c>
      <c r="D652" s="1" t="n">
        <v>136160</v>
      </c>
      <c r="E652" s="1" t="n">
        <v>240450</v>
      </c>
      <c r="F652" s="1" t="n">
        <v>246170</v>
      </c>
      <c r="G652" s="1" t="n">
        <v>242220</v>
      </c>
    </row>
    <row r="653" customFormat="false" ht="15" hidden="false" customHeight="false" outlineLevel="0" collapsed="false">
      <c r="A653" s="0" t="s">
        <v>658</v>
      </c>
      <c r="B653" s="1" t="n">
        <v>135910</v>
      </c>
      <c r="C653" s="1" t="n">
        <v>105370</v>
      </c>
      <c r="D653" s="1" t="n">
        <v>113180</v>
      </c>
      <c r="E653" s="1" t="n">
        <v>134430</v>
      </c>
      <c r="F653" s="1" t="n">
        <v>123170</v>
      </c>
      <c r="G653" s="1" t="n">
        <v>112600</v>
      </c>
    </row>
    <row r="654" customFormat="false" ht="15" hidden="false" customHeight="false" outlineLevel="0" collapsed="false">
      <c r="A654" s="0" t="s">
        <v>659</v>
      </c>
      <c r="B654" s="1" t="n">
        <v>273940</v>
      </c>
      <c r="C654" s="1" t="n">
        <v>277230</v>
      </c>
      <c r="D654" s="1" t="n">
        <v>294900</v>
      </c>
      <c r="E654" s="1" t="n">
        <v>188240</v>
      </c>
      <c r="F654" s="1" t="n">
        <v>208300</v>
      </c>
      <c r="G654" s="1" t="n">
        <v>227790</v>
      </c>
    </row>
    <row r="655" customFormat="false" ht="15" hidden="false" customHeight="false" outlineLevel="0" collapsed="false">
      <c r="A655" s="0" t="s">
        <v>660</v>
      </c>
      <c r="B655" s="1" t="n">
        <v>214540</v>
      </c>
      <c r="C655" s="1" t="n">
        <v>182090</v>
      </c>
      <c r="D655" s="1" t="n">
        <v>153320</v>
      </c>
      <c r="E655" s="1" t="n">
        <v>137460</v>
      </c>
      <c r="F655" s="1" t="n">
        <v>154830</v>
      </c>
      <c r="G655" s="1" t="n">
        <v>160360</v>
      </c>
    </row>
    <row r="656" customFormat="false" ht="15" hidden="false" customHeight="false" outlineLevel="0" collapsed="false">
      <c r="A656" s="0" t="s">
        <v>661</v>
      </c>
      <c r="B656" s="1" t="n">
        <v>174860</v>
      </c>
      <c r="C656" s="1" t="n">
        <v>166580</v>
      </c>
      <c r="D656" s="1" t="n">
        <v>182800</v>
      </c>
      <c r="E656" s="1" t="n">
        <v>266910</v>
      </c>
      <c r="F656" s="1" t="n">
        <v>315510</v>
      </c>
      <c r="G656" s="1" t="n">
        <v>300300</v>
      </c>
    </row>
    <row r="657" customFormat="false" ht="15" hidden="false" customHeight="false" outlineLevel="0" collapsed="false">
      <c r="A657" s="0" t="s">
        <v>662</v>
      </c>
      <c r="B657" s="0" t="n">
        <v>12416</v>
      </c>
      <c r="C657" s="0" t="n">
        <v>34902</v>
      </c>
      <c r="D657" s="0" t="n">
        <v>13510</v>
      </c>
      <c r="E657" s="0" t="n">
        <v>9153.4</v>
      </c>
      <c r="F657" s="0" t="n">
        <v>24048</v>
      </c>
      <c r="G657" s="0" t="n">
        <v>18010</v>
      </c>
    </row>
    <row r="658" customFormat="false" ht="15" hidden="false" customHeight="false" outlineLevel="0" collapsed="false">
      <c r="A658" s="0" t="s">
        <v>663</v>
      </c>
      <c r="B658" s="0" t="n">
        <v>69879</v>
      </c>
      <c r="C658" s="0" t="n">
        <v>78641</v>
      </c>
      <c r="D658" s="0" t="n">
        <v>80046</v>
      </c>
      <c r="E658" s="0" t="n">
        <v>52886</v>
      </c>
      <c r="F658" s="1" t="n">
        <v>168000</v>
      </c>
      <c r="G658" s="0" t="n">
        <v>90595</v>
      </c>
    </row>
    <row r="659" customFormat="false" ht="15" hidden="false" customHeight="false" outlineLevel="0" collapsed="false">
      <c r="A659" s="0" t="s">
        <v>664</v>
      </c>
      <c r="B659" s="0" t="n">
        <v>99134</v>
      </c>
      <c r="C659" s="1" t="n">
        <v>112660</v>
      </c>
      <c r="D659" s="1" t="n">
        <v>121210</v>
      </c>
      <c r="E659" s="1" t="n">
        <v>162780</v>
      </c>
      <c r="F659" s="1" t="n">
        <v>115590</v>
      </c>
      <c r="G659" s="1" t="n">
        <v>131120</v>
      </c>
    </row>
    <row r="660" customFormat="false" ht="15" hidden="false" customHeight="false" outlineLevel="0" collapsed="false">
      <c r="A660" s="0" t="s">
        <v>665</v>
      </c>
      <c r="B660" s="0" t="n">
        <v>61383</v>
      </c>
      <c r="C660" s="0" t="n">
        <v>49020</v>
      </c>
      <c r="D660" s="0" t="n">
        <v>41428</v>
      </c>
      <c r="E660" s="0" t="n">
        <v>65017</v>
      </c>
      <c r="F660" s="0" t="n">
        <v>82046</v>
      </c>
      <c r="G660" s="0" t="n">
        <v>56265</v>
      </c>
    </row>
    <row r="661" customFormat="false" ht="15" hidden="false" customHeight="false" outlineLevel="0" collapsed="false">
      <c r="A661" s="0" t="s">
        <v>666</v>
      </c>
      <c r="B661" s="1" t="n">
        <v>422900</v>
      </c>
      <c r="C661" s="1" t="n">
        <v>421630</v>
      </c>
      <c r="D661" s="1" t="n">
        <v>433530</v>
      </c>
      <c r="E661" s="1" t="n">
        <v>423500</v>
      </c>
      <c r="F661" s="1" t="n">
        <v>439620</v>
      </c>
      <c r="G661" s="1" t="n">
        <v>440020</v>
      </c>
    </row>
    <row r="662" customFormat="false" ht="15" hidden="false" customHeight="false" outlineLevel="0" collapsed="false">
      <c r="A662" s="0" t="s">
        <v>667</v>
      </c>
      <c r="B662" s="0" t="n">
        <v>92114</v>
      </c>
      <c r="C662" s="0" t="n">
        <v>63793</v>
      </c>
      <c r="D662" s="0" t="n">
        <v>95806</v>
      </c>
      <c r="E662" s="0" t="n">
        <v>74519</v>
      </c>
      <c r="F662" s="0" t="n">
        <v>72067</v>
      </c>
      <c r="G662" s="0" t="n">
        <v>80340</v>
      </c>
    </row>
    <row r="663" customFormat="false" ht="15" hidden="false" customHeight="false" outlineLevel="0" collapsed="false">
      <c r="A663" s="0" t="s">
        <v>668</v>
      </c>
      <c r="B663" s="0" t="n">
        <v>86171</v>
      </c>
      <c r="C663" s="0" t="n">
        <v>83379</v>
      </c>
      <c r="D663" s="0" t="n">
        <v>84882</v>
      </c>
      <c r="E663" s="1" t="n">
        <v>140610</v>
      </c>
      <c r="F663" s="1" t="n">
        <v>160510</v>
      </c>
      <c r="G663" s="1" t="n">
        <v>159760</v>
      </c>
    </row>
    <row r="664" customFormat="false" ht="15" hidden="false" customHeight="false" outlineLevel="0" collapsed="false">
      <c r="A664" s="0" t="s">
        <v>669</v>
      </c>
      <c r="B664" s="0" t="n">
        <v>38862</v>
      </c>
      <c r="C664" s="0" t="n">
        <v>54347</v>
      </c>
      <c r="D664" s="0" t="n">
        <v>57513</v>
      </c>
      <c r="E664" s="0" t="n">
        <v>34690</v>
      </c>
      <c r="F664" s="0" t="n">
        <v>32404</v>
      </c>
      <c r="G664" s="0" t="n">
        <v>32423</v>
      </c>
    </row>
    <row r="665" customFormat="false" ht="15" hidden="false" customHeight="false" outlineLevel="0" collapsed="false">
      <c r="A665" s="0" t="s">
        <v>670</v>
      </c>
      <c r="B665" s="1" t="n">
        <v>161210</v>
      </c>
      <c r="C665" s="1" t="n">
        <v>176670</v>
      </c>
      <c r="D665" s="1" t="n">
        <v>170590</v>
      </c>
      <c r="E665" s="1" t="n">
        <v>174700</v>
      </c>
      <c r="F665" s="1" t="n">
        <v>169760</v>
      </c>
      <c r="G665" s="1" t="n">
        <v>166290</v>
      </c>
    </row>
    <row r="666" customFormat="false" ht="15" hidden="false" customHeight="false" outlineLevel="0" collapsed="false">
      <c r="A666" s="0" t="s">
        <v>671</v>
      </c>
      <c r="B666" s="1" t="n">
        <v>211960</v>
      </c>
      <c r="C666" s="1" t="n">
        <v>215820</v>
      </c>
      <c r="D666" s="1" t="n">
        <v>196480</v>
      </c>
      <c r="E666" s="1" t="n">
        <v>270960</v>
      </c>
      <c r="F666" s="1" t="n">
        <v>269740</v>
      </c>
      <c r="G666" s="1" t="n">
        <v>265640</v>
      </c>
    </row>
    <row r="667" customFormat="false" ht="15" hidden="false" customHeight="false" outlineLevel="0" collapsed="false">
      <c r="A667" s="0" t="s">
        <v>672</v>
      </c>
      <c r="B667" s="0" t="n">
        <v>39599</v>
      </c>
      <c r="C667" s="0" t="n">
        <v>33071</v>
      </c>
      <c r="D667" s="0" t="n">
        <v>37361</v>
      </c>
      <c r="E667" s="0" t="n">
        <v>90434</v>
      </c>
      <c r="F667" s="0" t="n">
        <v>86374</v>
      </c>
      <c r="G667" s="0" t="n">
        <v>82676</v>
      </c>
    </row>
    <row r="668" customFormat="false" ht="15" hidden="false" customHeight="false" outlineLevel="0" collapsed="false">
      <c r="A668" s="0" t="s">
        <v>673</v>
      </c>
      <c r="B668" s="1" t="n">
        <v>735440</v>
      </c>
      <c r="C668" s="1" t="n">
        <v>767850</v>
      </c>
      <c r="D668" s="1" t="n">
        <v>446720</v>
      </c>
      <c r="E668" s="1" t="n">
        <v>379260</v>
      </c>
      <c r="F668" s="1" t="n">
        <v>302230</v>
      </c>
      <c r="G668" s="1" t="n">
        <v>376170</v>
      </c>
    </row>
    <row r="669" customFormat="false" ht="15" hidden="false" customHeight="false" outlineLevel="0" collapsed="false">
      <c r="A669" s="0" t="s">
        <v>674</v>
      </c>
      <c r="B669" s="0" t="n">
        <v>13766</v>
      </c>
      <c r="C669" s="0" t="n">
        <v>17111</v>
      </c>
      <c r="D669" s="0" t="n">
        <v>16645</v>
      </c>
      <c r="E669" s="1" t="n">
        <v>281070</v>
      </c>
      <c r="F669" s="0" t="n">
        <v>26786</v>
      </c>
      <c r="G669" s="1" t="n">
        <v>347600</v>
      </c>
    </row>
    <row r="670" customFormat="false" ht="15" hidden="false" customHeight="false" outlineLevel="0" collapsed="false">
      <c r="A670" s="0" t="s">
        <v>675</v>
      </c>
      <c r="B670" s="1" t="n">
        <v>234330</v>
      </c>
      <c r="C670" s="0" t="n">
        <v>38093</v>
      </c>
      <c r="D670" s="0" t="n">
        <v>33576</v>
      </c>
      <c r="E670" s="1" t="n">
        <v>118320</v>
      </c>
      <c r="F670" s="0" t="n">
        <v>47447</v>
      </c>
      <c r="G670" s="0" t="n">
        <v>34669</v>
      </c>
    </row>
    <row r="671" customFormat="false" ht="15" hidden="false" customHeight="false" outlineLevel="0" collapsed="false">
      <c r="A671" s="0" t="s">
        <v>676</v>
      </c>
      <c r="B671" s="1" t="n">
        <v>163480</v>
      </c>
      <c r="C671" s="1" t="n">
        <v>192650</v>
      </c>
      <c r="D671" s="1" t="n">
        <v>186440</v>
      </c>
      <c r="E671" s="1" t="n">
        <v>146140</v>
      </c>
      <c r="F671" s="1" t="n">
        <v>127740</v>
      </c>
      <c r="G671" s="1" t="n">
        <v>122890</v>
      </c>
    </row>
    <row r="672" customFormat="false" ht="15" hidden="false" customHeight="false" outlineLevel="0" collapsed="false">
      <c r="A672" s="0" t="s">
        <v>677</v>
      </c>
      <c r="B672" s="1" t="n">
        <v>145270</v>
      </c>
      <c r="C672" s="1" t="n">
        <v>149150</v>
      </c>
      <c r="D672" s="1" t="n">
        <v>130230</v>
      </c>
      <c r="E672" s="1" t="n">
        <v>172730</v>
      </c>
      <c r="F672" s="1" t="n">
        <v>161280</v>
      </c>
      <c r="G672" s="1" t="n">
        <v>165510</v>
      </c>
    </row>
    <row r="673" customFormat="false" ht="15" hidden="false" customHeight="false" outlineLevel="0" collapsed="false">
      <c r="A673" s="0" t="s">
        <v>678</v>
      </c>
      <c r="B673" s="0" t="n">
        <v>71563</v>
      </c>
      <c r="C673" s="0" t="n">
        <v>56382</v>
      </c>
      <c r="D673" s="0" t="n">
        <v>60350</v>
      </c>
      <c r="E673" s="1" t="n">
        <v>116830</v>
      </c>
      <c r="F673" s="1" t="n">
        <v>127310</v>
      </c>
      <c r="G673" s="1" t="n">
        <v>129420</v>
      </c>
    </row>
    <row r="674" customFormat="false" ht="15" hidden="false" customHeight="false" outlineLevel="0" collapsed="false">
      <c r="A674" s="0" t="s">
        <v>679</v>
      </c>
      <c r="B674" s="1" t="n">
        <v>128430</v>
      </c>
      <c r="C674" s="1" t="n">
        <v>150900</v>
      </c>
      <c r="D674" s="1" t="n">
        <v>149240</v>
      </c>
      <c r="E674" s="0" t="n">
        <v>57995</v>
      </c>
      <c r="F674" s="1" t="n">
        <v>174200</v>
      </c>
      <c r="G674" s="1" t="n">
        <v>128160</v>
      </c>
    </row>
    <row r="675" customFormat="false" ht="15" hidden="false" customHeight="false" outlineLevel="0" collapsed="false">
      <c r="A675" s="0" t="s">
        <v>680</v>
      </c>
      <c r="B675" s="0" t="n">
        <v>54891</v>
      </c>
      <c r="C675" s="1" t="n">
        <v>102270</v>
      </c>
      <c r="D675" s="1" t="n">
        <v>114500</v>
      </c>
      <c r="E675" s="1" t="n">
        <v>114160</v>
      </c>
      <c r="F675" s="0" t="n">
        <v>92154</v>
      </c>
      <c r="G675" s="1" t="n">
        <v>145590</v>
      </c>
    </row>
    <row r="676" customFormat="false" ht="15" hidden="false" customHeight="false" outlineLevel="0" collapsed="false">
      <c r="A676" s="0" t="s">
        <v>681</v>
      </c>
      <c r="B676" s="0" t="n">
        <v>93054</v>
      </c>
      <c r="C676" s="0" t="n">
        <v>88088</v>
      </c>
      <c r="D676" s="0" t="n">
        <v>96074</v>
      </c>
      <c r="E676" s="0" t="n">
        <v>70587</v>
      </c>
      <c r="F676" s="0" t="n">
        <v>52249</v>
      </c>
      <c r="G676" s="0" t="n">
        <v>58075</v>
      </c>
    </row>
    <row r="677" customFormat="false" ht="15" hidden="false" customHeight="false" outlineLevel="0" collapsed="false">
      <c r="A677" s="0" t="s">
        <v>682</v>
      </c>
      <c r="B677" s="1" t="n">
        <v>109090</v>
      </c>
      <c r="C677" s="1" t="n">
        <v>115830</v>
      </c>
      <c r="D677" s="1" t="n">
        <v>106830</v>
      </c>
      <c r="E677" s="1" t="n">
        <v>135850</v>
      </c>
      <c r="F677" s="1" t="n">
        <v>141300</v>
      </c>
      <c r="G677" s="1" t="n">
        <v>149790</v>
      </c>
    </row>
    <row r="678" customFormat="false" ht="15" hidden="false" customHeight="false" outlineLevel="0" collapsed="false">
      <c r="A678" s="0" t="s">
        <v>683</v>
      </c>
      <c r="B678" s="0" t="n">
        <v>32666</v>
      </c>
      <c r="C678" s="1" t="n">
        <v>101450</v>
      </c>
      <c r="D678" s="0" t="n">
        <v>36402</v>
      </c>
      <c r="E678" s="0" t="n">
        <v>26530</v>
      </c>
      <c r="F678" s="0" t="n">
        <v>74831</v>
      </c>
      <c r="G678" s="0" t="n">
        <v>30455</v>
      </c>
    </row>
    <row r="679" customFormat="false" ht="15" hidden="false" customHeight="false" outlineLevel="0" collapsed="false">
      <c r="A679" s="0" t="s">
        <v>684</v>
      </c>
      <c r="B679" s="1" t="n">
        <v>179790</v>
      </c>
      <c r="C679" s="1" t="n">
        <v>175250</v>
      </c>
      <c r="D679" s="1" t="n">
        <v>192640</v>
      </c>
      <c r="E679" s="0" t="n">
        <v>70918</v>
      </c>
      <c r="F679" s="0" t="n">
        <v>50938</v>
      </c>
      <c r="G679" s="0" t="n">
        <v>73888</v>
      </c>
    </row>
    <row r="680" customFormat="false" ht="15" hidden="false" customHeight="false" outlineLevel="0" collapsed="false">
      <c r="A680" s="0" t="s">
        <v>685</v>
      </c>
      <c r="B680" s="0" t="n">
        <v>75258</v>
      </c>
      <c r="C680" s="0" t="n">
        <v>80926</v>
      </c>
      <c r="D680" s="0" t="n">
        <v>75436</v>
      </c>
      <c r="E680" s="0" t="n">
        <v>71994</v>
      </c>
      <c r="F680" s="0" t="n">
        <v>48626</v>
      </c>
      <c r="G680" s="0" t="n">
        <v>44343</v>
      </c>
    </row>
    <row r="681" customFormat="false" ht="15" hidden="false" customHeight="false" outlineLevel="0" collapsed="false">
      <c r="A681" s="0" t="s">
        <v>686</v>
      </c>
      <c r="B681" s="0" t="n">
        <v>65193</v>
      </c>
      <c r="C681" s="0" t="n">
        <v>65936</v>
      </c>
      <c r="D681" s="0" t="n">
        <v>57719</v>
      </c>
      <c r="E681" s="1" t="n">
        <v>142010</v>
      </c>
      <c r="F681" s="1" t="n">
        <v>144610</v>
      </c>
      <c r="G681" s="1" t="n">
        <v>149760</v>
      </c>
    </row>
    <row r="682" customFormat="false" ht="15" hidden="false" customHeight="false" outlineLevel="0" collapsed="false">
      <c r="A682" s="0" t="s">
        <v>687</v>
      </c>
      <c r="B682" s="0" t="n">
        <v>94433</v>
      </c>
      <c r="C682" s="0" t="n">
        <v>85658</v>
      </c>
      <c r="D682" s="0" t="n">
        <v>97441</v>
      </c>
      <c r="E682" s="0" t="n">
        <v>52611</v>
      </c>
      <c r="F682" s="0" t="n">
        <v>63775</v>
      </c>
      <c r="G682" s="1" t="n">
        <v>106730</v>
      </c>
    </row>
    <row r="683" customFormat="false" ht="15" hidden="false" customHeight="false" outlineLevel="0" collapsed="false">
      <c r="A683" s="0" t="s">
        <v>688</v>
      </c>
      <c r="B683" s="1" t="n">
        <v>182680</v>
      </c>
      <c r="C683" s="1" t="n">
        <v>175300</v>
      </c>
      <c r="D683" s="1" t="n">
        <v>186480</v>
      </c>
      <c r="E683" s="0" t="n">
        <v>68355</v>
      </c>
      <c r="F683" s="0" t="n">
        <v>66226</v>
      </c>
      <c r="G683" s="0" t="n">
        <v>50857</v>
      </c>
    </row>
    <row r="684" customFormat="false" ht="15" hidden="false" customHeight="false" outlineLevel="0" collapsed="false">
      <c r="A684" s="0" t="s">
        <v>689</v>
      </c>
      <c r="B684" s="0" t="n">
        <v>17900</v>
      </c>
      <c r="C684" s="0" t="n">
        <v>5624.1</v>
      </c>
      <c r="D684" s="0" t="n">
        <v>33551</v>
      </c>
      <c r="E684" s="0" t="n">
        <v>46613</v>
      </c>
      <c r="F684" s="0" t="n">
        <v>57910</v>
      </c>
      <c r="G684" s="0" t="n">
        <v>56074</v>
      </c>
    </row>
    <row r="685" customFormat="false" ht="15" hidden="false" customHeight="false" outlineLevel="0" collapsed="false">
      <c r="A685" s="0" t="s">
        <v>690</v>
      </c>
      <c r="B685" s="1" t="n">
        <v>100180</v>
      </c>
      <c r="C685" s="1" t="n">
        <v>102980</v>
      </c>
      <c r="D685" s="0" t="n">
        <v>90007</v>
      </c>
      <c r="E685" s="0" t="n">
        <v>65784</v>
      </c>
      <c r="F685" s="0" t="n">
        <v>55978</v>
      </c>
      <c r="G685" s="0" t="n">
        <v>51786</v>
      </c>
    </row>
    <row r="686" customFormat="false" ht="15" hidden="false" customHeight="false" outlineLevel="0" collapsed="false">
      <c r="A686" s="0" t="s">
        <v>691</v>
      </c>
      <c r="B686" s="0" t="n">
        <v>38086</v>
      </c>
      <c r="C686" s="0" t="n">
        <v>39982</v>
      </c>
      <c r="D686" s="0" t="n">
        <v>46944</v>
      </c>
      <c r="E686" s="0" t="n">
        <v>19712</v>
      </c>
      <c r="F686" s="0" t="n">
        <v>23569</v>
      </c>
      <c r="G686" s="0" t="n">
        <v>19061</v>
      </c>
    </row>
    <row r="687" customFormat="false" ht="15" hidden="false" customHeight="false" outlineLevel="0" collapsed="false">
      <c r="A687" s="0" t="s">
        <v>692</v>
      </c>
      <c r="B687" s="0" t="n">
        <v>98337</v>
      </c>
      <c r="C687" s="1" t="n">
        <v>128040</v>
      </c>
      <c r="D687" s="0" t="n">
        <v>86861</v>
      </c>
      <c r="E687" s="1" t="n">
        <v>222400</v>
      </c>
      <c r="F687" s="1" t="n">
        <v>229650</v>
      </c>
      <c r="G687" s="1" t="n">
        <v>236940</v>
      </c>
    </row>
    <row r="688" customFormat="false" ht="15" hidden="false" customHeight="false" outlineLevel="0" collapsed="false">
      <c r="A688" s="0" t="s">
        <v>693</v>
      </c>
      <c r="B688" s="0" t="n">
        <v>78951</v>
      </c>
      <c r="C688" s="0" t="n">
        <v>71002</v>
      </c>
      <c r="D688" s="0" t="n">
        <v>73609</v>
      </c>
      <c r="E688" s="1" t="n">
        <v>113440</v>
      </c>
      <c r="F688" s="1" t="n">
        <v>116010</v>
      </c>
      <c r="G688" s="1" t="n">
        <v>110330</v>
      </c>
    </row>
    <row r="689" customFormat="false" ht="15" hidden="false" customHeight="false" outlineLevel="0" collapsed="false">
      <c r="A689" s="0" t="s">
        <v>694</v>
      </c>
      <c r="B689" s="1" t="n">
        <v>654930</v>
      </c>
      <c r="C689" s="1" t="n">
        <v>658420</v>
      </c>
      <c r="D689" s="1" t="n">
        <v>678030</v>
      </c>
      <c r="E689" s="1" t="n">
        <v>893520</v>
      </c>
      <c r="F689" s="1" t="n">
        <v>863390</v>
      </c>
      <c r="G689" s="1" t="n">
        <v>890930</v>
      </c>
    </row>
    <row r="690" customFormat="false" ht="15" hidden="false" customHeight="false" outlineLevel="0" collapsed="false">
      <c r="A690" s="0" t="s">
        <v>695</v>
      </c>
      <c r="B690" s="0" t="n">
        <v>49005</v>
      </c>
      <c r="C690" s="0" t="n">
        <v>38988</v>
      </c>
      <c r="D690" s="0" t="n">
        <v>55293</v>
      </c>
      <c r="E690" s="0" t="n">
        <v>50928</v>
      </c>
      <c r="F690" s="0" t="n">
        <v>69913</v>
      </c>
      <c r="G690" s="0" t="n">
        <v>86962</v>
      </c>
    </row>
    <row r="691" customFormat="false" ht="15" hidden="false" customHeight="false" outlineLevel="0" collapsed="false">
      <c r="A691" s="0" t="s">
        <v>696</v>
      </c>
      <c r="B691" s="1" t="n">
        <v>123980</v>
      </c>
      <c r="C691" s="0" t="n">
        <v>78512</v>
      </c>
      <c r="D691" s="0" t="n">
        <v>74524</v>
      </c>
      <c r="E691" s="1" t="n">
        <v>302080</v>
      </c>
      <c r="F691" s="1" t="n">
        <v>185260</v>
      </c>
      <c r="G691" s="1" t="n">
        <v>332530</v>
      </c>
    </row>
    <row r="692" customFormat="false" ht="15" hidden="false" customHeight="false" outlineLevel="0" collapsed="false">
      <c r="A692" s="0" t="s">
        <v>697</v>
      </c>
      <c r="B692" s="1" t="n">
        <v>147180</v>
      </c>
      <c r="C692" s="0" t="n">
        <v>94080</v>
      </c>
      <c r="D692" s="1" t="n">
        <v>143100</v>
      </c>
      <c r="E692" s="1" t="n">
        <v>181690</v>
      </c>
      <c r="F692" s="1" t="n">
        <v>189270</v>
      </c>
      <c r="G692" s="1" t="n">
        <v>209670</v>
      </c>
    </row>
    <row r="693" customFormat="false" ht="15" hidden="false" customHeight="false" outlineLevel="0" collapsed="false">
      <c r="A693" s="0" t="s">
        <v>698</v>
      </c>
      <c r="B693" s="1" t="n">
        <v>130200</v>
      </c>
      <c r="C693" s="1" t="n">
        <v>102060</v>
      </c>
      <c r="D693" s="1" t="n">
        <v>130720</v>
      </c>
      <c r="E693" s="1" t="n">
        <v>133070</v>
      </c>
      <c r="F693" s="0" t="n">
        <v>59063</v>
      </c>
      <c r="G693" s="0" t="n">
        <v>98250</v>
      </c>
    </row>
    <row r="694" customFormat="false" ht="15" hidden="false" customHeight="false" outlineLevel="0" collapsed="false">
      <c r="A694" s="0" t="s">
        <v>699</v>
      </c>
      <c r="B694" s="0" t="n">
        <v>64754</v>
      </c>
      <c r="C694" s="0" t="n">
        <v>21739</v>
      </c>
      <c r="D694" s="0" t="n">
        <v>24031</v>
      </c>
      <c r="E694" s="1" t="n">
        <v>140040</v>
      </c>
      <c r="F694" s="1" t="n">
        <v>131880</v>
      </c>
      <c r="G694" s="1" t="n">
        <v>130820</v>
      </c>
    </row>
    <row r="695" customFormat="false" ht="15" hidden="false" customHeight="false" outlineLevel="0" collapsed="false">
      <c r="A695" s="0" t="s">
        <v>700</v>
      </c>
      <c r="B695" s="0" t="n">
        <v>60543</v>
      </c>
      <c r="C695" s="0" t="n">
        <v>85219</v>
      </c>
      <c r="D695" s="0" t="n">
        <v>59301</v>
      </c>
      <c r="E695" s="0" t="n">
        <v>83815</v>
      </c>
      <c r="F695" s="1" t="n">
        <v>104160</v>
      </c>
      <c r="G695" s="0" t="n">
        <v>91393</v>
      </c>
    </row>
    <row r="696" customFormat="false" ht="15" hidden="false" customHeight="false" outlineLevel="0" collapsed="false">
      <c r="A696" s="0" t="s">
        <v>701</v>
      </c>
      <c r="B696" s="0" t="n">
        <v>43240</v>
      </c>
      <c r="C696" s="0" t="n">
        <v>43771</v>
      </c>
      <c r="D696" s="0" t="n">
        <v>14561</v>
      </c>
      <c r="E696" s="0" t="n">
        <v>67455</v>
      </c>
      <c r="F696" s="0" t="n">
        <v>12965</v>
      </c>
      <c r="G696" s="0" t="n">
        <v>81835</v>
      </c>
    </row>
    <row r="697" customFormat="false" ht="15" hidden="false" customHeight="false" outlineLevel="0" collapsed="false">
      <c r="A697" s="0" t="s">
        <v>702</v>
      </c>
      <c r="B697" s="1" t="n">
        <v>372870</v>
      </c>
      <c r="C697" s="0" t="n">
        <v>65725</v>
      </c>
      <c r="D697" s="0" t="n">
        <v>78702</v>
      </c>
      <c r="E697" s="1" t="n">
        <v>557190</v>
      </c>
      <c r="F697" s="1" t="n">
        <v>608730</v>
      </c>
      <c r="G697" s="1" t="n">
        <v>270950</v>
      </c>
    </row>
    <row r="698" customFormat="false" ht="15" hidden="false" customHeight="false" outlineLevel="0" collapsed="false">
      <c r="A698" s="0" t="s">
        <v>703</v>
      </c>
      <c r="B698" s="0" t="n">
        <v>32784</v>
      </c>
      <c r="C698" s="0" t="n">
        <v>37845</v>
      </c>
      <c r="D698" s="0" t="n">
        <v>52403</v>
      </c>
      <c r="E698" s="1" t="n">
        <v>100850</v>
      </c>
      <c r="F698" s="0" t="n">
        <v>90861</v>
      </c>
      <c r="G698" s="0" t="n">
        <v>82503</v>
      </c>
    </row>
    <row r="699" customFormat="false" ht="15" hidden="false" customHeight="false" outlineLevel="0" collapsed="false">
      <c r="A699" s="0" t="s">
        <v>704</v>
      </c>
      <c r="B699" s="1" t="n">
        <v>955570</v>
      </c>
      <c r="C699" s="1" t="n">
        <v>1004600</v>
      </c>
      <c r="D699" s="1" t="n">
        <v>978470</v>
      </c>
      <c r="E699" s="1" t="n">
        <v>149200</v>
      </c>
      <c r="F699" s="1" t="n">
        <v>143110</v>
      </c>
      <c r="G699" s="1" t="n">
        <v>458570</v>
      </c>
    </row>
    <row r="700" customFormat="false" ht="15" hidden="false" customHeight="false" outlineLevel="0" collapsed="false">
      <c r="A700" s="0" t="s">
        <v>705</v>
      </c>
      <c r="B700" s="1" t="n">
        <v>145360</v>
      </c>
      <c r="C700" s="1" t="n">
        <v>104320</v>
      </c>
      <c r="D700" s="1" t="n">
        <v>165420</v>
      </c>
      <c r="E700" s="1" t="n">
        <v>210070</v>
      </c>
      <c r="F700" s="1" t="n">
        <v>182400</v>
      </c>
      <c r="G700" s="1" t="n">
        <v>148200</v>
      </c>
    </row>
    <row r="701" customFormat="false" ht="15" hidden="false" customHeight="false" outlineLevel="0" collapsed="false">
      <c r="A701" s="0" t="s">
        <v>706</v>
      </c>
      <c r="B701" s="0" t="n">
        <v>87095</v>
      </c>
      <c r="C701" s="0" t="n">
        <v>87117</v>
      </c>
      <c r="D701" s="0" t="n">
        <v>71631</v>
      </c>
      <c r="E701" s="0" t="n">
        <v>76402</v>
      </c>
      <c r="F701" s="1" t="n">
        <v>120170</v>
      </c>
      <c r="G701" s="1" t="n">
        <v>134870</v>
      </c>
    </row>
    <row r="702" customFormat="false" ht="15" hidden="false" customHeight="false" outlineLevel="0" collapsed="false">
      <c r="A702" s="0" t="s">
        <v>707</v>
      </c>
      <c r="B702" s="0" t="n">
        <v>18735</v>
      </c>
      <c r="C702" s="0" t="n">
        <v>62310</v>
      </c>
      <c r="D702" s="0" t="n">
        <v>19032</v>
      </c>
      <c r="E702" s="0" t="n">
        <v>71064</v>
      </c>
      <c r="F702" s="0" t="n">
        <v>68487</v>
      </c>
      <c r="G702" s="0" t="n">
        <v>46009</v>
      </c>
    </row>
    <row r="703" customFormat="false" ht="15" hidden="false" customHeight="false" outlineLevel="0" collapsed="false">
      <c r="A703" s="0" t="s">
        <v>708</v>
      </c>
      <c r="B703" s="1" t="n">
        <v>261870</v>
      </c>
      <c r="C703" s="1" t="n">
        <v>279740</v>
      </c>
      <c r="D703" s="1" t="n">
        <v>270280</v>
      </c>
      <c r="E703" s="1" t="n">
        <v>312420</v>
      </c>
      <c r="F703" s="1" t="n">
        <v>319320</v>
      </c>
      <c r="G703" s="1" t="n">
        <v>347140</v>
      </c>
    </row>
    <row r="704" customFormat="false" ht="15" hidden="false" customHeight="false" outlineLevel="0" collapsed="false">
      <c r="A704" s="0" t="s">
        <v>709</v>
      </c>
      <c r="B704" s="1" t="n">
        <v>104930</v>
      </c>
      <c r="C704" s="1" t="n">
        <v>130800</v>
      </c>
      <c r="D704" s="1" t="n">
        <v>114070</v>
      </c>
      <c r="E704" s="0" t="n">
        <v>38636</v>
      </c>
      <c r="F704" s="0" t="n">
        <v>30772</v>
      </c>
      <c r="G704" s="0" t="n">
        <v>45237</v>
      </c>
    </row>
    <row r="705" customFormat="false" ht="15" hidden="false" customHeight="false" outlineLevel="0" collapsed="false">
      <c r="A705" s="0" t="s">
        <v>710</v>
      </c>
      <c r="B705" s="1" t="n">
        <v>107950</v>
      </c>
      <c r="C705" s="0" t="n">
        <v>21013</v>
      </c>
      <c r="D705" s="0" t="n">
        <v>32229</v>
      </c>
      <c r="E705" s="0" t="n">
        <v>35177</v>
      </c>
      <c r="F705" s="0" t="n">
        <v>48034</v>
      </c>
      <c r="G705" s="0" t="n">
        <v>32673</v>
      </c>
    </row>
    <row r="706" customFormat="false" ht="15" hidden="false" customHeight="false" outlineLevel="0" collapsed="false">
      <c r="A706" s="0" t="s">
        <v>711</v>
      </c>
      <c r="B706" s="0" t="n">
        <v>35523</v>
      </c>
      <c r="C706" s="0" t="n">
        <v>37044</v>
      </c>
      <c r="D706" s="0" t="n">
        <v>47007</v>
      </c>
      <c r="E706" s="0" t="n">
        <v>61557</v>
      </c>
      <c r="F706" s="0" t="n">
        <v>70806</v>
      </c>
      <c r="G706" s="0" t="n">
        <v>69488</v>
      </c>
    </row>
    <row r="707" customFormat="false" ht="15" hidden="false" customHeight="false" outlineLevel="0" collapsed="false">
      <c r="A707" s="0" t="s">
        <v>712</v>
      </c>
      <c r="B707" s="0" t="n">
        <v>28509</v>
      </c>
      <c r="C707" s="0" t="n">
        <v>27780</v>
      </c>
      <c r="D707" s="0" t="n">
        <v>28692</v>
      </c>
      <c r="E707" s="0" t="n">
        <v>52704</v>
      </c>
      <c r="F707" s="0" t="n">
        <v>65430</v>
      </c>
      <c r="G707" s="0" t="n">
        <v>52215</v>
      </c>
    </row>
    <row r="708" customFormat="false" ht="15" hidden="false" customHeight="false" outlineLevel="0" collapsed="false">
      <c r="A708" s="0" t="s">
        <v>713</v>
      </c>
      <c r="B708" s="0" t="n">
        <v>37215</v>
      </c>
      <c r="C708" s="0" t="n">
        <v>22356</v>
      </c>
      <c r="D708" s="0" t="n">
        <v>32228</v>
      </c>
      <c r="E708" s="0" t="n">
        <v>44920</v>
      </c>
      <c r="F708" s="0" t="n">
        <v>28754</v>
      </c>
      <c r="G708" s="0" t="n">
        <v>10817</v>
      </c>
    </row>
    <row r="709" customFormat="false" ht="15" hidden="false" customHeight="false" outlineLevel="0" collapsed="false">
      <c r="A709" s="0" t="s">
        <v>714</v>
      </c>
      <c r="B709" s="0" t="n">
        <v>37717</v>
      </c>
      <c r="C709" s="0" t="n">
        <v>58827</v>
      </c>
      <c r="D709" s="0" t="n">
        <v>57435</v>
      </c>
      <c r="E709" s="0" t="n">
        <v>64916</v>
      </c>
      <c r="F709" s="0" t="n">
        <v>62736</v>
      </c>
      <c r="G709" s="0" t="n">
        <v>62500</v>
      </c>
    </row>
    <row r="710" customFormat="false" ht="15" hidden="false" customHeight="false" outlineLevel="0" collapsed="false">
      <c r="A710" s="0" t="s">
        <v>715</v>
      </c>
      <c r="B710" s="0" t="n">
        <v>68147</v>
      </c>
      <c r="C710" s="0" t="n">
        <v>69759</v>
      </c>
      <c r="D710" s="0" t="n">
        <v>77399</v>
      </c>
      <c r="E710" s="0" t="n">
        <v>62473</v>
      </c>
      <c r="F710" s="0" t="n">
        <v>53181</v>
      </c>
      <c r="G710" s="0" t="n">
        <v>40822</v>
      </c>
    </row>
    <row r="711" customFormat="false" ht="15" hidden="false" customHeight="false" outlineLevel="0" collapsed="false">
      <c r="A711" s="0" t="s">
        <v>716</v>
      </c>
      <c r="B711" s="0" t="n">
        <v>65923</v>
      </c>
      <c r="C711" s="0" t="n">
        <v>59911</v>
      </c>
      <c r="D711" s="0" t="n">
        <v>65630</v>
      </c>
      <c r="E711" s="0" t="n">
        <v>38428</v>
      </c>
      <c r="F711" s="0" t="n">
        <v>47507</v>
      </c>
      <c r="G711" s="0" t="n">
        <v>49607</v>
      </c>
    </row>
    <row r="712" customFormat="false" ht="15" hidden="false" customHeight="false" outlineLevel="0" collapsed="false">
      <c r="A712" s="0" t="s">
        <v>717</v>
      </c>
      <c r="B712" s="1" t="n">
        <v>164750</v>
      </c>
      <c r="C712" s="0" t="n">
        <v>45773</v>
      </c>
      <c r="D712" s="0" t="n">
        <v>12942</v>
      </c>
      <c r="E712" s="1" t="n">
        <v>217590</v>
      </c>
      <c r="F712" s="0" t="n">
        <v>37145</v>
      </c>
      <c r="G712" s="0" t="n">
        <v>10713</v>
      </c>
    </row>
    <row r="713" customFormat="false" ht="15" hidden="false" customHeight="false" outlineLevel="0" collapsed="false">
      <c r="A713" s="0" t="s">
        <v>718</v>
      </c>
      <c r="B713" s="0" t="n">
        <v>59178</v>
      </c>
      <c r="C713" s="1" t="n">
        <v>126640</v>
      </c>
      <c r="D713" s="0" t="n">
        <v>46067</v>
      </c>
      <c r="E713" s="1" t="n">
        <v>189840</v>
      </c>
      <c r="F713" s="1" t="n">
        <v>166090</v>
      </c>
      <c r="G713" s="1" t="n">
        <v>135280</v>
      </c>
    </row>
    <row r="714" customFormat="false" ht="15" hidden="false" customHeight="false" outlineLevel="0" collapsed="false">
      <c r="A714" s="0" t="s">
        <v>719</v>
      </c>
      <c r="B714" s="0" t="n">
        <v>55651</v>
      </c>
      <c r="C714" s="0" t="n">
        <v>78961</v>
      </c>
      <c r="D714" s="0" t="n">
        <v>11063</v>
      </c>
      <c r="E714" s="0" t="n">
        <v>26575</v>
      </c>
      <c r="F714" s="0" t="n">
        <v>32746</v>
      </c>
      <c r="G714" s="0" t="n">
        <v>22687</v>
      </c>
    </row>
    <row r="715" customFormat="false" ht="15" hidden="false" customHeight="false" outlineLevel="0" collapsed="false">
      <c r="A715" s="0" t="s">
        <v>720</v>
      </c>
      <c r="B715" s="0" t="n">
        <v>44230</v>
      </c>
      <c r="C715" s="0" t="n">
        <v>79771</v>
      </c>
      <c r="D715" s="0" t="n">
        <v>50473</v>
      </c>
      <c r="E715" s="0" t="n">
        <v>80412</v>
      </c>
      <c r="F715" s="1" t="n">
        <v>114110</v>
      </c>
      <c r="G715" s="1" t="n">
        <v>109900</v>
      </c>
    </row>
    <row r="716" customFormat="false" ht="15" hidden="false" customHeight="false" outlineLevel="0" collapsed="false">
      <c r="A716" s="0" t="s">
        <v>721</v>
      </c>
      <c r="B716" s="0" t="n">
        <v>38046</v>
      </c>
      <c r="C716" s="0" t="n">
        <v>31315</v>
      </c>
      <c r="D716" s="0" t="n">
        <v>57023</v>
      </c>
      <c r="E716" s="0" t="n">
        <v>25067</v>
      </c>
      <c r="F716" s="0" t="n">
        <v>40322</v>
      </c>
      <c r="G716" s="0" t="n">
        <v>38779</v>
      </c>
    </row>
    <row r="717" customFormat="false" ht="15" hidden="false" customHeight="false" outlineLevel="0" collapsed="false">
      <c r="A717" s="0" t="s">
        <v>722</v>
      </c>
      <c r="B717" s="0" t="n">
        <v>38304</v>
      </c>
      <c r="C717" s="0" t="n">
        <v>24989</v>
      </c>
      <c r="D717" s="0" t="n">
        <v>36050</v>
      </c>
      <c r="E717" s="0" t="n">
        <v>88630</v>
      </c>
      <c r="F717" s="0" t="n">
        <v>22480</v>
      </c>
      <c r="G717" s="0" t="n">
        <v>82921</v>
      </c>
    </row>
    <row r="718" customFormat="false" ht="15" hidden="false" customHeight="false" outlineLevel="0" collapsed="false">
      <c r="A718" s="0" t="s">
        <v>723</v>
      </c>
      <c r="B718" s="0" t="n">
        <v>26459</v>
      </c>
      <c r="C718" s="0" t="n">
        <v>27169</v>
      </c>
      <c r="D718" s="0" t="n">
        <v>70814</v>
      </c>
      <c r="E718" s="0" t="n">
        <v>34426</v>
      </c>
      <c r="F718" s="0" t="n">
        <v>26195</v>
      </c>
      <c r="G718" s="0" t="n">
        <v>25172</v>
      </c>
    </row>
    <row r="719" customFormat="false" ht="15" hidden="false" customHeight="false" outlineLevel="0" collapsed="false">
      <c r="A719" s="0" t="s">
        <v>724</v>
      </c>
      <c r="B719" s="1" t="n">
        <v>319290</v>
      </c>
      <c r="C719" s="1" t="n">
        <v>324320</v>
      </c>
      <c r="D719" s="1" t="n">
        <v>325950</v>
      </c>
      <c r="E719" s="1" t="n">
        <v>250410</v>
      </c>
      <c r="F719" s="1" t="n">
        <v>202770</v>
      </c>
      <c r="G719" s="1" t="n">
        <v>188340</v>
      </c>
    </row>
    <row r="720" customFormat="false" ht="15" hidden="false" customHeight="false" outlineLevel="0" collapsed="false">
      <c r="A720" s="0" t="s">
        <v>725</v>
      </c>
      <c r="B720" s="0" t="n">
        <v>43966</v>
      </c>
      <c r="C720" s="0" t="n">
        <v>34746</v>
      </c>
      <c r="D720" s="0" t="n">
        <v>41259</v>
      </c>
      <c r="E720" s="0" t="n">
        <v>51082</v>
      </c>
      <c r="F720" s="0" t="n">
        <v>41854</v>
      </c>
      <c r="G720" s="0" t="n">
        <v>53092</v>
      </c>
    </row>
    <row r="721" customFormat="false" ht="15" hidden="false" customHeight="false" outlineLevel="0" collapsed="false">
      <c r="A721" s="0" t="s">
        <v>726</v>
      </c>
      <c r="B721" s="0" t="n">
        <v>63885</v>
      </c>
      <c r="C721" s="0" t="n">
        <v>60352</v>
      </c>
      <c r="D721" s="0" t="n">
        <v>52418</v>
      </c>
      <c r="E721" s="0" t="n">
        <v>67491</v>
      </c>
      <c r="F721" s="0" t="n">
        <v>72560</v>
      </c>
      <c r="G721" s="0" t="n">
        <v>77971</v>
      </c>
    </row>
    <row r="722" customFormat="false" ht="15" hidden="false" customHeight="false" outlineLevel="0" collapsed="false">
      <c r="A722" s="0" t="s">
        <v>727</v>
      </c>
      <c r="B722" s="0" t="n">
        <v>27796</v>
      </c>
      <c r="C722" s="0" t="n">
        <v>32672</v>
      </c>
      <c r="D722" s="0" t="n">
        <v>38889</v>
      </c>
      <c r="E722" s="0" t="n">
        <v>56333</v>
      </c>
      <c r="F722" s="0" t="n">
        <v>17110</v>
      </c>
      <c r="G722" s="0" t="n">
        <v>52061</v>
      </c>
    </row>
    <row r="723" customFormat="false" ht="15" hidden="false" customHeight="false" outlineLevel="0" collapsed="false">
      <c r="A723" s="0" t="s">
        <v>728</v>
      </c>
      <c r="B723" s="0" t="n">
        <v>62148</v>
      </c>
      <c r="C723" s="0" t="n">
        <v>65852</v>
      </c>
      <c r="D723" s="0" t="n">
        <v>48537</v>
      </c>
      <c r="E723" s="0" t="n">
        <v>42363</v>
      </c>
      <c r="F723" s="0" t="n">
        <v>42675</v>
      </c>
      <c r="G723" s="0" t="n">
        <v>34896</v>
      </c>
    </row>
    <row r="724" customFormat="false" ht="15" hidden="false" customHeight="false" outlineLevel="0" collapsed="false">
      <c r="A724" s="0" t="s">
        <v>729</v>
      </c>
      <c r="B724" s="0" t="n">
        <v>45974</v>
      </c>
      <c r="C724" s="0" t="n">
        <v>50927</v>
      </c>
      <c r="D724" s="0" t="n">
        <v>43501</v>
      </c>
      <c r="E724" s="0" t="n">
        <v>27449</v>
      </c>
      <c r="F724" s="0" t="n">
        <v>37012</v>
      </c>
      <c r="G724" s="0" t="n">
        <v>28752</v>
      </c>
    </row>
    <row r="725" customFormat="false" ht="15" hidden="false" customHeight="false" outlineLevel="0" collapsed="false">
      <c r="A725" s="0" t="s">
        <v>730</v>
      </c>
      <c r="B725" s="0" t="n">
        <v>60563</v>
      </c>
      <c r="C725" s="0" t="n">
        <v>60944</v>
      </c>
      <c r="D725" s="0" t="n">
        <v>60978</v>
      </c>
      <c r="E725" s="0" t="n">
        <v>69315</v>
      </c>
      <c r="F725" s="0" t="n">
        <v>67880</v>
      </c>
      <c r="G725" s="0" t="n">
        <v>70884</v>
      </c>
    </row>
    <row r="726" customFormat="false" ht="15" hidden="false" customHeight="false" outlineLevel="0" collapsed="false">
      <c r="A726" s="0" t="s">
        <v>731</v>
      </c>
      <c r="B726" s="0" t="n">
        <v>55138</v>
      </c>
      <c r="C726" s="0" t="n">
        <v>54609</v>
      </c>
      <c r="D726" s="0" t="n">
        <v>58028</v>
      </c>
      <c r="E726" s="0" t="n">
        <v>30004</v>
      </c>
      <c r="F726" s="0" t="n">
        <v>23242</v>
      </c>
      <c r="G726" s="0" t="n">
        <v>26946</v>
      </c>
    </row>
    <row r="727" customFormat="false" ht="15" hidden="false" customHeight="false" outlineLevel="0" collapsed="false">
      <c r="A727" s="0" t="s">
        <v>732</v>
      </c>
      <c r="B727" s="1" t="n">
        <v>262100</v>
      </c>
      <c r="C727" s="1" t="n">
        <v>222460</v>
      </c>
      <c r="D727" s="1" t="n">
        <v>231390</v>
      </c>
      <c r="E727" s="1" t="n">
        <v>235920</v>
      </c>
      <c r="F727" s="1" t="n">
        <v>213270</v>
      </c>
      <c r="G727" s="1" t="n">
        <v>219670</v>
      </c>
    </row>
    <row r="728" customFormat="false" ht="15" hidden="false" customHeight="false" outlineLevel="0" collapsed="false">
      <c r="A728" s="0" t="s">
        <v>733</v>
      </c>
      <c r="B728" s="0" t="n">
        <v>49140</v>
      </c>
      <c r="C728" s="0" t="n">
        <v>56016</v>
      </c>
      <c r="D728" s="0" t="n">
        <v>49461</v>
      </c>
      <c r="E728" s="0" t="n">
        <v>15621</v>
      </c>
      <c r="F728" s="0" t="n">
        <v>40328</v>
      </c>
      <c r="G728" s="0" t="n">
        <v>25500</v>
      </c>
    </row>
    <row r="729" customFormat="false" ht="15" hidden="false" customHeight="false" outlineLevel="0" collapsed="false">
      <c r="A729" s="0" t="s">
        <v>734</v>
      </c>
      <c r="B729" s="0" t="n">
        <v>47293</v>
      </c>
      <c r="C729" s="0" t="n">
        <v>45954</v>
      </c>
      <c r="D729" s="0" t="n">
        <v>40534</v>
      </c>
      <c r="E729" s="0" t="n">
        <v>23982</v>
      </c>
      <c r="F729" s="0" t="n">
        <v>37038</v>
      </c>
      <c r="G729" s="0" t="n">
        <v>35846</v>
      </c>
    </row>
    <row r="730" customFormat="false" ht="15" hidden="false" customHeight="false" outlineLevel="0" collapsed="false">
      <c r="A730" s="0" t="s">
        <v>735</v>
      </c>
      <c r="B730" s="0" t="n">
        <v>32627</v>
      </c>
      <c r="C730" s="0" t="n">
        <v>20769</v>
      </c>
      <c r="D730" s="0" t="n">
        <v>27830</v>
      </c>
      <c r="E730" s="0" t="n">
        <v>34175</v>
      </c>
      <c r="F730" s="0" t="n">
        <v>26847</v>
      </c>
      <c r="G730" s="0" t="n">
        <v>37119</v>
      </c>
    </row>
    <row r="731" customFormat="false" ht="15" hidden="false" customHeight="false" outlineLevel="0" collapsed="false">
      <c r="A731" s="0" t="s">
        <v>736</v>
      </c>
      <c r="B731" s="0" t="n">
        <v>35775</v>
      </c>
      <c r="C731" s="0" t="n">
        <v>34012</v>
      </c>
      <c r="D731" s="0" t="n">
        <v>39493</v>
      </c>
      <c r="E731" s="0" t="n">
        <v>73299</v>
      </c>
      <c r="F731" s="0" t="n">
        <v>21642</v>
      </c>
      <c r="G731" s="0" t="n">
        <v>38465</v>
      </c>
    </row>
    <row r="732" customFormat="false" ht="15" hidden="false" customHeight="false" outlineLevel="0" collapsed="false">
      <c r="A732" s="0" t="s">
        <v>737</v>
      </c>
      <c r="B732" s="0" t="n">
        <v>61553</v>
      </c>
      <c r="C732" s="0" t="n">
        <v>64295</v>
      </c>
      <c r="D732" s="0" t="n">
        <v>80966</v>
      </c>
      <c r="E732" s="0" t="n">
        <v>72566</v>
      </c>
      <c r="F732" s="1" t="n">
        <v>102070</v>
      </c>
      <c r="G732" s="1" t="n">
        <v>100310</v>
      </c>
    </row>
    <row r="733" customFormat="false" ht="15" hidden="false" customHeight="false" outlineLevel="0" collapsed="false">
      <c r="A733" s="0" t="s">
        <v>738</v>
      </c>
      <c r="B733" s="1" t="n">
        <v>103600</v>
      </c>
      <c r="C733" s="1" t="n">
        <v>111600</v>
      </c>
      <c r="D733" s="1" t="n">
        <v>167040</v>
      </c>
      <c r="E733" s="0" t="n">
        <v>93100</v>
      </c>
      <c r="F733" s="0" t="n">
        <v>65016</v>
      </c>
      <c r="G733" s="0" t="n">
        <v>75364</v>
      </c>
    </row>
    <row r="734" customFormat="false" ht="15" hidden="false" customHeight="false" outlineLevel="0" collapsed="false">
      <c r="A734" s="0" t="s">
        <v>739</v>
      </c>
      <c r="B734" s="0" t="n">
        <v>84539</v>
      </c>
      <c r="C734" s="0" t="n">
        <v>84614</v>
      </c>
      <c r="D734" s="0" t="n">
        <v>89787</v>
      </c>
      <c r="E734" s="0" t="n">
        <v>52480</v>
      </c>
      <c r="F734" s="0" t="n">
        <v>73665</v>
      </c>
      <c r="G734" s="0" t="n">
        <v>85791</v>
      </c>
    </row>
    <row r="735" customFormat="false" ht="15" hidden="false" customHeight="false" outlineLevel="0" collapsed="false">
      <c r="A735" s="0" t="s">
        <v>740</v>
      </c>
      <c r="B735" s="0" t="n">
        <v>60939</v>
      </c>
      <c r="C735" s="0" t="n">
        <v>51813</v>
      </c>
      <c r="D735" s="0" t="n">
        <v>66428</v>
      </c>
      <c r="E735" s="0" t="n">
        <v>38784</v>
      </c>
      <c r="F735" s="0" t="n">
        <v>75833</v>
      </c>
      <c r="G735" s="0" t="n">
        <v>34343</v>
      </c>
    </row>
    <row r="736" customFormat="false" ht="15" hidden="false" customHeight="false" outlineLevel="0" collapsed="false">
      <c r="A736" s="0" t="s">
        <v>741</v>
      </c>
      <c r="B736" s="1" t="n">
        <v>198500</v>
      </c>
      <c r="C736" s="1" t="n">
        <v>217250</v>
      </c>
      <c r="D736" s="1" t="n">
        <v>197060</v>
      </c>
      <c r="E736" s="1" t="n">
        <v>246240</v>
      </c>
      <c r="F736" s="1" t="n">
        <v>215220</v>
      </c>
      <c r="G736" s="1" t="n">
        <v>206210</v>
      </c>
    </row>
    <row r="737" customFormat="false" ht="15" hidden="false" customHeight="false" outlineLevel="0" collapsed="false">
      <c r="A737" s="0" t="s">
        <v>742</v>
      </c>
      <c r="B737" s="0" t="n">
        <v>28826</v>
      </c>
      <c r="C737" s="0" t="n">
        <v>26728</v>
      </c>
      <c r="D737" s="0" t="n">
        <v>29961</v>
      </c>
      <c r="E737" s="0" t="n">
        <v>17530</v>
      </c>
      <c r="F737" s="0" t="n">
        <v>22699</v>
      </c>
      <c r="G737" s="0" t="n">
        <v>26701</v>
      </c>
    </row>
    <row r="738" customFormat="false" ht="15" hidden="false" customHeight="false" outlineLevel="0" collapsed="false">
      <c r="A738" s="0" t="s">
        <v>743</v>
      </c>
      <c r="B738" s="0" t="n">
        <v>99930</v>
      </c>
      <c r="C738" s="1" t="n">
        <v>112810</v>
      </c>
      <c r="D738" s="0" t="n">
        <v>91138</v>
      </c>
      <c r="E738" s="0" t="n">
        <v>37173</v>
      </c>
      <c r="F738" s="0" t="n">
        <v>43972</v>
      </c>
      <c r="G738" s="0" t="n">
        <v>43194</v>
      </c>
    </row>
    <row r="739" customFormat="false" ht="15" hidden="false" customHeight="false" outlineLevel="0" collapsed="false">
      <c r="A739" s="0" t="s">
        <v>744</v>
      </c>
      <c r="B739" s="0" t="n">
        <v>57169</v>
      </c>
      <c r="C739" s="0" t="n">
        <v>74870</v>
      </c>
      <c r="D739" s="0" t="n">
        <v>86161</v>
      </c>
      <c r="E739" s="1" t="n">
        <v>112670</v>
      </c>
      <c r="F739" s="0" t="n">
        <v>69206</v>
      </c>
      <c r="G739" s="0" t="n">
        <v>83986</v>
      </c>
    </row>
    <row r="740" customFormat="false" ht="15" hidden="false" customHeight="false" outlineLevel="0" collapsed="false">
      <c r="A740" s="0" t="s">
        <v>745</v>
      </c>
      <c r="B740" s="0" t="n">
        <v>58027</v>
      </c>
      <c r="C740" s="0" t="n">
        <v>62909</v>
      </c>
      <c r="D740" s="0" t="n">
        <v>58305</v>
      </c>
      <c r="E740" s="0" t="n">
        <v>59730</v>
      </c>
      <c r="F740" s="0" t="n">
        <v>42372</v>
      </c>
      <c r="G740" s="0" t="n">
        <v>83238</v>
      </c>
    </row>
    <row r="741" customFormat="false" ht="15" hidden="false" customHeight="false" outlineLevel="0" collapsed="false">
      <c r="A741" s="0" t="s">
        <v>746</v>
      </c>
      <c r="B741" s="0" t="n">
        <v>32505</v>
      </c>
      <c r="C741" s="0" t="n">
        <v>36281</v>
      </c>
      <c r="D741" s="0" t="n">
        <v>51939</v>
      </c>
      <c r="E741" s="0" t="n">
        <v>12491</v>
      </c>
      <c r="F741" s="0" t="n">
        <v>28031</v>
      </c>
      <c r="G741" s="0" t="n">
        <v>21925</v>
      </c>
    </row>
    <row r="742" customFormat="false" ht="15" hidden="false" customHeight="false" outlineLevel="0" collapsed="false">
      <c r="A742" s="0" t="s">
        <v>747</v>
      </c>
      <c r="B742" s="0" t="n">
        <v>46557</v>
      </c>
      <c r="C742" s="0" t="n">
        <v>47673</v>
      </c>
      <c r="D742" s="0" t="n">
        <v>54381</v>
      </c>
      <c r="E742" s="0" t="n">
        <v>28765</v>
      </c>
      <c r="F742" s="0" t="n">
        <v>38654</v>
      </c>
      <c r="G742" s="0" t="n">
        <v>45795</v>
      </c>
    </row>
    <row r="743" customFormat="false" ht="15" hidden="false" customHeight="false" outlineLevel="0" collapsed="false">
      <c r="A743" s="0" t="s">
        <v>748</v>
      </c>
      <c r="B743" s="0" t="n">
        <v>47151</v>
      </c>
      <c r="C743" s="0" t="n">
        <v>48433</v>
      </c>
      <c r="D743" s="0" t="n">
        <v>46079</v>
      </c>
      <c r="E743" s="0" t="n">
        <v>34302</v>
      </c>
      <c r="F743" s="0" t="n">
        <v>56022</v>
      </c>
      <c r="G743" s="0" t="n">
        <v>41809</v>
      </c>
    </row>
    <row r="744" customFormat="false" ht="15" hidden="false" customHeight="false" outlineLevel="0" collapsed="false">
      <c r="A744" s="0" t="s">
        <v>749</v>
      </c>
      <c r="B744" s="0" t="n">
        <v>42048</v>
      </c>
      <c r="C744" s="0" t="n">
        <v>44733</v>
      </c>
      <c r="D744" s="0" t="n">
        <v>47712</v>
      </c>
      <c r="E744" s="0" t="n">
        <v>12148</v>
      </c>
      <c r="F744" s="0" t="n">
        <v>28021</v>
      </c>
      <c r="G744" s="0" t="n">
        <v>60293</v>
      </c>
    </row>
    <row r="745" customFormat="false" ht="15" hidden="false" customHeight="false" outlineLevel="0" collapsed="false">
      <c r="A745" s="0" t="s">
        <v>750</v>
      </c>
      <c r="B745" s="0" t="n">
        <v>41378</v>
      </c>
      <c r="C745" s="0" t="n">
        <v>90545</v>
      </c>
      <c r="D745" s="0" t="n">
        <v>33523</v>
      </c>
      <c r="E745" s="1" t="n">
        <v>100580</v>
      </c>
      <c r="F745" s="1" t="n">
        <v>107450</v>
      </c>
      <c r="G745" s="1" t="n">
        <v>106220</v>
      </c>
    </row>
    <row r="746" customFormat="false" ht="15" hidden="false" customHeight="false" outlineLevel="0" collapsed="false">
      <c r="A746" s="0" t="s">
        <v>751</v>
      </c>
      <c r="B746" s="1" t="n">
        <v>121460</v>
      </c>
      <c r="C746" s="1" t="n">
        <v>123550</v>
      </c>
      <c r="D746" s="0" t="n">
        <v>23241</v>
      </c>
      <c r="E746" s="1" t="n">
        <v>381410</v>
      </c>
      <c r="F746" s="1" t="n">
        <v>390630</v>
      </c>
      <c r="G746" s="1" t="n">
        <v>414200</v>
      </c>
    </row>
    <row r="747" customFormat="false" ht="15" hidden="false" customHeight="false" outlineLevel="0" collapsed="false">
      <c r="A747" s="0" t="s">
        <v>752</v>
      </c>
      <c r="B747" s="0" t="n">
        <v>56026</v>
      </c>
      <c r="C747" s="0" t="n">
        <v>55559</v>
      </c>
      <c r="D747" s="0" t="n">
        <v>65677</v>
      </c>
      <c r="E747" s="0" t="n">
        <v>71221</v>
      </c>
      <c r="F747" s="1" t="n">
        <v>650500</v>
      </c>
      <c r="G747" s="1" t="n">
        <v>644530</v>
      </c>
    </row>
    <row r="748" customFormat="false" ht="15" hidden="false" customHeight="false" outlineLevel="0" collapsed="false">
      <c r="A748" s="0" t="s">
        <v>753</v>
      </c>
      <c r="B748" s="1" t="n">
        <v>102780</v>
      </c>
      <c r="C748" s="0" t="n">
        <v>74818</v>
      </c>
      <c r="D748" s="1" t="n">
        <v>208620</v>
      </c>
      <c r="E748" s="0" t="n">
        <v>57543</v>
      </c>
      <c r="F748" s="0" t="n">
        <v>58881</v>
      </c>
      <c r="G748" s="0" t="n">
        <v>52045</v>
      </c>
    </row>
    <row r="749" customFormat="false" ht="15" hidden="false" customHeight="false" outlineLevel="0" collapsed="false">
      <c r="A749" s="0" t="s">
        <v>754</v>
      </c>
      <c r="B749" s="0" t="n">
        <v>28414</v>
      </c>
      <c r="C749" s="0" t="n">
        <v>22326</v>
      </c>
      <c r="D749" s="0" t="n">
        <v>37655</v>
      </c>
      <c r="E749" s="0" t="n">
        <v>22096</v>
      </c>
      <c r="F749" s="0" t="n">
        <v>24442</v>
      </c>
      <c r="G749" s="0" t="n">
        <v>21613</v>
      </c>
    </row>
    <row r="750" customFormat="false" ht="15" hidden="false" customHeight="false" outlineLevel="0" collapsed="false">
      <c r="A750" s="0" t="s">
        <v>755</v>
      </c>
      <c r="B750" s="0" t="n">
        <v>31698</v>
      </c>
      <c r="C750" s="0" t="n">
        <v>67242</v>
      </c>
      <c r="D750" s="0" t="n">
        <v>35739</v>
      </c>
      <c r="E750" s="0" t="n">
        <v>69932</v>
      </c>
      <c r="F750" s="0" t="n">
        <v>55783</v>
      </c>
      <c r="G750" s="0" t="n">
        <v>12819</v>
      </c>
    </row>
    <row r="751" customFormat="false" ht="15" hidden="false" customHeight="false" outlineLevel="0" collapsed="false">
      <c r="A751" s="0" t="s">
        <v>756</v>
      </c>
      <c r="B751" s="0" t="n">
        <v>43946</v>
      </c>
      <c r="C751" s="0" t="n">
        <v>39224</v>
      </c>
      <c r="D751" s="0" t="n">
        <v>47669</v>
      </c>
      <c r="E751" s="0" t="n">
        <v>32895</v>
      </c>
      <c r="F751" s="0" t="n">
        <v>34700</v>
      </c>
      <c r="G751" s="0" t="n">
        <v>43088</v>
      </c>
    </row>
    <row r="752" customFormat="false" ht="15" hidden="false" customHeight="false" outlineLevel="0" collapsed="false">
      <c r="A752" s="0" t="s">
        <v>757</v>
      </c>
      <c r="B752" s="0" t="n">
        <v>19336</v>
      </c>
      <c r="C752" s="0" t="n">
        <v>22972</v>
      </c>
      <c r="D752" s="1" t="n">
        <v>104920</v>
      </c>
      <c r="E752" s="0" t="n">
        <v>11408</v>
      </c>
      <c r="F752" s="0" t="n">
        <v>16576</v>
      </c>
      <c r="G752" s="0" t="n">
        <v>10308</v>
      </c>
    </row>
    <row r="753" customFormat="false" ht="15" hidden="false" customHeight="false" outlineLevel="0" collapsed="false">
      <c r="A753" s="0" t="s">
        <v>758</v>
      </c>
      <c r="B753" s="0" t="n">
        <v>43662</v>
      </c>
      <c r="C753" s="0" t="n">
        <v>43929</v>
      </c>
      <c r="D753" s="0" t="n">
        <v>42391</v>
      </c>
      <c r="E753" s="0" t="n">
        <v>29326</v>
      </c>
      <c r="F753" s="0" t="n">
        <v>25247</v>
      </c>
      <c r="G753" s="0" t="n">
        <v>6263.8</v>
      </c>
    </row>
    <row r="754" customFormat="false" ht="15" hidden="false" customHeight="false" outlineLevel="0" collapsed="false">
      <c r="A754" s="0" t="s">
        <v>759</v>
      </c>
      <c r="B754" s="1" t="n">
        <v>110860</v>
      </c>
      <c r="C754" s="1" t="n">
        <v>115400</v>
      </c>
      <c r="D754" s="1" t="n">
        <v>117300</v>
      </c>
      <c r="E754" s="1" t="n">
        <v>125220</v>
      </c>
      <c r="F754" s="1" t="n">
        <v>135590</v>
      </c>
      <c r="G754" s="0" t="n">
        <v>30527</v>
      </c>
    </row>
    <row r="755" customFormat="false" ht="15" hidden="false" customHeight="false" outlineLevel="0" collapsed="false">
      <c r="A755" s="0" t="s">
        <v>760</v>
      </c>
      <c r="B755" s="0" t="n">
        <v>39130</v>
      </c>
      <c r="C755" s="0" t="n">
        <v>84141</v>
      </c>
      <c r="D755" s="0" t="n">
        <v>23079</v>
      </c>
      <c r="E755" s="0" t="n">
        <v>18701</v>
      </c>
      <c r="F755" s="0" t="n">
        <v>24430</v>
      </c>
      <c r="G755" s="0" t="n">
        <v>16430</v>
      </c>
    </row>
    <row r="756" customFormat="false" ht="15" hidden="false" customHeight="false" outlineLevel="0" collapsed="false">
      <c r="A756" s="0" t="s">
        <v>761</v>
      </c>
      <c r="B756" s="0" t="n">
        <v>35602</v>
      </c>
      <c r="C756" s="0" t="n">
        <v>34004</v>
      </c>
      <c r="D756" s="0" t="n">
        <v>37274</v>
      </c>
      <c r="E756" s="0" t="n">
        <v>96318</v>
      </c>
      <c r="F756" s="0" t="n">
        <v>92971</v>
      </c>
      <c r="G756" s="0" t="n">
        <v>95609</v>
      </c>
    </row>
    <row r="757" customFormat="false" ht="15" hidden="false" customHeight="false" outlineLevel="0" collapsed="false">
      <c r="A757" s="0" t="s">
        <v>762</v>
      </c>
      <c r="B757" s="0" t="n">
        <v>47772</v>
      </c>
      <c r="C757" s="0" t="n">
        <v>41194</v>
      </c>
      <c r="D757" s="0" t="n">
        <v>56836</v>
      </c>
      <c r="E757" s="0" t="n">
        <v>43738</v>
      </c>
      <c r="F757" s="0" t="n">
        <v>50430</v>
      </c>
      <c r="G757" s="0" t="n">
        <v>33679</v>
      </c>
    </row>
    <row r="758" customFormat="false" ht="15" hidden="false" customHeight="false" outlineLevel="0" collapsed="false">
      <c r="A758" s="0" t="s">
        <v>763</v>
      </c>
      <c r="B758" s="0" t="n">
        <v>17519</v>
      </c>
      <c r="C758" s="0" t="n">
        <v>23689</v>
      </c>
      <c r="D758" s="0" t="n">
        <v>21016</v>
      </c>
      <c r="E758" s="0" t="n">
        <v>31232</v>
      </c>
      <c r="F758" s="0" t="n">
        <v>32077</v>
      </c>
      <c r="G758" s="0" t="n">
        <v>30266</v>
      </c>
    </row>
    <row r="759" customFormat="false" ht="15" hidden="false" customHeight="false" outlineLevel="0" collapsed="false">
      <c r="A759" s="0" t="s">
        <v>764</v>
      </c>
      <c r="B759" s="0" t="n">
        <v>2195.2</v>
      </c>
      <c r="C759" s="0" t="n">
        <v>1386.8</v>
      </c>
      <c r="D759" s="0" t="n">
        <v>2432.6</v>
      </c>
      <c r="E759" s="0" t="n">
        <v>2287.8</v>
      </c>
      <c r="F759" s="0" t="n">
        <v>563.77</v>
      </c>
      <c r="G759" s="0" t="n">
        <v>1530.5</v>
      </c>
    </row>
    <row r="760" customFormat="false" ht="15" hidden="false" customHeight="false" outlineLevel="0" collapsed="false">
      <c r="A760" s="0" t="s">
        <v>765</v>
      </c>
      <c r="B760" s="0" t="n">
        <v>75270</v>
      </c>
      <c r="C760" s="0" t="n">
        <v>42111</v>
      </c>
      <c r="D760" s="0" t="n">
        <v>34377</v>
      </c>
      <c r="E760" s="0" t="n">
        <v>91815</v>
      </c>
      <c r="F760" s="0" t="n">
        <v>85739</v>
      </c>
      <c r="G760" s="1" t="n">
        <v>137820</v>
      </c>
    </row>
    <row r="761" customFormat="false" ht="15" hidden="false" customHeight="false" outlineLevel="0" collapsed="false">
      <c r="A761" s="0" t="s">
        <v>766</v>
      </c>
      <c r="B761" s="1" t="n">
        <v>148170</v>
      </c>
      <c r="C761" s="1" t="n">
        <v>142450</v>
      </c>
      <c r="D761" s="1" t="n">
        <v>144020</v>
      </c>
      <c r="E761" s="1" t="n">
        <v>100430</v>
      </c>
      <c r="F761" s="0" t="n">
        <v>97389</v>
      </c>
      <c r="G761" s="0" t="n">
        <v>97091</v>
      </c>
    </row>
    <row r="762" customFormat="false" ht="15" hidden="false" customHeight="false" outlineLevel="0" collapsed="false">
      <c r="A762" s="0" t="s">
        <v>767</v>
      </c>
      <c r="B762" s="0" t="n">
        <v>66461</v>
      </c>
      <c r="C762" s="0" t="n">
        <v>9717.7</v>
      </c>
      <c r="D762" s="0" t="n">
        <v>78353</v>
      </c>
      <c r="E762" s="0" t="n">
        <v>28040</v>
      </c>
      <c r="F762" s="0" t="n">
        <v>29339</v>
      </c>
      <c r="G762" s="0" t="n">
        <v>14623</v>
      </c>
    </row>
    <row r="763" customFormat="false" ht="15" hidden="false" customHeight="false" outlineLevel="0" collapsed="false">
      <c r="A763" s="0" t="s">
        <v>768</v>
      </c>
      <c r="B763" s="0" t="n">
        <v>25935</v>
      </c>
      <c r="C763" s="0" t="n">
        <v>21586</v>
      </c>
      <c r="D763" s="0" t="n">
        <v>89796</v>
      </c>
      <c r="E763" s="0" t="n">
        <v>34012</v>
      </c>
      <c r="F763" s="0" t="n">
        <v>42359</v>
      </c>
      <c r="G763" s="0" t="n">
        <v>55906</v>
      </c>
    </row>
    <row r="764" customFormat="false" ht="15" hidden="false" customHeight="false" outlineLevel="0" collapsed="false">
      <c r="A764" s="0" t="s">
        <v>769</v>
      </c>
      <c r="B764" s="0" t="n">
        <v>50602</v>
      </c>
      <c r="C764" s="0" t="n">
        <v>46656</v>
      </c>
      <c r="D764" s="0" t="n">
        <v>52656</v>
      </c>
      <c r="E764" s="0" t="n">
        <v>25597</v>
      </c>
      <c r="F764" s="0" t="n">
        <v>53157</v>
      </c>
      <c r="G764" s="0" t="n">
        <v>55177</v>
      </c>
    </row>
    <row r="765" customFormat="false" ht="15" hidden="false" customHeight="false" outlineLevel="0" collapsed="false">
      <c r="A765" s="0" t="s">
        <v>770</v>
      </c>
      <c r="B765" s="0" t="n">
        <v>67268</v>
      </c>
      <c r="C765" s="0" t="n">
        <v>44843</v>
      </c>
      <c r="D765" s="0" t="n">
        <v>59055</v>
      </c>
      <c r="E765" s="0" t="n">
        <v>87698</v>
      </c>
      <c r="F765" s="0" t="n">
        <v>52235</v>
      </c>
      <c r="G765" s="0" t="n">
        <v>76214</v>
      </c>
    </row>
    <row r="766" customFormat="false" ht="15" hidden="false" customHeight="false" outlineLevel="0" collapsed="false">
      <c r="A766" s="0" t="s">
        <v>771</v>
      </c>
      <c r="B766" s="0" t="n">
        <v>14518</v>
      </c>
      <c r="C766" s="0" t="n">
        <v>18711</v>
      </c>
      <c r="D766" s="0" t="n">
        <v>8843.4</v>
      </c>
      <c r="E766" s="0" t="n">
        <v>44849</v>
      </c>
      <c r="F766" s="0" t="n">
        <v>40607</v>
      </c>
      <c r="G766" s="0" t="n">
        <v>42410</v>
      </c>
    </row>
    <row r="767" customFormat="false" ht="15" hidden="false" customHeight="false" outlineLevel="0" collapsed="false">
      <c r="A767" s="0" t="s">
        <v>772</v>
      </c>
      <c r="B767" s="0" t="n">
        <v>27599</v>
      </c>
      <c r="C767" s="0" t="n">
        <v>20694</v>
      </c>
      <c r="D767" s="0" t="n">
        <v>29522</v>
      </c>
      <c r="E767" s="0" t="n">
        <v>40035</v>
      </c>
      <c r="F767" s="0" t="n">
        <v>37706</v>
      </c>
      <c r="G767" s="0" t="n">
        <v>21546</v>
      </c>
    </row>
    <row r="768" customFormat="false" ht="15" hidden="false" customHeight="false" outlineLevel="0" collapsed="false">
      <c r="A768" s="0" t="s">
        <v>773</v>
      </c>
      <c r="B768" s="0" t="n">
        <v>12362</v>
      </c>
      <c r="C768" s="0" t="n">
        <v>16644</v>
      </c>
      <c r="D768" s="0" t="n">
        <v>11312</v>
      </c>
      <c r="E768" s="0" t="n">
        <v>16193</v>
      </c>
      <c r="F768" s="0" t="n">
        <v>13823</v>
      </c>
      <c r="G768" s="0" t="n">
        <v>6522.6</v>
      </c>
    </row>
    <row r="769" customFormat="false" ht="15" hidden="false" customHeight="false" outlineLevel="0" collapsed="false">
      <c r="A769" s="0" t="s">
        <v>774</v>
      </c>
      <c r="B769" s="0" t="n">
        <v>44984</v>
      </c>
      <c r="C769" s="0" t="n">
        <v>38790</v>
      </c>
      <c r="D769" s="0" t="n">
        <v>45286</v>
      </c>
      <c r="E769" s="1" t="n">
        <v>249860</v>
      </c>
      <c r="F769" s="0" t="n">
        <v>50118</v>
      </c>
      <c r="G769" s="0" t="n">
        <v>48843</v>
      </c>
    </row>
    <row r="770" customFormat="false" ht="15" hidden="false" customHeight="false" outlineLevel="0" collapsed="false">
      <c r="A770" s="0" t="s">
        <v>775</v>
      </c>
      <c r="B770" s="0" t="n">
        <v>35666</v>
      </c>
      <c r="C770" s="0" t="n">
        <v>36587</v>
      </c>
      <c r="D770" s="0" t="n">
        <v>36158</v>
      </c>
      <c r="E770" s="0" t="n">
        <v>16715</v>
      </c>
      <c r="F770" s="0" t="n">
        <v>22784</v>
      </c>
      <c r="G770" s="0" t="n">
        <v>23492</v>
      </c>
    </row>
    <row r="771" customFormat="false" ht="15" hidden="false" customHeight="false" outlineLevel="0" collapsed="false">
      <c r="A771" s="0" t="s">
        <v>776</v>
      </c>
      <c r="B771" s="0" t="n">
        <v>25531</v>
      </c>
      <c r="C771" s="0" t="n">
        <v>24066</v>
      </c>
      <c r="D771" s="0" t="n">
        <v>24260</v>
      </c>
      <c r="E771" s="0" t="n">
        <v>34970</v>
      </c>
      <c r="F771" s="0" t="n">
        <v>33028</v>
      </c>
      <c r="G771" s="0" t="n">
        <v>32215</v>
      </c>
    </row>
    <row r="772" customFormat="false" ht="15" hidden="false" customHeight="false" outlineLevel="0" collapsed="false">
      <c r="A772" s="0" t="s">
        <v>777</v>
      </c>
      <c r="B772" s="1" t="n">
        <v>234500</v>
      </c>
      <c r="C772" s="1" t="n">
        <v>231440</v>
      </c>
      <c r="D772" s="1" t="n">
        <v>252760</v>
      </c>
      <c r="E772" s="1" t="n">
        <v>313170</v>
      </c>
      <c r="F772" s="1" t="n">
        <v>296130</v>
      </c>
      <c r="G772" s="1" t="n">
        <v>304840</v>
      </c>
    </row>
    <row r="773" customFormat="false" ht="15" hidden="false" customHeight="false" outlineLevel="0" collapsed="false">
      <c r="A773" s="0" t="s">
        <v>778</v>
      </c>
      <c r="B773" s="0" t="n">
        <v>41545</v>
      </c>
      <c r="C773" s="1" t="n">
        <v>222690</v>
      </c>
      <c r="D773" s="1" t="n">
        <v>232380</v>
      </c>
      <c r="E773" s="0" t="n">
        <v>34903</v>
      </c>
      <c r="F773" s="0" t="n">
        <v>91741</v>
      </c>
      <c r="G773" s="0" t="n">
        <v>91572</v>
      </c>
    </row>
    <row r="774" customFormat="false" ht="15" hidden="false" customHeight="false" outlineLevel="0" collapsed="false">
      <c r="A774" s="0" t="s">
        <v>779</v>
      </c>
      <c r="B774" s="0" t="n">
        <v>22321</v>
      </c>
      <c r="C774" s="0" t="n">
        <v>13151</v>
      </c>
      <c r="D774" s="0" t="n">
        <v>15668</v>
      </c>
      <c r="E774" s="0" t="n">
        <v>32607</v>
      </c>
      <c r="F774" s="0" t="n">
        <v>32430</v>
      </c>
      <c r="G774" s="0" t="n">
        <v>37190</v>
      </c>
    </row>
    <row r="775" customFormat="false" ht="15" hidden="false" customHeight="false" outlineLevel="0" collapsed="false">
      <c r="A775" s="0" t="s">
        <v>780</v>
      </c>
      <c r="B775" s="1" t="n">
        <v>290050</v>
      </c>
      <c r="C775" s="0" t="n">
        <v>26364</v>
      </c>
      <c r="D775" s="0" t="n">
        <v>15621</v>
      </c>
      <c r="E775" s="0" t="n">
        <v>23358</v>
      </c>
      <c r="F775" s="1" t="n">
        <v>245730</v>
      </c>
      <c r="G775" s="1" t="n">
        <v>247260</v>
      </c>
    </row>
    <row r="776" customFormat="false" ht="15" hidden="false" customHeight="false" outlineLevel="0" collapsed="false">
      <c r="A776" s="0" t="s">
        <v>781</v>
      </c>
      <c r="B776" s="0" t="n">
        <v>49020</v>
      </c>
      <c r="C776" s="0" t="n">
        <v>52643</v>
      </c>
      <c r="D776" s="0" t="n">
        <v>47646</v>
      </c>
      <c r="E776" s="0" t="n">
        <v>24486</v>
      </c>
      <c r="F776" s="0" t="n">
        <v>24136</v>
      </c>
      <c r="G776" s="0" t="n">
        <v>26806</v>
      </c>
    </row>
    <row r="777" customFormat="false" ht="15" hidden="false" customHeight="false" outlineLevel="0" collapsed="false">
      <c r="A777" s="0" t="s">
        <v>782</v>
      </c>
      <c r="B777" s="0" t="n">
        <v>20852</v>
      </c>
      <c r="C777" s="0" t="n">
        <v>23584</v>
      </c>
      <c r="D777" s="0" t="n">
        <v>13949</v>
      </c>
      <c r="E777" s="0" t="n">
        <v>8210.7</v>
      </c>
      <c r="F777" s="0" t="n">
        <v>12314</v>
      </c>
      <c r="G777" s="0" t="n">
        <v>5169.9</v>
      </c>
    </row>
    <row r="778" customFormat="false" ht="15" hidden="false" customHeight="false" outlineLevel="0" collapsed="false">
      <c r="A778" s="0" t="s">
        <v>783</v>
      </c>
      <c r="B778" s="0" t="n">
        <v>42813</v>
      </c>
      <c r="C778" s="0" t="n">
        <v>48787</v>
      </c>
      <c r="D778" s="0" t="n">
        <v>54632</v>
      </c>
      <c r="E778" s="0" t="n">
        <v>24129</v>
      </c>
      <c r="F778" s="0" t="n">
        <v>12831</v>
      </c>
      <c r="G778" s="0" t="n">
        <v>39568</v>
      </c>
    </row>
    <row r="779" customFormat="false" ht="15" hidden="false" customHeight="false" outlineLevel="0" collapsed="false">
      <c r="A779" s="0" t="s">
        <v>784</v>
      </c>
      <c r="B779" s="0" t="n">
        <v>17669</v>
      </c>
      <c r="C779" s="0" t="n">
        <v>22246</v>
      </c>
      <c r="D779" s="0" t="n">
        <v>22081</v>
      </c>
      <c r="E779" s="0" t="n">
        <v>23037</v>
      </c>
      <c r="F779" s="0" t="n">
        <v>23295</v>
      </c>
      <c r="G779" s="0" t="n">
        <v>29446</v>
      </c>
    </row>
    <row r="780" customFormat="false" ht="15" hidden="false" customHeight="false" outlineLevel="0" collapsed="false">
      <c r="A780" s="0" t="s">
        <v>785</v>
      </c>
      <c r="B780" s="1" t="n">
        <v>125530</v>
      </c>
      <c r="C780" s="1" t="n">
        <v>123370</v>
      </c>
      <c r="D780" s="1" t="n">
        <v>116170</v>
      </c>
      <c r="E780" s="0" t="n">
        <v>27057</v>
      </c>
      <c r="F780" s="0" t="n">
        <v>37046</v>
      </c>
      <c r="G780" s="0" t="n">
        <v>17383</v>
      </c>
    </row>
    <row r="781" customFormat="false" ht="15" hidden="false" customHeight="false" outlineLevel="0" collapsed="false">
      <c r="A781" s="0" t="s">
        <v>786</v>
      </c>
      <c r="B781" s="0" t="n">
        <v>17853</v>
      </c>
      <c r="C781" s="0" t="n">
        <v>32662</v>
      </c>
      <c r="D781" s="0" t="n">
        <v>23618</v>
      </c>
      <c r="E781" s="0" t="n">
        <v>18834</v>
      </c>
      <c r="F781" s="0" t="n">
        <v>26606</v>
      </c>
      <c r="G781" s="0" t="n">
        <v>33545</v>
      </c>
    </row>
    <row r="782" customFormat="false" ht="15" hidden="false" customHeight="false" outlineLevel="0" collapsed="false">
      <c r="A782" s="0" t="s">
        <v>787</v>
      </c>
      <c r="B782" s="0" t="n">
        <v>15931</v>
      </c>
      <c r="C782" s="0" t="n">
        <v>18388</v>
      </c>
      <c r="D782" s="0" t="n">
        <v>9907.9</v>
      </c>
      <c r="E782" s="0" t="n">
        <v>24236</v>
      </c>
      <c r="F782" s="0" t="n">
        <v>14035</v>
      </c>
      <c r="G782" s="0" t="n">
        <v>18682</v>
      </c>
    </row>
    <row r="783" customFormat="false" ht="15" hidden="false" customHeight="false" outlineLevel="0" collapsed="false">
      <c r="A783" s="0" t="s">
        <v>788</v>
      </c>
      <c r="B783" s="0" t="n">
        <v>29516</v>
      </c>
      <c r="C783" s="0" t="n">
        <v>28237</v>
      </c>
      <c r="D783" s="0" t="n">
        <v>27684</v>
      </c>
      <c r="E783" s="0" t="n">
        <v>36332</v>
      </c>
      <c r="F783" s="0" t="n">
        <v>39298</v>
      </c>
      <c r="G783" s="0" t="n">
        <v>40995</v>
      </c>
    </row>
    <row r="784" customFormat="false" ht="15" hidden="false" customHeight="false" outlineLevel="0" collapsed="false">
      <c r="A784" s="0" t="s">
        <v>789</v>
      </c>
      <c r="B784" s="0" t="n">
        <v>2886.1</v>
      </c>
      <c r="C784" s="0" t="n">
        <v>27445</v>
      </c>
      <c r="D784" s="0" t="n">
        <v>32777</v>
      </c>
      <c r="E784" s="0" t="n">
        <v>15215</v>
      </c>
      <c r="F784" s="0" t="n">
        <v>8227.8</v>
      </c>
      <c r="G784" s="0" t="n">
        <v>72471</v>
      </c>
    </row>
    <row r="785" customFormat="false" ht="15" hidden="false" customHeight="false" outlineLevel="0" collapsed="false">
      <c r="A785" s="0" t="s">
        <v>790</v>
      </c>
      <c r="B785" s="1" t="n">
        <v>163990</v>
      </c>
      <c r="C785" s="1" t="n">
        <v>129860</v>
      </c>
      <c r="D785" s="1" t="n">
        <v>128040</v>
      </c>
      <c r="E785" s="0" t="n">
        <v>46328</v>
      </c>
      <c r="F785" s="0" t="n">
        <v>98066</v>
      </c>
      <c r="G785" s="0" t="n">
        <v>79827</v>
      </c>
    </row>
    <row r="786" customFormat="false" ht="15" hidden="false" customHeight="false" outlineLevel="0" collapsed="false">
      <c r="A786" s="0" t="s">
        <v>791</v>
      </c>
      <c r="B786" s="0" t="n">
        <v>2677.2</v>
      </c>
      <c r="C786" s="0" t="n">
        <v>13869</v>
      </c>
      <c r="D786" s="0" t="n">
        <v>1380.1</v>
      </c>
      <c r="E786" s="0" t="n">
        <v>13581</v>
      </c>
      <c r="F786" s="0" t="n">
        <v>3081.9</v>
      </c>
      <c r="G786" s="0" t="n">
        <v>10886</v>
      </c>
    </row>
    <row r="787" customFormat="false" ht="15" hidden="false" customHeight="false" outlineLevel="0" collapsed="false">
      <c r="A787" s="0" t="s">
        <v>792</v>
      </c>
      <c r="B787" s="0" t="n">
        <v>29960</v>
      </c>
      <c r="C787" s="0" t="n">
        <v>26640</v>
      </c>
      <c r="D787" s="0" t="n">
        <v>28014</v>
      </c>
      <c r="E787" s="0" t="n">
        <v>14225</v>
      </c>
      <c r="F787" s="0" t="n">
        <v>10424</v>
      </c>
      <c r="G787" s="0" t="n">
        <v>11460</v>
      </c>
    </row>
    <row r="788" customFormat="false" ht="15" hidden="false" customHeight="false" outlineLevel="0" collapsed="false">
      <c r="A788" s="0" t="s">
        <v>793</v>
      </c>
      <c r="B788" s="0" t="n">
        <v>79886</v>
      </c>
      <c r="C788" s="0" t="n">
        <v>63103</v>
      </c>
      <c r="D788" s="0" t="n">
        <v>95094</v>
      </c>
      <c r="E788" s="0" t="n">
        <v>75377</v>
      </c>
      <c r="F788" s="1" t="n">
        <v>105620</v>
      </c>
      <c r="G788" s="0" t="n">
        <v>83319</v>
      </c>
    </row>
    <row r="789" customFormat="false" ht="15" hidden="false" customHeight="false" outlineLevel="0" collapsed="false">
      <c r="A789" s="0" t="s">
        <v>794</v>
      </c>
      <c r="B789" s="0" t="n">
        <v>17952</v>
      </c>
      <c r="C789" s="0" t="n">
        <v>15402</v>
      </c>
      <c r="D789" s="0" t="n">
        <v>12214</v>
      </c>
      <c r="E789" s="0" t="n">
        <v>11076</v>
      </c>
      <c r="F789" s="0" t="n">
        <v>9070.2</v>
      </c>
      <c r="G789" s="0" t="n">
        <v>14073</v>
      </c>
    </row>
    <row r="790" customFormat="false" ht="15" hidden="false" customHeight="false" outlineLevel="0" collapsed="false">
      <c r="A790" s="0" t="s">
        <v>795</v>
      </c>
      <c r="B790" s="0" t="n">
        <v>30007</v>
      </c>
      <c r="C790" s="0" t="n">
        <v>19683</v>
      </c>
      <c r="D790" s="0" t="n">
        <v>29123</v>
      </c>
      <c r="E790" s="0" t="n">
        <v>36476</v>
      </c>
      <c r="F790" s="0" t="n">
        <v>17464</v>
      </c>
      <c r="G790" s="0" t="n">
        <v>44255</v>
      </c>
    </row>
    <row r="791" customFormat="false" ht="15" hidden="false" customHeight="false" outlineLevel="0" collapsed="false">
      <c r="A791" s="0" t="s">
        <v>796</v>
      </c>
      <c r="B791" s="0" t="n">
        <v>38420</v>
      </c>
      <c r="C791" s="0" t="n">
        <v>38562</v>
      </c>
      <c r="D791" s="0" t="n">
        <v>39435</v>
      </c>
      <c r="E791" s="0" t="n">
        <v>35027</v>
      </c>
      <c r="F791" s="0" t="n">
        <v>54421</v>
      </c>
      <c r="G791" s="0" t="n">
        <v>59632</v>
      </c>
    </row>
    <row r="792" customFormat="false" ht="15" hidden="false" customHeight="false" outlineLevel="0" collapsed="false">
      <c r="A792" s="0" t="s">
        <v>797</v>
      </c>
      <c r="B792" s="0" t="n">
        <v>17434</v>
      </c>
      <c r="C792" s="0" t="n">
        <v>16566</v>
      </c>
      <c r="D792" s="0" t="n">
        <v>13448</v>
      </c>
      <c r="E792" s="0" t="n">
        <v>8313.7</v>
      </c>
      <c r="F792" s="0" t="n">
        <v>1196.7</v>
      </c>
      <c r="G792" s="0" t="n">
        <v>11895</v>
      </c>
    </row>
    <row r="793" customFormat="false" ht="15" hidden="false" customHeight="false" outlineLevel="0" collapsed="false">
      <c r="A793" s="0" t="s">
        <v>798</v>
      </c>
      <c r="B793" s="0" t="n">
        <v>8485</v>
      </c>
      <c r="C793" s="0" t="n">
        <v>10294</v>
      </c>
      <c r="D793" s="0" t="n">
        <v>9454.3</v>
      </c>
      <c r="E793" s="0" t="n">
        <v>2372</v>
      </c>
      <c r="F793" s="0" t="n">
        <v>16548</v>
      </c>
      <c r="G793" s="0" t="n">
        <v>18542</v>
      </c>
    </row>
    <row r="794" customFormat="false" ht="15" hidden="false" customHeight="false" outlineLevel="0" collapsed="false">
      <c r="A794" s="0" t="s">
        <v>799</v>
      </c>
      <c r="B794" s="0" t="n">
        <v>72508</v>
      </c>
      <c r="C794" s="0" t="n">
        <v>69762</v>
      </c>
      <c r="D794" s="0" t="n">
        <v>65949</v>
      </c>
      <c r="E794" s="1" t="n">
        <v>163610</v>
      </c>
      <c r="F794" s="1" t="n">
        <v>169530</v>
      </c>
      <c r="G794" s="1" t="n">
        <v>183540</v>
      </c>
    </row>
    <row r="795" customFormat="false" ht="15" hidden="false" customHeight="false" outlineLevel="0" collapsed="false">
      <c r="A795" s="0" t="s">
        <v>800</v>
      </c>
      <c r="B795" s="0" t="n">
        <v>33284</v>
      </c>
      <c r="C795" s="0" t="n">
        <v>26925</v>
      </c>
      <c r="D795" s="0" t="n">
        <v>36344</v>
      </c>
      <c r="E795" s="0" t="n">
        <v>17276</v>
      </c>
      <c r="F795" s="0" t="n">
        <v>14203</v>
      </c>
      <c r="G795" s="0" t="n">
        <v>26211</v>
      </c>
    </row>
    <row r="796" customFormat="false" ht="15" hidden="false" customHeight="false" outlineLevel="0" collapsed="false">
      <c r="A796" s="0" t="s">
        <v>801</v>
      </c>
      <c r="B796" s="0" t="n">
        <v>10898</v>
      </c>
      <c r="C796" s="0" t="n">
        <v>23525</v>
      </c>
      <c r="D796" s="0" t="n">
        <v>13206</v>
      </c>
      <c r="E796" s="0" t="n">
        <v>25998</v>
      </c>
      <c r="F796" s="0" t="n">
        <v>16432</v>
      </c>
      <c r="G796" s="0" t="n">
        <v>10911</v>
      </c>
    </row>
    <row r="797" customFormat="false" ht="15" hidden="false" customHeight="false" outlineLevel="0" collapsed="false">
      <c r="A797" s="0" t="s">
        <v>802</v>
      </c>
      <c r="B797" s="0" t="n">
        <v>13134</v>
      </c>
      <c r="C797" s="0" t="n">
        <v>17748</v>
      </c>
      <c r="D797" s="0" t="n">
        <v>14744</v>
      </c>
      <c r="E797" s="0" t="n">
        <v>4731.8</v>
      </c>
      <c r="F797" s="0" t="n">
        <v>11629</v>
      </c>
      <c r="G797" s="0" t="n">
        <v>7547.6</v>
      </c>
    </row>
    <row r="798" customFormat="false" ht="15" hidden="false" customHeight="false" outlineLevel="0" collapsed="false">
      <c r="A798" s="0" t="s">
        <v>803</v>
      </c>
      <c r="B798" s="0" t="n">
        <v>28335</v>
      </c>
      <c r="C798" s="0" t="n">
        <v>20918</v>
      </c>
      <c r="D798" s="0" t="n">
        <v>46491</v>
      </c>
      <c r="E798" s="0" t="n">
        <v>46584</v>
      </c>
      <c r="F798" s="0" t="n">
        <v>33617</v>
      </c>
      <c r="G798" s="0" t="n">
        <v>46111</v>
      </c>
    </row>
    <row r="799" customFormat="false" ht="15" hidden="false" customHeight="false" outlineLevel="0" collapsed="false">
      <c r="A799" s="0" t="s">
        <v>804</v>
      </c>
      <c r="B799" s="0" t="n">
        <v>54451</v>
      </c>
      <c r="C799" s="0" t="n">
        <v>64737</v>
      </c>
      <c r="D799" s="0" t="n">
        <v>65484</v>
      </c>
      <c r="E799" s="0" t="n">
        <v>80980</v>
      </c>
      <c r="F799" s="1" t="n">
        <v>126070</v>
      </c>
      <c r="G799" s="1" t="n">
        <v>115100</v>
      </c>
    </row>
    <row r="800" customFormat="false" ht="15" hidden="false" customHeight="false" outlineLevel="0" collapsed="false">
      <c r="A800" s="0" t="s">
        <v>805</v>
      </c>
      <c r="B800" s="1" t="n">
        <v>103790</v>
      </c>
      <c r="C800" s="1" t="n">
        <v>105840</v>
      </c>
      <c r="D800" s="1" t="n">
        <v>122490</v>
      </c>
      <c r="E800" s="0" t="n">
        <v>82752</v>
      </c>
      <c r="F800" s="0" t="n">
        <v>35570</v>
      </c>
      <c r="G800" s="0" t="n">
        <v>37445</v>
      </c>
    </row>
    <row r="801" customFormat="false" ht="15" hidden="false" customHeight="false" outlineLevel="0" collapsed="false">
      <c r="A801" s="0" t="s">
        <v>806</v>
      </c>
      <c r="B801" s="0" t="n">
        <v>31813</v>
      </c>
      <c r="C801" s="0" t="n">
        <v>27544</v>
      </c>
      <c r="D801" s="0" t="n">
        <v>27497</v>
      </c>
      <c r="E801" s="0" t="n">
        <v>57503</v>
      </c>
      <c r="F801" s="0" t="n">
        <v>54825</v>
      </c>
      <c r="G801" s="0" t="n">
        <v>45833</v>
      </c>
    </row>
    <row r="802" customFormat="false" ht="15" hidden="false" customHeight="false" outlineLevel="0" collapsed="false">
      <c r="A802" s="0" t="s">
        <v>807</v>
      </c>
      <c r="B802" s="1" t="n">
        <v>139140</v>
      </c>
      <c r="C802" s="1" t="n">
        <v>136130</v>
      </c>
      <c r="D802" s="1" t="n">
        <v>151550</v>
      </c>
      <c r="E802" s="1" t="n">
        <v>275090</v>
      </c>
      <c r="F802" s="1" t="n">
        <v>281270</v>
      </c>
      <c r="G802" s="1" t="n">
        <v>331780</v>
      </c>
    </row>
    <row r="803" customFormat="false" ht="15" hidden="false" customHeight="false" outlineLevel="0" collapsed="false">
      <c r="A803" s="0" t="s">
        <v>808</v>
      </c>
      <c r="B803" s="1" t="n">
        <v>163510</v>
      </c>
      <c r="C803" s="1" t="n">
        <v>158760</v>
      </c>
      <c r="D803" s="1" t="n">
        <v>154600</v>
      </c>
      <c r="E803" s="0" t="n">
        <v>68029</v>
      </c>
      <c r="F803" s="0" t="n">
        <v>78455</v>
      </c>
      <c r="G803" s="0" t="n">
        <v>83503</v>
      </c>
    </row>
    <row r="804" customFormat="false" ht="15" hidden="false" customHeight="false" outlineLevel="0" collapsed="false">
      <c r="A804" s="0" t="s">
        <v>809</v>
      </c>
      <c r="B804" s="0" t="n">
        <v>34578</v>
      </c>
      <c r="C804" s="0" t="n">
        <v>38338</v>
      </c>
      <c r="D804" s="0" t="n">
        <v>40328</v>
      </c>
      <c r="E804" s="0" t="n">
        <v>20579</v>
      </c>
      <c r="F804" s="0" t="n">
        <v>19541</v>
      </c>
      <c r="G804" s="0" t="n">
        <v>10135</v>
      </c>
    </row>
    <row r="805" customFormat="false" ht="15" hidden="false" customHeight="false" outlineLevel="0" collapsed="false">
      <c r="A805" s="0" t="s">
        <v>810</v>
      </c>
      <c r="B805" s="0" t="n">
        <v>67675</v>
      </c>
      <c r="C805" s="0" t="n">
        <v>67687</v>
      </c>
      <c r="D805" s="0" t="n">
        <v>55790</v>
      </c>
      <c r="E805" s="0" t="n">
        <v>58758</v>
      </c>
      <c r="F805" s="0" t="n">
        <v>32617</v>
      </c>
      <c r="G805" s="0" t="n">
        <v>47454</v>
      </c>
    </row>
    <row r="806" customFormat="false" ht="15" hidden="false" customHeight="false" outlineLevel="0" collapsed="false">
      <c r="A806" s="0" t="s">
        <v>811</v>
      </c>
      <c r="B806" s="0" t="n">
        <v>24625</v>
      </c>
      <c r="C806" s="0" t="n">
        <v>35324</v>
      </c>
      <c r="D806" s="0" t="n">
        <v>19681</v>
      </c>
      <c r="E806" s="0" t="n">
        <v>16990</v>
      </c>
      <c r="F806" s="0" t="n">
        <v>67355</v>
      </c>
      <c r="G806" s="0" t="n">
        <v>2266.1</v>
      </c>
    </row>
    <row r="807" customFormat="false" ht="15" hidden="false" customHeight="false" outlineLevel="0" collapsed="false">
      <c r="A807" s="0" t="s">
        <v>812</v>
      </c>
      <c r="B807" s="0" t="n">
        <v>10969</v>
      </c>
      <c r="C807" s="0" t="n">
        <v>30880</v>
      </c>
      <c r="D807" s="0" t="n">
        <v>22215</v>
      </c>
      <c r="E807" s="0" t="n">
        <v>12193</v>
      </c>
      <c r="F807" s="0" t="n">
        <v>17736</v>
      </c>
      <c r="G807" s="0" t="n">
        <v>18767</v>
      </c>
    </row>
    <row r="808" customFormat="false" ht="15" hidden="false" customHeight="false" outlineLevel="0" collapsed="false">
      <c r="A808" s="0" t="s">
        <v>813</v>
      </c>
      <c r="B808" s="0" t="n">
        <v>40132</v>
      </c>
      <c r="C808" s="0" t="n">
        <v>95228</v>
      </c>
      <c r="D808" s="0" t="n">
        <v>46414</v>
      </c>
      <c r="E808" s="0" t="n">
        <v>58471</v>
      </c>
      <c r="F808" s="0" t="n">
        <v>61986</v>
      </c>
      <c r="G808" s="0" t="n">
        <v>57793</v>
      </c>
    </row>
    <row r="809" customFormat="false" ht="15" hidden="false" customHeight="false" outlineLevel="0" collapsed="false">
      <c r="A809" s="0" t="s">
        <v>814</v>
      </c>
      <c r="B809" s="1" t="n">
        <v>117740</v>
      </c>
      <c r="C809" s="1" t="n">
        <v>119690</v>
      </c>
      <c r="D809" s="1" t="n">
        <v>123610</v>
      </c>
      <c r="E809" s="1" t="n">
        <v>220490</v>
      </c>
      <c r="F809" s="1" t="n">
        <v>218550</v>
      </c>
      <c r="G809" s="1" t="n">
        <v>202660</v>
      </c>
    </row>
    <row r="810" customFormat="false" ht="15" hidden="false" customHeight="false" outlineLevel="0" collapsed="false">
      <c r="A810" s="0" t="s">
        <v>815</v>
      </c>
      <c r="B810" s="0" t="n">
        <v>4924.9</v>
      </c>
      <c r="C810" s="0" t="n">
        <v>6357</v>
      </c>
      <c r="D810" s="0" t="n">
        <v>1890.8</v>
      </c>
      <c r="E810" s="0" t="n">
        <v>37207</v>
      </c>
      <c r="F810" s="0" t="n">
        <v>55102</v>
      </c>
      <c r="G810" s="0" t="n">
        <v>60578</v>
      </c>
    </row>
    <row r="811" customFormat="false" ht="15" hidden="false" customHeight="false" outlineLevel="0" collapsed="false">
      <c r="A811" s="0" t="s">
        <v>816</v>
      </c>
      <c r="B811" s="0" t="n">
        <v>99805</v>
      </c>
      <c r="C811" s="1" t="n">
        <v>103900</v>
      </c>
      <c r="D811" s="1" t="n">
        <v>103150</v>
      </c>
      <c r="E811" s="1" t="n">
        <v>137890</v>
      </c>
      <c r="F811" s="1" t="n">
        <v>147090</v>
      </c>
      <c r="G811" s="1" t="n">
        <v>162460</v>
      </c>
    </row>
    <row r="812" customFormat="false" ht="15" hidden="false" customHeight="false" outlineLevel="0" collapsed="false">
      <c r="A812" s="0" t="s">
        <v>817</v>
      </c>
      <c r="B812" s="0" t="n">
        <v>36887</v>
      </c>
      <c r="C812" s="0" t="n">
        <v>44141</v>
      </c>
      <c r="D812" s="0" t="n">
        <v>42018</v>
      </c>
      <c r="E812" s="0" t="n">
        <v>46000</v>
      </c>
      <c r="F812" s="0" t="n">
        <v>45176</v>
      </c>
      <c r="G812" s="0" t="n">
        <v>13716</v>
      </c>
    </row>
    <row r="813" customFormat="false" ht="15" hidden="false" customHeight="false" outlineLevel="0" collapsed="false">
      <c r="A813" s="0" t="s">
        <v>818</v>
      </c>
      <c r="B813" s="0" t="n">
        <v>37424</v>
      </c>
      <c r="C813" s="0" t="n">
        <v>37132</v>
      </c>
      <c r="D813" s="0" t="n">
        <v>27381</v>
      </c>
      <c r="E813" s="0" t="n">
        <v>41363</v>
      </c>
      <c r="F813" s="0" t="n">
        <v>55203</v>
      </c>
      <c r="G813" s="0" t="n">
        <v>30321</v>
      </c>
    </row>
    <row r="814" customFormat="false" ht="15" hidden="false" customHeight="false" outlineLevel="0" collapsed="false">
      <c r="A814" s="0" t="s">
        <v>819</v>
      </c>
      <c r="B814" s="0" t="n">
        <v>16708</v>
      </c>
      <c r="C814" s="0" t="n">
        <v>13262</v>
      </c>
      <c r="D814" s="0" t="n">
        <v>16794</v>
      </c>
      <c r="E814" s="0" t="n">
        <v>10143</v>
      </c>
      <c r="F814" s="0" t="n">
        <v>14515</v>
      </c>
      <c r="G814" s="0" t="n">
        <v>8554.3</v>
      </c>
    </row>
    <row r="815" customFormat="false" ht="15" hidden="false" customHeight="false" outlineLevel="0" collapsed="false">
      <c r="A815" s="0" t="s">
        <v>820</v>
      </c>
      <c r="B815" s="0" t="n">
        <v>77231</v>
      </c>
      <c r="C815" s="0" t="n">
        <v>97277</v>
      </c>
      <c r="D815" s="0" t="n">
        <v>63165</v>
      </c>
      <c r="E815" s="1" t="n">
        <v>117050</v>
      </c>
      <c r="F815" s="1" t="n">
        <v>116770</v>
      </c>
      <c r="G815" s="1" t="n">
        <v>119710</v>
      </c>
    </row>
    <row r="816" customFormat="false" ht="15" hidden="false" customHeight="false" outlineLevel="0" collapsed="false">
      <c r="A816" s="0" t="s">
        <v>821</v>
      </c>
      <c r="B816" s="0" t="n">
        <v>344.57</v>
      </c>
      <c r="C816" s="0" t="n">
        <v>532.6</v>
      </c>
      <c r="D816" s="0" t="n">
        <v>3223.1</v>
      </c>
      <c r="E816" s="0" t="n">
        <v>1082.4</v>
      </c>
      <c r="F816" s="0" t="n">
        <v>1401.9</v>
      </c>
      <c r="G816" s="0" t="n">
        <v>591.78</v>
      </c>
    </row>
    <row r="817" customFormat="false" ht="15" hidden="false" customHeight="false" outlineLevel="0" collapsed="false">
      <c r="A817" s="0" t="s">
        <v>822</v>
      </c>
      <c r="B817" s="0" t="n">
        <v>81968</v>
      </c>
      <c r="C817" s="0" t="n">
        <v>65031</v>
      </c>
      <c r="D817" s="0" t="n">
        <v>73461</v>
      </c>
      <c r="E817" s="0" t="n">
        <v>76194</v>
      </c>
      <c r="F817" s="0" t="n">
        <v>99371</v>
      </c>
      <c r="G817" s="1" t="n">
        <v>132290</v>
      </c>
    </row>
    <row r="818" customFormat="false" ht="15" hidden="false" customHeight="false" outlineLevel="0" collapsed="false">
      <c r="A818" s="0" t="s">
        <v>823</v>
      </c>
      <c r="B818" s="0" t="n">
        <v>24800</v>
      </c>
      <c r="C818" s="0" t="n">
        <v>57945</v>
      </c>
      <c r="D818" s="0" t="n">
        <v>63359</v>
      </c>
      <c r="E818" s="0" t="n">
        <v>32514</v>
      </c>
      <c r="F818" s="0" t="n">
        <v>23273</v>
      </c>
      <c r="G818" s="0" t="n">
        <v>39651</v>
      </c>
    </row>
    <row r="819" customFormat="false" ht="15" hidden="false" customHeight="false" outlineLevel="0" collapsed="false">
      <c r="A819" s="0" t="s">
        <v>824</v>
      </c>
      <c r="B819" s="0" t="n">
        <v>37861</v>
      </c>
      <c r="C819" s="0" t="n">
        <v>34386</v>
      </c>
      <c r="D819" s="0" t="n">
        <v>37515</v>
      </c>
      <c r="E819" s="0" t="n">
        <v>26191</v>
      </c>
      <c r="F819" s="0" t="n">
        <v>41585</v>
      </c>
      <c r="G819" s="0" t="n">
        <v>40036</v>
      </c>
    </row>
    <row r="820" customFormat="false" ht="15" hidden="false" customHeight="false" outlineLevel="0" collapsed="false">
      <c r="A820" s="0" t="s">
        <v>825</v>
      </c>
      <c r="B820" s="0" t="n">
        <v>34687</v>
      </c>
      <c r="C820" s="0" t="n">
        <v>37642</v>
      </c>
      <c r="D820" s="0" t="n">
        <v>35523</v>
      </c>
      <c r="E820" s="0" t="n">
        <v>22954</v>
      </c>
      <c r="F820" s="0" t="n">
        <v>9330.1</v>
      </c>
      <c r="G820" s="0" t="n">
        <v>10325</v>
      </c>
    </row>
    <row r="821" customFormat="false" ht="15" hidden="false" customHeight="false" outlineLevel="0" collapsed="false">
      <c r="A821" s="0" t="s">
        <v>826</v>
      </c>
      <c r="B821" s="0" t="n">
        <v>39403</v>
      </c>
      <c r="C821" s="0" t="n">
        <v>42448</v>
      </c>
      <c r="D821" s="0" t="n">
        <v>34867</v>
      </c>
      <c r="E821" s="1" t="n">
        <v>115390</v>
      </c>
      <c r="F821" s="1" t="n">
        <v>115080</v>
      </c>
      <c r="G821" s="1" t="n">
        <v>117700</v>
      </c>
    </row>
    <row r="822" customFormat="false" ht="15" hidden="false" customHeight="false" outlineLevel="0" collapsed="false">
      <c r="A822" s="0" t="s">
        <v>827</v>
      </c>
      <c r="B822" s="0" t="n">
        <v>7108.6</v>
      </c>
      <c r="C822" s="0" t="n">
        <v>13477</v>
      </c>
      <c r="D822" s="0" t="n">
        <v>10217</v>
      </c>
      <c r="E822" s="0" t="n">
        <v>9872</v>
      </c>
      <c r="F822" s="0" t="n">
        <v>8894.2</v>
      </c>
      <c r="G822" s="0" t="n">
        <v>9736.9</v>
      </c>
    </row>
    <row r="823" customFormat="false" ht="15" hidden="false" customHeight="false" outlineLevel="0" collapsed="false">
      <c r="A823" s="0" t="s">
        <v>828</v>
      </c>
      <c r="B823" s="0" t="n">
        <v>58351</v>
      </c>
      <c r="C823" s="0" t="n">
        <v>48812</v>
      </c>
      <c r="D823" s="1" t="n">
        <v>108780</v>
      </c>
      <c r="E823" s="0" t="n">
        <v>82930</v>
      </c>
      <c r="F823" s="0" t="n">
        <v>59494</v>
      </c>
      <c r="G823" s="1" t="n">
        <v>120080</v>
      </c>
    </row>
    <row r="824" customFormat="false" ht="15" hidden="false" customHeight="false" outlineLevel="0" collapsed="false">
      <c r="A824" s="0" t="s">
        <v>829</v>
      </c>
      <c r="B824" s="0" t="n">
        <v>75034</v>
      </c>
      <c r="C824" s="0" t="n">
        <v>52041</v>
      </c>
      <c r="D824" s="0" t="n">
        <v>59915</v>
      </c>
      <c r="E824" s="0" t="n">
        <v>78279</v>
      </c>
      <c r="F824" s="0" t="n">
        <v>31529</v>
      </c>
      <c r="G824" s="0" t="n">
        <v>52101</v>
      </c>
    </row>
    <row r="825" customFormat="false" ht="15" hidden="false" customHeight="false" outlineLevel="0" collapsed="false">
      <c r="A825" s="0" t="s">
        <v>830</v>
      </c>
      <c r="B825" s="0" t="n">
        <v>89059</v>
      </c>
      <c r="C825" s="0" t="n">
        <v>88606</v>
      </c>
      <c r="D825" s="0" t="n">
        <v>98184</v>
      </c>
      <c r="E825" s="1" t="n">
        <v>136150</v>
      </c>
      <c r="F825" s="1" t="n">
        <v>143420</v>
      </c>
      <c r="G825" s="1" t="n">
        <v>169620</v>
      </c>
    </row>
    <row r="826" customFormat="false" ht="15" hidden="false" customHeight="false" outlineLevel="0" collapsed="false">
      <c r="A826" s="0" t="s">
        <v>831</v>
      </c>
      <c r="B826" s="0" t="n">
        <v>3923</v>
      </c>
      <c r="C826" s="0" t="n">
        <v>12502</v>
      </c>
      <c r="D826" s="0" t="n">
        <v>10688</v>
      </c>
      <c r="E826" s="0" t="n">
        <v>10650</v>
      </c>
      <c r="F826" s="0" t="n">
        <v>10322</v>
      </c>
      <c r="G826" s="0" t="n">
        <v>2256.4</v>
      </c>
    </row>
    <row r="827" customFormat="false" ht="15" hidden="false" customHeight="false" outlineLevel="0" collapsed="false">
      <c r="A827" s="0" t="s">
        <v>832</v>
      </c>
      <c r="B827" s="0" t="n">
        <v>26804</v>
      </c>
      <c r="C827" s="0" t="n">
        <v>30944</v>
      </c>
      <c r="D827" s="0" t="n">
        <v>21204</v>
      </c>
      <c r="E827" s="0" t="n">
        <v>16014</v>
      </c>
      <c r="F827" s="0" t="n">
        <v>14370</v>
      </c>
      <c r="G827" s="0" t="n">
        <v>12072</v>
      </c>
    </row>
    <row r="828" customFormat="false" ht="15" hidden="false" customHeight="false" outlineLevel="0" collapsed="false">
      <c r="A828" s="0" t="s">
        <v>833</v>
      </c>
      <c r="B828" s="0" t="n">
        <v>13645</v>
      </c>
      <c r="C828" s="0" t="n">
        <v>12347</v>
      </c>
      <c r="D828" s="0" t="n">
        <v>12891</v>
      </c>
      <c r="E828" s="0" t="n">
        <v>16921</v>
      </c>
      <c r="F828" s="0" t="n">
        <v>32666</v>
      </c>
      <c r="G828" s="0" t="n">
        <v>20062</v>
      </c>
    </row>
    <row r="829" customFormat="false" ht="15" hidden="false" customHeight="false" outlineLevel="0" collapsed="false">
      <c r="A829" s="0" t="s">
        <v>834</v>
      </c>
      <c r="B829" s="0" t="n">
        <v>17041</v>
      </c>
      <c r="C829" s="0" t="n">
        <v>17219</v>
      </c>
      <c r="D829" s="0" t="n">
        <v>10288</v>
      </c>
      <c r="E829" s="0" t="n">
        <v>18362</v>
      </c>
      <c r="F829" s="0" t="n">
        <v>14049</v>
      </c>
      <c r="G829" s="0" t="n">
        <v>25747</v>
      </c>
    </row>
    <row r="830" customFormat="false" ht="15" hidden="false" customHeight="false" outlineLevel="0" collapsed="false">
      <c r="A830" s="0" t="s">
        <v>835</v>
      </c>
      <c r="B830" s="0" t="n">
        <v>19965</v>
      </c>
      <c r="C830" s="0" t="n">
        <v>34014</v>
      </c>
      <c r="D830" s="0" t="n">
        <v>20849</v>
      </c>
      <c r="E830" s="0" t="n">
        <v>17234</v>
      </c>
      <c r="F830" s="0" t="n">
        <v>8973.3</v>
      </c>
      <c r="G830" s="0" t="n">
        <v>17303</v>
      </c>
    </row>
    <row r="831" customFormat="false" ht="15" hidden="false" customHeight="false" outlineLevel="0" collapsed="false">
      <c r="A831" s="0" t="s">
        <v>836</v>
      </c>
      <c r="B831" s="0" t="n">
        <v>82449</v>
      </c>
      <c r="C831" s="0" t="n">
        <v>64474</v>
      </c>
      <c r="D831" s="0" t="n">
        <v>32873</v>
      </c>
      <c r="E831" s="1" t="n">
        <v>162460</v>
      </c>
      <c r="F831" s="1" t="n">
        <v>168660</v>
      </c>
      <c r="G831" s="1" t="n">
        <v>180590</v>
      </c>
    </row>
    <row r="832" customFormat="false" ht="15" hidden="false" customHeight="false" outlineLevel="0" collapsed="false">
      <c r="A832" s="0" t="s">
        <v>837</v>
      </c>
      <c r="B832" s="0" t="n">
        <v>24863</v>
      </c>
      <c r="C832" s="0" t="n">
        <v>27293</v>
      </c>
      <c r="D832" s="0" t="n">
        <v>26853</v>
      </c>
      <c r="E832" s="0" t="n">
        <v>16937</v>
      </c>
      <c r="F832" s="0" t="n">
        <v>8084.1</v>
      </c>
      <c r="G832" s="0" t="n">
        <v>14606</v>
      </c>
    </row>
    <row r="833" customFormat="false" ht="15" hidden="false" customHeight="false" outlineLevel="0" collapsed="false">
      <c r="A833" s="0" t="s">
        <v>838</v>
      </c>
      <c r="B833" s="0" t="n">
        <v>14877</v>
      </c>
      <c r="C833" s="0" t="n">
        <v>17460</v>
      </c>
      <c r="D833" s="0" t="n">
        <v>58299</v>
      </c>
      <c r="E833" s="0" t="n">
        <v>59727</v>
      </c>
      <c r="F833" s="0" t="n">
        <v>60331</v>
      </c>
      <c r="G833" s="0" t="n">
        <v>59625</v>
      </c>
    </row>
    <row r="834" customFormat="false" ht="15" hidden="false" customHeight="false" outlineLevel="0" collapsed="false">
      <c r="A834" s="0" t="s">
        <v>839</v>
      </c>
      <c r="B834" s="0" t="n">
        <v>48212</v>
      </c>
      <c r="C834" s="0" t="n">
        <v>58149</v>
      </c>
      <c r="D834" s="0" t="n">
        <v>12907</v>
      </c>
      <c r="E834" s="0" t="n">
        <v>83789</v>
      </c>
      <c r="F834" s="0" t="n">
        <v>39736</v>
      </c>
      <c r="G834" s="1" t="n">
        <v>144260</v>
      </c>
    </row>
    <row r="835" customFormat="false" ht="15" hidden="false" customHeight="false" outlineLevel="0" collapsed="false">
      <c r="A835" s="0" t="s">
        <v>840</v>
      </c>
      <c r="B835" s="0" t="n">
        <v>30587</v>
      </c>
      <c r="C835" s="0" t="n">
        <v>76370</v>
      </c>
      <c r="D835" s="0" t="n">
        <v>9514.3</v>
      </c>
      <c r="E835" s="0" t="n">
        <v>60566</v>
      </c>
      <c r="F835" s="0" t="n">
        <v>68255</v>
      </c>
      <c r="G835" s="0" t="n">
        <v>69522</v>
      </c>
    </row>
    <row r="836" customFormat="false" ht="15" hidden="false" customHeight="false" outlineLevel="0" collapsed="false">
      <c r="A836" s="0" t="s">
        <v>841</v>
      </c>
      <c r="B836" s="0" t="n">
        <v>25267</v>
      </c>
      <c r="C836" s="0" t="n">
        <v>28861</v>
      </c>
      <c r="D836" s="0" t="n">
        <v>30674</v>
      </c>
      <c r="E836" s="0" t="n">
        <v>19380</v>
      </c>
      <c r="F836" s="0" t="n">
        <v>10031</v>
      </c>
      <c r="G836" s="0" t="n">
        <v>8684.3</v>
      </c>
    </row>
    <row r="837" customFormat="false" ht="15" hidden="false" customHeight="false" outlineLevel="0" collapsed="false">
      <c r="A837" s="0" t="s">
        <v>842</v>
      </c>
      <c r="B837" s="0" t="n">
        <v>34430</v>
      </c>
      <c r="C837" s="0" t="n">
        <v>36742</v>
      </c>
      <c r="D837" s="0" t="n">
        <v>32128</v>
      </c>
      <c r="E837" s="0" t="n">
        <v>18476</v>
      </c>
      <c r="F837" s="0" t="n">
        <v>37475</v>
      </c>
      <c r="G837" s="0" t="n">
        <v>18203</v>
      </c>
    </row>
    <row r="838" customFormat="false" ht="15" hidden="false" customHeight="false" outlineLevel="0" collapsed="false">
      <c r="A838" s="0" t="s">
        <v>843</v>
      </c>
      <c r="B838" s="0" t="n">
        <v>23664</v>
      </c>
      <c r="C838" s="0" t="n">
        <v>17858</v>
      </c>
      <c r="D838" s="0" t="n">
        <v>25528</v>
      </c>
      <c r="E838" s="0" t="n">
        <v>19335</v>
      </c>
      <c r="F838" s="0" t="n">
        <v>21396</v>
      </c>
      <c r="G838" s="0" t="n">
        <v>17672</v>
      </c>
    </row>
    <row r="839" customFormat="false" ht="15" hidden="false" customHeight="false" outlineLevel="0" collapsed="false">
      <c r="A839" s="0" t="s">
        <v>844</v>
      </c>
      <c r="B839" s="1" t="n">
        <v>205690</v>
      </c>
      <c r="C839" s="1" t="n">
        <v>203480</v>
      </c>
      <c r="D839" s="1" t="n">
        <v>196160</v>
      </c>
      <c r="E839" s="1" t="n">
        <v>159820</v>
      </c>
      <c r="F839" s="1" t="n">
        <v>177360</v>
      </c>
      <c r="G839" s="1" t="n">
        <v>164730</v>
      </c>
    </row>
    <row r="840" customFormat="false" ht="15" hidden="false" customHeight="false" outlineLevel="0" collapsed="false">
      <c r="A840" s="0" t="s">
        <v>845</v>
      </c>
      <c r="B840" s="0" t="n">
        <v>29254</v>
      </c>
      <c r="C840" s="0" t="n">
        <v>34670</v>
      </c>
      <c r="D840" s="0" t="n">
        <v>32179</v>
      </c>
      <c r="E840" s="0" t="n">
        <v>69812</v>
      </c>
      <c r="F840" s="0" t="n">
        <v>72244</v>
      </c>
      <c r="G840" s="0" t="n">
        <v>66083</v>
      </c>
    </row>
    <row r="841" customFormat="false" ht="15" hidden="false" customHeight="false" outlineLevel="0" collapsed="false">
      <c r="A841" s="0" t="s">
        <v>846</v>
      </c>
      <c r="B841" s="0" t="n">
        <v>7422</v>
      </c>
      <c r="C841" s="0" t="n">
        <v>7462.9</v>
      </c>
      <c r="D841" s="0" t="n">
        <v>8792.8</v>
      </c>
      <c r="E841" s="0" t="n">
        <v>22025</v>
      </c>
      <c r="F841" s="0" t="n">
        <v>23580</v>
      </c>
      <c r="G841" s="0" t="n">
        <v>28154</v>
      </c>
    </row>
    <row r="842" customFormat="false" ht="15" hidden="false" customHeight="false" outlineLevel="0" collapsed="false">
      <c r="A842" s="0" t="s">
        <v>847</v>
      </c>
      <c r="B842" s="0" t="n">
        <v>41177</v>
      </c>
      <c r="C842" s="0" t="n">
        <v>25240</v>
      </c>
      <c r="D842" s="0" t="n">
        <v>18852</v>
      </c>
      <c r="E842" s="0" t="n">
        <v>34296</v>
      </c>
      <c r="F842" s="0" t="n">
        <v>61612</v>
      </c>
      <c r="G842" s="1" t="n">
        <v>104220</v>
      </c>
    </row>
    <row r="843" customFormat="false" ht="15" hidden="false" customHeight="false" outlineLevel="0" collapsed="false">
      <c r="A843" s="0" t="s">
        <v>848</v>
      </c>
      <c r="B843" s="0" t="n">
        <v>66689</v>
      </c>
      <c r="C843" s="0" t="n">
        <v>4812.8</v>
      </c>
      <c r="D843" s="0" t="n">
        <v>21274</v>
      </c>
      <c r="E843" s="1" t="n">
        <v>129660</v>
      </c>
      <c r="F843" s="0" t="n">
        <v>16669</v>
      </c>
      <c r="G843" s="0" t="n">
        <v>11301</v>
      </c>
    </row>
    <row r="844" customFormat="false" ht="15" hidden="false" customHeight="false" outlineLevel="0" collapsed="false">
      <c r="A844" s="0" t="s">
        <v>849</v>
      </c>
      <c r="B844" s="0" t="n">
        <v>10496</v>
      </c>
      <c r="C844" s="0" t="n">
        <v>26940</v>
      </c>
      <c r="D844" s="0" t="n">
        <v>14520</v>
      </c>
      <c r="E844" s="0" t="n">
        <v>23838</v>
      </c>
      <c r="F844" s="0" t="n">
        <v>29736</v>
      </c>
      <c r="G844" s="0" t="n">
        <v>17967</v>
      </c>
    </row>
    <row r="845" customFormat="false" ht="15" hidden="false" customHeight="false" outlineLevel="0" collapsed="false">
      <c r="A845" s="0" t="s">
        <v>850</v>
      </c>
      <c r="B845" s="0" t="n">
        <v>46455</v>
      </c>
      <c r="C845" s="0" t="n">
        <v>47910</v>
      </c>
      <c r="D845" s="0" t="n">
        <v>44756</v>
      </c>
      <c r="E845" s="0" t="n">
        <v>19385</v>
      </c>
      <c r="F845" s="0" t="n">
        <v>17259</v>
      </c>
      <c r="G845" s="0" t="n">
        <v>25078</v>
      </c>
    </row>
    <row r="846" customFormat="false" ht="15" hidden="false" customHeight="false" outlineLevel="0" collapsed="false">
      <c r="A846" s="0" t="s">
        <v>851</v>
      </c>
      <c r="B846" s="0" t="n">
        <v>10518</v>
      </c>
      <c r="C846" s="0" t="n">
        <v>11818</v>
      </c>
      <c r="D846" s="0" t="n">
        <v>12196</v>
      </c>
      <c r="E846" s="0" t="n">
        <v>13430</v>
      </c>
      <c r="F846" s="0" t="n">
        <v>16064</v>
      </c>
      <c r="G846" s="0" t="n">
        <v>13367</v>
      </c>
    </row>
    <row r="847" customFormat="false" ht="15" hidden="false" customHeight="false" outlineLevel="0" collapsed="false">
      <c r="A847" s="0" t="s">
        <v>852</v>
      </c>
      <c r="B847" s="0" t="n">
        <v>31843</v>
      </c>
      <c r="C847" s="0" t="n">
        <v>19534</v>
      </c>
      <c r="D847" s="0" t="n">
        <v>30819</v>
      </c>
      <c r="E847" s="0" t="n">
        <v>6324.7</v>
      </c>
      <c r="F847" s="0" t="n">
        <v>4683.5</v>
      </c>
      <c r="G847" s="0" t="n">
        <v>14956</v>
      </c>
    </row>
    <row r="848" customFormat="false" ht="15" hidden="false" customHeight="false" outlineLevel="0" collapsed="false">
      <c r="A848" s="0" t="s">
        <v>853</v>
      </c>
      <c r="B848" s="0" t="n">
        <v>40960</v>
      </c>
      <c r="C848" s="0" t="n">
        <v>34668</v>
      </c>
      <c r="D848" s="0" t="n">
        <v>44441</v>
      </c>
      <c r="E848" s="0" t="n">
        <v>50361</v>
      </c>
      <c r="F848" s="0" t="n">
        <v>52649</v>
      </c>
      <c r="G848" s="0" t="n">
        <v>54866</v>
      </c>
    </row>
    <row r="849" customFormat="false" ht="15" hidden="false" customHeight="false" outlineLevel="0" collapsed="false">
      <c r="A849" s="0" t="s">
        <v>854</v>
      </c>
      <c r="B849" s="0" t="n">
        <v>23999</v>
      </c>
      <c r="C849" s="0" t="n">
        <v>10391</v>
      </c>
      <c r="D849" s="0" t="n">
        <v>8686.2</v>
      </c>
      <c r="E849" s="0" t="n">
        <v>13578</v>
      </c>
      <c r="F849" s="0" t="n">
        <v>13042</v>
      </c>
      <c r="G849" s="0" t="n">
        <v>23238</v>
      </c>
    </row>
    <row r="850" customFormat="false" ht="15" hidden="false" customHeight="false" outlineLevel="0" collapsed="false">
      <c r="A850" s="0" t="s">
        <v>855</v>
      </c>
      <c r="B850" s="0" t="n">
        <v>46169</v>
      </c>
      <c r="C850" s="0" t="n">
        <v>54782</v>
      </c>
      <c r="D850" s="0" t="n">
        <v>54160</v>
      </c>
      <c r="E850" s="0" t="n">
        <v>78678</v>
      </c>
      <c r="F850" s="0" t="n">
        <v>96056</v>
      </c>
      <c r="G850" s="0" t="n">
        <v>84553</v>
      </c>
    </row>
    <row r="851" customFormat="false" ht="15" hidden="false" customHeight="false" outlineLevel="0" collapsed="false">
      <c r="A851" s="0" t="s">
        <v>856</v>
      </c>
      <c r="B851" s="0" t="n">
        <v>32361</v>
      </c>
      <c r="C851" s="0" t="n">
        <v>29394</v>
      </c>
      <c r="D851" s="0" t="n">
        <v>23422</v>
      </c>
      <c r="E851" s="0" t="n">
        <v>48373</v>
      </c>
      <c r="F851" s="0" t="n">
        <v>58430</v>
      </c>
      <c r="G851" s="0" t="n">
        <v>41889</v>
      </c>
    </row>
    <row r="852" customFormat="false" ht="15" hidden="false" customHeight="false" outlineLevel="0" collapsed="false">
      <c r="A852" s="0" t="s">
        <v>857</v>
      </c>
      <c r="B852" s="0" t="n">
        <v>12541</v>
      </c>
      <c r="C852" s="0" t="n">
        <v>3234</v>
      </c>
      <c r="D852" s="0" t="n">
        <v>14483</v>
      </c>
      <c r="E852" s="0" t="n">
        <v>8462</v>
      </c>
      <c r="F852" s="0" t="n">
        <v>10620</v>
      </c>
      <c r="G852" s="0" t="n">
        <v>10450</v>
      </c>
    </row>
    <row r="853" customFormat="false" ht="15" hidden="false" customHeight="false" outlineLevel="0" collapsed="false">
      <c r="A853" s="0" t="s">
        <v>858</v>
      </c>
      <c r="B853" s="0" t="n">
        <v>12068</v>
      </c>
      <c r="C853" s="1" t="n">
        <v>266290</v>
      </c>
      <c r="D853" s="0" t="n">
        <v>7440.1</v>
      </c>
      <c r="E853" s="0" t="n">
        <v>18904</v>
      </c>
      <c r="F853" s="0" t="n">
        <v>12302</v>
      </c>
      <c r="G853" s="0" t="n">
        <v>5794.2</v>
      </c>
    </row>
    <row r="854" customFormat="false" ht="15" hidden="false" customHeight="false" outlineLevel="0" collapsed="false">
      <c r="A854" s="0" t="s">
        <v>859</v>
      </c>
      <c r="B854" s="0" t="n">
        <v>8086.8</v>
      </c>
      <c r="C854" s="0" t="n">
        <v>6033.9</v>
      </c>
      <c r="D854" s="0" t="n">
        <v>3939.3</v>
      </c>
      <c r="E854" s="0" t="n">
        <v>25910</v>
      </c>
      <c r="F854" s="0" t="n">
        <v>5930.4</v>
      </c>
      <c r="G854" s="0" t="n">
        <v>22788</v>
      </c>
    </row>
    <row r="855" customFormat="false" ht="15" hidden="false" customHeight="false" outlineLevel="0" collapsed="false">
      <c r="A855" s="0" t="s">
        <v>860</v>
      </c>
      <c r="B855" s="1" t="n">
        <v>100440</v>
      </c>
      <c r="C855" s="0" t="n">
        <v>20293</v>
      </c>
      <c r="D855" s="0" t="n">
        <v>75819</v>
      </c>
      <c r="E855" s="0" t="n">
        <v>36623</v>
      </c>
      <c r="F855" s="0" t="n">
        <v>38588</v>
      </c>
      <c r="G855" s="0" t="n">
        <v>45208</v>
      </c>
    </row>
    <row r="856" customFormat="false" ht="15" hidden="false" customHeight="false" outlineLevel="0" collapsed="false">
      <c r="A856" s="0" t="s">
        <v>861</v>
      </c>
      <c r="B856" s="0" t="n">
        <v>7295.1</v>
      </c>
      <c r="C856" s="0" t="n">
        <v>9369.5</v>
      </c>
      <c r="D856" s="0" t="n">
        <v>2960.8</v>
      </c>
      <c r="E856" s="0" t="n">
        <v>48836</v>
      </c>
      <c r="F856" s="0" t="n">
        <v>62944</v>
      </c>
      <c r="G856" s="0" t="n">
        <v>43028</v>
      </c>
    </row>
    <row r="857" customFormat="false" ht="15" hidden="false" customHeight="false" outlineLevel="0" collapsed="false">
      <c r="A857" s="0" t="s">
        <v>862</v>
      </c>
      <c r="B857" s="0" t="n">
        <v>36007</v>
      </c>
      <c r="C857" s="0" t="n">
        <v>30103</v>
      </c>
      <c r="D857" s="0" t="n">
        <v>26090</v>
      </c>
      <c r="E857" s="0" t="n">
        <v>39305</v>
      </c>
      <c r="F857" s="0" t="n">
        <v>40109</v>
      </c>
      <c r="G857" s="0" t="n">
        <v>16239</v>
      </c>
    </row>
    <row r="858" customFormat="false" ht="15" hidden="false" customHeight="false" outlineLevel="0" collapsed="false">
      <c r="A858" s="0" t="s">
        <v>863</v>
      </c>
      <c r="B858" s="0" t="n">
        <v>6996.6</v>
      </c>
      <c r="C858" s="0" t="n">
        <v>80120</v>
      </c>
      <c r="D858" s="0" t="n">
        <v>4199.3</v>
      </c>
      <c r="E858" s="0" t="n">
        <v>17031</v>
      </c>
      <c r="F858" s="0" t="n">
        <v>47957</v>
      </c>
      <c r="G858" s="0" t="n">
        <v>43068</v>
      </c>
    </row>
    <row r="859" customFormat="false" ht="15" hidden="false" customHeight="false" outlineLevel="0" collapsed="false">
      <c r="A859" s="0" t="s">
        <v>864</v>
      </c>
      <c r="B859" s="0" t="n">
        <v>6331.1</v>
      </c>
      <c r="C859" s="0" t="n">
        <v>5878.7</v>
      </c>
      <c r="D859" s="0" t="n">
        <v>6774</v>
      </c>
      <c r="E859" s="0" t="n">
        <v>34227</v>
      </c>
      <c r="F859" s="0" t="n">
        <v>28858</v>
      </c>
      <c r="G859" s="0" t="n">
        <v>29604</v>
      </c>
    </row>
    <row r="860" customFormat="false" ht="15" hidden="false" customHeight="false" outlineLevel="0" collapsed="false">
      <c r="A860" s="0" t="s">
        <v>865</v>
      </c>
      <c r="B860" s="0" t="n">
        <v>77699</v>
      </c>
      <c r="C860" s="0" t="n">
        <v>91235</v>
      </c>
      <c r="D860" s="0" t="n">
        <v>98090</v>
      </c>
      <c r="E860" s="0" t="n">
        <v>77631</v>
      </c>
      <c r="F860" s="0" t="n">
        <v>61660</v>
      </c>
      <c r="G860" s="0" t="n">
        <v>47789</v>
      </c>
    </row>
    <row r="861" customFormat="false" ht="15" hidden="false" customHeight="false" outlineLevel="0" collapsed="false">
      <c r="A861" s="0" t="s">
        <v>866</v>
      </c>
      <c r="B861" s="0" t="n">
        <v>25888</v>
      </c>
      <c r="C861" s="0" t="n">
        <v>31882</v>
      </c>
      <c r="D861" s="0" t="n">
        <v>34263</v>
      </c>
      <c r="E861" s="0" t="n">
        <v>42951</v>
      </c>
      <c r="F861" s="0" t="n">
        <v>28924</v>
      </c>
      <c r="G861" s="0" t="n">
        <v>26508</v>
      </c>
    </row>
    <row r="862" customFormat="false" ht="15" hidden="false" customHeight="false" outlineLevel="0" collapsed="false">
      <c r="A862" s="0" t="s">
        <v>867</v>
      </c>
      <c r="B862" s="0" t="n">
        <v>9550.6</v>
      </c>
      <c r="C862" s="0" t="n">
        <v>216.74</v>
      </c>
      <c r="D862" s="0" t="n">
        <v>7651.6</v>
      </c>
      <c r="E862" s="0" t="n">
        <v>899.73</v>
      </c>
      <c r="F862" s="0" t="n">
        <v>12760</v>
      </c>
      <c r="G862" s="0" t="n">
        <v>9388.3</v>
      </c>
    </row>
    <row r="863" customFormat="false" ht="15" hidden="false" customHeight="false" outlineLevel="0" collapsed="false">
      <c r="A863" s="0" t="s">
        <v>868</v>
      </c>
      <c r="B863" s="0" t="n">
        <v>94245</v>
      </c>
      <c r="C863" s="0" t="n">
        <v>99004</v>
      </c>
      <c r="D863" s="0" t="n">
        <v>98261</v>
      </c>
      <c r="E863" s="0" t="n">
        <v>70055</v>
      </c>
      <c r="F863" s="0" t="n">
        <v>79584</v>
      </c>
      <c r="G863" s="0" t="n">
        <v>71529</v>
      </c>
    </row>
    <row r="864" customFormat="false" ht="15" hidden="false" customHeight="false" outlineLevel="0" collapsed="false">
      <c r="A864" s="0" t="s">
        <v>869</v>
      </c>
      <c r="B864" s="0" t="n">
        <v>35841</v>
      </c>
      <c r="C864" s="0" t="n">
        <v>40481</v>
      </c>
      <c r="D864" s="0" t="n">
        <v>35644</v>
      </c>
      <c r="E864" s="0" t="n">
        <v>49899</v>
      </c>
      <c r="F864" s="0" t="n">
        <v>43156</v>
      </c>
      <c r="G864" s="0" t="n">
        <v>74431</v>
      </c>
    </row>
    <row r="865" customFormat="false" ht="15" hidden="false" customHeight="false" outlineLevel="0" collapsed="false">
      <c r="A865" s="0" t="s">
        <v>870</v>
      </c>
      <c r="B865" s="0" t="n">
        <v>30816</v>
      </c>
      <c r="C865" s="0" t="n">
        <v>32430</v>
      </c>
      <c r="D865" s="0" t="n">
        <v>32393</v>
      </c>
      <c r="E865" s="0" t="n">
        <v>38058</v>
      </c>
      <c r="F865" s="0" t="n">
        <v>34069</v>
      </c>
      <c r="G865" s="0" t="n">
        <v>36646</v>
      </c>
    </row>
    <row r="866" customFormat="false" ht="15" hidden="false" customHeight="false" outlineLevel="0" collapsed="false">
      <c r="A866" s="0" t="s">
        <v>871</v>
      </c>
      <c r="B866" s="0" t="n">
        <v>22739</v>
      </c>
      <c r="C866" s="0" t="n">
        <v>25306</v>
      </c>
      <c r="D866" s="0" t="n">
        <v>26381</v>
      </c>
      <c r="E866" s="0" t="n">
        <v>18223</v>
      </c>
      <c r="F866" s="0" t="n">
        <v>34601</v>
      </c>
      <c r="G866" s="0" t="n">
        <v>58529</v>
      </c>
    </row>
    <row r="867" customFormat="false" ht="15" hidden="false" customHeight="false" outlineLevel="0" collapsed="false">
      <c r="A867" s="0" t="s">
        <v>872</v>
      </c>
      <c r="B867" s="0" t="n">
        <v>8084.7</v>
      </c>
      <c r="C867" s="0" t="n">
        <v>6801.8</v>
      </c>
      <c r="D867" s="0" t="n">
        <v>5141.2</v>
      </c>
      <c r="E867" s="0" t="n">
        <v>1054</v>
      </c>
      <c r="F867" s="0" t="n">
        <v>588.81</v>
      </c>
      <c r="G867" s="0" t="n">
        <v>4896.2</v>
      </c>
    </row>
    <row r="868" customFormat="false" ht="15" hidden="false" customHeight="false" outlineLevel="0" collapsed="false">
      <c r="A868" s="0" t="s">
        <v>873</v>
      </c>
      <c r="B868" s="0" t="n">
        <v>93288</v>
      </c>
      <c r="C868" s="0" t="n">
        <v>33064</v>
      </c>
      <c r="D868" s="0" t="n">
        <v>19257</v>
      </c>
      <c r="E868" s="0" t="n">
        <v>12587</v>
      </c>
      <c r="F868" s="0" t="n">
        <v>19472</v>
      </c>
      <c r="G868" s="0" t="n">
        <v>68965</v>
      </c>
    </row>
    <row r="869" customFormat="false" ht="15" hidden="false" customHeight="false" outlineLevel="0" collapsed="false">
      <c r="A869" s="0" t="s">
        <v>874</v>
      </c>
      <c r="B869" s="0" t="n">
        <v>15821</v>
      </c>
      <c r="C869" s="0" t="n">
        <v>2985.7</v>
      </c>
      <c r="D869" s="0" t="n">
        <v>14195</v>
      </c>
      <c r="E869" s="0" t="n">
        <v>13995</v>
      </c>
      <c r="F869" s="0" t="n">
        <v>18891</v>
      </c>
      <c r="G869" s="0" t="n">
        <v>16916</v>
      </c>
    </row>
    <row r="870" customFormat="false" ht="15" hidden="false" customHeight="false" outlineLevel="0" collapsed="false">
      <c r="A870" s="0" t="s">
        <v>875</v>
      </c>
      <c r="B870" s="0" t="n">
        <v>1911.5</v>
      </c>
      <c r="C870" s="0" t="n">
        <v>2137.8</v>
      </c>
      <c r="D870" s="0" t="n">
        <v>371.48</v>
      </c>
      <c r="E870" s="0" t="n">
        <v>156.58</v>
      </c>
      <c r="F870" s="0" t="n">
        <v>656.35</v>
      </c>
      <c r="G870" s="0" t="n">
        <v>1349.9</v>
      </c>
    </row>
    <row r="871" customFormat="false" ht="15" hidden="false" customHeight="false" outlineLevel="0" collapsed="false">
      <c r="A871" s="0" t="s">
        <v>876</v>
      </c>
      <c r="B871" s="0" t="n">
        <v>4183.2</v>
      </c>
      <c r="C871" s="0" t="n">
        <v>3520.5</v>
      </c>
      <c r="D871" s="0" t="n">
        <v>3505.5</v>
      </c>
      <c r="E871" s="0" t="n">
        <v>7759.2</v>
      </c>
      <c r="F871" s="0" t="n">
        <v>10395</v>
      </c>
      <c r="G871" s="0" t="n">
        <v>8789.1</v>
      </c>
    </row>
    <row r="872" customFormat="false" ht="15" hidden="false" customHeight="false" outlineLevel="0" collapsed="false">
      <c r="A872" s="0" t="s">
        <v>877</v>
      </c>
      <c r="B872" s="0" t="n">
        <v>4922</v>
      </c>
      <c r="C872" s="0" t="n">
        <v>3874.2</v>
      </c>
      <c r="D872" s="0" t="n">
        <v>5980.6</v>
      </c>
      <c r="E872" s="0" t="n">
        <v>1856.4</v>
      </c>
      <c r="F872" s="0" t="n">
        <v>3515.3</v>
      </c>
      <c r="G872" s="0" t="n">
        <v>204.11</v>
      </c>
    </row>
    <row r="873" customFormat="false" ht="15" hidden="false" customHeight="false" outlineLevel="0" collapsed="false">
      <c r="A873" s="0" t="s">
        <v>878</v>
      </c>
      <c r="B873" s="0" t="n">
        <v>52416</v>
      </c>
      <c r="C873" s="0" t="n">
        <v>22771</v>
      </c>
      <c r="D873" s="0" t="n">
        <v>33967</v>
      </c>
      <c r="E873" s="0" t="n">
        <v>60574</v>
      </c>
      <c r="F873" s="0" t="n">
        <v>30080</v>
      </c>
      <c r="G873" s="0" t="n">
        <v>56592</v>
      </c>
    </row>
    <row r="874" customFormat="false" ht="15" hidden="false" customHeight="false" outlineLevel="0" collapsed="false">
      <c r="A874" s="0" t="s">
        <v>879</v>
      </c>
      <c r="B874" s="0" t="n">
        <v>1013</v>
      </c>
      <c r="C874" s="0" t="n">
        <v>19950</v>
      </c>
      <c r="D874" s="0" t="n">
        <v>17570</v>
      </c>
      <c r="E874" s="0" t="n">
        <v>2208.3</v>
      </c>
      <c r="F874" s="0" t="n">
        <v>7081.4</v>
      </c>
      <c r="G874" s="0" t="n">
        <v>35275</v>
      </c>
    </row>
    <row r="875" customFormat="false" ht="15" hidden="false" customHeight="false" outlineLevel="0" collapsed="false">
      <c r="A875" s="0" t="s">
        <v>880</v>
      </c>
      <c r="B875" s="0" t="n">
        <v>7814.8</v>
      </c>
      <c r="C875" s="0" t="n">
        <v>7546.5</v>
      </c>
      <c r="D875" s="0" t="n">
        <v>7506.8</v>
      </c>
      <c r="E875" s="0" t="n">
        <v>20538</v>
      </c>
      <c r="F875" s="0" t="n">
        <v>20448</v>
      </c>
      <c r="G875" s="0" t="n">
        <v>18277</v>
      </c>
    </row>
    <row r="876" customFormat="false" ht="15" hidden="false" customHeight="false" outlineLevel="0" collapsed="false">
      <c r="A876" s="0" t="s">
        <v>881</v>
      </c>
      <c r="B876" s="0" t="n">
        <v>1277.3</v>
      </c>
      <c r="C876" s="0" t="n">
        <v>5491</v>
      </c>
      <c r="D876" s="0" t="n">
        <v>14327</v>
      </c>
      <c r="E876" s="0" t="n">
        <v>3326.8</v>
      </c>
      <c r="F876" s="0" t="n">
        <v>2976.6</v>
      </c>
      <c r="G876" s="0" t="n">
        <v>4116.8</v>
      </c>
    </row>
    <row r="877" customFormat="false" ht="15" hidden="false" customHeight="false" outlineLevel="0" collapsed="false">
      <c r="A877" s="0" t="s">
        <v>882</v>
      </c>
      <c r="B877" s="0" t="n">
        <v>30975</v>
      </c>
      <c r="C877" s="0" t="n">
        <v>33237</v>
      </c>
      <c r="D877" s="0" t="n">
        <v>31784</v>
      </c>
      <c r="E877" s="0" t="n">
        <v>53450</v>
      </c>
      <c r="F877" s="0" t="n">
        <v>50525</v>
      </c>
      <c r="G877" s="0" t="n">
        <v>49772</v>
      </c>
    </row>
    <row r="878" customFormat="false" ht="15" hidden="false" customHeight="false" outlineLevel="0" collapsed="false">
      <c r="A878" s="0" t="s">
        <v>883</v>
      </c>
      <c r="B878" s="0" t="n">
        <v>51927</v>
      </c>
      <c r="C878" s="0" t="n">
        <v>12229</v>
      </c>
      <c r="D878" s="0" t="n">
        <v>54822</v>
      </c>
      <c r="E878" s="0" t="n">
        <v>51326</v>
      </c>
      <c r="F878" s="0" t="n">
        <v>11052</v>
      </c>
      <c r="G878" s="0" t="n">
        <v>15055</v>
      </c>
    </row>
    <row r="879" customFormat="false" ht="15" hidden="false" customHeight="false" outlineLevel="0" collapsed="false">
      <c r="A879" s="0" t="s">
        <v>884</v>
      </c>
      <c r="B879" s="0" t="n">
        <v>35005</v>
      </c>
      <c r="C879" s="0" t="n">
        <v>9217.3</v>
      </c>
      <c r="D879" s="0" t="n">
        <v>40566</v>
      </c>
      <c r="E879" s="0" t="n">
        <v>93483</v>
      </c>
      <c r="F879" s="0" t="n">
        <v>97012</v>
      </c>
      <c r="G879" s="0" t="n">
        <v>89010</v>
      </c>
    </row>
    <row r="880" customFormat="false" ht="15" hidden="false" customHeight="false" outlineLevel="0" collapsed="false">
      <c r="A880" s="0" t="s">
        <v>885</v>
      </c>
      <c r="B880" s="0" t="n">
        <v>45528</v>
      </c>
      <c r="C880" s="0" t="n">
        <v>46606</v>
      </c>
      <c r="D880" s="0" t="n">
        <v>47369</v>
      </c>
      <c r="E880" s="0" t="n">
        <v>37313</v>
      </c>
      <c r="F880" s="0" t="n">
        <v>37363</v>
      </c>
      <c r="G880" s="0" t="n">
        <v>36307</v>
      </c>
    </row>
    <row r="881" customFormat="false" ht="15" hidden="false" customHeight="false" outlineLevel="0" collapsed="false">
      <c r="A881" s="0" t="s">
        <v>886</v>
      </c>
      <c r="B881" s="0" t="n">
        <v>5244.6</v>
      </c>
      <c r="C881" s="0" t="n">
        <v>8642.9</v>
      </c>
      <c r="D881" s="0" t="n">
        <v>2508.8</v>
      </c>
      <c r="E881" s="0" t="n">
        <v>759.78</v>
      </c>
      <c r="F881" s="0" t="n">
        <v>1506.4</v>
      </c>
      <c r="G881" s="0" t="n">
        <v>2719.6</v>
      </c>
    </row>
    <row r="882" customFormat="false" ht="15" hidden="false" customHeight="false" outlineLevel="0" collapsed="false">
      <c r="A882" s="0" t="s">
        <v>887</v>
      </c>
      <c r="B882" s="0" t="n">
        <v>50177</v>
      </c>
      <c r="C882" s="0" t="n">
        <v>48479</v>
      </c>
      <c r="D882" s="0" t="n">
        <v>44681</v>
      </c>
      <c r="E882" s="0" t="n">
        <v>4756.7</v>
      </c>
      <c r="F882" s="0" t="n">
        <v>3942.2</v>
      </c>
      <c r="G882" s="0" t="n">
        <v>3250.8</v>
      </c>
    </row>
    <row r="883" customFormat="false" ht="15" hidden="false" customHeight="false" outlineLevel="0" collapsed="false">
      <c r="A883" s="0" t="s">
        <v>888</v>
      </c>
      <c r="B883" s="0" t="n">
        <v>28413</v>
      </c>
      <c r="C883" s="0" t="n">
        <v>26477</v>
      </c>
      <c r="D883" s="0" t="n">
        <v>27715</v>
      </c>
      <c r="E883" s="0" t="n">
        <v>30962</v>
      </c>
      <c r="F883" s="0" t="n">
        <v>27579</v>
      </c>
      <c r="G883" s="0" t="n">
        <v>28652</v>
      </c>
    </row>
    <row r="884" customFormat="false" ht="15" hidden="false" customHeight="false" outlineLevel="0" collapsed="false">
      <c r="A884" s="0" t="s">
        <v>889</v>
      </c>
      <c r="B884" s="0" t="n">
        <v>25393</v>
      </c>
      <c r="C884" s="0" t="n">
        <v>22809</v>
      </c>
      <c r="D884" s="0" t="n">
        <v>21845</v>
      </c>
      <c r="E884" s="0" t="n">
        <v>11419</v>
      </c>
      <c r="F884" s="0" t="n">
        <v>9166.3</v>
      </c>
      <c r="G884" s="0" t="n">
        <v>10708</v>
      </c>
    </row>
    <row r="885" customFormat="false" ht="15" hidden="false" customHeight="false" outlineLevel="0" collapsed="false">
      <c r="A885" s="0" t="s">
        <v>890</v>
      </c>
      <c r="B885" s="0" t="n">
        <v>4839.3</v>
      </c>
      <c r="C885" s="0" t="n">
        <v>5700.7</v>
      </c>
      <c r="D885" s="0" t="n">
        <v>709.19</v>
      </c>
      <c r="E885" s="0" t="n">
        <v>1199.4</v>
      </c>
      <c r="F885" s="0" t="n">
        <v>6342</v>
      </c>
      <c r="G885" s="0" t="n">
        <v>6862.3</v>
      </c>
    </row>
    <row r="886" customFormat="false" ht="15" hidden="false" customHeight="false" outlineLevel="0" collapsed="false">
      <c r="A886" s="0" t="s">
        <v>891</v>
      </c>
      <c r="B886" s="0" t="n">
        <v>11781</v>
      </c>
      <c r="C886" s="0" t="n">
        <v>6571.6</v>
      </c>
      <c r="D886" s="0" t="n">
        <v>7514.5</v>
      </c>
      <c r="E886" s="0" t="n">
        <v>45784</v>
      </c>
      <c r="F886" s="0" t="n">
        <v>52487</v>
      </c>
      <c r="G886" s="0" t="n">
        <v>49424</v>
      </c>
    </row>
    <row r="887" customFormat="false" ht="15" hidden="false" customHeight="false" outlineLevel="0" collapsed="false">
      <c r="A887" s="0" t="s">
        <v>892</v>
      </c>
      <c r="B887" s="0" t="n">
        <v>51136</v>
      </c>
      <c r="C887" s="0" t="n">
        <v>58008</v>
      </c>
      <c r="D887" s="0" t="n">
        <v>52962</v>
      </c>
      <c r="E887" s="0" t="n">
        <v>17365</v>
      </c>
      <c r="F887" s="0" t="n">
        <v>31334</v>
      </c>
      <c r="G887" s="0" t="n">
        <v>20897</v>
      </c>
    </row>
    <row r="888" customFormat="false" ht="15" hidden="false" customHeight="false" outlineLevel="0" collapsed="false">
      <c r="A888" s="0" t="s">
        <v>893</v>
      </c>
      <c r="B888" s="0" t="n">
        <v>18955</v>
      </c>
      <c r="C888" s="0" t="n">
        <v>18890</v>
      </c>
      <c r="D888" s="0" t="n">
        <v>19332</v>
      </c>
      <c r="E888" s="0" t="n">
        <v>20852</v>
      </c>
      <c r="F888" s="0" t="n">
        <v>24794</v>
      </c>
      <c r="G888" s="0" t="n">
        <v>31131</v>
      </c>
    </row>
    <row r="889" customFormat="false" ht="15" hidden="false" customHeight="false" outlineLevel="0" collapsed="false">
      <c r="A889" s="0" t="s">
        <v>894</v>
      </c>
      <c r="B889" s="0" t="n">
        <v>50266</v>
      </c>
      <c r="C889" s="0" t="n">
        <v>40189</v>
      </c>
      <c r="D889" s="0" t="n">
        <v>14428</v>
      </c>
      <c r="E889" s="0" t="n">
        <v>36786</v>
      </c>
      <c r="F889" s="0" t="n">
        <v>19443</v>
      </c>
      <c r="G889" s="0" t="n">
        <v>11797</v>
      </c>
    </row>
    <row r="890" customFormat="false" ht="15" hidden="false" customHeight="false" outlineLevel="0" collapsed="false">
      <c r="A890" s="0" t="s">
        <v>895</v>
      </c>
      <c r="B890" s="0" t="n">
        <v>15038</v>
      </c>
      <c r="C890" s="0" t="n">
        <v>11530</v>
      </c>
      <c r="D890" s="0" t="n">
        <v>2687.9</v>
      </c>
      <c r="E890" s="0" t="n">
        <v>5691.8</v>
      </c>
      <c r="F890" s="0" t="n">
        <v>9218.9</v>
      </c>
      <c r="G890" s="0" t="n">
        <v>1679.2</v>
      </c>
    </row>
    <row r="891" customFormat="false" ht="15" hidden="false" customHeight="false" outlineLevel="0" collapsed="false">
      <c r="A891" s="0" t="s">
        <v>896</v>
      </c>
      <c r="B891" s="0" t="n">
        <v>36588</v>
      </c>
      <c r="C891" s="0" t="n">
        <v>21892</v>
      </c>
      <c r="D891" s="0" t="n">
        <v>36494</v>
      </c>
      <c r="E891" s="0" t="n">
        <v>14081</v>
      </c>
      <c r="F891" s="0" t="n">
        <v>38348</v>
      </c>
      <c r="G891" s="0" t="n">
        <v>37781</v>
      </c>
    </row>
    <row r="892" customFormat="false" ht="15" hidden="false" customHeight="false" outlineLevel="0" collapsed="false">
      <c r="A892" s="0" t="s">
        <v>897</v>
      </c>
      <c r="B892" s="0" t="n">
        <v>25487</v>
      </c>
      <c r="C892" s="0" t="n">
        <v>21157</v>
      </c>
      <c r="D892" s="0" t="n">
        <v>22946</v>
      </c>
      <c r="E892" s="0" t="n">
        <v>8305.4</v>
      </c>
      <c r="F892" s="0" t="n">
        <v>319.47</v>
      </c>
      <c r="G892" s="0" t="n">
        <v>8412.3</v>
      </c>
    </row>
    <row r="893" customFormat="false" ht="15" hidden="false" customHeight="false" outlineLevel="0" collapsed="false">
      <c r="A893" s="0" t="s">
        <v>898</v>
      </c>
      <c r="B893" s="0" t="n">
        <v>9277.6</v>
      </c>
      <c r="C893" s="0" t="n">
        <v>12108</v>
      </c>
      <c r="D893" s="0" t="n">
        <v>10418</v>
      </c>
      <c r="E893" s="0" t="n">
        <v>11847</v>
      </c>
      <c r="F893" s="0" t="n">
        <v>16496</v>
      </c>
      <c r="G893" s="0" t="n">
        <v>1422.5</v>
      </c>
    </row>
    <row r="894" customFormat="false" ht="15" hidden="false" customHeight="false" outlineLevel="0" collapsed="false">
      <c r="A894" s="0" t="s">
        <v>899</v>
      </c>
      <c r="B894" s="0" t="n">
        <v>6153.2</v>
      </c>
      <c r="C894" s="0" t="n">
        <v>7407.4</v>
      </c>
      <c r="D894" s="1" t="n">
        <v>124170</v>
      </c>
      <c r="E894" s="0" t="n">
        <v>10630</v>
      </c>
      <c r="F894" s="1" t="n">
        <v>112590</v>
      </c>
      <c r="G894" s="0" t="n">
        <v>6805.2</v>
      </c>
    </row>
    <row r="895" customFormat="false" ht="15" hidden="false" customHeight="false" outlineLevel="0" collapsed="false">
      <c r="A895" s="0" t="s">
        <v>900</v>
      </c>
      <c r="B895" s="0" t="n">
        <v>10057</v>
      </c>
      <c r="C895" s="0" t="n">
        <v>3962</v>
      </c>
      <c r="D895" s="0" t="n">
        <v>4539.4</v>
      </c>
      <c r="E895" s="0" t="n">
        <v>12554</v>
      </c>
      <c r="F895" s="0" t="n">
        <v>4632</v>
      </c>
      <c r="G895" s="0" t="n">
        <v>15130</v>
      </c>
    </row>
    <row r="896" customFormat="false" ht="15" hidden="false" customHeight="false" outlineLevel="0" collapsed="false">
      <c r="A896" s="0" t="s">
        <v>901</v>
      </c>
      <c r="B896" s="0" t="n">
        <v>39777</v>
      </c>
      <c r="C896" s="0" t="n">
        <v>35231</v>
      </c>
      <c r="D896" s="0" t="n">
        <v>294.36</v>
      </c>
      <c r="E896" s="0" t="n">
        <v>78803</v>
      </c>
      <c r="F896" s="0" t="n">
        <v>78984</v>
      </c>
      <c r="G896" s="0" t="n">
        <v>10066</v>
      </c>
    </row>
    <row r="897" customFormat="false" ht="15" hidden="false" customHeight="false" outlineLevel="0" collapsed="false">
      <c r="A897" s="0" t="s">
        <v>902</v>
      </c>
      <c r="B897" s="0" t="n">
        <v>1445.4</v>
      </c>
      <c r="C897" s="0" t="n">
        <v>591.49</v>
      </c>
      <c r="D897" s="0" t="n">
        <v>5990.1</v>
      </c>
      <c r="E897" s="0" t="n">
        <v>3540.4</v>
      </c>
      <c r="F897" s="0" t="n">
        <v>1346.6</v>
      </c>
      <c r="G897" s="0" t="n">
        <v>3138.6</v>
      </c>
    </row>
    <row r="898" customFormat="false" ht="15" hidden="false" customHeight="false" outlineLevel="0" collapsed="false">
      <c r="A898" s="0" t="s">
        <v>903</v>
      </c>
      <c r="B898" s="0" t="n">
        <v>12890</v>
      </c>
      <c r="C898" s="0" t="n">
        <v>691.27</v>
      </c>
      <c r="D898" s="0" t="n">
        <v>14242</v>
      </c>
      <c r="E898" s="0" t="n">
        <v>15977</v>
      </c>
      <c r="F898" s="0" t="n">
        <v>14731</v>
      </c>
      <c r="G898" s="0" t="n">
        <v>5096.6</v>
      </c>
    </row>
    <row r="899" customFormat="false" ht="15" hidden="false" customHeight="false" outlineLevel="0" collapsed="false">
      <c r="A899" s="0" t="s">
        <v>904</v>
      </c>
      <c r="B899" s="0" t="n">
        <v>357.29</v>
      </c>
      <c r="C899" s="0" t="n">
        <v>4963.3</v>
      </c>
      <c r="D899" s="0" t="n">
        <v>5925.9</v>
      </c>
      <c r="E899" s="0" t="n">
        <v>3605.8</v>
      </c>
      <c r="F899" s="0" t="n">
        <v>1907.4</v>
      </c>
      <c r="G899" s="0" t="n">
        <v>3611.1</v>
      </c>
    </row>
    <row r="900" customFormat="false" ht="15" hidden="false" customHeight="false" outlineLevel="0" collapsed="false">
      <c r="A900" s="0" t="s">
        <v>905</v>
      </c>
      <c r="B900" s="0" t="n">
        <v>50022</v>
      </c>
      <c r="C900" s="0" t="n">
        <v>3438.4</v>
      </c>
      <c r="D900" s="0" t="n">
        <v>46216</v>
      </c>
      <c r="E900" s="0" t="n">
        <v>17862</v>
      </c>
      <c r="F900" s="0" t="n">
        <v>9573.1</v>
      </c>
      <c r="G900" s="0" t="n">
        <v>18379</v>
      </c>
    </row>
    <row r="901" customFormat="false" ht="15" hidden="false" customHeight="false" outlineLevel="0" collapsed="false">
      <c r="A901" s="0" t="s">
        <v>906</v>
      </c>
      <c r="B901" s="0" t="n">
        <v>3710.1</v>
      </c>
      <c r="C901" s="0" t="n">
        <v>3533</v>
      </c>
      <c r="D901" s="0" t="n">
        <v>5361.7</v>
      </c>
      <c r="E901" s="0" t="n">
        <v>2991.8</v>
      </c>
      <c r="F901" s="0" t="n">
        <v>2841</v>
      </c>
      <c r="G901" s="0" t="n">
        <v>4111.1</v>
      </c>
    </row>
    <row r="902" customFormat="false" ht="15" hidden="false" customHeight="false" outlineLevel="0" collapsed="false">
      <c r="A902" s="0" t="s">
        <v>907</v>
      </c>
      <c r="B902" s="0" t="n">
        <v>9111.3</v>
      </c>
      <c r="C902" s="0" t="n">
        <v>26232</v>
      </c>
      <c r="D902" s="0" t="n">
        <v>16602</v>
      </c>
      <c r="E902" s="0" t="n">
        <v>38274</v>
      </c>
      <c r="F902" s="0" t="n">
        <v>15128</v>
      </c>
      <c r="G902" s="0" t="n">
        <v>24747</v>
      </c>
    </row>
    <row r="903" customFormat="false" ht="15" hidden="false" customHeight="false" outlineLevel="0" collapsed="false">
      <c r="A903" s="0" t="s">
        <v>908</v>
      </c>
      <c r="B903" s="0" t="n">
        <v>13812</v>
      </c>
      <c r="C903" s="0" t="n">
        <v>12807</v>
      </c>
      <c r="D903" s="0" t="n">
        <v>15200</v>
      </c>
      <c r="E903" s="0" t="n">
        <v>2359.9</v>
      </c>
      <c r="F903" s="0" t="n">
        <v>487.77</v>
      </c>
      <c r="G903" s="0" t="n">
        <v>286.5</v>
      </c>
    </row>
    <row r="904" customFormat="false" ht="15" hidden="false" customHeight="false" outlineLevel="0" collapsed="false">
      <c r="A904" s="0" t="s">
        <v>909</v>
      </c>
      <c r="B904" s="0" t="n">
        <v>6760.4</v>
      </c>
      <c r="C904" s="0" t="n">
        <v>8794.8</v>
      </c>
      <c r="D904" s="0" t="n">
        <v>9178.1</v>
      </c>
      <c r="E904" s="0" t="n">
        <v>4908</v>
      </c>
      <c r="F904" s="0" t="n">
        <v>7262.8</v>
      </c>
      <c r="G904" s="0" t="n">
        <v>2006.5</v>
      </c>
    </row>
    <row r="905" customFormat="false" ht="15" hidden="false" customHeight="false" outlineLevel="0" collapsed="false">
      <c r="A905" s="0" t="s">
        <v>910</v>
      </c>
      <c r="B905" s="0" t="n">
        <v>52871</v>
      </c>
      <c r="C905" s="0" t="n">
        <v>55162</v>
      </c>
      <c r="D905" s="0" t="n">
        <v>50464</v>
      </c>
      <c r="E905" s="0" t="n">
        <v>26742</v>
      </c>
      <c r="F905" s="0" t="n">
        <v>28519</v>
      </c>
      <c r="G905" s="0" t="n">
        <v>29544</v>
      </c>
    </row>
    <row r="906" customFormat="false" ht="15" hidden="false" customHeight="false" outlineLevel="0" collapsed="false">
      <c r="A906" s="0" t="s">
        <v>911</v>
      </c>
      <c r="B906" s="0" t="n">
        <v>11570</v>
      </c>
      <c r="C906" s="0" t="n">
        <v>2050.8</v>
      </c>
      <c r="D906" s="0" t="n">
        <v>12229</v>
      </c>
      <c r="E906" s="0" t="n">
        <v>17186</v>
      </c>
      <c r="F906" s="0" t="n">
        <v>14490</v>
      </c>
      <c r="G906" s="0" t="n">
        <v>13925</v>
      </c>
    </row>
    <row r="907" customFormat="false" ht="15" hidden="false" customHeight="false" outlineLevel="0" collapsed="false">
      <c r="A907" s="0" t="s">
        <v>912</v>
      </c>
      <c r="B907" s="0" t="n">
        <v>9182.2</v>
      </c>
      <c r="C907" s="0" t="n">
        <v>11354</v>
      </c>
      <c r="D907" s="0" t="n">
        <v>18027</v>
      </c>
      <c r="E907" s="0" t="n">
        <v>1918.3</v>
      </c>
      <c r="F907" s="0" t="n">
        <v>14991</v>
      </c>
      <c r="G907" s="0" t="n">
        <v>12961</v>
      </c>
    </row>
    <row r="908" customFormat="false" ht="15" hidden="false" customHeight="false" outlineLevel="0" collapsed="false">
      <c r="A908" s="0" t="s">
        <v>913</v>
      </c>
      <c r="B908" s="0" t="n">
        <v>4131.8</v>
      </c>
      <c r="C908" s="0" t="n">
        <v>1072.9</v>
      </c>
      <c r="D908" s="0" t="n">
        <v>2130.1</v>
      </c>
      <c r="E908" s="0" t="n">
        <v>11717</v>
      </c>
      <c r="F908" s="0" t="n">
        <v>12978</v>
      </c>
      <c r="G908" s="0" t="n">
        <v>3516.6</v>
      </c>
    </row>
    <row r="909" customFormat="false" ht="15" hidden="false" customHeight="false" outlineLevel="0" collapsed="false">
      <c r="A909" s="0" t="s">
        <v>914</v>
      </c>
      <c r="B909" s="1" t="n">
        <v>108200</v>
      </c>
      <c r="C909" s="0" t="n">
        <v>7179.7</v>
      </c>
      <c r="D909" s="0" t="n">
        <v>4229</v>
      </c>
      <c r="E909" s="0" t="n">
        <v>12949</v>
      </c>
      <c r="F909" s="0" t="n">
        <v>11286</v>
      </c>
      <c r="G909" s="0" t="n">
        <v>30371</v>
      </c>
    </row>
    <row r="910" customFormat="false" ht="15" hidden="false" customHeight="false" outlineLevel="0" collapsed="false">
      <c r="A910" s="0" t="s">
        <v>915</v>
      </c>
      <c r="B910" s="0" t="n">
        <v>12608</v>
      </c>
      <c r="C910" s="0" t="n">
        <v>10886</v>
      </c>
      <c r="D910" s="0" t="n">
        <v>12037</v>
      </c>
      <c r="E910" s="0" t="n">
        <v>9522.1</v>
      </c>
      <c r="F910" s="0" t="n">
        <v>31630</v>
      </c>
      <c r="G910" s="0" t="n">
        <v>30690</v>
      </c>
    </row>
    <row r="911" customFormat="false" ht="15" hidden="false" customHeight="false" outlineLevel="0" collapsed="false">
      <c r="A911" s="0" t="s">
        <v>916</v>
      </c>
      <c r="B911" s="0" t="n">
        <v>10910</v>
      </c>
      <c r="C911" s="0" t="n">
        <v>9455.1</v>
      </c>
      <c r="D911" s="0" t="n">
        <v>7722.7</v>
      </c>
      <c r="E911" s="0" t="n">
        <v>1237.8</v>
      </c>
      <c r="F911" s="0" t="n">
        <v>1594.2</v>
      </c>
      <c r="G911" s="0" t="n">
        <v>797</v>
      </c>
    </row>
    <row r="912" customFormat="false" ht="15" hidden="false" customHeight="false" outlineLevel="0" collapsed="false">
      <c r="A912" s="0" t="s">
        <v>917</v>
      </c>
      <c r="B912" s="0" t="n">
        <v>9352.2</v>
      </c>
      <c r="C912" s="0" t="n">
        <v>373.76</v>
      </c>
      <c r="D912" s="0" t="n">
        <v>12988</v>
      </c>
      <c r="E912" s="0" t="n">
        <v>9526.3</v>
      </c>
      <c r="F912" s="0" t="n">
        <v>14442</v>
      </c>
      <c r="G912" s="0" t="n">
        <v>3924.3</v>
      </c>
    </row>
    <row r="913" customFormat="false" ht="15" hidden="false" customHeight="false" outlineLevel="0" collapsed="false">
      <c r="A913" s="0" t="s">
        <v>918</v>
      </c>
      <c r="B913" s="0" t="n">
        <v>27033</v>
      </c>
      <c r="C913" s="0" t="n">
        <v>17277</v>
      </c>
      <c r="D913" s="0" t="n">
        <v>23095</v>
      </c>
      <c r="E913" s="0" t="n">
        <v>11424</v>
      </c>
      <c r="F913" s="0" t="n">
        <v>6991.6</v>
      </c>
      <c r="G913" s="0" t="n">
        <v>14527</v>
      </c>
    </row>
    <row r="914" customFormat="false" ht="15" hidden="false" customHeight="false" outlineLevel="0" collapsed="false">
      <c r="A914" s="0" t="s">
        <v>919</v>
      </c>
      <c r="B914" s="0" t="n">
        <v>470.98</v>
      </c>
      <c r="C914" s="0" t="n">
        <v>6888.1</v>
      </c>
      <c r="D914" s="0" t="n">
        <v>1033.9</v>
      </c>
      <c r="E914" s="0" t="n">
        <v>54.334</v>
      </c>
      <c r="F914" s="0" t="n">
        <v>2259.8</v>
      </c>
      <c r="G914" s="0" t="n">
        <v>2074.5</v>
      </c>
    </row>
    <row r="915" customFormat="false" ht="15" hidden="false" customHeight="false" outlineLevel="0" collapsed="false">
      <c r="A915" s="0" t="s">
        <v>920</v>
      </c>
      <c r="B915" s="0" t="n">
        <v>18395</v>
      </c>
      <c r="C915" s="0" t="n">
        <v>11194</v>
      </c>
      <c r="D915" s="0" t="n">
        <v>18960</v>
      </c>
      <c r="E915" s="0" t="n">
        <v>5064.9</v>
      </c>
      <c r="F915" s="0" t="n">
        <v>66490</v>
      </c>
      <c r="G915" s="0" t="n">
        <v>9675.7</v>
      </c>
    </row>
    <row r="916" customFormat="false" ht="15" hidden="false" customHeight="false" outlineLevel="0" collapsed="false">
      <c r="A916" s="0" t="s">
        <v>921</v>
      </c>
      <c r="B916" s="0" t="n">
        <v>1365</v>
      </c>
      <c r="C916" s="0" t="n">
        <v>2814</v>
      </c>
      <c r="D916" s="0" t="n">
        <v>2533.8</v>
      </c>
      <c r="E916" s="0" t="n">
        <v>7774.8</v>
      </c>
      <c r="F916" s="0" t="n">
        <v>7115.2</v>
      </c>
      <c r="G916" s="0" t="n">
        <v>4889.2</v>
      </c>
    </row>
    <row r="917" customFormat="false" ht="15" hidden="false" customHeight="false" outlineLevel="0" collapsed="false">
      <c r="A917" s="0" t="s">
        <v>922</v>
      </c>
      <c r="B917" s="0" t="n">
        <v>641.68</v>
      </c>
      <c r="C917" s="0" t="n">
        <v>11828</v>
      </c>
      <c r="D917" s="0" t="n">
        <v>12577</v>
      </c>
      <c r="E917" s="0" t="n">
        <v>5479.5</v>
      </c>
      <c r="F917" s="0" t="n">
        <v>11261</v>
      </c>
      <c r="G917" s="0" t="n">
        <v>13224</v>
      </c>
    </row>
    <row r="918" customFormat="false" ht="15" hidden="false" customHeight="false" outlineLevel="0" collapsed="false">
      <c r="A918" s="0" t="s">
        <v>923</v>
      </c>
      <c r="B918" s="0" t="n">
        <v>7816.8</v>
      </c>
      <c r="C918" s="0" t="n">
        <v>12184</v>
      </c>
      <c r="D918" s="0" t="n">
        <v>11211</v>
      </c>
      <c r="E918" s="0" t="n">
        <v>27856</v>
      </c>
      <c r="F918" s="0" t="n">
        <v>44958</v>
      </c>
      <c r="G918" s="0" t="n">
        <v>39636</v>
      </c>
    </row>
    <row r="919" customFormat="false" ht="15" hidden="false" customHeight="false" outlineLevel="0" collapsed="false">
      <c r="A919" s="0" t="s">
        <v>924</v>
      </c>
      <c r="B919" s="0" t="n">
        <v>12868</v>
      </c>
      <c r="C919" s="0" t="n">
        <v>6697.3</v>
      </c>
      <c r="D919" s="0" t="n">
        <v>12176</v>
      </c>
      <c r="E919" s="0" t="n">
        <v>12697</v>
      </c>
      <c r="F919" s="0" t="n">
        <v>5805.4</v>
      </c>
      <c r="G919" s="0" t="n">
        <v>25597</v>
      </c>
    </row>
    <row r="920" customFormat="false" ht="15" hidden="false" customHeight="false" outlineLevel="0" collapsed="false">
      <c r="A920" s="0" t="s">
        <v>925</v>
      </c>
      <c r="B920" s="0" t="n">
        <v>38724</v>
      </c>
      <c r="C920" s="0" t="n">
        <v>35074</v>
      </c>
      <c r="D920" s="0" t="n">
        <v>36488</v>
      </c>
      <c r="E920" s="0" t="n">
        <v>7023.1</v>
      </c>
      <c r="F920" s="0" t="n">
        <v>24153</v>
      </c>
      <c r="G920" s="0" t="n">
        <v>8260.9</v>
      </c>
    </row>
    <row r="921" customFormat="false" ht="15" hidden="false" customHeight="false" outlineLevel="0" collapsed="false">
      <c r="A921" s="0" t="s">
        <v>926</v>
      </c>
      <c r="B921" s="0" t="n">
        <v>5944</v>
      </c>
      <c r="C921" s="0" t="n">
        <v>6626.4</v>
      </c>
      <c r="D921" s="0" t="n">
        <v>2732.1</v>
      </c>
      <c r="E921" s="0" t="n">
        <v>6297.9</v>
      </c>
      <c r="F921" s="0" t="n">
        <v>7505.5</v>
      </c>
      <c r="G921" s="0" t="n">
        <v>5919.7</v>
      </c>
    </row>
    <row r="922" customFormat="false" ht="15" hidden="false" customHeight="false" outlineLevel="0" collapsed="false">
      <c r="A922" s="0" t="s">
        <v>927</v>
      </c>
      <c r="B922" s="0" t="n">
        <v>34962</v>
      </c>
      <c r="C922" s="0" t="n">
        <v>63628</v>
      </c>
      <c r="D922" s="0" t="n">
        <v>69111</v>
      </c>
      <c r="E922" s="0" t="n">
        <v>47424</v>
      </c>
      <c r="F922" s="0" t="n">
        <v>9766.7</v>
      </c>
      <c r="G922" s="0" t="n">
        <v>56393</v>
      </c>
    </row>
    <row r="923" customFormat="false" ht="15" hidden="false" customHeight="false" outlineLevel="0" collapsed="false">
      <c r="A923" s="0" t="s">
        <v>928</v>
      </c>
      <c r="B923" s="0" t="n">
        <v>2031.8</v>
      </c>
      <c r="C923" s="0" t="n">
        <v>1087.3</v>
      </c>
      <c r="D923" s="0" t="n">
        <v>5254</v>
      </c>
      <c r="E923" s="0" t="n">
        <v>20867</v>
      </c>
      <c r="F923" s="0" t="n">
        <v>16405</v>
      </c>
      <c r="G923" s="0" t="n">
        <v>363.09</v>
      </c>
    </row>
    <row r="924" customFormat="false" ht="15" hidden="false" customHeight="false" outlineLevel="0" collapsed="false">
      <c r="A924" s="0" t="s">
        <v>929</v>
      </c>
      <c r="B924" s="0" t="n">
        <v>1536.7</v>
      </c>
      <c r="C924" s="0" t="n">
        <v>2691.2</v>
      </c>
      <c r="D924" s="0" t="n">
        <v>2714.9</v>
      </c>
      <c r="E924" s="0" t="n">
        <v>2341.4</v>
      </c>
      <c r="F924" s="0" t="n">
        <v>981.41</v>
      </c>
      <c r="G924" s="0" t="n">
        <v>529.62</v>
      </c>
    </row>
    <row r="925" customFormat="false" ht="15" hidden="false" customHeight="false" outlineLevel="0" collapsed="false">
      <c r="A925" s="0" t="s">
        <v>930</v>
      </c>
      <c r="B925" s="0" t="n">
        <v>1663.6</v>
      </c>
      <c r="C925" s="0" t="n">
        <v>5536.6</v>
      </c>
      <c r="D925" s="0" t="n">
        <v>796.64</v>
      </c>
      <c r="E925" s="0" t="n">
        <v>12321</v>
      </c>
      <c r="F925" s="0" t="n">
        <v>16752</v>
      </c>
      <c r="G925" s="0" t="n">
        <v>22391</v>
      </c>
    </row>
    <row r="926" customFormat="false" ht="15" hidden="false" customHeight="false" outlineLevel="0" collapsed="false">
      <c r="A926" s="0" t="s">
        <v>931</v>
      </c>
      <c r="B926" s="0" t="n">
        <v>5497.7</v>
      </c>
      <c r="C926" s="0" t="n">
        <v>3428.7</v>
      </c>
      <c r="D926" s="0" t="n">
        <v>1285.4</v>
      </c>
      <c r="E926" s="0" t="n">
        <v>10978</v>
      </c>
      <c r="F926" s="0" t="n">
        <v>8685.5</v>
      </c>
      <c r="G926" s="0" t="n">
        <v>11841</v>
      </c>
    </row>
    <row r="927" customFormat="false" ht="15" hidden="false" customHeight="false" outlineLevel="0" collapsed="false">
      <c r="A927" s="0" t="s">
        <v>932</v>
      </c>
      <c r="B927" s="0" t="n">
        <v>6546.4</v>
      </c>
      <c r="C927" s="0" t="n">
        <v>1806</v>
      </c>
      <c r="D927" s="0" t="n">
        <v>14058</v>
      </c>
      <c r="E927" s="0" t="n">
        <v>12871</v>
      </c>
      <c r="F927" s="0" t="n">
        <v>12998</v>
      </c>
      <c r="G927" s="0" t="n">
        <v>8302.4</v>
      </c>
    </row>
    <row r="928" customFormat="false" ht="15" hidden="false" customHeight="false" outlineLevel="0" collapsed="false">
      <c r="A928" s="0" t="s">
        <v>933</v>
      </c>
      <c r="B928" s="0" t="n">
        <v>12843</v>
      </c>
      <c r="C928" s="0" t="n">
        <v>16273</v>
      </c>
      <c r="D928" s="0" t="n">
        <v>19958</v>
      </c>
      <c r="E928" s="0" t="n">
        <v>28309</v>
      </c>
      <c r="F928" s="0" t="n">
        <v>19145</v>
      </c>
      <c r="G928" s="0" t="n">
        <v>22503</v>
      </c>
    </row>
    <row r="929" customFormat="false" ht="15" hidden="false" customHeight="false" outlineLevel="0" collapsed="false">
      <c r="A929" s="0" t="s">
        <v>934</v>
      </c>
      <c r="B929" s="0" t="n">
        <v>1037.9</v>
      </c>
      <c r="C929" s="0" t="n">
        <v>16876</v>
      </c>
      <c r="D929" s="0" t="n">
        <v>8433.1</v>
      </c>
      <c r="E929" s="0" t="n">
        <v>6731.5</v>
      </c>
      <c r="F929" s="0" t="n">
        <v>29726</v>
      </c>
      <c r="G929" s="0" t="n">
        <v>6641.4</v>
      </c>
    </row>
    <row r="930" customFormat="false" ht="15" hidden="false" customHeight="false" outlineLevel="0" collapsed="false">
      <c r="A930" s="0" t="s">
        <v>935</v>
      </c>
      <c r="B930" s="0" t="n">
        <v>22618</v>
      </c>
      <c r="C930" s="0" t="n">
        <v>23686</v>
      </c>
      <c r="D930" s="0" t="n">
        <v>22489</v>
      </c>
      <c r="E930" s="0" t="n">
        <v>23315</v>
      </c>
      <c r="F930" s="0" t="n">
        <v>22507</v>
      </c>
      <c r="G930" s="0" t="n">
        <v>13351</v>
      </c>
    </row>
    <row r="931" customFormat="false" ht="15" hidden="false" customHeight="false" outlineLevel="0" collapsed="false">
      <c r="A931" s="0" t="s">
        <v>936</v>
      </c>
      <c r="B931" s="0" t="n">
        <v>6089.7</v>
      </c>
      <c r="C931" s="0" t="n">
        <v>6591.4</v>
      </c>
      <c r="D931" s="0" t="n">
        <v>5350</v>
      </c>
      <c r="E931" s="0" t="n">
        <v>28655</v>
      </c>
      <c r="F931" s="0" t="n">
        <v>24768</v>
      </c>
      <c r="G931" s="0" t="n">
        <v>26315</v>
      </c>
    </row>
    <row r="932" customFormat="false" ht="15" hidden="false" customHeight="false" outlineLevel="0" collapsed="false">
      <c r="A932" s="0" t="s">
        <v>937</v>
      </c>
      <c r="B932" s="0" t="n">
        <v>49894</v>
      </c>
      <c r="C932" s="0" t="n">
        <v>33085</v>
      </c>
      <c r="D932" s="0" t="n">
        <v>39651</v>
      </c>
      <c r="E932" s="0" t="n">
        <v>36584</v>
      </c>
      <c r="F932" s="0" t="n">
        <v>44771</v>
      </c>
      <c r="G932" s="0" t="n">
        <v>40066</v>
      </c>
    </row>
    <row r="933" customFormat="false" ht="15" hidden="false" customHeight="false" outlineLevel="0" collapsed="false">
      <c r="A933" s="0" t="s">
        <v>938</v>
      </c>
      <c r="B933" s="1" t="n">
        <v>146040</v>
      </c>
      <c r="C933" s="1" t="n">
        <v>138720</v>
      </c>
      <c r="D933" s="1" t="n">
        <v>157300</v>
      </c>
      <c r="E933" s="1" t="n">
        <v>121460</v>
      </c>
      <c r="F933" s="1" t="n">
        <v>128600</v>
      </c>
      <c r="G933" s="1" t="n">
        <v>136660</v>
      </c>
    </row>
    <row r="934" customFormat="false" ht="15" hidden="false" customHeight="false" outlineLevel="0" collapsed="false">
      <c r="A934" s="0" t="s">
        <v>939</v>
      </c>
      <c r="B934" s="0" t="n">
        <v>267.37</v>
      </c>
      <c r="C934" s="0" t="n">
        <v>556.96</v>
      </c>
      <c r="D934" s="0" t="n">
        <v>99.815</v>
      </c>
      <c r="E934" s="0" t="n">
        <v>1353.4</v>
      </c>
      <c r="F934" s="0" t="n">
        <v>2358.7</v>
      </c>
      <c r="G934" s="0" t="n">
        <v>1785.9</v>
      </c>
    </row>
    <row r="935" customFormat="false" ht="15" hidden="false" customHeight="false" outlineLevel="0" collapsed="false">
      <c r="A935" s="0" t="s">
        <v>940</v>
      </c>
      <c r="B935" s="0" t="n">
        <v>33998</v>
      </c>
      <c r="C935" s="0" t="n">
        <v>36727</v>
      </c>
      <c r="D935" s="0" t="n">
        <v>32837</v>
      </c>
      <c r="E935" s="0" t="n">
        <v>47646</v>
      </c>
      <c r="F935" s="0" t="n">
        <v>49045</v>
      </c>
      <c r="G935" s="0" t="n">
        <v>49752</v>
      </c>
    </row>
    <row r="936" customFormat="false" ht="15" hidden="false" customHeight="false" outlineLevel="0" collapsed="false">
      <c r="A936" s="0" t="s">
        <v>941</v>
      </c>
      <c r="B936" s="0" t="n">
        <v>4935.5</v>
      </c>
      <c r="C936" s="0" t="n">
        <v>8861.9</v>
      </c>
      <c r="D936" s="0" t="n">
        <v>13582</v>
      </c>
      <c r="E936" s="0" t="n">
        <v>14965</v>
      </c>
      <c r="F936" s="0" t="n">
        <v>12498</v>
      </c>
      <c r="G936" s="0" t="n">
        <v>12800</v>
      </c>
    </row>
    <row r="937" customFormat="false" ht="15" hidden="false" customHeight="false" outlineLevel="0" collapsed="false">
      <c r="A937" s="0" t="s">
        <v>942</v>
      </c>
      <c r="B937" s="0" t="n">
        <v>4982</v>
      </c>
      <c r="C937" s="0" t="n">
        <v>6178.4</v>
      </c>
      <c r="D937" s="0" t="n">
        <v>500.47</v>
      </c>
      <c r="E937" s="0" t="n">
        <v>3169.4</v>
      </c>
      <c r="F937" s="0" t="n">
        <v>2683.4</v>
      </c>
      <c r="G937" s="0" t="n">
        <v>7837.3</v>
      </c>
    </row>
    <row r="938" customFormat="false" ht="15" hidden="false" customHeight="false" outlineLevel="0" collapsed="false">
      <c r="A938" s="0" t="s">
        <v>943</v>
      </c>
      <c r="B938" s="0" t="n">
        <v>2755.1</v>
      </c>
      <c r="C938" s="0" t="n">
        <v>7444.8</v>
      </c>
      <c r="D938" s="0" t="n">
        <v>1401.7</v>
      </c>
      <c r="E938" s="0" t="n">
        <v>6476.7</v>
      </c>
      <c r="F938" s="0" t="n">
        <v>6848.8</v>
      </c>
      <c r="G938" s="0" t="n">
        <v>7166</v>
      </c>
    </row>
    <row r="939" customFormat="false" ht="15" hidden="false" customHeight="false" outlineLevel="0" collapsed="false">
      <c r="A939" s="0" t="s">
        <v>944</v>
      </c>
      <c r="B939" s="0" t="n">
        <v>8321.9</v>
      </c>
      <c r="C939" s="0" t="n">
        <v>2953.7</v>
      </c>
      <c r="D939" s="0" t="n">
        <v>4451.4</v>
      </c>
      <c r="E939" s="0" t="n">
        <v>529.45</v>
      </c>
      <c r="F939" s="0" t="n">
        <v>2810.4</v>
      </c>
      <c r="G939" s="0" t="n">
        <v>19396</v>
      </c>
    </row>
    <row r="940" customFormat="false" ht="15" hidden="false" customHeight="false" outlineLevel="0" collapsed="false">
      <c r="A940" s="0" t="s">
        <v>945</v>
      </c>
      <c r="B940" s="0" t="n">
        <v>4529.3</v>
      </c>
      <c r="C940" s="0" t="n">
        <v>2710.9</v>
      </c>
      <c r="D940" s="0" t="n">
        <v>3965.4</v>
      </c>
      <c r="E940" s="0" t="n">
        <v>5549.3</v>
      </c>
      <c r="F940" s="0" t="n">
        <v>17859</v>
      </c>
      <c r="G940" s="0" t="n">
        <v>16054</v>
      </c>
    </row>
    <row r="941" customFormat="false" ht="15" hidden="false" customHeight="false" outlineLevel="0" collapsed="false">
      <c r="A941" s="0" t="s">
        <v>946</v>
      </c>
      <c r="B941" s="0" t="n">
        <v>5043.5</v>
      </c>
      <c r="C941" s="0" t="n">
        <v>2972</v>
      </c>
      <c r="D941" s="0" t="n">
        <v>4764.4</v>
      </c>
      <c r="E941" s="0" t="n">
        <v>573.85</v>
      </c>
      <c r="F941" s="0" t="n">
        <v>107.77</v>
      </c>
      <c r="G941" s="0" t="n">
        <v>392.24</v>
      </c>
    </row>
    <row r="942" customFormat="false" ht="15" hidden="false" customHeight="false" outlineLevel="0" collapsed="false">
      <c r="A942" s="0" t="s">
        <v>947</v>
      </c>
      <c r="B942" s="0" t="n">
        <v>1725.1</v>
      </c>
      <c r="C942" s="0" t="n">
        <v>5864.2</v>
      </c>
      <c r="D942" s="0" t="n">
        <v>5068.5</v>
      </c>
      <c r="E942" s="0" t="n">
        <v>1083.9</v>
      </c>
      <c r="F942" s="0" t="n">
        <v>8163.2</v>
      </c>
      <c r="G942" s="0" t="n">
        <v>48219</v>
      </c>
    </row>
    <row r="943" customFormat="false" ht="15" hidden="false" customHeight="false" outlineLevel="0" collapsed="false">
      <c r="A943" s="0" t="s">
        <v>948</v>
      </c>
      <c r="B943" s="0" t="n">
        <v>24774</v>
      </c>
      <c r="C943" s="0" t="n">
        <v>24576</v>
      </c>
      <c r="D943" s="0" t="n">
        <v>2982.8</v>
      </c>
      <c r="E943" s="0" t="n">
        <v>13245</v>
      </c>
      <c r="F943" s="0" t="n">
        <v>9962.4</v>
      </c>
      <c r="G943" s="0" t="n">
        <v>14327</v>
      </c>
    </row>
    <row r="944" customFormat="false" ht="15" hidden="false" customHeight="false" outlineLevel="0" collapsed="false">
      <c r="A944" s="0" t="s">
        <v>949</v>
      </c>
      <c r="B944" s="0" t="n">
        <v>15393</v>
      </c>
      <c r="C944" s="0" t="n">
        <v>8353.5</v>
      </c>
      <c r="D944" s="0" t="n">
        <v>15698</v>
      </c>
      <c r="E944" s="0" t="n">
        <v>12560</v>
      </c>
      <c r="F944" s="0" t="n">
        <v>4928.7</v>
      </c>
      <c r="G944" s="0" t="n">
        <v>3971.5</v>
      </c>
    </row>
    <row r="945" customFormat="false" ht="15" hidden="false" customHeight="false" outlineLevel="0" collapsed="false">
      <c r="A945" s="0" t="s">
        <v>950</v>
      </c>
      <c r="B945" s="0" t="n">
        <v>23155</v>
      </c>
      <c r="C945" s="0" t="n">
        <v>23254</v>
      </c>
      <c r="D945" s="0" t="n">
        <v>21615</v>
      </c>
      <c r="E945" s="0" t="n">
        <v>13228</v>
      </c>
      <c r="F945" s="0" t="n">
        <v>18427</v>
      </c>
      <c r="G945" s="0" t="n">
        <v>16081</v>
      </c>
    </row>
    <row r="946" customFormat="false" ht="15" hidden="false" customHeight="false" outlineLevel="0" collapsed="false">
      <c r="A946" s="0" t="s">
        <v>951</v>
      </c>
      <c r="B946" s="0" t="n">
        <v>6088</v>
      </c>
      <c r="C946" s="0" t="n">
        <v>13288</v>
      </c>
      <c r="D946" s="0" t="n">
        <v>31999</v>
      </c>
      <c r="E946" s="0" t="n">
        <v>17828</v>
      </c>
      <c r="F946" s="0" t="n">
        <v>25530</v>
      </c>
      <c r="G946" s="0" t="n">
        <v>19775</v>
      </c>
    </row>
    <row r="947" customFormat="false" ht="15" hidden="false" customHeight="false" outlineLevel="0" collapsed="false">
      <c r="A947" s="0" t="s">
        <v>952</v>
      </c>
      <c r="B947" s="0" t="n">
        <v>3856.1</v>
      </c>
      <c r="C947" s="0" t="n">
        <v>302</v>
      </c>
      <c r="D947" s="0" t="n">
        <v>3207.7</v>
      </c>
      <c r="E947" s="0" t="n">
        <v>6379.9</v>
      </c>
      <c r="F947" s="0" t="n">
        <v>4031.1</v>
      </c>
      <c r="G947" s="0" t="n">
        <v>437.82</v>
      </c>
    </row>
    <row r="948" customFormat="false" ht="15" hidden="false" customHeight="false" outlineLevel="0" collapsed="false">
      <c r="A948" s="0" t="s">
        <v>953</v>
      </c>
      <c r="B948" s="0" t="n">
        <v>42399</v>
      </c>
      <c r="C948" s="0" t="n">
        <v>41792</v>
      </c>
      <c r="D948" s="0" t="n">
        <v>44103</v>
      </c>
      <c r="E948" s="0" t="n">
        <v>982.1</v>
      </c>
      <c r="F948" s="0" t="n">
        <v>7669.6</v>
      </c>
      <c r="G948" s="0" t="n">
        <v>2107.9</v>
      </c>
    </row>
    <row r="949" customFormat="false" ht="15" hidden="false" customHeight="false" outlineLevel="0" collapsed="false">
      <c r="A949" s="0" t="s">
        <v>954</v>
      </c>
      <c r="B949" s="0" t="n">
        <v>81311</v>
      </c>
      <c r="C949" s="0" t="n">
        <v>59453</v>
      </c>
      <c r="D949" s="0" t="n">
        <v>87751</v>
      </c>
      <c r="E949" s="0" t="n">
        <v>85567</v>
      </c>
      <c r="F949" s="0" t="n">
        <v>55959</v>
      </c>
      <c r="G949" s="0" t="n">
        <v>17707</v>
      </c>
    </row>
    <row r="950" customFormat="false" ht="15" hidden="false" customHeight="false" outlineLevel="0" collapsed="false">
      <c r="A950" s="0" t="s">
        <v>955</v>
      </c>
      <c r="B950" s="0" t="n">
        <v>1410.6</v>
      </c>
      <c r="C950" s="0" t="n">
        <v>8199.1</v>
      </c>
      <c r="D950" s="0" t="n">
        <v>2218.6</v>
      </c>
      <c r="E950" s="0" t="n">
        <v>27860</v>
      </c>
      <c r="F950" s="0" t="n">
        <v>20430</v>
      </c>
      <c r="G950" s="0" t="n">
        <v>26318</v>
      </c>
    </row>
    <row r="951" customFormat="false" ht="15" hidden="false" customHeight="false" outlineLevel="0" collapsed="false">
      <c r="A951" s="0" t="s">
        <v>956</v>
      </c>
      <c r="B951" s="0" t="n">
        <v>23159</v>
      </c>
      <c r="C951" s="0" t="n">
        <v>26063</v>
      </c>
      <c r="D951" s="0" t="n">
        <v>27588</v>
      </c>
      <c r="E951" s="0" t="n">
        <v>28079</v>
      </c>
      <c r="F951" s="0" t="n">
        <v>16109</v>
      </c>
      <c r="G951" s="0" t="n">
        <v>30485</v>
      </c>
    </row>
    <row r="952" customFormat="false" ht="15" hidden="false" customHeight="false" outlineLevel="0" collapsed="false">
      <c r="A952" s="0" t="s">
        <v>957</v>
      </c>
      <c r="B952" s="0" t="n">
        <v>12189</v>
      </c>
      <c r="C952" s="0" t="n">
        <v>11726</v>
      </c>
      <c r="D952" s="0" t="n">
        <v>12975</v>
      </c>
      <c r="E952" s="0" t="n">
        <v>65234</v>
      </c>
      <c r="F952" s="0" t="n">
        <v>79757</v>
      </c>
      <c r="G952" s="0" t="n">
        <v>72787</v>
      </c>
    </row>
    <row r="953" customFormat="false" ht="15" hidden="false" customHeight="false" outlineLevel="0" collapsed="false">
      <c r="A953" s="0" t="s">
        <v>958</v>
      </c>
      <c r="B953" s="0" t="n">
        <v>2065.4</v>
      </c>
      <c r="C953" s="0" t="n">
        <v>1076.2</v>
      </c>
      <c r="D953" s="0" t="n">
        <v>881.42</v>
      </c>
      <c r="E953" s="0" t="n">
        <v>5115.1</v>
      </c>
      <c r="F953" s="0" t="n">
        <v>1987.8</v>
      </c>
      <c r="G953" s="0" t="n">
        <v>1165.1</v>
      </c>
    </row>
    <row r="954" customFormat="false" ht="15" hidden="false" customHeight="false" outlineLevel="0" collapsed="false">
      <c r="A954" s="0" t="s">
        <v>959</v>
      </c>
      <c r="B954" s="0" t="n">
        <v>13192</v>
      </c>
      <c r="C954" s="0" t="n">
        <v>11927</v>
      </c>
      <c r="D954" s="0" t="n">
        <v>11904</v>
      </c>
      <c r="E954" s="0" t="n">
        <v>9754.2</v>
      </c>
      <c r="F954" s="0" t="n">
        <v>9222.8</v>
      </c>
      <c r="G954" s="0" t="n">
        <v>14431</v>
      </c>
    </row>
    <row r="955" customFormat="false" ht="15" hidden="false" customHeight="false" outlineLevel="0" collapsed="false">
      <c r="A955" s="0" t="s">
        <v>960</v>
      </c>
      <c r="B955" s="0" t="n">
        <v>21379</v>
      </c>
      <c r="C955" s="0" t="n">
        <v>5700.1</v>
      </c>
      <c r="D955" s="0" t="n">
        <v>8463.3</v>
      </c>
      <c r="E955" s="0" t="n">
        <v>24082</v>
      </c>
      <c r="F955" s="0" t="n">
        <v>7695.8</v>
      </c>
      <c r="G955" s="0" t="n">
        <v>26441</v>
      </c>
    </row>
    <row r="956" customFormat="false" ht="15" hidden="false" customHeight="false" outlineLevel="0" collapsed="false">
      <c r="A956" s="0" t="s">
        <v>961</v>
      </c>
      <c r="B956" s="0" t="n">
        <v>19406</v>
      </c>
      <c r="C956" s="0" t="n">
        <v>2733.8</v>
      </c>
      <c r="D956" s="0" t="n">
        <v>18529</v>
      </c>
      <c r="E956" s="0" t="n">
        <v>19931</v>
      </c>
      <c r="F956" s="0" t="n">
        <v>24628</v>
      </c>
      <c r="G956" s="0" t="n">
        <v>21508</v>
      </c>
    </row>
    <row r="957" customFormat="false" ht="15" hidden="false" customHeight="false" outlineLevel="0" collapsed="false">
      <c r="A957" s="0" t="s">
        <v>962</v>
      </c>
      <c r="B957" s="0" t="n">
        <v>27702</v>
      </c>
      <c r="C957" s="0" t="n">
        <v>28616</v>
      </c>
      <c r="D957" s="0" t="n">
        <v>22319</v>
      </c>
      <c r="E957" s="0" t="n">
        <v>32143</v>
      </c>
      <c r="F957" s="0" t="n">
        <v>27841</v>
      </c>
      <c r="G957" s="0" t="n">
        <v>36210</v>
      </c>
    </row>
    <row r="958" customFormat="false" ht="15" hidden="false" customHeight="false" outlineLevel="0" collapsed="false">
      <c r="A958" s="0" t="s">
        <v>963</v>
      </c>
      <c r="B958" s="0" t="n">
        <v>18904</v>
      </c>
      <c r="C958" s="0" t="n">
        <v>14891</v>
      </c>
      <c r="D958" s="0" t="n">
        <v>14848</v>
      </c>
      <c r="E958" s="0" t="n">
        <v>22205</v>
      </c>
      <c r="F958" s="0" t="n">
        <v>25663</v>
      </c>
      <c r="G958" s="0" t="n">
        <v>21834</v>
      </c>
    </row>
    <row r="959" customFormat="false" ht="15" hidden="false" customHeight="false" outlineLevel="0" collapsed="false">
      <c r="A959" s="0" t="s">
        <v>964</v>
      </c>
      <c r="B959" s="0" t="n">
        <v>15350</v>
      </c>
      <c r="C959" s="0" t="n">
        <v>12506</v>
      </c>
      <c r="D959" s="0" t="n">
        <v>15458</v>
      </c>
      <c r="E959" s="0" t="n">
        <v>30113</v>
      </c>
      <c r="F959" s="0" t="n">
        <v>27560</v>
      </c>
      <c r="G959" s="0" t="n">
        <v>30582</v>
      </c>
    </row>
    <row r="960" customFormat="false" ht="15" hidden="false" customHeight="false" outlineLevel="0" collapsed="false">
      <c r="A960" s="0" t="s">
        <v>965</v>
      </c>
      <c r="B960" s="0" t="n">
        <v>10965</v>
      </c>
      <c r="C960" s="0" t="n">
        <v>6033.6</v>
      </c>
      <c r="D960" s="0" t="n">
        <v>2397.8</v>
      </c>
      <c r="E960" s="0" t="n">
        <v>8247.7</v>
      </c>
      <c r="F960" s="0" t="n">
        <v>9988.4</v>
      </c>
      <c r="G960" s="0" t="n">
        <v>16192</v>
      </c>
    </row>
    <row r="961" customFormat="false" ht="15" hidden="false" customHeight="false" outlineLevel="0" collapsed="false">
      <c r="A961" s="0" t="s">
        <v>966</v>
      </c>
      <c r="B961" s="0" t="n">
        <v>5768.6</v>
      </c>
      <c r="C961" s="0" t="n">
        <v>6019.3</v>
      </c>
      <c r="D961" s="0" t="n">
        <v>6965.7</v>
      </c>
      <c r="E961" s="0" t="n">
        <v>1343.5</v>
      </c>
      <c r="F961" s="0" t="n">
        <v>6422.8</v>
      </c>
      <c r="G961" s="0" t="n">
        <v>8867.2</v>
      </c>
    </row>
    <row r="962" customFormat="false" ht="15" hidden="false" customHeight="false" outlineLevel="0" collapsed="false">
      <c r="A962" s="0" t="s">
        <v>967</v>
      </c>
      <c r="B962" s="0" t="n">
        <v>385.86</v>
      </c>
      <c r="C962" s="0" t="n">
        <v>2262.4</v>
      </c>
      <c r="D962" s="0" t="n">
        <v>4010.9</v>
      </c>
      <c r="E962" s="0" t="n">
        <v>5218.5</v>
      </c>
      <c r="F962" s="0" t="n">
        <v>511.53</v>
      </c>
      <c r="G962" s="0" t="n">
        <v>1343</v>
      </c>
    </row>
    <row r="963" customFormat="false" ht="15" hidden="false" customHeight="false" outlineLevel="0" collapsed="false">
      <c r="A963" s="0" t="s">
        <v>968</v>
      </c>
      <c r="B963" s="0" t="n">
        <v>570.07</v>
      </c>
      <c r="C963" s="0" t="n">
        <v>2791.3</v>
      </c>
      <c r="D963" s="0" t="n">
        <v>1123.1</v>
      </c>
      <c r="E963" s="0" t="n">
        <v>3250.7</v>
      </c>
      <c r="F963" s="0" t="n">
        <v>5322.6</v>
      </c>
      <c r="G963" s="0" t="n">
        <v>739.82</v>
      </c>
    </row>
    <row r="964" customFormat="false" ht="15" hidden="false" customHeight="false" outlineLevel="0" collapsed="false">
      <c r="A964" s="0" t="s">
        <v>969</v>
      </c>
      <c r="B964" s="0" t="n">
        <v>16691</v>
      </c>
      <c r="C964" s="0" t="n">
        <v>22324</v>
      </c>
      <c r="D964" s="0" t="n">
        <v>4209.3</v>
      </c>
      <c r="E964" s="0" t="n">
        <v>70172</v>
      </c>
      <c r="F964" s="1" t="n">
        <v>160140</v>
      </c>
      <c r="G964" s="1" t="n">
        <v>167940</v>
      </c>
    </row>
    <row r="965" customFormat="false" ht="15" hidden="false" customHeight="false" outlineLevel="0" collapsed="false">
      <c r="A965" s="0" t="s">
        <v>970</v>
      </c>
      <c r="B965" s="0" t="n">
        <v>6224.9</v>
      </c>
      <c r="C965" s="0" t="n">
        <v>5879</v>
      </c>
      <c r="D965" s="0" t="n">
        <v>6429.5</v>
      </c>
      <c r="E965" s="0" t="n">
        <v>3910</v>
      </c>
      <c r="F965" s="0" t="n">
        <v>10402</v>
      </c>
      <c r="G965" s="0" t="n">
        <v>1211.3</v>
      </c>
    </row>
    <row r="966" customFormat="false" ht="15" hidden="false" customHeight="false" outlineLevel="0" collapsed="false">
      <c r="A966" s="0" t="s">
        <v>971</v>
      </c>
      <c r="B966" s="0" t="n">
        <v>19642</v>
      </c>
      <c r="C966" s="0" t="n">
        <v>13043</v>
      </c>
      <c r="D966" s="0" t="n">
        <v>9664.1</v>
      </c>
      <c r="E966" s="1" t="n">
        <v>117710</v>
      </c>
      <c r="F966" s="1" t="n">
        <v>121070</v>
      </c>
      <c r="G966" s="1" t="n">
        <v>122480</v>
      </c>
    </row>
    <row r="967" customFormat="false" ht="15" hidden="false" customHeight="false" outlineLevel="0" collapsed="false">
      <c r="A967" s="0" t="s">
        <v>972</v>
      </c>
      <c r="B967" s="0" t="n">
        <v>13278</v>
      </c>
      <c r="C967" s="0" t="n">
        <v>12190</v>
      </c>
      <c r="D967" s="0" t="n">
        <v>14788</v>
      </c>
      <c r="E967" s="0" t="n">
        <v>14092</v>
      </c>
      <c r="F967" s="0" t="n">
        <v>6422</v>
      </c>
      <c r="G967" s="0" t="n">
        <v>1971.9</v>
      </c>
    </row>
    <row r="968" customFormat="false" ht="15" hidden="false" customHeight="false" outlineLevel="0" collapsed="false">
      <c r="A968" s="0" t="s">
        <v>973</v>
      </c>
      <c r="B968" s="0" t="n">
        <v>5290.7</v>
      </c>
      <c r="C968" s="0" t="n">
        <v>34524</v>
      </c>
      <c r="D968" s="0" t="n">
        <v>5488.6</v>
      </c>
      <c r="E968" s="0" t="n">
        <v>3402.4</v>
      </c>
      <c r="F968" s="0" t="n">
        <v>27935</v>
      </c>
      <c r="G968" s="0" t="n">
        <v>13224</v>
      </c>
    </row>
    <row r="969" customFormat="false" ht="15" hidden="false" customHeight="false" outlineLevel="0" collapsed="false">
      <c r="A969" s="0" t="s">
        <v>974</v>
      </c>
      <c r="B969" s="1" t="n">
        <v>156240</v>
      </c>
      <c r="C969" s="1" t="n">
        <v>162820</v>
      </c>
      <c r="D969" s="1" t="n">
        <v>165910</v>
      </c>
      <c r="E969" s="1" t="n">
        <v>173290</v>
      </c>
      <c r="F969" s="1" t="n">
        <v>173250</v>
      </c>
      <c r="G969" s="1" t="n">
        <v>101260</v>
      </c>
    </row>
    <row r="970" customFormat="false" ht="15" hidden="false" customHeight="false" outlineLevel="0" collapsed="false">
      <c r="A970" s="0" t="s">
        <v>975</v>
      </c>
      <c r="B970" s="0" t="n">
        <v>298.91</v>
      </c>
      <c r="C970" s="1" t="n">
        <v>308260</v>
      </c>
      <c r="D970" s="0" t="n">
        <v>22929</v>
      </c>
      <c r="E970" s="0" t="n">
        <v>33712</v>
      </c>
      <c r="F970" s="0" t="n">
        <v>74379</v>
      </c>
      <c r="G970" s="0" t="n">
        <v>575.61</v>
      </c>
    </row>
    <row r="971" customFormat="false" ht="15" hidden="false" customHeight="false" outlineLevel="0" collapsed="false">
      <c r="A971" s="0" t="s">
        <v>976</v>
      </c>
      <c r="B971" s="0" t="n">
        <v>23798</v>
      </c>
      <c r="C971" s="0" t="n">
        <v>27004</v>
      </c>
      <c r="D971" s="0" t="n">
        <v>23073</v>
      </c>
      <c r="E971" s="0" t="n">
        <v>50835</v>
      </c>
      <c r="F971" s="0" t="n">
        <v>49397</v>
      </c>
      <c r="G971" s="0" t="n">
        <v>46778</v>
      </c>
    </row>
    <row r="972" customFormat="false" ht="15" hidden="false" customHeight="false" outlineLevel="0" collapsed="false">
      <c r="A972" s="0" t="s">
        <v>977</v>
      </c>
      <c r="B972" s="0" t="n">
        <v>7345.3</v>
      </c>
      <c r="C972" s="0" t="n">
        <v>14932</v>
      </c>
      <c r="D972" s="0" t="n">
        <v>1933.2</v>
      </c>
      <c r="E972" s="0" t="n">
        <v>15970</v>
      </c>
      <c r="F972" s="0" t="n">
        <v>16136</v>
      </c>
      <c r="G972" s="0" t="n">
        <v>17489</v>
      </c>
    </row>
    <row r="973" customFormat="false" ht="15" hidden="false" customHeight="false" outlineLevel="0" collapsed="false">
      <c r="A973" s="0" t="s">
        <v>978</v>
      </c>
      <c r="B973" s="0" t="n">
        <v>5088.1</v>
      </c>
      <c r="C973" s="0" t="n">
        <v>14933</v>
      </c>
      <c r="D973" s="0" t="n">
        <v>1594.9</v>
      </c>
      <c r="E973" s="0" t="n">
        <v>3624</v>
      </c>
      <c r="F973" s="0" t="n">
        <v>2570.9</v>
      </c>
      <c r="G973" s="0" t="n">
        <v>3812.2</v>
      </c>
    </row>
    <row r="974" customFormat="false" ht="15" hidden="false" customHeight="false" outlineLevel="0" collapsed="false">
      <c r="A974" s="0" t="s">
        <v>979</v>
      </c>
      <c r="B974" s="0" t="n">
        <v>16063</v>
      </c>
      <c r="C974" s="0" t="n">
        <v>3603.2</v>
      </c>
      <c r="D974" s="0" t="n">
        <v>27323</v>
      </c>
      <c r="E974" s="0" t="n">
        <v>44924</v>
      </c>
      <c r="F974" s="0" t="n">
        <v>45533</v>
      </c>
      <c r="G974" s="0" t="n">
        <v>16736</v>
      </c>
    </row>
    <row r="975" customFormat="false" ht="15" hidden="false" customHeight="false" outlineLevel="0" collapsed="false">
      <c r="A975" s="0" t="s">
        <v>980</v>
      </c>
      <c r="B975" s="0" t="n">
        <v>4614.4</v>
      </c>
      <c r="C975" s="0" t="n">
        <v>4027.5</v>
      </c>
      <c r="D975" s="0" t="n">
        <v>3844.7</v>
      </c>
      <c r="E975" s="0" t="n">
        <v>1844.8</v>
      </c>
      <c r="F975" s="0" t="n">
        <v>782.15</v>
      </c>
      <c r="G975" s="0" t="n">
        <v>1055.3</v>
      </c>
    </row>
    <row r="976" customFormat="false" ht="15" hidden="false" customHeight="false" outlineLevel="0" collapsed="false">
      <c r="A976" s="0" t="s">
        <v>981</v>
      </c>
      <c r="B976" s="0" t="n">
        <v>2209.2</v>
      </c>
      <c r="C976" s="0" t="n">
        <v>2149.6</v>
      </c>
      <c r="D976" s="0" t="n">
        <v>1359.7</v>
      </c>
      <c r="E976" s="0" t="n">
        <v>3290.9</v>
      </c>
      <c r="F976" s="0" t="n">
        <v>1684.5</v>
      </c>
      <c r="G976" s="0" t="n">
        <v>7748.1</v>
      </c>
    </row>
    <row r="977" customFormat="false" ht="15" hidden="false" customHeight="false" outlineLevel="0" collapsed="false">
      <c r="A977" s="0" t="s">
        <v>982</v>
      </c>
      <c r="B977" s="0" t="n">
        <v>212.77</v>
      </c>
      <c r="C977" s="0" t="n">
        <v>601.22</v>
      </c>
      <c r="D977" s="0" t="n">
        <v>948.72</v>
      </c>
      <c r="E977" s="0" t="n">
        <v>454.85</v>
      </c>
      <c r="F977" s="0" t="n">
        <v>392.06</v>
      </c>
      <c r="G977" s="0" t="n">
        <v>456.57</v>
      </c>
    </row>
    <row r="978" customFormat="false" ht="15" hidden="false" customHeight="false" outlineLevel="0" collapsed="false">
      <c r="A978" s="0" t="s">
        <v>983</v>
      </c>
      <c r="B978" s="0" t="n">
        <v>56548</v>
      </c>
      <c r="C978" s="0" t="n">
        <v>5349.7</v>
      </c>
      <c r="D978" s="0" t="n">
        <v>5189.9</v>
      </c>
      <c r="E978" s="0" t="n">
        <v>2221.7</v>
      </c>
      <c r="F978" s="0" t="n">
        <v>2400.6</v>
      </c>
      <c r="G978" s="0" t="n">
        <v>46398</v>
      </c>
    </row>
    <row r="979" customFormat="false" ht="15" hidden="false" customHeight="false" outlineLevel="0" collapsed="false">
      <c r="A979" s="0" t="s">
        <v>984</v>
      </c>
      <c r="B979" s="0" t="n">
        <v>1705.6</v>
      </c>
      <c r="C979" s="0" t="n">
        <v>3546.5</v>
      </c>
      <c r="D979" s="0" t="n">
        <v>5742.7</v>
      </c>
      <c r="E979" s="0" t="n">
        <v>13961</v>
      </c>
      <c r="F979" s="0" t="n">
        <v>13580</v>
      </c>
      <c r="G979" s="0" t="n">
        <v>17408</v>
      </c>
    </row>
    <row r="980" customFormat="false" ht="15" hidden="false" customHeight="false" outlineLevel="0" collapsed="false">
      <c r="A980" s="0" t="s">
        <v>985</v>
      </c>
      <c r="B980" s="0" t="n">
        <v>6734</v>
      </c>
      <c r="C980" s="0" t="n">
        <v>6848.7</v>
      </c>
      <c r="D980" s="0" t="n">
        <v>1690.9</v>
      </c>
      <c r="E980" s="0" t="n">
        <v>3812.1</v>
      </c>
      <c r="F980" s="0" t="n">
        <v>1905.5</v>
      </c>
      <c r="G980" s="0" t="n">
        <v>367.13</v>
      </c>
    </row>
    <row r="981" customFormat="false" ht="15" hidden="false" customHeight="false" outlineLevel="0" collapsed="false">
      <c r="A981" s="0" t="s">
        <v>986</v>
      </c>
      <c r="B981" s="0" t="n">
        <v>28015</v>
      </c>
      <c r="C981" s="0" t="n">
        <v>35199</v>
      </c>
      <c r="D981" s="0" t="n">
        <v>13268</v>
      </c>
      <c r="E981" s="0" t="n">
        <v>3289.6</v>
      </c>
      <c r="F981" s="0" t="n">
        <v>1846</v>
      </c>
      <c r="G981" s="0" t="n">
        <v>5626</v>
      </c>
    </row>
    <row r="982" customFormat="false" ht="15" hidden="false" customHeight="false" outlineLevel="0" collapsed="false">
      <c r="A982" s="0" t="s">
        <v>987</v>
      </c>
      <c r="B982" s="0" t="n">
        <v>4852.9</v>
      </c>
      <c r="C982" s="0" t="n">
        <v>4888.8</v>
      </c>
      <c r="D982" s="0" t="n">
        <v>2894.6</v>
      </c>
      <c r="E982" s="0" t="n">
        <v>4650.6</v>
      </c>
      <c r="F982" s="0" t="n">
        <v>444.77</v>
      </c>
      <c r="G982" s="0" t="n">
        <v>4757.8</v>
      </c>
    </row>
    <row r="983" customFormat="false" ht="15" hidden="false" customHeight="false" outlineLevel="0" collapsed="false">
      <c r="A983" s="0" t="s">
        <v>988</v>
      </c>
      <c r="B983" s="0" t="n">
        <v>412.65</v>
      </c>
      <c r="C983" s="0" t="n">
        <v>1562.1</v>
      </c>
      <c r="D983" s="0" t="n">
        <v>4612.6</v>
      </c>
      <c r="E983" s="0" t="n">
        <v>471.43</v>
      </c>
      <c r="F983" s="0" t="n">
        <v>5195.3</v>
      </c>
      <c r="G983" s="0" t="n">
        <v>6373.3</v>
      </c>
    </row>
    <row r="984" customFormat="false" ht="15" hidden="false" customHeight="false" outlineLevel="0" collapsed="false">
      <c r="A984" s="0" t="s">
        <v>989</v>
      </c>
      <c r="B984" s="0" t="n">
        <v>9406.6</v>
      </c>
      <c r="C984" s="0" t="n">
        <v>11514</v>
      </c>
      <c r="D984" s="0" t="n">
        <v>4757.7</v>
      </c>
      <c r="E984" s="0" t="n">
        <v>12874</v>
      </c>
      <c r="F984" s="0" t="n">
        <v>7026.9</v>
      </c>
      <c r="G984" s="0" t="n">
        <v>1202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5.41"/>
    <col collapsed="false" customWidth="true" hidden="false" outlineLevel="0" max="3" min="3" style="0" width="15.56"/>
    <col collapsed="false" customWidth="true" hidden="false" outlineLevel="0" max="4" min="4" style="0" width="4.14"/>
    <col collapsed="false" customWidth="true" hidden="false" outlineLevel="0" max="5" min="5" style="0" width="8.56"/>
    <col collapsed="false" customWidth="true" hidden="false" outlineLevel="0" max="6" min="6" style="0" width="255.56"/>
    <col collapsed="false" customWidth="true" hidden="false" outlineLevel="0" max="7" min="7" style="2" width="5.13"/>
    <col collapsed="false" customWidth="true" hidden="false" outlineLevel="0" max="10" min="8" style="2" width="13.41"/>
    <col collapsed="false" customWidth="true" hidden="false" outlineLevel="0" max="13" min="11" style="2" width="13.28"/>
  </cols>
  <sheetData>
    <row r="1" customFormat="false" ht="15" hidden="false" customHeight="false" outlineLevel="0" collapsed="false">
      <c r="A1" s="0" t="s">
        <v>990</v>
      </c>
      <c r="B1" s="0" t="s">
        <v>991</v>
      </c>
      <c r="C1" s="0" t="s">
        <v>992</v>
      </c>
      <c r="D1" s="0" t="s">
        <v>993</v>
      </c>
      <c r="E1" s="0" t="s">
        <v>994</v>
      </c>
      <c r="F1" s="0" t="s">
        <v>8</v>
      </c>
      <c r="G1" s="0" t="s">
        <v>995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s">
        <v>9</v>
      </c>
      <c r="D2" s="0" t="s">
        <v>996</v>
      </c>
      <c r="E2" s="0" t="s">
        <v>996</v>
      </c>
      <c r="F2" s="0" t="s">
        <v>997</v>
      </c>
      <c r="G2" s="2" t="b">
        <f aca="false">TRUE()</f>
        <v>1</v>
      </c>
      <c r="H2" s="2" t="n">
        <v>3074875.04757147</v>
      </c>
      <c r="I2" s="2" t="n">
        <v>3102289.44368554</v>
      </c>
      <c r="J2" s="2" t="n">
        <v>3080633.55416108</v>
      </c>
      <c r="K2" s="2" t="n">
        <v>2203630.32674087</v>
      </c>
      <c r="L2" s="2" t="n">
        <v>2245138.69583007</v>
      </c>
      <c r="M2" s="2" t="n">
        <v>2311276.98372136</v>
      </c>
    </row>
    <row r="3" customFormat="false" ht="15" hidden="false" customHeight="false" outlineLevel="0" collapsed="false">
      <c r="A3" s="0" t="n">
        <v>2</v>
      </c>
      <c r="B3" s="0" t="n">
        <v>2</v>
      </c>
      <c r="C3" s="0" t="s">
        <v>10</v>
      </c>
      <c r="D3" s="0" t="s">
        <v>996</v>
      </c>
      <c r="E3" s="0" t="s">
        <v>996</v>
      </c>
      <c r="F3" s="0" t="s">
        <v>998</v>
      </c>
      <c r="G3" s="2" t="b">
        <f aca="false">TRUE()</f>
        <v>1</v>
      </c>
      <c r="H3" s="2" t="n">
        <v>20743254.7870914</v>
      </c>
      <c r="I3" s="2" t="n">
        <v>20990969.9309638</v>
      </c>
      <c r="J3" s="2" t="n">
        <v>19789462.5677903</v>
      </c>
      <c r="K3" s="2" t="n">
        <v>15924599.5787472</v>
      </c>
      <c r="L3" s="2" t="n">
        <v>16062569.8885889</v>
      </c>
      <c r="M3" s="2" t="n">
        <v>16102042.100211</v>
      </c>
    </row>
    <row r="4" customFormat="false" ht="15" hidden="false" customHeight="false" outlineLevel="0" collapsed="false">
      <c r="A4" s="0" t="n">
        <v>3</v>
      </c>
      <c r="B4" s="0" t="n">
        <v>3</v>
      </c>
      <c r="C4" s="0" t="s">
        <v>11</v>
      </c>
      <c r="D4" s="0" t="s">
        <v>996</v>
      </c>
      <c r="E4" s="0" t="s">
        <v>996</v>
      </c>
      <c r="F4" s="0" t="s">
        <v>999</v>
      </c>
      <c r="G4" s="2" t="b">
        <f aca="false">TRUE()</f>
        <v>1</v>
      </c>
      <c r="H4" s="2" t="n">
        <v>19590787.657288</v>
      </c>
      <c r="I4" s="2" t="n">
        <v>19556895.1432091</v>
      </c>
      <c r="J4" s="2" t="n">
        <v>19029216.1570176</v>
      </c>
      <c r="K4" s="2" t="n">
        <v>26232627.9761676</v>
      </c>
      <c r="L4" s="2" t="n">
        <v>27086137.8125203</v>
      </c>
      <c r="M4" s="2" t="n">
        <v>26499682.7472167</v>
      </c>
    </row>
    <row r="5" customFormat="false" ht="15" hidden="false" customHeight="false" outlineLevel="0" collapsed="false">
      <c r="A5" s="0" t="n">
        <v>4</v>
      </c>
      <c r="B5" s="0" t="n">
        <v>4</v>
      </c>
      <c r="C5" s="0" t="s">
        <v>12</v>
      </c>
      <c r="D5" s="0" t="s">
        <v>996</v>
      </c>
      <c r="E5" s="0" t="s">
        <v>996</v>
      </c>
      <c r="F5" s="0" t="s">
        <v>1000</v>
      </c>
      <c r="G5" s="2" t="b">
        <f aca="false">TRUE()</f>
        <v>1</v>
      </c>
      <c r="H5" s="2" t="n">
        <v>7319653.46190188</v>
      </c>
      <c r="I5" s="2" t="n">
        <v>7303800.37616053</v>
      </c>
      <c r="J5" s="2" t="n">
        <v>7513817.27269932</v>
      </c>
      <c r="K5" s="2" t="n">
        <v>5458490.37197008</v>
      </c>
      <c r="L5" s="2" t="n">
        <v>5519814.10819744</v>
      </c>
      <c r="M5" s="2" t="n">
        <v>5688184.28369648</v>
      </c>
    </row>
    <row r="6" customFormat="false" ht="15" hidden="false" customHeight="false" outlineLevel="0" collapsed="false">
      <c r="A6" s="0" t="n">
        <v>5</v>
      </c>
      <c r="B6" s="0" t="n">
        <v>5</v>
      </c>
      <c r="C6" s="0" t="s">
        <v>13</v>
      </c>
      <c r="D6" s="0" t="s">
        <v>996</v>
      </c>
      <c r="E6" s="0" t="s">
        <v>996</v>
      </c>
      <c r="F6" s="0" t="s">
        <v>1001</v>
      </c>
      <c r="G6" s="2" t="b">
        <f aca="false">TRUE()</f>
        <v>1</v>
      </c>
      <c r="H6" s="2" t="n">
        <v>6508883.52987481</v>
      </c>
      <c r="I6" s="2" t="n">
        <v>6791232.85126231</v>
      </c>
      <c r="J6" s="2" t="n">
        <v>6789259.07578507</v>
      </c>
      <c r="K6" s="2" t="n">
        <v>4780243.77561671</v>
      </c>
      <c r="L6" s="2" t="n">
        <v>4724506.79076691</v>
      </c>
      <c r="M6" s="2" t="n">
        <v>4672065.09295529</v>
      </c>
    </row>
    <row r="7" customFormat="false" ht="15" hidden="false" customHeight="false" outlineLevel="0" collapsed="false">
      <c r="A7" s="0" t="n">
        <v>6</v>
      </c>
      <c r="B7" s="0" t="n">
        <v>6</v>
      </c>
      <c r="C7" s="0" t="s">
        <v>14</v>
      </c>
      <c r="D7" s="0" t="s">
        <v>996</v>
      </c>
      <c r="E7" s="0" t="s">
        <v>996</v>
      </c>
      <c r="F7" s="0" t="s">
        <v>1002</v>
      </c>
      <c r="G7" s="2" t="b">
        <f aca="false">TRUE()</f>
        <v>1</v>
      </c>
      <c r="H7" s="2" t="n">
        <v>5564567.5079311</v>
      </c>
      <c r="I7" s="2" t="n">
        <v>5346270.40197811</v>
      </c>
      <c r="J7" s="2" t="n">
        <v>5427778.24330365</v>
      </c>
      <c r="K7" s="2" t="n">
        <v>3182867.58990911</v>
      </c>
      <c r="L7" s="2" t="n">
        <v>3195270.87260982</v>
      </c>
      <c r="M7" s="2" t="n">
        <v>3176398.59706226</v>
      </c>
    </row>
    <row r="8" customFormat="false" ht="15" hidden="false" customHeight="false" outlineLevel="0" collapsed="false">
      <c r="A8" s="0" t="n">
        <v>7</v>
      </c>
      <c r="B8" s="0" t="n">
        <v>7</v>
      </c>
      <c r="C8" s="0" t="s">
        <v>15</v>
      </c>
      <c r="D8" s="0" t="s">
        <v>996</v>
      </c>
      <c r="E8" s="0" t="s">
        <v>996</v>
      </c>
      <c r="F8" s="0" t="s">
        <v>1003</v>
      </c>
      <c r="G8" s="2" t="b">
        <f aca="false">TRUE()</f>
        <v>1</v>
      </c>
      <c r="H8" s="2" t="n">
        <v>6748080.47663577</v>
      </c>
      <c r="I8" s="2" t="n">
        <v>6878956.64681581</v>
      </c>
      <c r="J8" s="2" t="n">
        <v>6863612.95187271</v>
      </c>
      <c r="K8" s="2" t="n">
        <v>15320626.9590207</v>
      </c>
      <c r="L8" s="2" t="n">
        <v>15196900.5178065</v>
      </c>
      <c r="M8" s="2" t="n">
        <v>15208217.6343218</v>
      </c>
    </row>
    <row r="9" customFormat="false" ht="15" hidden="false" customHeight="false" outlineLevel="0" collapsed="false">
      <c r="A9" s="0" t="n">
        <v>8</v>
      </c>
      <c r="B9" s="0" t="n">
        <v>8</v>
      </c>
      <c r="C9" s="0" t="s">
        <v>16</v>
      </c>
      <c r="D9" s="0" t="s">
        <v>996</v>
      </c>
      <c r="E9" s="0" t="s">
        <v>996</v>
      </c>
      <c r="F9" s="0" t="s">
        <v>1004</v>
      </c>
      <c r="G9" s="2" t="b">
        <f aca="false">TRUE()</f>
        <v>1</v>
      </c>
      <c r="H9" s="2" t="n">
        <v>1869535.53293873</v>
      </c>
      <c r="I9" s="2" t="n">
        <v>1880713.29938788</v>
      </c>
      <c r="J9" s="2" t="n">
        <v>1887982.71867881</v>
      </c>
      <c r="K9" s="2" t="n">
        <v>1618936.04165086</v>
      </c>
      <c r="L9" s="2" t="n">
        <v>1588986.50423048</v>
      </c>
      <c r="M9" s="2" t="n">
        <v>1635804.6564908</v>
      </c>
    </row>
    <row r="10" customFormat="false" ht="15" hidden="false" customHeight="false" outlineLevel="0" collapsed="false">
      <c r="A10" s="0" t="n">
        <v>9</v>
      </c>
      <c r="B10" s="0" t="n">
        <v>9</v>
      </c>
      <c r="C10" s="0" t="s">
        <v>17</v>
      </c>
      <c r="D10" s="0" t="s">
        <v>996</v>
      </c>
      <c r="E10" s="0" t="s">
        <v>996</v>
      </c>
      <c r="F10" s="0" t="s">
        <v>1005</v>
      </c>
      <c r="G10" s="2" t="b">
        <f aca="false">TRUE()</f>
        <v>1</v>
      </c>
      <c r="H10" s="2" t="n">
        <v>3315597.41669491</v>
      </c>
      <c r="I10" s="2" t="n">
        <v>3351668.83046621</v>
      </c>
      <c r="J10" s="2" t="n">
        <v>3324208.47566604</v>
      </c>
      <c r="K10" s="2" t="n">
        <v>832831.655934662</v>
      </c>
      <c r="L10" s="2" t="n">
        <v>876753.586694417</v>
      </c>
      <c r="M10" s="2" t="n">
        <v>826731.536841106</v>
      </c>
    </row>
    <row r="11" customFormat="false" ht="15" hidden="false" customHeight="false" outlineLevel="0" collapsed="false">
      <c r="A11" s="0" t="n">
        <v>10</v>
      </c>
      <c r="B11" s="0" t="n">
        <v>10</v>
      </c>
      <c r="C11" s="0" t="s">
        <v>18</v>
      </c>
      <c r="D11" s="0" t="s">
        <v>996</v>
      </c>
      <c r="E11" s="0" t="s">
        <v>996</v>
      </c>
      <c r="F11" s="0" t="s">
        <v>1006</v>
      </c>
      <c r="G11" s="2" t="b">
        <f aca="false">TRUE()</f>
        <v>1</v>
      </c>
      <c r="H11" s="2" t="n">
        <v>1330643.66974806</v>
      </c>
      <c r="I11" s="2" t="n">
        <v>1333891.01800371</v>
      </c>
      <c r="J11" s="2" t="n">
        <v>1306022.45451397</v>
      </c>
      <c r="K11" s="2" t="n">
        <v>2338641.78952666</v>
      </c>
      <c r="L11" s="2" t="n">
        <v>2295073.01420863</v>
      </c>
      <c r="M11" s="2" t="n">
        <v>2417237.17102899</v>
      </c>
    </row>
    <row r="12" customFormat="false" ht="15" hidden="false" customHeight="false" outlineLevel="0" collapsed="false">
      <c r="A12" s="0" t="n">
        <v>11</v>
      </c>
      <c r="B12" s="0" t="n">
        <v>11</v>
      </c>
      <c r="C12" s="0" t="s">
        <v>19</v>
      </c>
      <c r="D12" s="0" t="s">
        <v>996</v>
      </c>
      <c r="E12" s="0" t="s">
        <v>996</v>
      </c>
      <c r="F12" s="0" t="s">
        <v>1007</v>
      </c>
      <c r="G12" s="2" t="b">
        <f aca="false">TRUE()</f>
        <v>1</v>
      </c>
      <c r="H12" s="2" t="n">
        <v>5326424.92758921</v>
      </c>
      <c r="I12" s="2" t="n">
        <v>5296710.18923667</v>
      </c>
      <c r="J12" s="2" t="n">
        <v>5492777.31170016</v>
      </c>
      <c r="K12" s="2" t="n">
        <v>4963789.93812194</v>
      </c>
      <c r="L12" s="2" t="n">
        <v>4879371.3768428</v>
      </c>
      <c r="M12" s="2" t="n">
        <v>4931778.88552065</v>
      </c>
    </row>
    <row r="13" customFormat="false" ht="15" hidden="false" customHeight="false" outlineLevel="0" collapsed="false">
      <c r="A13" s="0" t="n">
        <v>12</v>
      </c>
      <c r="B13" s="0" t="n">
        <v>12</v>
      </c>
      <c r="C13" s="0" t="s">
        <v>20</v>
      </c>
      <c r="D13" s="0" t="s">
        <v>996</v>
      </c>
      <c r="E13" s="0" t="s">
        <v>996</v>
      </c>
      <c r="F13" s="0" t="s">
        <v>1008</v>
      </c>
      <c r="G13" s="2" t="b">
        <f aca="false">TRUE()</f>
        <v>1</v>
      </c>
      <c r="H13" s="2" t="n">
        <v>44146460.8129015</v>
      </c>
      <c r="I13" s="2" t="n">
        <v>37782236.355002</v>
      </c>
      <c r="J13" s="2" t="n">
        <v>43434902.623896</v>
      </c>
      <c r="K13" s="2" t="n">
        <v>37860039.3397521</v>
      </c>
      <c r="L13" s="2" t="n">
        <v>39851143.4197331</v>
      </c>
      <c r="M13" s="2" t="n">
        <v>35827465.0590962</v>
      </c>
    </row>
    <row r="14" customFormat="false" ht="15" hidden="false" customHeight="false" outlineLevel="0" collapsed="false">
      <c r="A14" s="0" t="n">
        <v>13</v>
      </c>
      <c r="B14" s="0" t="n">
        <v>13</v>
      </c>
      <c r="C14" s="0" t="s">
        <v>21</v>
      </c>
      <c r="D14" s="0" t="s">
        <v>996</v>
      </c>
      <c r="E14" s="0" t="s">
        <v>996</v>
      </c>
      <c r="F14" s="0" t="s">
        <v>1009</v>
      </c>
      <c r="G14" s="2" t="b">
        <f aca="false">TRUE()</f>
        <v>1</v>
      </c>
      <c r="H14" s="2" t="n">
        <v>1549334.20105789</v>
      </c>
      <c r="I14" s="2" t="n">
        <v>1528058.56244389</v>
      </c>
      <c r="J14" s="2" t="n">
        <v>1479514.85416653</v>
      </c>
      <c r="K14" s="2" t="n">
        <v>1712802.03090186</v>
      </c>
      <c r="L14" s="2" t="n">
        <v>1727352.07460766</v>
      </c>
      <c r="M14" s="2" t="n">
        <v>1868279.21307421</v>
      </c>
    </row>
    <row r="15" customFormat="false" ht="15" hidden="false" customHeight="false" outlineLevel="0" collapsed="false">
      <c r="A15" s="0" t="n">
        <v>14</v>
      </c>
      <c r="B15" s="0" t="n">
        <v>14</v>
      </c>
      <c r="C15" s="0" t="s">
        <v>22</v>
      </c>
      <c r="D15" s="0" t="s">
        <v>996</v>
      </c>
      <c r="E15" s="0" t="s">
        <v>996</v>
      </c>
      <c r="F15" s="0" t="s">
        <v>1010</v>
      </c>
      <c r="G15" s="2" t="b">
        <f aca="false">TRUE()</f>
        <v>1</v>
      </c>
      <c r="H15" s="2" t="n">
        <v>893848.820932924</v>
      </c>
      <c r="I15" s="2" t="n">
        <v>791755.502819528</v>
      </c>
      <c r="J15" s="2" t="n">
        <v>809008.92991651</v>
      </c>
      <c r="K15" s="2" t="n">
        <v>764080.267703019</v>
      </c>
      <c r="L15" s="2" t="n">
        <v>800938.041821004</v>
      </c>
      <c r="M15" s="2" t="n">
        <v>770818.592557058</v>
      </c>
    </row>
    <row r="16" customFormat="false" ht="15" hidden="false" customHeight="false" outlineLevel="0" collapsed="false">
      <c r="A16" s="0" t="n">
        <v>15</v>
      </c>
      <c r="B16" s="0" t="n">
        <v>15</v>
      </c>
      <c r="C16" s="0" t="s">
        <v>23</v>
      </c>
      <c r="D16" s="0" t="s">
        <v>996</v>
      </c>
      <c r="E16" s="0" t="s">
        <v>996</v>
      </c>
      <c r="F16" s="0" t="s">
        <v>1011</v>
      </c>
      <c r="G16" s="2" t="b">
        <f aca="false">TRUE()</f>
        <v>1</v>
      </c>
      <c r="H16" s="2" t="n">
        <v>75749.2551142903</v>
      </c>
      <c r="I16" s="2" t="n">
        <v>92257.641170061</v>
      </c>
      <c r="J16" s="2" t="n">
        <v>81196.9166946054</v>
      </c>
      <c r="K16" s="2" t="n">
        <v>77584.6452771604</v>
      </c>
      <c r="L16" s="2" t="n">
        <v>54327.8256907427</v>
      </c>
      <c r="M16" s="2" t="n">
        <v>60406.0958694469</v>
      </c>
    </row>
    <row r="17" customFormat="false" ht="15" hidden="false" customHeight="false" outlineLevel="0" collapsed="false">
      <c r="A17" s="0" t="n">
        <v>16</v>
      </c>
      <c r="B17" s="0" t="n">
        <v>16</v>
      </c>
      <c r="C17" s="0" t="s">
        <v>24</v>
      </c>
      <c r="D17" s="0" t="s">
        <v>996</v>
      </c>
      <c r="E17" s="0" t="s">
        <v>996</v>
      </c>
      <c r="F17" s="0" t="s">
        <v>1012</v>
      </c>
      <c r="G17" s="2" t="b">
        <f aca="false">TRUE()</f>
        <v>1</v>
      </c>
      <c r="H17" s="2" t="n">
        <v>6732275.69505155</v>
      </c>
      <c r="I17" s="2" t="n">
        <v>6663085.00210778</v>
      </c>
      <c r="J17" s="2" t="n">
        <v>6737942.05482401</v>
      </c>
      <c r="K17" s="2" t="n">
        <v>6197054.41535628</v>
      </c>
      <c r="L17" s="2" t="n">
        <v>6235065.90794929</v>
      </c>
      <c r="M17" s="2" t="n">
        <v>6450790.97936843</v>
      </c>
    </row>
    <row r="18" customFormat="false" ht="15" hidden="false" customHeight="false" outlineLevel="0" collapsed="false">
      <c r="A18" s="0" t="n">
        <v>17</v>
      </c>
      <c r="B18" s="0" t="n">
        <v>17</v>
      </c>
      <c r="C18" s="0" t="s">
        <v>25</v>
      </c>
      <c r="D18" s="0" t="s">
        <v>996</v>
      </c>
      <c r="E18" s="0" t="s">
        <v>996</v>
      </c>
      <c r="F18" s="0" t="s">
        <v>1013</v>
      </c>
      <c r="G18" s="2" t="b">
        <f aca="false">TRUE()</f>
        <v>1</v>
      </c>
      <c r="H18" s="2" t="n">
        <v>1399010.96485837</v>
      </c>
      <c r="I18" s="2" t="n">
        <v>1362587.93722563</v>
      </c>
      <c r="J18" s="2" t="n">
        <v>1354082.67362877</v>
      </c>
      <c r="K18" s="2" t="n">
        <v>3105007.96587799</v>
      </c>
      <c r="L18" s="2" t="n">
        <v>3140703.45228869</v>
      </c>
      <c r="M18" s="2" t="n">
        <v>3237636.53222318</v>
      </c>
    </row>
    <row r="19" customFormat="false" ht="15" hidden="false" customHeight="false" outlineLevel="0" collapsed="false">
      <c r="A19" s="0" t="n">
        <v>18</v>
      </c>
      <c r="B19" s="0" t="n">
        <v>18</v>
      </c>
      <c r="C19" s="0" t="s">
        <v>26</v>
      </c>
      <c r="D19" s="0" t="s">
        <v>996</v>
      </c>
      <c r="E19" s="0" t="s">
        <v>996</v>
      </c>
      <c r="F19" s="0" t="s">
        <v>1014</v>
      </c>
      <c r="G19" s="2" t="b">
        <f aca="false">TRUE()</f>
        <v>1</v>
      </c>
      <c r="H19" s="2" t="n">
        <v>6923496.65816</v>
      </c>
      <c r="I19" s="2" t="n">
        <v>6871602.83301325</v>
      </c>
      <c r="J19" s="2" t="n">
        <v>6839432.50449425</v>
      </c>
      <c r="K19" s="2" t="n">
        <v>4315048.84687271</v>
      </c>
      <c r="L19" s="2" t="n">
        <v>4368236.23156321</v>
      </c>
      <c r="M19" s="2" t="n">
        <v>4429443.55393808</v>
      </c>
    </row>
    <row r="20" customFormat="false" ht="15" hidden="false" customHeight="false" outlineLevel="0" collapsed="false">
      <c r="A20" s="0" t="n">
        <v>19</v>
      </c>
      <c r="B20" s="0" t="n">
        <v>19</v>
      </c>
      <c r="C20" s="0" t="s">
        <v>27</v>
      </c>
      <c r="D20" s="0" t="s">
        <v>996</v>
      </c>
      <c r="E20" s="0" t="s">
        <v>996</v>
      </c>
      <c r="F20" s="0" t="s">
        <v>1015</v>
      </c>
      <c r="G20" s="2" t="b">
        <f aca="false">TRUE()</f>
        <v>1</v>
      </c>
      <c r="H20" s="2" t="n">
        <v>1025874.19173596</v>
      </c>
      <c r="I20" s="2" t="n">
        <v>973134.077301476</v>
      </c>
      <c r="J20" s="2" t="n">
        <v>1002787.04644833</v>
      </c>
      <c r="K20" s="2" t="n">
        <v>665836.489169588</v>
      </c>
      <c r="L20" s="2" t="n">
        <v>498423.114843172</v>
      </c>
      <c r="M20" s="2" t="n">
        <v>694098.030909532</v>
      </c>
    </row>
    <row r="21" customFormat="false" ht="15" hidden="false" customHeight="false" outlineLevel="0" collapsed="false">
      <c r="A21" s="0" t="n">
        <v>20</v>
      </c>
      <c r="B21" s="0" t="n">
        <v>20</v>
      </c>
      <c r="C21" s="0" t="s">
        <v>28</v>
      </c>
      <c r="D21" s="0" t="s">
        <v>996</v>
      </c>
      <c r="E21" s="0" t="s">
        <v>996</v>
      </c>
      <c r="F21" s="0" t="s">
        <v>1016</v>
      </c>
      <c r="G21" s="2" t="b">
        <f aca="false">TRUE()</f>
        <v>1</v>
      </c>
      <c r="H21" s="2" t="n">
        <v>9157211.68689273</v>
      </c>
      <c r="I21" s="2" t="n">
        <v>9102954.43815174</v>
      </c>
      <c r="J21" s="2" t="n">
        <v>8984197.48024713</v>
      </c>
      <c r="K21" s="2" t="n">
        <v>6197750.00532916</v>
      </c>
      <c r="L21" s="2" t="n">
        <v>6210084.20967481</v>
      </c>
      <c r="M21" s="2" t="n">
        <v>6126332.15912774</v>
      </c>
    </row>
    <row r="22" customFormat="false" ht="15" hidden="false" customHeight="false" outlineLevel="0" collapsed="false">
      <c r="A22" s="0" t="n">
        <v>21</v>
      </c>
      <c r="B22" s="0" t="n">
        <v>21</v>
      </c>
      <c r="C22" s="0" t="s">
        <v>29</v>
      </c>
      <c r="D22" s="0" t="s">
        <v>996</v>
      </c>
      <c r="E22" s="0" t="s">
        <v>996</v>
      </c>
      <c r="F22" s="0" t="s">
        <v>1017</v>
      </c>
      <c r="G22" s="2" t="b">
        <f aca="false">TRUE()</f>
        <v>1</v>
      </c>
      <c r="H22" s="2" t="n">
        <v>228246.115700688</v>
      </c>
      <c r="I22" s="2" t="n">
        <v>260747.542422284</v>
      </c>
      <c r="J22" s="2" t="n">
        <v>318357.468727389</v>
      </c>
      <c r="K22" s="2" t="n">
        <v>470933.772778441</v>
      </c>
      <c r="L22" s="2" t="n">
        <v>481862.089273735</v>
      </c>
      <c r="M22" s="2" t="n">
        <v>404433.60861995</v>
      </c>
    </row>
    <row r="23" customFormat="false" ht="15" hidden="false" customHeight="false" outlineLevel="0" collapsed="false">
      <c r="A23" s="0" t="n">
        <v>22</v>
      </c>
      <c r="B23" s="0" t="n">
        <v>22</v>
      </c>
      <c r="C23" s="0" t="s">
        <v>30</v>
      </c>
      <c r="D23" s="0" t="s">
        <v>996</v>
      </c>
      <c r="E23" s="0" t="s">
        <v>996</v>
      </c>
      <c r="F23" s="0" t="s">
        <v>1018</v>
      </c>
      <c r="G23" s="2" t="b">
        <f aca="false">TRUE()</f>
        <v>1</v>
      </c>
      <c r="H23" s="2" t="n">
        <v>8460563.43482637</v>
      </c>
      <c r="I23" s="2" t="n">
        <v>8598625.4887405</v>
      </c>
      <c r="J23" s="2" t="n">
        <v>8292127.46540714</v>
      </c>
      <c r="K23" s="2" t="n">
        <v>2778069.91114857</v>
      </c>
      <c r="L23" s="2" t="n">
        <v>2822574.99045079</v>
      </c>
      <c r="M23" s="2" t="n">
        <v>2775123.22772622</v>
      </c>
    </row>
    <row r="24" customFormat="false" ht="15" hidden="false" customHeight="false" outlineLevel="0" collapsed="false">
      <c r="A24" s="0" t="n">
        <v>23</v>
      </c>
      <c r="B24" s="0" t="n">
        <v>23</v>
      </c>
      <c r="C24" s="0" t="s">
        <v>31</v>
      </c>
      <c r="D24" s="0" t="s">
        <v>996</v>
      </c>
      <c r="E24" s="0" t="s">
        <v>996</v>
      </c>
      <c r="F24" s="0" t="s">
        <v>1019</v>
      </c>
      <c r="G24" s="2" t="b">
        <f aca="false">TRUE()</f>
        <v>1</v>
      </c>
      <c r="H24" s="2" t="n">
        <v>2599447.0821843</v>
      </c>
      <c r="I24" s="2" t="n">
        <v>2886851.08737715</v>
      </c>
      <c r="J24" s="2" t="n">
        <v>2851756.21573926</v>
      </c>
      <c r="K24" s="2" t="n">
        <v>2072869.33588064</v>
      </c>
      <c r="L24" s="2" t="n">
        <v>2146863.14669671</v>
      </c>
      <c r="M24" s="2" t="n">
        <v>2183014.75174342</v>
      </c>
    </row>
    <row r="25" customFormat="false" ht="15" hidden="false" customHeight="false" outlineLevel="0" collapsed="false">
      <c r="A25" s="0" t="n">
        <v>24</v>
      </c>
      <c r="B25" s="0" t="n">
        <v>24</v>
      </c>
      <c r="C25" s="0" t="s">
        <v>32</v>
      </c>
      <c r="D25" s="0" t="s">
        <v>996</v>
      </c>
      <c r="E25" s="0" t="s">
        <v>996</v>
      </c>
      <c r="F25" s="0" t="s">
        <v>1020</v>
      </c>
      <c r="G25" s="2" t="b">
        <f aca="false">TRUE()</f>
        <v>1</v>
      </c>
      <c r="H25" s="2" t="n">
        <v>1307274.5393487</v>
      </c>
      <c r="I25" s="2" t="n">
        <v>1299138.04798617</v>
      </c>
      <c r="J25" s="2" t="n">
        <v>1309687.07756006</v>
      </c>
      <c r="K25" s="2" t="n">
        <v>1122008.25057294</v>
      </c>
      <c r="L25" s="2" t="n">
        <v>1139009.28282586</v>
      </c>
      <c r="M25" s="2" t="n">
        <v>1153494.20007682</v>
      </c>
    </row>
    <row r="26" customFormat="false" ht="15" hidden="false" customHeight="false" outlineLevel="0" collapsed="false">
      <c r="A26" s="0" t="n">
        <v>25</v>
      </c>
      <c r="B26" s="0" t="n">
        <v>25</v>
      </c>
      <c r="C26" s="0" t="s">
        <v>33</v>
      </c>
      <c r="D26" s="0" t="s">
        <v>996</v>
      </c>
      <c r="E26" s="0" t="s">
        <v>996</v>
      </c>
      <c r="F26" s="0" t="s">
        <v>1021</v>
      </c>
      <c r="G26" s="2" t="b">
        <f aca="false">TRUE()</f>
        <v>1</v>
      </c>
      <c r="H26" s="2" t="n">
        <v>1290892.36770953</v>
      </c>
      <c r="I26" s="2" t="n">
        <v>1310742.10950508</v>
      </c>
      <c r="J26" s="2" t="n">
        <v>1333241.4797198</v>
      </c>
      <c r="K26" s="2" t="n">
        <v>762855.335400971</v>
      </c>
      <c r="L26" s="2" t="n">
        <v>745143.511527604</v>
      </c>
      <c r="M26" s="2" t="n">
        <v>768008.798717696</v>
      </c>
    </row>
    <row r="27" customFormat="false" ht="15" hidden="false" customHeight="false" outlineLevel="0" collapsed="false">
      <c r="A27" s="0" t="n">
        <v>26</v>
      </c>
      <c r="B27" s="0" t="n">
        <v>26</v>
      </c>
      <c r="C27" s="0" t="s">
        <v>34</v>
      </c>
      <c r="D27" s="0" t="s">
        <v>996</v>
      </c>
      <c r="E27" s="0" t="s">
        <v>996</v>
      </c>
      <c r="F27" s="0" t="s">
        <v>1022</v>
      </c>
      <c r="G27" s="2" t="b">
        <f aca="false">TRUE()</f>
        <v>1</v>
      </c>
      <c r="H27" s="2" t="n">
        <v>1864516.23631239</v>
      </c>
      <c r="I27" s="2" t="n">
        <v>1869810.38360109</v>
      </c>
      <c r="J27" s="2" t="n">
        <v>1860947.15822406</v>
      </c>
      <c r="K27" s="2" t="n">
        <v>1565962.51444668</v>
      </c>
      <c r="L27" s="2" t="n">
        <v>1561198.46193848</v>
      </c>
      <c r="M27" s="2" t="n">
        <v>1570551.42022989</v>
      </c>
    </row>
    <row r="28" customFormat="false" ht="15" hidden="false" customHeight="false" outlineLevel="0" collapsed="false">
      <c r="A28" s="0" t="n">
        <v>27</v>
      </c>
      <c r="B28" s="0" t="n">
        <v>27</v>
      </c>
      <c r="C28" s="0" t="s">
        <v>35</v>
      </c>
      <c r="D28" s="0" t="s">
        <v>996</v>
      </c>
      <c r="E28" s="0" t="s">
        <v>996</v>
      </c>
      <c r="F28" s="0" t="s">
        <v>1023</v>
      </c>
      <c r="G28" s="2" t="b">
        <f aca="false">TRUE()</f>
        <v>1</v>
      </c>
      <c r="H28" s="2" t="n">
        <v>703780.972259244</v>
      </c>
      <c r="I28" s="2" t="n">
        <v>711851.865369051</v>
      </c>
      <c r="J28" s="2" t="n">
        <v>665318.050331907</v>
      </c>
      <c r="K28" s="2" t="n">
        <v>647493.226404016</v>
      </c>
      <c r="L28" s="2" t="n">
        <v>656050.572550422</v>
      </c>
      <c r="M28" s="2" t="n">
        <v>683527.744326642</v>
      </c>
    </row>
    <row r="29" customFormat="false" ht="15" hidden="false" customHeight="false" outlineLevel="0" collapsed="false">
      <c r="A29" s="0" t="n">
        <v>28</v>
      </c>
      <c r="B29" s="0" t="n">
        <v>28</v>
      </c>
      <c r="C29" s="0" t="s">
        <v>36</v>
      </c>
      <c r="D29" s="0" t="s">
        <v>996</v>
      </c>
      <c r="E29" s="0" t="s">
        <v>996</v>
      </c>
      <c r="F29" s="0" t="s">
        <v>1024</v>
      </c>
      <c r="G29" s="2" t="b">
        <f aca="false">TRUE()</f>
        <v>1</v>
      </c>
      <c r="H29" s="2" t="n">
        <v>1598014.14374544</v>
      </c>
      <c r="I29" s="2" t="n">
        <v>1619367.63736132</v>
      </c>
      <c r="J29" s="2" t="n">
        <v>1580932.23607542</v>
      </c>
      <c r="K29" s="2" t="n">
        <v>1519188.94967426</v>
      </c>
      <c r="L29" s="2" t="n">
        <v>1621436.8485536</v>
      </c>
      <c r="M29" s="2" t="n">
        <v>1664696.32854922</v>
      </c>
    </row>
    <row r="30" customFormat="false" ht="15" hidden="false" customHeight="false" outlineLevel="0" collapsed="false">
      <c r="A30" s="0" t="n">
        <v>29</v>
      </c>
      <c r="B30" s="0" t="n">
        <v>29</v>
      </c>
      <c r="C30" s="0" t="s">
        <v>37</v>
      </c>
      <c r="D30" s="0" t="s">
        <v>996</v>
      </c>
      <c r="E30" s="0" t="s">
        <v>996</v>
      </c>
      <c r="F30" s="0" t="s">
        <v>1025</v>
      </c>
      <c r="G30" s="2" t="b">
        <f aca="false">TRUE()</f>
        <v>1</v>
      </c>
      <c r="H30" s="2" t="n">
        <v>1693354.62918338</v>
      </c>
      <c r="I30" s="2" t="n">
        <v>1682593.46041421</v>
      </c>
      <c r="J30" s="2" t="n">
        <v>1649615.10425836</v>
      </c>
      <c r="K30" s="2" t="n">
        <v>813347.926689403</v>
      </c>
      <c r="L30" s="2" t="n">
        <v>849423.839180133</v>
      </c>
      <c r="M30" s="2" t="n">
        <v>815827.520003825</v>
      </c>
    </row>
    <row r="31" customFormat="false" ht="15" hidden="false" customHeight="false" outlineLevel="0" collapsed="false">
      <c r="A31" s="0" t="n">
        <v>30</v>
      </c>
      <c r="B31" s="0" t="n">
        <v>30</v>
      </c>
      <c r="C31" s="0" t="s">
        <v>38</v>
      </c>
      <c r="D31" s="0" t="s">
        <v>996</v>
      </c>
      <c r="E31" s="0" t="s">
        <v>996</v>
      </c>
      <c r="F31" s="0" t="s">
        <v>1026</v>
      </c>
      <c r="G31" s="2" t="b">
        <f aca="false">TRUE()</f>
        <v>1</v>
      </c>
      <c r="H31" s="2" t="n">
        <v>805392.206535685</v>
      </c>
      <c r="I31" s="2" t="n">
        <v>813876.383105742</v>
      </c>
      <c r="J31" s="2" t="n">
        <v>789047.33046223</v>
      </c>
      <c r="K31" s="2" t="n">
        <v>507531.381013117</v>
      </c>
      <c r="L31" s="2" t="n">
        <v>503850.274070736</v>
      </c>
      <c r="M31" s="2" t="n">
        <v>486749.837653379</v>
      </c>
    </row>
    <row r="32" customFormat="false" ht="15" hidden="false" customHeight="false" outlineLevel="0" collapsed="false">
      <c r="A32" s="0" t="n">
        <v>31</v>
      </c>
      <c r="B32" s="0" t="n">
        <v>31</v>
      </c>
      <c r="C32" s="0" t="s">
        <v>39</v>
      </c>
      <c r="D32" s="0" t="s">
        <v>996</v>
      </c>
      <c r="E32" s="0" t="s">
        <v>996</v>
      </c>
      <c r="F32" s="0" t="s">
        <v>1014</v>
      </c>
      <c r="G32" s="2" t="b">
        <f aca="false">TRUE()</f>
        <v>1</v>
      </c>
      <c r="H32" s="2" t="n">
        <v>2086909.06644482</v>
      </c>
      <c r="I32" s="2" t="n">
        <v>2121505.12603923</v>
      </c>
      <c r="J32" s="2" t="n">
        <v>2056904.25762607</v>
      </c>
      <c r="K32" s="2" t="n">
        <v>4785912.66316597</v>
      </c>
      <c r="L32" s="2" t="n">
        <v>4887211.43316566</v>
      </c>
      <c r="M32" s="2" t="n">
        <v>4968394.84923654</v>
      </c>
    </row>
    <row r="33" customFormat="false" ht="15" hidden="false" customHeight="false" outlineLevel="0" collapsed="false">
      <c r="A33" s="0" t="n">
        <v>32</v>
      </c>
      <c r="B33" s="0" t="n">
        <v>32</v>
      </c>
      <c r="C33" s="0" t="s">
        <v>40</v>
      </c>
      <c r="D33" s="0" t="s">
        <v>996</v>
      </c>
      <c r="E33" s="0" t="s">
        <v>996</v>
      </c>
      <c r="F33" s="0" t="s">
        <v>1027</v>
      </c>
      <c r="G33" s="2" t="b">
        <f aca="false">TRUE()</f>
        <v>1</v>
      </c>
      <c r="H33" s="2" t="n">
        <v>5100459.53798027</v>
      </c>
      <c r="I33" s="2" t="n">
        <v>5347617.81189167</v>
      </c>
      <c r="J33" s="2" t="n">
        <v>4996922.46659468</v>
      </c>
      <c r="K33" s="2" t="n">
        <v>1264888.81428743</v>
      </c>
      <c r="L33" s="2" t="n">
        <v>1281615.41353333</v>
      </c>
      <c r="M33" s="2" t="n">
        <v>1290012.92748014</v>
      </c>
    </row>
    <row r="34" customFormat="false" ht="15" hidden="false" customHeight="false" outlineLevel="0" collapsed="false">
      <c r="A34" s="0" t="n">
        <v>33</v>
      </c>
      <c r="B34" s="0" t="n">
        <v>33</v>
      </c>
      <c r="C34" s="0" t="s">
        <v>41</v>
      </c>
      <c r="D34" s="0" t="s">
        <v>996</v>
      </c>
      <c r="E34" s="0" t="s">
        <v>996</v>
      </c>
      <c r="F34" s="0" t="s">
        <v>1028</v>
      </c>
      <c r="G34" s="2" t="b">
        <f aca="false">TRUE()</f>
        <v>1</v>
      </c>
      <c r="H34" s="2" t="n">
        <v>5837976.59377385</v>
      </c>
      <c r="I34" s="2" t="n">
        <v>5927157.76626898</v>
      </c>
      <c r="J34" s="2" t="n">
        <v>5779960.23495623</v>
      </c>
      <c r="K34" s="2" t="n">
        <v>3821245.5902301</v>
      </c>
      <c r="L34" s="2" t="n">
        <v>3763159.57431262</v>
      </c>
      <c r="M34" s="2" t="n">
        <v>3723375.17365807</v>
      </c>
    </row>
    <row r="35" customFormat="false" ht="15" hidden="false" customHeight="false" outlineLevel="0" collapsed="false">
      <c r="A35" s="0" t="n">
        <v>34</v>
      </c>
      <c r="B35" s="0" t="n">
        <v>34</v>
      </c>
      <c r="C35" s="0" t="s">
        <v>42</v>
      </c>
      <c r="D35" s="0" t="s">
        <v>996</v>
      </c>
      <c r="E35" s="0" t="s">
        <v>996</v>
      </c>
      <c r="F35" s="0" t="s">
        <v>1029</v>
      </c>
      <c r="G35" s="2" t="b">
        <f aca="false">TRUE()</f>
        <v>1</v>
      </c>
      <c r="H35" s="2" t="n">
        <v>544205.756391256</v>
      </c>
      <c r="I35" s="2" t="n">
        <v>546023.208703436</v>
      </c>
      <c r="J35" s="2" t="n">
        <v>548250.771518292</v>
      </c>
      <c r="K35" s="2" t="n">
        <v>453948.589319017</v>
      </c>
      <c r="L35" s="2" t="n">
        <v>474885.14081064</v>
      </c>
      <c r="M35" s="2" t="n">
        <v>499317.504587779</v>
      </c>
    </row>
    <row r="36" customFormat="false" ht="15" hidden="false" customHeight="false" outlineLevel="0" collapsed="false">
      <c r="A36" s="0" t="n">
        <v>35</v>
      </c>
      <c r="B36" s="0" t="n">
        <v>35</v>
      </c>
      <c r="C36" s="0" t="s">
        <v>43</v>
      </c>
      <c r="D36" s="0" t="s">
        <v>996</v>
      </c>
      <c r="E36" s="0" t="s">
        <v>996</v>
      </c>
      <c r="F36" s="0" t="s">
        <v>1030</v>
      </c>
      <c r="G36" s="2" t="b">
        <f aca="false">TRUE()</f>
        <v>1</v>
      </c>
      <c r="H36" s="2" t="n">
        <v>1593745.58643585</v>
      </c>
      <c r="I36" s="2" t="n">
        <v>1569218.80196572</v>
      </c>
      <c r="J36" s="2" t="n">
        <v>1553227.48169924</v>
      </c>
      <c r="K36" s="2" t="n">
        <v>1325602.86015911</v>
      </c>
      <c r="L36" s="2" t="n">
        <v>1291911.58866414</v>
      </c>
      <c r="M36" s="2" t="n">
        <v>1353965.04964165</v>
      </c>
    </row>
    <row r="37" customFormat="false" ht="15" hidden="false" customHeight="false" outlineLevel="0" collapsed="false">
      <c r="A37" s="0" t="n">
        <v>36</v>
      </c>
      <c r="B37" s="0" t="n">
        <v>36</v>
      </c>
      <c r="C37" s="0" t="s">
        <v>44</v>
      </c>
      <c r="D37" s="0" t="s">
        <v>996</v>
      </c>
      <c r="E37" s="0" t="s">
        <v>996</v>
      </c>
      <c r="F37" s="0" t="s">
        <v>1031</v>
      </c>
      <c r="G37" s="2" t="b">
        <f aca="false">TRUE()</f>
        <v>1</v>
      </c>
      <c r="H37" s="2" t="n">
        <v>681178.258139505</v>
      </c>
      <c r="I37" s="2" t="n">
        <v>721347.951546043</v>
      </c>
      <c r="J37" s="2" t="n">
        <v>689168.032778403</v>
      </c>
      <c r="K37" s="2" t="n">
        <v>711154.419499389</v>
      </c>
      <c r="L37" s="2" t="n">
        <v>693985.660454108</v>
      </c>
      <c r="M37" s="2" t="n">
        <v>727054.003807702</v>
      </c>
    </row>
    <row r="38" customFormat="false" ht="15" hidden="false" customHeight="false" outlineLevel="0" collapsed="false">
      <c r="A38" s="0" t="n">
        <v>37</v>
      </c>
      <c r="B38" s="0" t="n">
        <v>37</v>
      </c>
      <c r="C38" s="0" t="s">
        <v>45</v>
      </c>
      <c r="D38" s="0" t="s">
        <v>996</v>
      </c>
      <c r="E38" s="0" t="s">
        <v>996</v>
      </c>
      <c r="F38" s="0" t="s">
        <v>1032</v>
      </c>
      <c r="G38" s="2" t="b">
        <f aca="false">TRUE()</f>
        <v>1</v>
      </c>
      <c r="H38" s="2" t="n">
        <v>1170055.08628435</v>
      </c>
      <c r="I38" s="2" t="n">
        <v>1119765.84969959</v>
      </c>
      <c r="J38" s="2" t="n">
        <v>1230658.62074275</v>
      </c>
      <c r="K38" s="2" t="n">
        <v>792486.662013977</v>
      </c>
      <c r="L38" s="2" t="n">
        <v>795516.54992619</v>
      </c>
      <c r="M38" s="2" t="n">
        <v>803141.613645373</v>
      </c>
    </row>
    <row r="39" customFormat="false" ht="15" hidden="false" customHeight="false" outlineLevel="0" collapsed="false">
      <c r="A39" s="0" t="n">
        <v>38</v>
      </c>
      <c r="B39" s="0" t="n">
        <v>38</v>
      </c>
      <c r="C39" s="0" t="s">
        <v>46</v>
      </c>
      <c r="D39" s="0" t="s">
        <v>996</v>
      </c>
      <c r="E39" s="0" t="s">
        <v>996</v>
      </c>
      <c r="F39" s="0" t="s">
        <v>1033</v>
      </c>
      <c r="G39" s="2" t="b">
        <f aca="false">TRUE()</f>
        <v>1</v>
      </c>
      <c r="H39" s="2" t="n">
        <v>2319257.50755994</v>
      </c>
      <c r="I39" s="2" t="n">
        <v>2371165.98340548</v>
      </c>
      <c r="J39" s="2" t="n">
        <v>2335745.13606023</v>
      </c>
      <c r="K39" s="2" t="n">
        <v>2295974.68227273</v>
      </c>
      <c r="L39" s="2" t="n">
        <v>2376064.26995106</v>
      </c>
      <c r="M39" s="2" t="n">
        <v>2347208.73557943</v>
      </c>
    </row>
    <row r="40" customFormat="false" ht="15" hidden="false" customHeight="false" outlineLevel="0" collapsed="false">
      <c r="A40" s="0" t="n">
        <v>39</v>
      </c>
      <c r="B40" s="0" t="n">
        <v>39</v>
      </c>
      <c r="C40" s="0" t="s">
        <v>47</v>
      </c>
      <c r="D40" s="0" t="s">
        <v>996</v>
      </c>
      <c r="E40" s="0" t="s">
        <v>996</v>
      </c>
      <c r="F40" s="0" t="s">
        <v>1034</v>
      </c>
      <c r="G40" s="2" t="b">
        <f aca="false">TRUE()</f>
        <v>1</v>
      </c>
      <c r="H40" s="2" t="n">
        <v>1280394.54536423</v>
      </c>
      <c r="I40" s="2" t="n">
        <v>1293059.69663998</v>
      </c>
      <c r="J40" s="2" t="n">
        <v>1284995.14853486</v>
      </c>
      <c r="K40" s="2" t="n">
        <v>678125.995081959</v>
      </c>
      <c r="L40" s="2" t="n">
        <v>685332.245186571</v>
      </c>
      <c r="M40" s="2" t="n">
        <v>700687.654591838</v>
      </c>
    </row>
    <row r="41" customFormat="false" ht="15" hidden="false" customHeight="false" outlineLevel="0" collapsed="false">
      <c r="A41" s="0" t="n">
        <v>40</v>
      </c>
      <c r="B41" s="0" t="n">
        <v>40</v>
      </c>
      <c r="C41" s="0" t="s">
        <v>48</v>
      </c>
      <c r="D41" s="0" t="s">
        <v>996</v>
      </c>
      <c r="E41" s="0" t="s">
        <v>996</v>
      </c>
      <c r="F41" s="0" t="s">
        <v>1035</v>
      </c>
      <c r="G41" s="2" t="b">
        <f aca="false">TRUE()</f>
        <v>1</v>
      </c>
      <c r="H41" s="2" t="n">
        <v>847545.657569859</v>
      </c>
      <c r="I41" s="2" t="n">
        <v>851601.741906085</v>
      </c>
      <c r="J41" s="2" t="n">
        <v>852383.51391972</v>
      </c>
      <c r="K41" s="2" t="n">
        <v>548796.654906882</v>
      </c>
      <c r="L41" s="2" t="n">
        <v>565023.45370999</v>
      </c>
      <c r="M41" s="2" t="n">
        <v>541601.634954853</v>
      </c>
    </row>
    <row r="42" customFormat="false" ht="15" hidden="false" customHeight="false" outlineLevel="0" collapsed="false">
      <c r="A42" s="0" t="n">
        <v>41</v>
      </c>
      <c r="B42" s="0" t="n">
        <v>41</v>
      </c>
      <c r="C42" s="0" t="s">
        <v>49</v>
      </c>
      <c r="D42" s="0" t="s">
        <v>996</v>
      </c>
      <c r="E42" s="0" t="s">
        <v>996</v>
      </c>
      <c r="F42" s="0" t="s">
        <v>1036</v>
      </c>
      <c r="G42" s="2" t="b">
        <f aca="false">TRUE()</f>
        <v>1</v>
      </c>
      <c r="H42" s="2" t="n">
        <v>2249347.74711852</v>
      </c>
      <c r="I42" s="2" t="n">
        <v>2296098.1466902</v>
      </c>
      <c r="J42" s="2" t="n">
        <v>2232911.51669911</v>
      </c>
      <c r="K42" s="2" t="n">
        <v>2175502.22302199</v>
      </c>
      <c r="L42" s="2" t="n">
        <v>2179416.11887566</v>
      </c>
      <c r="M42" s="2" t="n">
        <v>2257587.64252902</v>
      </c>
    </row>
    <row r="43" customFormat="false" ht="15" hidden="false" customHeight="false" outlineLevel="0" collapsed="false">
      <c r="A43" s="0" t="n">
        <v>42</v>
      </c>
      <c r="B43" s="0" t="n">
        <v>42</v>
      </c>
      <c r="C43" s="0" t="s">
        <v>50</v>
      </c>
      <c r="D43" s="0" t="s">
        <v>996</v>
      </c>
      <c r="E43" s="0" t="s">
        <v>996</v>
      </c>
      <c r="F43" s="0" t="s">
        <v>1027</v>
      </c>
      <c r="G43" s="2" t="b">
        <f aca="false">TRUE()</f>
        <v>1</v>
      </c>
      <c r="H43" s="2" t="n">
        <v>3498501.86994472</v>
      </c>
      <c r="I43" s="2" t="n">
        <v>2858466.41049053</v>
      </c>
      <c r="J43" s="2" t="n">
        <v>3435203.61473408</v>
      </c>
      <c r="K43" s="2" t="n">
        <v>3607419.10408594</v>
      </c>
      <c r="L43" s="2" t="n">
        <v>3661983.91757665</v>
      </c>
      <c r="M43" s="2" t="n">
        <v>3831526.39693518</v>
      </c>
    </row>
    <row r="44" customFormat="false" ht="15" hidden="false" customHeight="false" outlineLevel="0" collapsed="false">
      <c r="A44" s="0" t="n">
        <v>43</v>
      </c>
      <c r="B44" s="0" t="n">
        <v>43</v>
      </c>
      <c r="C44" s="0" t="s">
        <v>51</v>
      </c>
      <c r="D44" s="0" t="s">
        <v>996</v>
      </c>
      <c r="E44" s="0" t="s">
        <v>996</v>
      </c>
      <c r="F44" s="0" t="s">
        <v>1037</v>
      </c>
      <c r="G44" s="2" t="b">
        <f aca="false">TRUE()</f>
        <v>1</v>
      </c>
      <c r="H44" s="2" t="n">
        <v>1163020.10423043</v>
      </c>
      <c r="I44" s="2" t="n">
        <v>1192586.11923748</v>
      </c>
      <c r="J44" s="2" t="n">
        <v>1171890.27629227</v>
      </c>
      <c r="K44" s="2" t="n">
        <v>1127494.79297359</v>
      </c>
      <c r="L44" s="2" t="n">
        <v>1161312.57534293</v>
      </c>
      <c r="M44" s="2" t="n">
        <v>1176642.19564621</v>
      </c>
    </row>
    <row r="45" customFormat="false" ht="15" hidden="false" customHeight="false" outlineLevel="0" collapsed="false">
      <c r="A45" s="0" t="n">
        <v>44</v>
      </c>
      <c r="B45" s="0" t="n">
        <v>44</v>
      </c>
      <c r="C45" s="0" t="s">
        <v>52</v>
      </c>
      <c r="D45" s="0" t="s">
        <v>996</v>
      </c>
      <c r="E45" s="0" t="s">
        <v>996</v>
      </c>
      <c r="F45" s="0" t="s">
        <v>1038</v>
      </c>
      <c r="G45" s="2" t="b">
        <f aca="false">TRUE()</f>
        <v>1</v>
      </c>
      <c r="H45" s="2" t="n">
        <v>787338.707640576</v>
      </c>
      <c r="I45" s="2" t="n">
        <v>740854.76918462</v>
      </c>
      <c r="J45" s="2" t="n">
        <v>706858.735889578</v>
      </c>
      <c r="K45" s="2" t="n">
        <v>850099.659869123</v>
      </c>
      <c r="L45" s="2" t="n">
        <v>850033.620310974</v>
      </c>
      <c r="M45" s="2" t="n">
        <v>812166.340515327</v>
      </c>
    </row>
    <row r="46" customFormat="false" ht="15" hidden="false" customHeight="false" outlineLevel="0" collapsed="false">
      <c r="A46" s="0" t="n">
        <v>45</v>
      </c>
      <c r="B46" s="0" t="n">
        <v>45</v>
      </c>
      <c r="C46" s="0" t="s">
        <v>53</v>
      </c>
      <c r="D46" s="0" t="s">
        <v>996</v>
      </c>
      <c r="E46" s="0" t="s">
        <v>996</v>
      </c>
      <c r="F46" s="0" t="s">
        <v>1039</v>
      </c>
      <c r="G46" s="2" t="b">
        <f aca="false">TRUE()</f>
        <v>1</v>
      </c>
      <c r="H46" s="2" t="n">
        <v>1769219.85600816</v>
      </c>
      <c r="I46" s="2" t="n">
        <v>1829066.44444679</v>
      </c>
      <c r="J46" s="2" t="n">
        <v>1550817.57916574</v>
      </c>
      <c r="K46" s="2" t="n">
        <v>1922008.13395498</v>
      </c>
      <c r="L46" s="2" t="n">
        <v>1935177.02708434</v>
      </c>
      <c r="M46" s="2" t="n">
        <v>1989382.88736544</v>
      </c>
    </row>
    <row r="47" customFormat="false" ht="15" hidden="false" customHeight="false" outlineLevel="0" collapsed="false">
      <c r="A47" s="0" t="n">
        <v>46</v>
      </c>
      <c r="B47" s="0" t="n">
        <v>46</v>
      </c>
      <c r="C47" s="0" t="s">
        <v>54</v>
      </c>
      <c r="D47" s="0" t="s">
        <v>996</v>
      </c>
      <c r="E47" s="0" t="s">
        <v>996</v>
      </c>
      <c r="F47" s="0" t="s">
        <v>1040</v>
      </c>
      <c r="G47" s="2" t="b">
        <f aca="false">TRUE()</f>
        <v>1</v>
      </c>
      <c r="H47" s="2" t="n">
        <v>812420.339263189</v>
      </c>
      <c r="I47" s="2" t="n">
        <v>834198.446423115</v>
      </c>
      <c r="J47" s="2" t="n">
        <v>838547.459392057</v>
      </c>
      <c r="K47" s="2" t="n">
        <v>1312335.34862797</v>
      </c>
      <c r="L47" s="2" t="n">
        <v>1373631.04286038</v>
      </c>
      <c r="M47" s="2" t="n">
        <v>1301395.20734765</v>
      </c>
    </row>
    <row r="48" customFormat="false" ht="15" hidden="false" customHeight="false" outlineLevel="0" collapsed="false">
      <c r="A48" s="0" t="n">
        <v>47</v>
      </c>
      <c r="B48" s="0" t="n">
        <v>47</v>
      </c>
      <c r="C48" s="0" t="s">
        <v>55</v>
      </c>
      <c r="D48" s="0" t="s">
        <v>996</v>
      </c>
      <c r="E48" s="0" t="s">
        <v>996</v>
      </c>
      <c r="F48" s="0" t="s">
        <v>1041</v>
      </c>
      <c r="G48" s="2" t="b">
        <f aca="false">TRUE()</f>
        <v>1</v>
      </c>
      <c r="H48" s="2" t="n">
        <v>1622257.80322183</v>
      </c>
      <c r="I48" s="2" t="n">
        <v>1606134.05338695</v>
      </c>
      <c r="J48" s="2" t="n">
        <v>1607484.54728111</v>
      </c>
      <c r="K48" s="2" t="n">
        <v>726439.038388364</v>
      </c>
      <c r="L48" s="2" t="n">
        <v>688274.780227493</v>
      </c>
      <c r="M48" s="2" t="n">
        <v>734986.612514532</v>
      </c>
    </row>
    <row r="49" customFormat="false" ht="15" hidden="false" customHeight="false" outlineLevel="0" collapsed="false">
      <c r="A49" s="0" t="n">
        <v>48</v>
      </c>
      <c r="B49" s="0" t="n">
        <v>48</v>
      </c>
      <c r="C49" s="0" t="s">
        <v>56</v>
      </c>
      <c r="D49" s="0" t="s">
        <v>996</v>
      </c>
      <c r="E49" s="0" t="s">
        <v>996</v>
      </c>
      <c r="F49" s="0" t="s">
        <v>1042</v>
      </c>
      <c r="G49" s="2" t="b">
        <f aca="false">TRUE()</f>
        <v>1</v>
      </c>
      <c r="H49" s="2" t="n">
        <v>1832804.22738836</v>
      </c>
      <c r="I49" s="2" t="n">
        <v>1839682.85290131</v>
      </c>
      <c r="J49" s="2" t="n">
        <v>2024416.52285242</v>
      </c>
      <c r="K49" s="2" t="n">
        <v>2543362.73574844</v>
      </c>
      <c r="L49" s="2" t="n">
        <v>2210232.33946632</v>
      </c>
      <c r="M49" s="2" t="n">
        <v>2040774.04599373</v>
      </c>
    </row>
    <row r="50" customFormat="false" ht="15" hidden="false" customHeight="false" outlineLevel="0" collapsed="false">
      <c r="A50" s="0" t="n">
        <v>49</v>
      </c>
      <c r="B50" s="0" t="n">
        <v>49</v>
      </c>
      <c r="C50" s="0" t="s">
        <v>57</v>
      </c>
      <c r="D50" s="0" t="s">
        <v>996</v>
      </c>
      <c r="E50" s="0" t="s">
        <v>996</v>
      </c>
      <c r="F50" s="0" t="s">
        <v>1043</v>
      </c>
      <c r="G50" s="2" t="b">
        <f aca="false">TRUE()</f>
        <v>1</v>
      </c>
      <c r="H50" s="2" t="n">
        <v>1081609.60284398</v>
      </c>
      <c r="I50" s="2" t="n">
        <v>1097205.25089446</v>
      </c>
      <c r="J50" s="2" t="n">
        <v>1061134.43348604</v>
      </c>
      <c r="K50" s="2" t="n">
        <v>1210923.53955273</v>
      </c>
      <c r="L50" s="2" t="n">
        <v>1197150.52473585</v>
      </c>
      <c r="M50" s="2" t="n">
        <v>1252184.44785301</v>
      </c>
    </row>
    <row r="51" customFormat="false" ht="15" hidden="false" customHeight="false" outlineLevel="0" collapsed="false">
      <c r="A51" s="0" t="n">
        <v>50</v>
      </c>
      <c r="B51" s="0" t="n">
        <v>50</v>
      </c>
      <c r="C51" s="0" t="s">
        <v>58</v>
      </c>
      <c r="D51" s="0" t="s">
        <v>996</v>
      </c>
      <c r="E51" s="0" t="s">
        <v>996</v>
      </c>
      <c r="F51" s="0" t="s">
        <v>1044</v>
      </c>
      <c r="G51" s="2" t="b">
        <f aca="false">TRUE()</f>
        <v>1</v>
      </c>
      <c r="H51" s="2" t="n">
        <v>1083598.9762236</v>
      </c>
      <c r="I51" s="2" t="n">
        <v>1105338.10158895</v>
      </c>
      <c r="J51" s="2" t="n">
        <v>1100617.69536896</v>
      </c>
      <c r="K51" s="2" t="n">
        <v>2019884.43468671</v>
      </c>
      <c r="L51" s="2" t="n">
        <v>2013101.99330629</v>
      </c>
      <c r="M51" s="2" t="n">
        <v>2059119.24987633</v>
      </c>
    </row>
    <row r="52" customFormat="false" ht="15" hidden="false" customHeight="false" outlineLevel="0" collapsed="false">
      <c r="A52" s="0" t="n">
        <v>51</v>
      </c>
      <c r="B52" s="0" t="n">
        <v>51</v>
      </c>
      <c r="C52" s="0" t="s">
        <v>59</v>
      </c>
      <c r="D52" s="0" t="s">
        <v>996</v>
      </c>
      <c r="E52" s="0" t="s">
        <v>996</v>
      </c>
      <c r="F52" s="0" t="s">
        <v>1014</v>
      </c>
      <c r="G52" s="2" t="b">
        <f aca="false">TRUE()</f>
        <v>1</v>
      </c>
      <c r="H52" s="2" t="n">
        <v>735213.894935654</v>
      </c>
      <c r="I52" s="2" t="n">
        <v>736850.127353842</v>
      </c>
      <c r="J52" s="2" t="n">
        <v>700670.199655397</v>
      </c>
      <c r="K52" s="2" t="n">
        <v>868279.948470064</v>
      </c>
      <c r="L52" s="2" t="n">
        <v>887069.489605807</v>
      </c>
      <c r="M52" s="2" t="n">
        <v>869887.754866198</v>
      </c>
    </row>
    <row r="53" customFormat="false" ht="15" hidden="false" customHeight="false" outlineLevel="0" collapsed="false">
      <c r="A53" s="0" t="n">
        <v>52</v>
      </c>
      <c r="B53" s="0" t="n">
        <v>52</v>
      </c>
      <c r="C53" s="0" t="s">
        <v>60</v>
      </c>
      <c r="D53" s="0" t="s">
        <v>996</v>
      </c>
      <c r="E53" s="0" t="s">
        <v>996</v>
      </c>
      <c r="F53" s="0" t="s">
        <v>1045</v>
      </c>
      <c r="G53" s="2" t="b">
        <f aca="false">TRUE()</f>
        <v>1</v>
      </c>
      <c r="H53" s="2" t="n">
        <v>1123003.14002278</v>
      </c>
      <c r="I53" s="2" t="n">
        <v>1131973.91493483</v>
      </c>
      <c r="J53" s="2" t="n">
        <v>1123990.92692384</v>
      </c>
      <c r="K53" s="2" t="n">
        <v>852675.160066467</v>
      </c>
      <c r="L53" s="2" t="n">
        <v>839793.548964266</v>
      </c>
      <c r="M53" s="2" t="n">
        <v>867270.954853918</v>
      </c>
    </row>
    <row r="54" customFormat="false" ht="15" hidden="false" customHeight="false" outlineLevel="0" collapsed="false">
      <c r="A54" s="0" t="n">
        <v>53</v>
      </c>
      <c r="B54" s="0" t="n">
        <v>53</v>
      </c>
      <c r="C54" s="0" t="s">
        <v>61</v>
      </c>
      <c r="D54" s="0" t="s">
        <v>996</v>
      </c>
      <c r="E54" s="0" t="s">
        <v>996</v>
      </c>
      <c r="F54" s="0" t="s">
        <v>1046</v>
      </c>
      <c r="G54" s="2" t="b">
        <f aca="false">TRUE()</f>
        <v>1</v>
      </c>
      <c r="H54" s="2" t="n">
        <v>2479957.5353401</v>
      </c>
      <c r="I54" s="2" t="n">
        <v>2533859.94291167</v>
      </c>
      <c r="J54" s="2" t="n">
        <v>2464850.87428799</v>
      </c>
      <c r="K54" s="2" t="n">
        <v>1595604.51971761</v>
      </c>
      <c r="L54" s="2" t="n">
        <v>1585924.52416312</v>
      </c>
      <c r="M54" s="2" t="n">
        <v>1590781.15963038</v>
      </c>
    </row>
    <row r="55" customFormat="false" ht="15" hidden="false" customHeight="false" outlineLevel="0" collapsed="false">
      <c r="A55" s="0" t="n">
        <v>54</v>
      </c>
      <c r="B55" s="0" t="n">
        <v>54</v>
      </c>
      <c r="C55" s="0" t="s">
        <v>62</v>
      </c>
      <c r="D55" s="0" t="s">
        <v>996</v>
      </c>
      <c r="E55" s="0" t="s">
        <v>996</v>
      </c>
      <c r="F55" s="0" t="s">
        <v>1047</v>
      </c>
      <c r="G55" s="2" t="b">
        <f aca="false">TRUE()</f>
        <v>1</v>
      </c>
      <c r="H55" s="2" t="n">
        <v>7901022.00902138</v>
      </c>
      <c r="I55" s="2" t="n">
        <v>7653638.26512191</v>
      </c>
      <c r="J55" s="2" t="n">
        <v>7633442.27495339</v>
      </c>
      <c r="K55" s="2" t="n">
        <v>5475084.86276233</v>
      </c>
      <c r="L55" s="2" t="n">
        <v>5538208.8148722</v>
      </c>
      <c r="M55" s="2" t="n">
        <v>5490065.28145109</v>
      </c>
    </row>
    <row r="56" customFormat="false" ht="15" hidden="false" customHeight="false" outlineLevel="0" collapsed="false">
      <c r="A56" s="0" t="n">
        <v>55</v>
      </c>
      <c r="B56" s="0" t="n">
        <v>55</v>
      </c>
      <c r="C56" s="0" t="s">
        <v>63</v>
      </c>
      <c r="D56" s="0" t="s">
        <v>996</v>
      </c>
      <c r="E56" s="0" t="s">
        <v>996</v>
      </c>
      <c r="F56" s="0" t="s">
        <v>1048</v>
      </c>
      <c r="G56" s="2" t="b">
        <f aca="false">TRUE()</f>
        <v>1</v>
      </c>
      <c r="H56" s="2" t="n">
        <v>567826.405273412</v>
      </c>
      <c r="I56" s="2" t="n">
        <v>568400.398119922</v>
      </c>
      <c r="J56" s="2" t="n">
        <v>542642.514958496</v>
      </c>
      <c r="K56" s="2" t="n">
        <v>785501.138395736</v>
      </c>
      <c r="L56" s="2" t="n">
        <v>785782.270037586</v>
      </c>
      <c r="M56" s="2" t="n">
        <v>822903.842748132</v>
      </c>
    </row>
    <row r="57" customFormat="false" ht="15" hidden="false" customHeight="false" outlineLevel="0" collapsed="false">
      <c r="A57" s="0" t="n">
        <v>56</v>
      </c>
      <c r="B57" s="0" t="n">
        <v>56</v>
      </c>
      <c r="C57" s="0" t="s">
        <v>64</v>
      </c>
      <c r="D57" s="0" t="s">
        <v>996</v>
      </c>
      <c r="E57" s="0" t="s">
        <v>996</v>
      </c>
      <c r="F57" s="0" t="s">
        <v>1049</v>
      </c>
      <c r="G57" s="2" t="b">
        <f aca="false">TRUE()</f>
        <v>1</v>
      </c>
      <c r="H57" s="2" t="n">
        <v>2874899.146258</v>
      </c>
      <c r="I57" s="2" t="n">
        <v>2877660.98541373</v>
      </c>
      <c r="J57" s="2" t="n">
        <v>2990892.97444686</v>
      </c>
      <c r="K57" s="2" t="n">
        <v>2467937.42295145</v>
      </c>
      <c r="L57" s="2" t="n">
        <v>2471733.75065958</v>
      </c>
      <c r="M57" s="2" t="n">
        <v>2534185.89636794</v>
      </c>
    </row>
    <row r="58" customFormat="false" ht="15" hidden="false" customHeight="false" outlineLevel="0" collapsed="false">
      <c r="A58" s="0" t="n">
        <v>57</v>
      </c>
      <c r="B58" s="0" t="n">
        <v>57</v>
      </c>
      <c r="C58" s="0" t="s">
        <v>65</v>
      </c>
      <c r="D58" s="0" t="s">
        <v>996</v>
      </c>
      <c r="E58" s="0" t="s">
        <v>996</v>
      </c>
      <c r="F58" s="0" t="s">
        <v>1050</v>
      </c>
      <c r="G58" s="2" t="b">
        <f aca="false">TRUE()</f>
        <v>1</v>
      </c>
      <c r="H58" s="2" t="n">
        <v>646624.961369548</v>
      </c>
      <c r="I58" s="2" t="n">
        <v>573095.458667408</v>
      </c>
      <c r="J58" s="2" t="n">
        <v>658958.307755269</v>
      </c>
      <c r="K58" s="2" t="n">
        <v>2974198.13474667</v>
      </c>
      <c r="L58" s="2" t="n">
        <v>899591.104953284</v>
      </c>
      <c r="M58" s="2" t="n">
        <v>906991.847868285</v>
      </c>
    </row>
    <row r="59" customFormat="false" ht="15" hidden="false" customHeight="false" outlineLevel="0" collapsed="false">
      <c r="A59" s="0" t="n">
        <v>58</v>
      </c>
      <c r="B59" s="0" t="n">
        <v>58</v>
      </c>
      <c r="C59" s="0" t="s">
        <v>66</v>
      </c>
      <c r="D59" s="0" t="s">
        <v>996</v>
      </c>
      <c r="E59" s="0" t="s">
        <v>996</v>
      </c>
      <c r="F59" s="0" t="s">
        <v>1051</v>
      </c>
      <c r="G59" s="2" t="b">
        <f aca="false">TRUE()</f>
        <v>1</v>
      </c>
      <c r="H59" s="2" t="n">
        <v>1964151.67501391</v>
      </c>
      <c r="I59" s="2" t="n">
        <v>1990000.52592169</v>
      </c>
      <c r="J59" s="2" t="n">
        <v>1964166.07424244</v>
      </c>
      <c r="K59" s="2" t="n">
        <v>2103450.04649115</v>
      </c>
      <c r="L59" s="2" t="n">
        <v>2174687.62356021</v>
      </c>
      <c r="M59" s="2" t="n">
        <v>2241953.62098773</v>
      </c>
    </row>
    <row r="60" customFormat="false" ht="15" hidden="false" customHeight="false" outlineLevel="0" collapsed="false">
      <c r="A60" s="0" t="n">
        <v>59</v>
      </c>
      <c r="B60" s="0" t="n">
        <v>59</v>
      </c>
      <c r="C60" s="0" t="s">
        <v>67</v>
      </c>
      <c r="D60" s="0" t="s">
        <v>996</v>
      </c>
      <c r="E60" s="0" t="s">
        <v>996</v>
      </c>
      <c r="F60" s="0" t="s">
        <v>1052</v>
      </c>
      <c r="G60" s="2" t="b">
        <f aca="false">TRUE()</f>
        <v>1</v>
      </c>
      <c r="H60" s="2" t="n">
        <v>1281878.99341971</v>
      </c>
      <c r="I60" s="2" t="n">
        <v>1708111.24972962</v>
      </c>
      <c r="J60" s="2" t="n">
        <v>1693135.53174573</v>
      </c>
      <c r="K60" s="2" t="n">
        <v>2119784.34188028</v>
      </c>
      <c r="L60" s="2" t="n">
        <v>2119948.23945902</v>
      </c>
      <c r="M60" s="2" t="n">
        <v>2191731.88117553</v>
      </c>
    </row>
    <row r="61" customFormat="false" ht="15" hidden="false" customHeight="false" outlineLevel="0" collapsed="false">
      <c r="A61" s="0" t="n">
        <v>60</v>
      </c>
      <c r="B61" s="0" t="n">
        <v>60</v>
      </c>
      <c r="C61" s="0" t="s">
        <v>68</v>
      </c>
      <c r="D61" s="0" t="s">
        <v>996</v>
      </c>
      <c r="E61" s="0" t="s">
        <v>996</v>
      </c>
      <c r="F61" s="0" t="s">
        <v>1053</v>
      </c>
      <c r="G61" s="2" t="b">
        <f aca="false">TRUE()</f>
        <v>1</v>
      </c>
      <c r="H61" s="2" t="n">
        <v>168528.2715084</v>
      </c>
      <c r="I61" s="2" t="n">
        <v>160442.176494363</v>
      </c>
      <c r="J61" s="2" t="n">
        <v>160556.817146651</v>
      </c>
      <c r="K61" s="2" t="n">
        <v>191775.466596248</v>
      </c>
      <c r="L61" s="2" t="n">
        <v>202001.555341868</v>
      </c>
      <c r="M61" s="2" t="n">
        <v>210581.097190827</v>
      </c>
    </row>
    <row r="62" customFormat="false" ht="15" hidden="false" customHeight="false" outlineLevel="0" collapsed="false">
      <c r="A62" s="0" t="n">
        <v>61</v>
      </c>
      <c r="B62" s="0" t="n">
        <v>61</v>
      </c>
      <c r="C62" s="0" t="s">
        <v>69</v>
      </c>
      <c r="D62" s="0" t="s">
        <v>996</v>
      </c>
      <c r="E62" s="0" t="s">
        <v>996</v>
      </c>
      <c r="F62" s="0" t="s">
        <v>1014</v>
      </c>
      <c r="G62" s="2" t="b">
        <f aca="false">TRUE()</f>
        <v>1</v>
      </c>
      <c r="H62" s="2" t="n">
        <v>1133373.61262247</v>
      </c>
      <c r="I62" s="2" t="n">
        <v>1158194.97992196</v>
      </c>
      <c r="J62" s="2" t="n">
        <v>1082209.96779181</v>
      </c>
      <c r="K62" s="2" t="n">
        <v>1306571.16021532</v>
      </c>
      <c r="L62" s="2" t="n">
        <v>1304016.98757926</v>
      </c>
      <c r="M62" s="2" t="n">
        <v>1310948.65304621</v>
      </c>
    </row>
    <row r="63" customFormat="false" ht="15" hidden="false" customHeight="false" outlineLevel="0" collapsed="false">
      <c r="A63" s="0" t="n">
        <v>62</v>
      </c>
      <c r="B63" s="0" t="n">
        <v>62</v>
      </c>
      <c r="C63" s="0" t="s">
        <v>70</v>
      </c>
      <c r="D63" s="0" t="s">
        <v>996</v>
      </c>
      <c r="E63" s="0" t="s">
        <v>996</v>
      </c>
      <c r="F63" s="0" t="s">
        <v>1054</v>
      </c>
      <c r="G63" s="2" t="b">
        <f aca="false">TRUE()</f>
        <v>1</v>
      </c>
      <c r="H63" s="2" t="n">
        <v>2641043.52404734</v>
      </c>
      <c r="I63" s="2" t="n">
        <v>2687277.27900444</v>
      </c>
      <c r="J63" s="2" t="n">
        <v>2630649.73768864</v>
      </c>
      <c r="K63" s="2" t="n">
        <v>1347249.54570876</v>
      </c>
      <c r="L63" s="2" t="n">
        <v>1347862.16884171</v>
      </c>
      <c r="M63" s="2" t="n">
        <v>1358952.24555214</v>
      </c>
    </row>
    <row r="64" customFormat="false" ht="15" hidden="false" customHeight="false" outlineLevel="0" collapsed="false">
      <c r="A64" s="0" t="n">
        <v>63</v>
      </c>
      <c r="B64" s="0" t="n">
        <v>63</v>
      </c>
      <c r="C64" s="0" t="s">
        <v>71</v>
      </c>
      <c r="D64" s="0" t="s">
        <v>996</v>
      </c>
      <c r="E64" s="0" t="s">
        <v>996</v>
      </c>
      <c r="F64" s="0" t="s">
        <v>1055</v>
      </c>
      <c r="G64" s="2" t="b">
        <f aca="false">TRUE()</f>
        <v>1</v>
      </c>
      <c r="H64" s="2" t="n">
        <v>1477694.76053445</v>
      </c>
      <c r="I64" s="2" t="n">
        <v>1763716.02374795</v>
      </c>
      <c r="J64" s="2" t="n">
        <v>1771478.11364111</v>
      </c>
      <c r="K64" s="2" t="n">
        <v>1624257.31652216</v>
      </c>
      <c r="L64" s="2" t="n">
        <v>1692245.18928271</v>
      </c>
      <c r="M64" s="2" t="n">
        <v>2176264.52362976</v>
      </c>
    </row>
    <row r="65" customFormat="false" ht="15" hidden="false" customHeight="false" outlineLevel="0" collapsed="false">
      <c r="A65" s="0" t="n">
        <v>64</v>
      </c>
      <c r="B65" s="0" t="n">
        <v>64</v>
      </c>
      <c r="C65" s="0" t="s">
        <v>72</v>
      </c>
      <c r="D65" s="0" t="s">
        <v>996</v>
      </c>
      <c r="E65" s="0" t="s">
        <v>996</v>
      </c>
      <c r="F65" s="0" t="s">
        <v>1056</v>
      </c>
      <c r="G65" s="2" t="b">
        <f aca="false">TRUE()</f>
        <v>1</v>
      </c>
      <c r="H65" s="2" t="n">
        <v>594222.300655671</v>
      </c>
      <c r="I65" s="2" t="n">
        <v>596481.278061129</v>
      </c>
      <c r="J65" s="2" t="n">
        <v>581073.428985431</v>
      </c>
      <c r="K65" s="2" t="n">
        <v>1043328.59150545</v>
      </c>
      <c r="L65" s="2" t="n">
        <v>1072774.45484994</v>
      </c>
      <c r="M65" s="2" t="n">
        <v>1071208.19471934</v>
      </c>
    </row>
    <row r="66" customFormat="false" ht="15" hidden="false" customHeight="false" outlineLevel="0" collapsed="false">
      <c r="A66" s="0" t="n">
        <v>65</v>
      </c>
      <c r="B66" s="0" t="n">
        <v>65</v>
      </c>
      <c r="C66" s="0" t="s">
        <v>73</v>
      </c>
      <c r="D66" s="0" t="s">
        <v>996</v>
      </c>
      <c r="E66" s="0" t="s">
        <v>996</v>
      </c>
      <c r="F66" s="0" t="s">
        <v>1057</v>
      </c>
      <c r="G66" s="2" t="b">
        <f aca="false">TRUE()</f>
        <v>1</v>
      </c>
      <c r="H66" s="2" t="n">
        <v>5018891.08509735</v>
      </c>
      <c r="I66" s="2" t="n">
        <v>5038489.9719446</v>
      </c>
      <c r="J66" s="2" t="n">
        <v>4986234.32845289</v>
      </c>
      <c r="K66" s="2" t="n">
        <v>4685655.55817595</v>
      </c>
      <c r="L66" s="2" t="n">
        <v>4890176.5241397</v>
      </c>
      <c r="M66" s="2" t="n">
        <v>4356643.21939048</v>
      </c>
    </row>
    <row r="67" customFormat="false" ht="15" hidden="false" customHeight="false" outlineLevel="0" collapsed="false">
      <c r="A67" s="0" t="n">
        <v>66</v>
      </c>
      <c r="B67" s="0" t="n">
        <v>66</v>
      </c>
      <c r="C67" s="0" t="s">
        <v>74</v>
      </c>
      <c r="D67" s="0" t="s">
        <v>996</v>
      </c>
      <c r="E67" s="0" t="s">
        <v>996</v>
      </c>
      <c r="F67" s="0" t="s">
        <v>1058</v>
      </c>
      <c r="G67" s="2" t="b">
        <f aca="false">TRUE()</f>
        <v>1</v>
      </c>
      <c r="H67" s="2" t="n">
        <v>348769.768146589</v>
      </c>
      <c r="I67" s="2" t="n">
        <v>368929.188540007</v>
      </c>
      <c r="J67" s="2" t="n">
        <v>364942.342055521</v>
      </c>
      <c r="K67" s="2" t="n">
        <v>323949.323794579</v>
      </c>
      <c r="L67" s="2" t="n">
        <v>356528.415114906</v>
      </c>
      <c r="M67" s="2" t="n">
        <v>367452.442028039</v>
      </c>
    </row>
    <row r="68" customFormat="false" ht="15" hidden="false" customHeight="false" outlineLevel="0" collapsed="false">
      <c r="A68" s="0" t="n">
        <v>67</v>
      </c>
      <c r="B68" s="0" t="n">
        <v>67</v>
      </c>
      <c r="C68" s="0" t="s">
        <v>75</v>
      </c>
      <c r="D68" s="0" t="s">
        <v>996</v>
      </c>
      <c r="E68" s="0" t="s">
        <v>996</v>
      </c>
      <c r="F68" s="0" t="s">
        <v>1059</v>
      </c>
      <c r="G68" s="2" t="b">
        <f aca="false">TRUE()</f>
        <v>1</v>
      </c>
      <c r="H68" s="2" t="n">
        <v>1064503.15373021</v>
      </c>
      <c r="I68" s="2" t="n">
        <v>1110705.38647975</v>
      </c>
      <c r="J68" s="2" t="n">
        <v>1096478.73306983</v>
      </c>
      <c r="K68" s="2" t="n">
        <v>1354429.7824264</v>
      </c>
      <c r="L68" s="2" t="n">
        <v>1412806.03745038</v>
      </c>
      <c r="M68" s="2" t="n">
        <v>1423329.64198712</v>
      </c>
    </row>
    <row r="69" customFormat="false" ht="15" hidden="false" customHeight="false" outlineLevel="0" collapsed="false">
      <c r="A69" s="0" t="n">
        <v>68</v>
      </c>
      <c r="B69" s="0" t="n">
        <v>68</v>
      </c>
      <c r="C69" s="0" t="s">
        <v>76</v>
      </c>
      <c r="D69" s="0" t="s">
        <v>996</v>
      </c>
      <c r="E69" s="0" t="s">
        <v>996</v>
      </c>
      <c r="F69" s="0" t="s">
        <v>1060</v>
      </c>
      <c r="G69" s="2" t="b">
        <f aca="false">TRUE()</f>
        <v>1</v>
      </c>
      <c r="H69" s="2" t="n">
        <v>1111337.53258285</v>
      </c>
      <c r="I69" s="2" t="n">
        <v>1108069.87048368</v>
      </c>
      <c r="J69" s="2" t="n">
        <v>1093038.14749577</v>
      </c>
      <c r="K69" s="2" t="n">
        <v>2066001.82823414</v>
      </c>
      <c r="L69" s="2" t="n">
        <v>2123557.28988655</v>
      </c>
      <c r="M69" s="2" t="n">
        <v>2172673.10048075</v>
      </c>
    </row>
    <row r="70" customFormat="false" ht="15" hidden="false" customHeight="false" outlineLevel="0" collapsed="false">
      <c r="A70" s="0" t="n">
        <v>69</v>
      </c>
      <c r="B70" s="0" t="n">
        <v>69</v>
      </c>
      <c r="C70" s="0" t="s">
        <v>77</v>
      </c>
      <c r="D70" s="0" t="s">
        <v>996</v>
      </c>
      <c r="E70" s="0" t="s">
        <v>996</v>
      </c>
      <c r="F70" s="0" t="s">
        <v>1061</v>
      </c>
      <c r="G70" s="2" t="b">
        <f aca="false">TRUE()</f>
        <v>1</v>
      </c>
      <c r="H70" s="2" t="n">
        <v>2693391.70266455</v>
      </c>
      <c r="I70" s="2" t="n">
        <v>2681830.38759158</v>
      </c>
      <c r="J70" s="2" t="n">
        <v>2613456.72185959</v>
      </c>
      <c r="K70" s="2" t="n">
        <v>2491655.03950913</v>
      </c>
      <c r="L70" s="2" t="n">
        <v>2494731.29842199</v>
      </c>
      <c r="M70" s="2" t="n">
        <v>2561738.37669992</v>
      </c>
    </row>
    <row r="71" customFormat="false" ht="15" hidden="false" customHeight="false" outlineLevel="0" collapsed="false">
      <c r="A71" s="0" t="n">
        <v>70</v>
      </c>
      <c r="B71" s="0" t="n">
        <v>70</v>
      </c>
      <c r="C71" s="0" t="s">
        <v>78</v>
      </c>
      <c r="D71" s="0" t="s">
        <v>996</v>
      </c>
      <c r="E71" s="0" t="s">
        <v>996</v>
      </c>
      <c r="F71" s="0" t="s">
        <v>1062</v>
      </c>
      <c r="G71" s="2" t="b">
        <f aca="false">TRUE()</f>
        <v>1</v>
      </c>
      <c r="H71" s="2" t="n">
        <v>460059.644749673</v>
      </c>
      <c r="I71" s="2" t="n">
        <v>558231.647917192</v>
      </c>
      <c r="J71" s="2" t="n">
        <v>419800.886525728</v>
      </c>
      <c r="K71" s="2" t="n">
        <v>433513.972934164</v>
      </c>
      <c r="L71" s="2" t="n">
        <v>452011.376952775</v>
      </c>
      <c r="M71" s="2" t="n">
        <v>427880.151466903</v>
      </c>
    </row>
    <row r="72" customFormat="false" ht="15" hidden="false" customHeight="false" outlineLevel="0" collapsed="false">
      <c r="A72" s="0" t="n">
        <v>71</v>
      </c>
      <c r="B72" s="0" t="n">
        <v>71</v>
      </c>
      <c r="C72" s="0" t="s">
        <v>79</v>
      </c>
      <c r="D72" s="0" t="s">
        <v>996</v>
      </c>
      <c r="E72" s="0" t="s">
        <v>996</v>
      </c>
      <c r="F72" s="0" t="s">
        <v>1034</v>
      </c>
      <c r="G72" s="2" t="b">
        <f aca="false">TRUE()</f>
        <v>1</v>
      </c>
      <c r="H72" s="2" t="n">
        <v>52657.1701382461</v>
      </c>
      <c r="I72" s="2" t="n">
        <v>141161.498464149</v>
      </c>
      <c r="J72" s="2" t="n">
        <v>122707.767315015</v>
      </c>
      <c r="K72" s="2" t="n">
        <v>36650.9083377479</v>
      </c>
      <c r="L72" s="2" t="n">
        <v>81189.4032017231</v>
      </c>
      <c r="M72" s="2" t="n">
        <v>29450.2794735735</v>
      </c>
    </row>
    <row r="73" customFormat="false" ht="15" hidden="false" customHeight="false" outlineLevel="0" collapsed="false">
      <c r="A73" s="0" t="n">
        <v>72</v>
      </c>
      <c r="B73" s="0" t="n">
        <v>72</v>
      </c>
      <c r="C73" s="0" t="s">
        <v>80</v>
      </c>
      <c r="D73" s="0" t="s">
        <v>996</v>
      </c>
      <c r="E73" s="0" t="s">
        <v>996</v>
      </c>
      <c r="F73" s="0" t="s">
        <v>1063</v>
      </c>
      <c r="G73" s="2" t="b">
        <f aca="false">TRUE()</f>
        <v>1</v>
      </c>
      <c r="H73" s="2" t="n">
        <v>2525351.50663798</v>
      </c>
      <c r="I73" s="2" t="n">
        <v>2634327.12681411</v>
      </c>
      <c r="J73" s="2" t="n">
        <v>2618972.27735567</v>
      </c>
      <c r="K73" s="2" t="n">
        <v>846125.637374013</v>
      </c>
      <c r="L73" s="2" t="n">
        <v>872913.693572877</v>
      </c>
      <c r="M73" s="2" t="n">
        <v>826308.434512245</v>
      </c>
    </row>
    <row r="74" customFormat="false" ht="15" hidden="false" customHeight="false" outlineLevel="0" collapsed="false">
      <c r="A74" s="0" t="n">
        <v>73</v>
      </c>
      <c r="B74" s="0" t="n">
        <v>73</v>
      </c>
      <c r="C74" s="0" t="s">
        <v>81</v>
      </c>
      <c r="D74" s="0" t="s">
        <v>996</v>
      </c>
      <c r="E74" s="0" t="s">
        <v>996</v>
      </c>
      <c r="F74" s="0" t="s">
        <v>1014</v>
      </c>
      <c r="G74" s="2" t="b">
        <f aca="false">TRUE()</f>
        <v>1</v>
      </c>
      <c r="H74" s="2" t="n">
        <v>7548423.53221423</v>
      </c>
      <c r="I74" s="2" t="n">
        <v>7644359.59664293</v>
      </c>
      <c r="J74" s="2" t="n">
        <v>7539715.08911158</v>
      </c>
      <c r="K74" s="2" t="n">
        <v>4137597.48421933</v>
      </c>
      <c r="L74" s="2" t="n">
        <v>4189230.25825338</v>
      </c>
      <c r="M74" s="2" t="n">
        <v>4212119.54251994</v>
      </c>
    </row>
    <row r="75" customFormat="false" ht="15" hidden="false" customHeight="false" outlineLevel="0" collapsed="false">
      <c r="A75" s="0" t="n">
        <v>74</v>
      </c>
      <c r="B75" s="0" t="n">
        <v>74</v>
      </c>
      <c r="C75" s="0" t="s">
        <v>82</v>
      </c>
      <c r="D75" s="0" t="s">
        <v>996</v>
      </c>
      <c r="E75" s="0" t="s">
        <v>996</v>
      </c>
      <c r="F75" s="0" t="s">
        <v>1064</v>
      </c>
      <c r="G75" s="2" t="b">
        <f aca="false">TRUE()</f>
        <v>1</v>
      </c>
      <c r="H75" s="2" t="n">
        <v>681536.139803018</v>
      </c>
      <c r="I75" s="2" t="n">
        <v>676152.475264246</v>
      </c>
      <c r="J75" s="2" t="n">
        <v>673463.479723608</v>
      </c>
      <c r="K75" s="2" t="n">
        <v>432870.535393895</v>
      </c>
      <c r="L75" s="2" t="n">
        <v>444977.547614837</v>
      </c>
      <c r="M75" s="2" t="n">
        <v>483067.88234301</v>
      </c>
    </row>
    <row r="76" customFormat="false" ht="15" hidden="false" customHeight="false" outlineLevel="0" collapsed="false">
      <c r="A76" s="0" t="n">
        <v>75</v>
      </c>
      <c r="B76" s="0" t="n">
        <v>75</v>
      </c>
      <c r="C76" s="0" t="s">
        <v>83</v>
      </c>
      <c r="D76" s="0" t="s">
        <v>996</v>
      </c>
      <c r="E76" s="0" t="s">
        <v>996</v>
      </c>
      <c r="F76" s="0" t="s">
        <v>1065</v>
      </c>
      <c r="G76" s="2" t="b">
        <f aca="false">TRUE()</f>
        <v>1</v>
      </c>
      <c r="H76" s="2" t="n">
        <v>973808.59127982</v>
      </c>
      <c r="I76" s="2" t="n">
        <v>1031491.88689003</v>
      </c>
      <c r="J76" s="2" t="n">
        <v>1017590.96759909</v>
      </c>
      <c r="K76" s="2" t="n">
        <v>372431.614087989</v>
      </c>
      <c r="L76" s="2" t="n">
        <v>379392.160530237</v>
      </c>
      <c r="M76" s="2" t="n">
        <v>397360.914649414</v>
      </c>
    </row>
    <row r="77" customFormat="false" ht="15" hidden="false" customHeight="false" outlineLevel="0" collapsed="false">
      <c r="A77" s="0" t="n">
        <v>76</v>
      </c>
      <c r="B77" s="0" t="n">
        <v>76</v>
      </c>
      <c r="C77" s="0" t="s">
        <v>84</v>
      </c>
      <c r="D77" s="0" t="s">
        <v>996</v>
      </c>
      <c r="E77" s="0" t="s">
        <v>996</v>
      </c>
      <c r="F77" s="0" t="s">
        <v>1066</v>
      </c>
      <c r="G77" s="2" t="b">
        <f aca="false">TRUE()</f>
        <v>1</v>
      </c>
      <c r="H77" s="2" t="n">
        <v>384632.354953966</v>
      </c>
      <c r="I77" s="2" t="n">
        <v>393049.220159498</v>
      </c>
      <c r="J77" s="2" t="n">
        <v>354657.700151783</v>
      </c>
      <c r="K77" s="2" t="n">
        <v>503451.807580416</v>
      </c>
      <c r="L77" s="2" t="n">
        <v>488295.546191062</v>
      </c>
      <c r="M77" s="2" t="n">
        <v>507276.903200836</v>
      </c>
    </row>
    <row r="78" customFormat="false" ht="15" hidden="false" customHeight="false" outlineLevel="0" collapsed="false">
      <c r="A78" s="0" t="n">
        <v>77</v>
      </c>
      <c r="B78" s="0" t="n">
        <v>77</v>
      </c>
      <c r="C78" s="0" t="s">
        <v>85</v>
      </c>
      <c r="D78" s="0" t="s">
        <v>996</v>
      </c>
      <c r="E78" s="0" t="s">
        <v>996</v>
      </c>
      <c r="F78" s="0" t="s">
        <v>1014</v>
      </c>
      <c r="G78" s="2" t="b">
        <f aca="false">TRUE()</f>
        <v>1</v>
      </c>
      <c r="H78" s="2" t="n">
        <v>741854.042322997</v>
      </c>
      <c r="I78" s="2" t="n">
        <v>707685.900673951</v>
      </c>
      <c r="J78" s="2" t="n">
        <v>723485.853223789</v>
      </c>
      <c r="K78" s="2" t="n">
        <v>615816.855987108</v>
      </c>
      <c r="L78" s="2" t="n">
        <v>558243.650601688</v>
      </c>
      <c r="M78" s="2" t="n">
        <v>680784.3440958</v>
      </c>
    </row>
    <row r="79" customFormat="false" ht="15" hidden="false" customHeight="false" outlineLevel="0" collapsed="false">
      <c r="A79" s="0" t="n">
        <v>78</v>
      </c>
      <c r="B79" s="0" t="n">
        <v>78</v>
      </c>
      <c r="C79" s="0" t="s">
        <v>86</v>
      </c>
      <c r="D79" s="0" t="s">
        <v>996</v>
      </c>
      <c r="E79" s="0" t="s">
        <v>996</v>
      </c>
      <c r="F79" s="0" t="s">
        <v>1067</v>
      </c>
      <c r="G79" s="2" t="b">
        <f aca="false">TRUE()</f>
        <v>1</v>
      </c>
      <c r="H79" s="2" t="n">
        <v>682565.156029529</v>
      </c>
      <c r="I79" s="2" t="n">
        <v>679403.221253703</v>
      </c>
      <c r="J79" s="2" t="n">
        <v>650289.418549045</v>
      </c>
      <c r="K79" s="2" t="n">
        <v>1062100.13291399</v>
      </c>
      <c r="L79" s="2" t="n">
        <v>1084770.29365186</v>
      </c>
      <c r="M79" s="2" t="n">
        <v>1070197.28915107</v>
      </c>
    </row>
    <row r="80" customFormat="false" ht="15" hidden="false" customHeight="false" outlineLevel="0" collapsed="false">
      <c r="A80" s="0" t="n">
        <v>79</v>
      </c>
      <c r="B80" s="0" t="n">
        <v>79</v>
      </c>
      <c r="C80" s="0" t="s">
        <v>87</v>
      </c>
      <c r="D80" s="0" t="s">
        <v>996</v>
      </c>
      <c r="E80" s="0" t="s">
        <v>996</v>
      </c>
      <c r="F80" s="0" t="s">
        <v>1068</v>
      </c>
      <c r="G80" s="2" t="b">
        <f aca="false">TRUE()</f>
        <v>1</v>
      </c>
      <c r="H80" s="2" t="n">
        <v>3171509.54257284</v>
      </c>
      <c r="I80" s="2" t="n">
        <v>3091683.40175336</v>
      </c>
      <c r="J80" s="2" t="n">
        <v>3168569.94212797</v>
      </c>
      <c r="K80" s="2" t="n">
        <v>5120692.89846962</v>
      </c>
      <c r="L80" s="2" t="n">
        <v>5130829.23344128</v>
      </c>
      <c r="M80" s="2" t="n">
        <v>5220441.26638452</v>
      </c>
    </row>
    <row r="81" customFormat="false" ht="15" hidden="false" customHeight="false" outlineLevel="0" collapsed="false">
      <c r="A81" s="0" t="n">
        <v>80</v>
      </c>
      <c r="B81" s="0" t="n">
        <v>80</v>
      </c>
      <c r="C81" s="0" t="s">
        <v>88</v>
      </c>
      <c r="D81" s="0" t="s">
        <v>996</v>
      </c>
      <c r="E81" s="0" t="s">
        <v>996</v>
      </c>
      <c r="F81" s="0" t="s">
        <v>1056</v>
      </c>
      <c r="G81" s="2" t="b">
        <f aca="false">TRUE()</f>
        <v>1</v>
      </c>
      <c r="H81" s="2" t="n">
        <v>713346.765321936</v>
      </c>
      <c r="I81" s="2" t="n">
        <v>990210.992938474</v>
      </c>
      <c r="J81" s="2" t="n">
        <v>891817.353212054</v>
      </c>
      <c r="K81" s="2" t="n">
        <v>1224607.08638959</v>
      </c>
      <c r="L81" s="2" t="n">
        <v>1268021.55544764</v>
      </c>
      <c r="M81" s="2" t="n">
        <v>1258479.33719174</v>
      </c>
    </row>
    <row r="82" customFormat="false" ht="15" hidden="false" customHeight="false" outlineLevel="0" collapsed="false">
      <c r="A82" s="0" t="n">
        <v>81</v>
      </c>
      <c r="B82" s="0" t="n">
        <v>81</v>
      </c>
      <c r="C82" s="0" t="s">
        <v>89</v>
      </c>
      <c r="D82" s="0" t="s">
        <v>996</v>
      </c>
      <c r="E82" s="0" t="s">
        <v>996</v>
      </c>
      <c r="F82" s="0" t="s">
        <v>1069</v>
      </c>
      <c r="G82" s="2" t="b">
        <f aca="false">TRUE()</f>
        <v>1</v>
      </c>
      <c r="H82" s="2" t="n">
        <v>475888.386625802</v>
      </c>
      <c r="I82" s="2" t="n">
        <v>471311.762722603</v>
      </c>
      <c r="J82" s="2" t="n">
        <v>571674.07742042</v>
      </c>
      <c r="K82" s="2" t="n">
        <v>566565.428372008</v>
      </c>
      <c r="L82" s="2" t="n">
        <v>569015.154250008</v>
      </c>
      <c r="M82" s="2" t="n">
        <v>562893.113127407</v>
      </c>
    </row>
    <row r="83" customFormat="false" ht="15" hidden="false" customHeight="false" outlineLevel="0" collapsed="false">
      <c r="A83" s="0" t="n">
        <v>82</v>
      </c>
      <c r="B83" s="0" t="n">
        <v>82</v>
      </c>
      <c r="C83" s="0" t="s">
        <v>90</v>
      </c>
      <c r="D83" s="0" t="s">
        <v>996</v>
      </c>
      <c r="E83" s="0" t="s">
        <v>996</v>
      </c>
      <c r="F83" s="0" t="s">
        <v>1036</v>
      </c>
      <c r="G83" s="2" t="b">
        <f aca="false">TRUE()</f>
        <v>1</v>
      </c>
      <c r="H83" s="2" t="n">
        <v>179002.913134722</v>
      </c>
      <c r="I83" s="2" t="n">
        <v>165433.221502818</v>
      </c>
      <c r="J83" s="2" t="n">
        <v>213375.164918892</v>
      </c>
      <c r="K83" s="2" t="n">
        <v>354095.30888746</v>
      </c>
      <c r="L83" s="2" t="n">
        <v>356227.410268796</v>
      </c>
      <c r="M83" s="2" t="n">
        <v>322208.563695495</v>
      </c>
    </row>
    <row r="84" customFormat="false" ht="15" hidden="false" customHeight="false" outlineLevel="0" collapsed="false">
      <c r="A84" s="0" t="n">
        <v>83</v>
      </c>
      <c r="B84" s="0" t="n">
        <v>83</v>
      </c>
      <c r="C84" s="0" t="s">
        <v>91</v>
      </c>
      <c r="D84" s="0" t="s">
        <v>996</v>
      </c>
      <c r="E84" s="0" t="s">
        <v>996</v>
      </c>
      <c r="F84" s="0" t="s">
        <v>1070</v>
      </c>
      <c r="G84" s="2" t="b">
        <f aca="false">TRUE()</f>
        <v>1</v>
      </c>
      <c r="H84" s="2" t="n">
        <v>560979.547797049</v>
      </c>
      <c r="I84" s="2" t="n">
        <v>539635.463241468</v>
      </c>
      <c r="J84" s="2" t="n">
        <v>527055.550435404</v>
      </c>
      <c r="K84" s="2" t="n">
        <v>346269.422553659</v>
      </c>
      <c r="L84" s="2" t="n">
        <v>351025.108401179</v>
      </c>
      <c r="M84" s="2" t="n">
        <v>386748.4562027</v>
      </c>
    </row>
    <row r="85" customFormat="false" ht="15" hidden="false" customHeight="false" outlineLevel="0" collapsed="false">
      <c r="A85" s="0" t="n">
        <v>84</v>
      </c>
      <c r="B85" s="0" t="n">
        <v>84</v>
      </c>
      <c r="C85" s="0" t="s">
        <v>92</v>
      </c>
      <c r="D85" s="0" t="s">
        <v>996</v>
      </c>
      <c r="E85" s="0" t="s">
        <v>996</v>
      </c>
      <c r="F85" s="0" t="s">
        <v>1065</v>
      </c>
      <c r="G85" s="2" t="b">
        <f aca="false">TRUE()</f>
        <v>1</v>
      </c>
      <c r="H85" s="2" t="n">
        <v>815120.488850689</v>
      </c>
      <c r="I85" s="2" t="n">
        <v>794924.824407518</v>
      </c>
      <c r="J85" s="2" t="n">
        <v>920968.006374614</v>
      </c>
      <c r="K85" s="2" t="n">
        <v>326235.064150171</v>
      </c>
      <c r="L85" s="2" t="n">
        <v>325549.295686784</v>
      </c>
      <c r="M85" s="2" t="n">
        <v>371056.835345611</v>
      </c>
    </row>
    <row r="86" customFormat="false" ht="15" hidden="false" customHeight="false" outlineLevel="0" collapsed="false">
      <c r="A86" s="0" t="n">
        <v>85</v>
      </c>
      <c r="B86" s="0" t="n">
        <v>85</v>
      </c>
      <c r="C86" s="0" t="s">
        <v>93</v>
      </c>
      <c r="D86" s="0" t="s">
        <v>996</v>
      </c>
      <c r="E86" s="0" t="s">
        <v>996</v>
      </c>
      <c r="F86" s="0" t="s">
        <v>1071</v>
      </c>
      <c r="G86" s="2" t="b">
        <f aca="false">TRUE()</f>
        <v>1</v>
      </c>
      <c r="H86" s="2" t="n">
        <v>496023.197881173</v>
      </c>
      <c r="I86" s="2" t="n">
        <v>390186.806093289</v>
      </c>
      <c r="J86" s="2" t="n">
        <v>495144.827031902</v>
      </c>
      <c r="K86" s="2" t="n">
        <v>410459.009764181</v>
      </c>
      <c r="L86" s="2" t="n">
        <v>405076.994587877</v>
      </c>
      <c r="M86" s="2" t="n">
        <v>429628.044511038</v>
      </c>
    </row>
    <row r="87" customFormat="false" ht="15" hidden="false" customHeight="false" outlineLevel="0" collapsed="false">
      <c r="A87" s="0" t="n">
        <v>86</v>
      </c>
      <c r="B87" s="0" t="n">
        <v>86</v>
      </c>
      <c r="C87" s="0" t="s">
        <v>94</v>
      </c>
      <c r="D87" s="0" t="s">
        <v>996</v>
      </c>
      <c r="E87" s="0" t="s">
        <v>996</v>
      </c>
      <c r="F87" s="0" t="s">
        <v>1072</v>
      </c>
      <c r="G87" s="2" t="b">
        <f aca="false">TRUE()</f>
        <v>1</v>
      </c>
      <c r="H87" s="2" t="n">
        <v>1095571.16249422</v>
      </c>
      <c r="I87" s="2" t="n">
        <v>1034347.78337176</v>
      </c>
      <c r="J87" s="2" t="n">
        <v>1041920.10453653</v>
      </c>
      <c r="K87" s="2" t="n">
        <v>559920.080931271</v>
      </c>
      <c r="L87" s="2" t="n">
        <v>657219.002222137</v>
      </c>
      <c r="M87" s="2" t="n">
        <v>646827.572889867</v>
      </c>
    </row>
    <row r="88" customFormat="false" ht="15" hidden="false" customHeight="false" outlineLevel="0" collapsed="false">
      <c r="A88" s="0" t="n">
        <v>87</v>
      </c>
      <c r="B88" s="0" t="n">
        <v>87</v>
      </c>
      <c r="C88" s="0" t="s">
        <v>95</v>
      </c>
      <c r="D88" s="0" t="s">
        <v>996</v>
      </c>
      <c r="E88" s="0" t="s">
        <v>996</v>
      </c>
      <c r="F88" s="0" t="s">
        <v>1034</v>
      </c>
      <c r="G88" s="2" t="b">
        <f aca="false">TRUE()</f>
        <v>1</v>
      </c>
      <c r="H88" s="2" t="n">
        <v>57373.6707479066</v>
      </c>
      <c r="I88" s="2" t="n">
        <v>37287.1435067612</v>
      </c>
      <c r="J88" s="2" t="n">
        <v>37508.3033416011</v>
      </c>
      <c r="K88" s="2" t="n">
        <v>41222.3064105147</v>
      </c>
      <c r="L88" s="2" t="n">
        <v>17035.1596667544</v>
      </c>
      <c r="M88" s="2" t="n">
        <v>25686.1326130313</v>
      </c>
    </row>
    <row r="89" customFormat="false" ht="15" hidden="false" customHeight="false" outlineLevel="0" collapsed="false">
      <c r="A89" s="0" t="n">
        <v>88</v>
      </c>
      <c r="B89" s="0" t="n">
        <v>88</v>
      </c>
      <c r="C89" s="0" t="s">
        <v>96</v>
      </c>
      <c r="D89" s="0" t="s">
        <v>996</v>
      </c>
      <c r="E89" s="0" t="s">
        <v>996</v>
      </c>
      <c r="F89" s="0" t="s">
        <v>1073</v>
      </c>
      <c r="G89" s="2" t="b">
        <f aca="false">TRUE()</f>
        <v>1</v>
      </c>
      <c r="H89" s="2" t="n">
        <v>1078779.92332282</v>
      </c>
      <c r="I89" s="2" t="n">
        <v>1101085.88345642</v>
      </c>
      <c r="J89" s="2" t="n">
        <v>1087895.08524751</v>
      </c>
      <c r="K89" s="2" t="n">
        <v>573911.023085943</v>
      </c>
      <c r="L89" s="2" t="n">
        <v>659585.474157032</v>
      </c>
      <c r="M89" s="2" t="n">
        <v>591804.161242571</v>
      </c>
    </row>
    <row r="90" customFormat="false" ht="15" hidden="false" customHeight="false" outlineLevel="0" collapsed="false">
      <c r="A90" s="0" t="n">
        <v>89</v>
      </c>
      <c r="B90" s="0" t="n">
        <v>89</v>
      </c>
      <c r="C90" s="0" t="s">
        <v>97</v>
      </c>
      <c r="D90" s="0" t="s">
        <v>996</v>
      </c>
      <c r="E90" s="0" t="s">
        <v>996</v>
      </c>
      <c r="F90" s="0" t="s">
        <v>1074</v>
      </c>
      <c r="G90" s="2" t="b">
        <f aca="false">TRUE()</f>
        <v>1</v>
      </c>
      <c r="H90" s="2" t="n">
        <v>1162768.02176837</v>
      </c>
      <c r="I90" s="2" t="n">
        <v>1173979.2024505</v>
      </c>
      <c r="J90" s="2" t="n">
        <v>1198442.80235548</v>
      </c>
      <c r="K90" s="2" t="n">
        <v>1659043.79297068</v>
      </c>
      <c r="L90" s="2" t="n">
        <v>1656179.14911447</v>
      </c>
      <c r="M90" s="2" t="n">
        <v>1642105.75714048</v>
      </c>
    </row>
    <row r="91" customFormat="false" ht="15" hidden="false" customHeight="false" outlineLevel="0" collapsed="false">
      <c r="A91" s="0" t="n">
        <v>90</v>
      </c>
      <c r="B91" s="0" t="n">
        <v>90</v>
      </c>
      <c r="C91" s="0" t="s">
        <v>98</v>
      </c>
      <c r="D91" s="0" t="s">
        <v>996</v>
      </c>
      <c r="E91" s="0" t="s">
        <v>996</v>
      </c>
      <c r="F91" s="0" t="s">
        <v>1075</v>
      </c>
      <c r="G91" s="2" t="b">
        <f aca="false">TRUE()</f>
        <v>1</v>
      </c>
      <c r="H91" s="2" t="n">
        <v>665797.358563572</v>
      </c>
      <c r="I91" s="2" t="n">
        <v>671277.740638336</v>
      </c>
      <c r="J91" s="2" t="n">
        <v>779824.293008569</v>
      </c>
      <c r="K91" s="2" t="n">
        <v>674825.88433295</v>
      </c>
      <c r="L91" s="2" t="n">
        <v>588736.912096931</v>
      </c>
      <c r="M91" s="2" t="n">
        <v>731605.510080371</v>
      </c>
    </row>
    <row r="92" customFormat="false" ht="15" hidden="false" customHeight="false" outlineLevel="0" collapsed="false">
      <c r="A92" s="0" t="n">
        <v>91</v>
      </c>
      <c r="B92" s="0" t="n">
        <v>91</v>
      </c>
      <c r="C92" s="0" t="s">
        <v>99</v>
      </c>
      <c r="D92" s="0" t="s">
        <v>996</v>
      </c>
      <c r="E92" s="0" t="s">
        <v>996</v>
      </c>
      <c r="F92" s="0" t="s">
        <v>1076</v>
      </c>
      <c r="G92" s="2" t="b">
        <f aca="false">TRUE()</f>
        <v>1</v>
      </c>
      <c r="H92" s="2" t="n">
        <v>1408636.12575767</v>
      </c>
      <c r="I92" s="2" t="n">
        <v>1494535.63950329</v>
      </c>
      <c r="J92" s="2" t="n">
        <v>1426661.64498954</v>
      </c>
      <c r="K92" s="2" t="n">
        <v>1588382.22319893</v>
      </c>
      <c r="L92" s="2" t="n">
        <v>1525049.44789702</v>
      </c>
      <c r="M92" s="2" t="n">
        <v>1562197.64048814</v>
      </c>
    </row>
    <row r="93" customFormat="false" ht="15" hidden="false" customHeight="false" outlineLevel="0" collapsed="false">
      <c r="A93" s="0" t="n">
        <v>92</v>
      </c>
      <c r="B93" s="0" t="n">
        <v>92</v>
      </c>
      <c r="C93" s="0" t="s">
        <v>100</v>
      </c>
      <c r="D93" s="0" t="s">
        <v>996</v>
      </c>
      <c r="E93" s="0" t="s">
        <v>996</v>
      </c>
      <c r="F93" s="0" t="s">
        <v>1077</v>
      </c>
      <c r="G93" s="2" t="b">
        <f aca="false">TRUE()</f>
        <v>1</v>
      </c>
      <c r="H93" s="2" t="n">
        <v>1564674.64054093</v>
      </c>
      <c r="I93" s="2" t="n">
        <v>1519264.22972163</v>
      </c>
      <c r="J93" s="2" t="n">
        <v>1413693.66047248</v>
      </c>
      <c r="K93" s="2" t="n">
        <v>1691045.82409072</v>
      </c>
      <c r="L93" s="2" t="n">
        <v>1734659.22731892</v>
      </c>
      <c r="M93" s="2" t="n">
        <v>1764402.14577794</v>
      </c>
    </row>
    <row r="94" customFormat="false" ht="15" hidden="false" customHeight="false" outlineLevel="0" collapsed="false">
      <c r="A94" s="0" t="n">
        <v>93</v>
      </c>
      <c r="B94" s="0" t="n">
        <v>93</v>
      </c>
      <c r="C94" s="0" t="s">
        <v>101</v>
      </c>
      <c r="D94" s="0" t="s">
        <v>996</v>
      </c>
      <c r="E94" s="0" t="s">
        <v>996</v>
      </c>
      <c r="F94" s="0" t="s">
        <v>1078</v>
      </c>
      <c r="G94" s="2" t="b">
        <f aca="false">TRUE()</f>
        <v>1</v>
      </c>
      <c r="H94" s="2" t="n">
        <v>583209.920995359</v>
      </c>
      <c r="I94" s="2" t="n">
        <v>554259.644719831</v>
      </c>
      <c r="J94" s="2" t="n">
        <v>619169.123004681</v>
      </c>
      <c r="K94" s="2" t="n">
        <v>690347.297653524</v>
      </c>
      <c r="L94" s="2" t="n">
        <v>644786.676402505</v>
      </c>
      <c r="M94" s="2" t="n">
        <v>711404.100836986</v>
      </c>
    </row>
    <row r="95" customFormat="false" ht="15" hidden="false" customHeight="false" outlineLevel="0" collapsed="false">
      <c r="A95" s="0" t="n">
        <v>94</v>
      </c>
      <c r="B95" s="0" t="n">
        <v>94</v>
      </c>
      <c r="C95" s="0" t="s">
        <v>102</v>
      </c>
      <c r="D95" s="0" t="s">
        <v>996</v>
      </c>
      <c r="E95" s="0" t="s">
        <v>996</v>
      </c>
      <c r="F95" s="0" t="s">
        <v>1079</v>
      </c>
      <c r="G95" s="2" t="b">
        <f aca="false">TRUE()</f>
        <v>1</v>
      </c>
      <c r="H95" s="2" t="n">
        <v>2005200.57045835</v>
      </c>
      <c r="I95" s="2" t="n">
        <v>2032686.76640426</v>
      </c>
      <c r="J95" s="2" t="n">
        <v>1998284.86668807</v>
      </c>
      <c r="K95" s="2" t="n">
        <v>1127167.93779201</v>
      </c>
      <c r="L95" s="2" t="n">
        <v>1069390.49329267</v>
      </c>
      <c r="M95" s="2" t="n">
        <v>1074026.61723159</v>
      </c>
    </row>
    <row r="96" customFormat="false" ht="15" hidden="false" customHeight="false" outlineLevel="0" collapsed="false">
      <c r="A96" s="0" t="n">
        <v>95</v>
      </c>
      <c r="B96" s="0" t="n">
        <v>95</v>
      </c>
      <c r="C96" s="0" t="s">
        <v>103</v>
      </c>
      <c r="D96" s="0" t="s">
        <v>996</v>
      </c>
      <c r="E96" s="0" t="s">
        <v>996</v>
      </c>
      <c r="F96" s="0" t="s">
        <v>1080</v>
      </c>
      <c r="G96" s="2" t="b">
        <f aca="false">TRUE()</f>
        <v>1</v>
      </c>
      <c r="H96" s="2" t="n">
        <v>2229756.98400061</v>
      </c>
      <c r="I96" s="2" t="n">
        <v>2269715.09408861</v>
      </c>
      <c r="J96" s="2" t="n">
        <v>2197833.65135571</v>
      </c>
      <c r="K96" s="2" t="n">
        <v>1723025.68776342</v>
      </c>
      <c r="L96" s="2" t="n">
        <v>1749736.97138308</v>
      </c>
      <c r="M96" s="2" t="n">
        <v>1781668.18654533</v>
      </c>
    </row>
    <row r="97" customFormat="false" ht="15" hidden="false" customHeight="false" outlineLevel="0" collapsed="false">
      <c r="A97" s="0" t="n">
        <v>96</v>
      </c>
      <c r="B97" s="0" t="n">
        <v>96</v>
      </c>
      <c r="C97" s="0" t="s">
        <v>104</v>
      </c>
      <c r="D97" s="0" t="s">
        <v>996</v>
      </c>
      <c r="E97" s="0" t="s">
        <v>996</v>
      </c>
      <c r="F97" s="0" t="s">
        <v>1081</v>
      </c>
      <c r="G97" s="2" t="b">
        <f aca="false">TRUE()</f>
        <v>1</v>
      </c>
      <c r="H97" s="2" t="n">
        <v>617137.604921915</v>
      </c>
      <c r="I97" s="2" t="n">
        <v>665236.068015095</v>
      </c>
      <c r="J97" s="2" t="n">
        <v>660668.001471839</v>
      </c>
      <c r="K97" s="2" t="n">
        <v>282495.812176095</v>
      </c>
      <c r="L97" s="2" t="n">
        <v>238415.394980124</v>
      </c>
      <c r="M97" s="2" t="n">
        <v>305270.683073417</v>
      </c>
    </row>
    <row r="98" customFormat="false" ht="15" hidden="false" customHeight="false" outlineLevel="0" collapsed="false">
      <c r="A98" s="0" t="n">
        <v>97</v>
      </c>
      <c r="B98" s="0" t="n">
        <v>97</v>
      </c>
      <c r="C98" s="0" t="s">
        <v>105</v>
      </c>
      <c r="D98" s="0" t="s">
        <v>996</v>
      </c>
      <c r="E98" s="0" t="s">
        <v>996</v>
      </c>
      <c r="F98" s="0" t="s">
        <v>1082</v>
      </c>
      <c r="G98" s="2" t="b">
        <f aca="false">TRUE()</f>
        <v>1</v>
      </c>
      <c r="H98" s="2" t="n">
        <v>517903.380715848</v>
      </c>
      <c r="I98" s="2" t="n">
        <v>491628.19471095</v>
      </c>
      <c r="J98" s="2" t="n">
        <v>472547.025192286</v>
      </c>
      <c r="K98" s="2" t="n">
        <v>974122.292270592</v>
      </c>
      <c r="L98" s="2" t="n">
        <v>978503.635813747</v>
      </c>
      <c r="M98" s="2" t="n">
        <v>1004848.50199764</v>
      </c>
    </row>
    <row r="99" customFormat="false" ht="15" hidden="false" customHeight="false" outlineLevel="0" collapsed="false">
      <c r="A99" s="0" t="n">
        <v>98</v>
      </c>
      <c r="B99" s="0" t="n">
        <v>98</v>
      </c>
      <c r="C99" s="0" t="s">
        <v>106</v>
      </c>
      <c r="D99" s="0" t="s">
        <v>996</v>
      </c>
      <c r="E99" s="0" t="s">
        <v>996</v>
      </c>
      <c r="F99" s="0" t="s">
        <v>1083</v>
      </c>
      <c r="G99" s="2" t="b">
        <f aca="false">TRUE()</f>
        <v>1</v>
      </c>
      <c r="H99" s="2" t="n">
        <v>194565.666950065</v>
      </c>
      <c r="I99" s="2" t="n">
        <v>100136.432461419</v>
      </c>
      <c r="J99" s="2" t="n">
        <v>607444.852037405</v>
      </c>
      <c r="K99" s="2" t="n">
        <v>39545.0877471305</v>
      </c>
      <c r="L99" s="2" t="n">
        <v>686108.180655566</v>
      </c>
      <c r="M99" s="2" t="n">
        <v>564504.314960124</v>
      </c>
    </row>
    <row r="100" customFormat="false" ht="15" hidden="false" customHeight="false" outlineLevel="0" collapsed="false">
      <c r="A100" s="0" t="n">
        <v>99</v>
      </c>
      <c r="B100" s="0" t="n">
        <v>99</v>
      </c>
      <c r="C100" s="0" t="s">
        <v>107</v>
      </c>
      <c r="D100" s="0" t="s">
        <v>996</v>
      </c>
      <c r="E100" s="0" t="s">
        <v>996</v>
      </c>
      <c r="F100" s="0" t="s">
        <v>1084</v>
      </c>
      <c r="G100" s="2" t="b">
        <f aca="false">TRUE()</f>
        <v>1</v>
      </c>
      <c r="H100" s="2" t="n">
        <v>799367.047426108</v>
      </c>
      <c r="I100" s="2" t="n">
        <v>817929.902129445</v>
      </c>
      <c r="J100" s="2" t="n">
        <v>841980.139568546</v>
      </c>
      <c r="K100" s="2" t="n">
        <v>779547.041769723</v>
      </c>
      <c r="L100" s="2" t="n">
        <v>777834.988111376</v>
      </c>
      <c r="M100" s="2" t="n">
        <v>779129.038592002</v>
      </c>
    </row>
    <row r="101" customFormat="false" ht="15" hidden="false" customHeight="false" outlineLevel="0" collapsed="false">
      <c r="A101" s="0" t="n">
        <v>100</v>
      </c>
      <c r="B101" s="0" t="n">
        <v>100</v>
      </c>
      <c r="C101" s="0" t="s">
        <v>108</v>
      </c>
      <c r="D101" s="0" t="s">
        <v>996</v>
      </c>
      <c r="E101" s="0" t="s">
        <v>996</v>
      </c>
      <c r="F101" s="0" t="s">
        <v>1085</v>
      </c>
      <c r="G101" s="2" t="b">
        <f aca="false">TRUE()</f>
        <v>1</v>
      </c>
      <c r="H101" s="2" t="n">
        <v>548875.649237294</v>
      </c>
      <c r="I101" s="2" t="n">
        <v>544810.764760799</v>
      </c>
      <c r="J101" s="2" t="n">
        <v>678098.992298435</v>
      </c>
      <c r="K101" s="2" t="n">
        <v>648912.453112558</v>
      </c>
      <c r="L101" s="2" t="n">
        <v>654122.538717308</v>
      </c>
      <c r="M101" s="2" t="n">
        <v>676015.029005703</v>
      </c>
    </row>
    <row r="102" customFormat="false" ht="15" hidden="false" customHeight="false" outlineLevel="0" collapsed="false">
      <c r="A102" s="0" t="n">
        <v>101</v>
      </c>
      <c r="B102" s="0" t="n">
        <v>101</v>
      </c>
      <c r="C102" s="0" t="s">
        <v>109</v>
      </c>
      <c r="D102" s="0" t="s">
        <v>996</v>
      </c>
      <c r="E102" s="0" t="s">
        <v>996</v>
      </c>
      <c r="F102" s="0" t="s">
        <v>1086</v>
      </c>
      <c r="G102" s="2" t="b">
        <f aca="false">TRUE()</f>
        <v>1</v>
      </c>
      <c r="H102" s="2" t="n">
        <v>721374.220335923</v>
      </c>
      <c r="I102" s="2" t="n">
        <v>736519.856800154</v>
      </c>
      <c r="J102" s="2" t="n">
        <v>743582.150662756</v>
      </c>
      <c r="K102" s="2" t="n">
        <v>830192.729997095</v>
      </c>
      <c r="L102" s="2" t="n">
        <v>878458.978123308</v>
      </c>
      <c r="M102" s="2" t="n">
        <v>867394.148695738</v>
      </c>
    </row>
    <row r="103" customFormat="false" ht="15" hidden="false" customHeight="false" outlineLevel="0" collapsed="false">
      <c r="A103" s="0" t="n">
        <v>102</v>
      </c>
      <c r="B103" s="0" t="n">
        <v>102</v>
      </c>
      <c r="C103" s="0" t="s">
        <v>110</v>
      </c>
      <c r="D103" s="0" t="s">
        <v>996</v>
      </c>
      <c r="E103" s="0" t="s">
        <v>996</v>
      </c>
      <c r="F103" s="0" t="s">
        <v>1069</v>
      </c>
      <c r="G103" s="2" t="b">
        <f aca="false">TRUE()</f>
        <v>1</v>
      </c>
      <c r="H103" s="2" t="n">
        <v>1426493.49258528</v>
      </c>
      <c r="I103" s="2" t="n">
        <v>1508226.98213874</v>
      </c>
      <c r="J103" s="2" t="n">
        <v>1415878.803017</v>
      </c>
      <c r="K103" s="2" t="n">
        <v>3424647.49090415</v>
      </c>
      <c r="L103" s="2" t="n">
        <v>3447590.96151296</v>
      </c>
      <c r="M103" s="2" t="n">
        <v>3497466.28050832</v>
      </c>
    </row>
    <row r="104" customFormat="false" ht="15" hidden="false" customHeight="false" outlineLevel="0" collapsed="false">
      <c r="A104" s="0" t="n">
        <v>103</v>
      </c>
      <c r="B104" s="0" t="n">
        <v>103</v>
      </c>
      <c r="C104" s="0" t="s">
        <v>111</v>
      </c>
      <c r="D104" s="0" t="s">
        <v>996</v>
      </c>
      <c r="E104" s="0" t="s">
        <v>996</v>
      </c>
      <c r="F104" s="0" t="s">
        <v>1034</v>
      </c>
      <c r="G104" s="2" t="b">
        <f aca="false">TRUE()</f>
        <v>1</v>
      </c>
      <c r="H104" s="2" t="n">
        <v>339933.358210206</v>
      </c>
      <c r="I104" s="2" t="n">
        <v>447345.917583182</v>
      </c>
      <c r="J104" s="2" t="n">
        <v>386525.297450602</v>
      </c>
      <c r="K104" s="2" t="n">
        <v>356903.907074637</v>
      </c>
      <c r="L104" s="2" t="n">
        <v>349416.232278224</v>
      </c>
      <c r="M104" s="2" t="n">
        <v>362399.861823904</v>
      </c>
    </row>
    <row r="105" customFormat="false" ht="15" hidden="false" customHeight="false" outlineLevel="0" collapsed="false">
      <c r="A105" s="0" t="n">
        <v>104</v>
      </c>
      <c r="B105" s="0" t="n">
        <v>104</v>
      </c>
      <c r="C105" s="0" t="s">
        <v>112</v>
      </c>
      <c r="D105" s="0" t="s">
        <v>996</v>
      </c>
      <c r="E105" s="0" t="s">
        <v>996</v>
      </c>
      <c r="F105" s="0" t="s">
        <v>1087</v>
      </c>
      <c r="G105" s="2" t="b">
        <f aca="false">TRUE()</f>
        <v>1</v>
      </c>
      <c r="H105" s="2" t="n">
        <v>1369301.16924514</v>
      </c>
      <c r="I105" s="2" t="n">
        <v>1412508.57301081</v>
      </c>
      <c r="J105" s="2" t="n">
        <v>1449150.79865004</v>
      </c>
      <c r="K105" s="2" t="n">
        <v>2625061.87368523</v>
      </c>
      <c r="L105" s="2" t="n">
        <v>2660081.16653887</v>
      </c>
      <c r="M105" s="2" t="n">
        <v>2657264.47366018</v>
      </c>
    </row>
    <row r="106" customFormat="false" ht="15" hidden="false" customHeight="false" outlineLevel="0" collapsed="false">
      <c r="A106" s="0" t="n">
        <v>105</v>
      </c>
      <c r="B106" s="0" t="n">
        <v>105</v>
      </c>
      <c r="C106" s="0" t="s">
        <v>113</v>
      </c>
      <c r="D106" s="0" t="s">
        <v>996</v>
      </c>
      <c r="E106" s="0" t="s">
        <v>996</v>
      </c>
      <c r="F106" s="0" t="s">
        <v>1088</v>
      </c>
      <c r="G106" s="2" t="b">
        <f aca="false">TRUE()</f>
        <v>1</v>
      </c>
      <c r="H106" s="2" t="n">
        <v>1866372.53254338</v>
      </c>
      <c r="I106" s="2" t="n">
        <v>1875272.30073805</v>
      </c>
      <c r="J106" s="2" t="n">
        <v>1908426.81552728</v>
      </c>
      <c r="K106" s="2" t="n">
        <v>1877441.0691455</v>
      </c>
      <c r="L106" s="2" t="n">
        <v>1798326.296514</v>
      </c>
      <c r="M106" s="2" t="n">
        <v>1932647.14614196</v>
      </c>
    </row>
    <row r="107" customFormat="false" ht="15" hidden="false" customHeight="false" outlineLevel="0" collapsed="false">
      <c r="A107" s="0" t="n">
        <v>106</v>
      </c>
      <c r="B107" s="0" t="n">
        <v>106</v>
      </c>
      <c r="C107" s="0" t="s">
        <v>114</v>
      </c>
      <c r="D107" s="0" t="s">
        <v>996</v>
      </c>
      <c r="E107" s="0" t="s">
        <v>996</v>
      </c>
      <c r="F107" s="0" t="s">
        <v>1089</v>
      </c>
      <c r="G107" s="2" t="b">
        <f aca="false">TRUE()</f>
        <v>1</v>
      </c>
      <c r="H107" s="2" t="n">
        <v>606528.60837596</v>
      </c>
      <c r="I107" s="2" t="n">
        <v>597849.593586459</v>
      </c>
      <c r="J107" s="2" t="n">
        <v>531850.81656574</v>
      </c>
      <c r="K107" s="2" t="n">
        <v>356578.480462089</v>
      </c>
      <c r="L107" s="2" t="n">
        <v>342859.434102543</v>
      </c>
      <c r="M107" s="2" t="n">
        <v>394235.509648242</v>
      </c>
    </row>
    <row r="108" customFormat="false" ht="15" hidden="false" customHeight="false" outlineLevel="0" collapsed="false">
      <c r="A108" s="0" t="n">
        <v>107</v>
      </c>
      <c r="B108" s="0" t="n">
        <v>107</v>
      </c>
      <c r="C108" s="0" t="s">
        <v>115</v>
      </c>
      <c r="D108" s="0" t="s">
        <v>996</v>
      </c>
      <c r="E108" s="0" t="s">
        <v>996</v>
      </c>
      <c r="F108" s="0" t="s">
        <v>1090</v>
      </c>
      <c r="G108" s="2" t="b">
        <f aca="false">TRUE()</f>
        <v>1</v>
      </c>
      <c r="H108" s="2" t="n">
        <v>552594.718660917</v>
      </c>
      <c r="I108" s="2" t="n">
        <v>571231.432629577</v>
      </c>
      <c r="J108" s="2" t="n">
        <v>574295.158815786</v>
      </c>
      <c r="K108" s="2" t="n">
        <v>591998.215038983</v>
      </c>
      <c r="L108" s="2" t="n">
        <v>592851.300234937</v>
      </c>
      <c r="M108" s="2" t="n">
        <v>610216.11147434</v>
      </c>
    </row>
    <row r="109" customFormat="false" ht="15" hidden="false" customHeight="false" outlineLevel="0" collapsed="false">
      <c r="A109" s="0" t="n">
        <v>108</v>
      </c>
      <c r="B109" s="0" t="n">
        <v>108</v>
      </c>
      <c r="C109" s="0" t="s">
        <v>116</v>
      </c>
      <c r="D109" s="0" t="s">
        <v>996</v>
      </c>
      <c r="E109" s="0" t="s">
        <v>996</v>
      </c>
      <c r="F109" s="0" t="s">
        <v>1091</v>
      </c>
      <c r="G109" s="2" t="b">
        <f aca="false">TRUE()</f>
        <v>1</v>
      </c>
      <c r="H109" s="2" t="n">
        <v>390740.052864372</v>
      </c>
      <c r="I109" s="2" t="n">
        <v>386260.435884729</v>
      </c>
      <c r="J109" s="2" t="n">
        <v>405899.403613705</v>
      </c>
      <c r="K109" s="2" t="n">
        <v>261485.494935295</v>
      </c>
      <c r="L109" s="2" t="n">
        <v>233385.288196058</v>
      </c>
      <c r="M109" s="2" t="n">
        <v>255443.296466718</v>
      </c>
    </row>
    <row r="110" customFormat="false" ht="15" hidden="false" customHeight="false" outlineLevel="0" collapsed="false">
      <c r="A110" s="0" t="n">
        <v>109</v>
      </c>
      <c r="B110" s="0" t="n">
        <v>109</v>
      </c>
      <c r="C110" s="0" t="s">
        <v>117</v>
      </c>
      <c r="D110" s="0" t="s">
        <v>996</v>
      </c>
      <c r="E110" s="0" t="s">
        <v>996</v>
      </c>
      <c r="F110" s="0" t="s">
        <v>1014</v>
      </c>
      <c r="G110" s="2" t="b">
        <f aca="false">TRUE()</f>
        <v>1</v>
      </c>
      <c r="H110" s="2" t="n">
        <v>369289.515419763</v>
      </c>
      <c r="I110" s="2" t="n">
        <v>379856.238796214</v>
      </c>
      <c r="J110" s="2" t="n">
        <v>436419.348832579</v>
      </c>
      <c r="K110" s="2" t="n">
        <v>624465.232936575</v>
      </c>
      <c r="L110" s="2" t="n">
        <v>598443.877127858</v>
      </c>
      <c r="M110" s="2" t="n">
        <v>598271.678232315</v>
      </c>
    </row>
    <row r="111" customFormat="false" ht="15" hidden="false" customHeight="false" outlineLevel="0" collapsed="false">
      <c r="A111" s="0" t="n">
        <v>110</v>
      </c>
      <c r="B111" s="0" t="n">
        <v>110</v>
      </c>
      <c r="C111" s="0" t="s">
        <v>118</v>
      </c>
      <c r="D111" s="0" t="s">
        <v>996</v>
      </c>
      <c r="E111" s="0" t="s">
        <v>996</v>
      </c>
      <c r="F111" s="0" t="s">
        <v>1092</v>
      </c>
      <c r="G111" s="2" t="b">
        <f aca="false">TRUE()</f>
        <v>1</v>
      </c>
      <c r="H111" s="2" t="n">
        <v>2050034.64257142</v>
      </c>
      <c r="I111" s="2" t="n">
        <v>2067157.67344937</v>
      </c>
      <c r="J111" s="2" t="n">
        <v>2027957.62119939</v>
      </c>
      <c r="K111" s="2" t="n">
        <v>2912751.41143788</v>
      </c>
      <c r="L111" s="2" t="n">
        <v>2884513.00810549</v>
      </c>
      <c r="M111" s="2" t="n">
        <v>2961671.26461773</v>
      </c>
    </row>
    <row r="112" customFormat="false" ht="15" hidden="false" customHeight="false" outlineLevel="0" collapsed="false">
      <c r="A112" s="0" t="n">
        <v>111</v>
      </c>
      <c r="B112" s="0" t="n">
        <v>111</v>
      </c>
      <c r="C112" s="0" t="s">
        <v>119</v>
      </c>
      <c r="D112" s="0" t="s">
        <v>996</v>
      </c>
      <c r="E112" s="0" t="s">
        <v>996</v>
      </c>
      <c r="F112" s="0" t="s">
        <v>1093</v>
      </c>
      <c r="G112" s="2" t="b">
        <f aca="false">TRUE()</f>
        <v>1</v>
      </c>
      <c r="H112" s="2" t="n">
        <v>673530.076364686</v>
      </c>
      <c r="I112" s="2" t="n">
        <v>654565.409676373</v>
      </c>
      <c r="J112" s="2" t="n">
        <v>677532.825175539</v>
      </c>
      <c r="K112" s="2" t="n">
        <v>333906.331244105</v>
      </c>
      <c r="L112" s="2" t="n">
        <v>291641.139076138</v>
      </c>
      <c r="M112" s="2" t="n">
        <v>341573.414388256</v>
      </c>
    </row>
    <row r="113" customFormat="false" ht="15" hidden="false" customHeight="false" outlineLevel="0" collapsed="false">
      <c r="A113" s="0" t="n">
        <v>112</v>
      </c>
      <c r="B113" s="0" t="n">
        <v>112</v>
      </c>
      <c r="C113" s="0" t="s">
        <v>120</v>
      </c>
      <c r="D113" s="0" t="s">
        <v>996</v>
      </c>
      <c r="E113" s="0" t="s">
        <v>996</v>
      </c>
      <c r="F113" s="0" t="s">
        <v>1094</v>
      </c>
      <c r="G113" s="2" t="b">
        <f aca="false">TRUE()</f>
        <v>1</v>
      </c>
      <c r="H113" s="2" t="n">
        <v>330129.930979617</v>
      </c>
      <c r="I113" s="2" t="n">
        <v>378188.052292193</v>
      </c>
      <c r="J113" s="2" t="n">
        <v>306025.938910725</v>
      </c>
      <c r="K113" s="2" t="n">
        <v>799509.412986284</v>
      </c>
      <c r="L113" s="2" t="n">
        <v>863262.762758255</v>
      </c>
      <c r="M113" s="2" t="n">
        <v>883523.753952053</v>
      </c>
    </row>
    <row r="114" customFormat="false" ht="15" hidden="false" customHeight="false" outlineLevel="0" collapsed="false">
      <c r="A114" s="0" t="n">
        <v>113</v>
      </c>
      <c r="B114" s="0" t="n">
        <v>113</v>
      </c>
      <c r="C114" s="0" t="s">
        <v>121</v>
      </c>
      <c r="D114" s="0" t="s">
        <v>996</v>
      </c>
      <c r="E114" s="0" t="s">
        <v>996</v>
      </c>
      <c r="F114" s="0" t="s">
        <v>1015</v>
      </c>
      <c r="G114" s="2" t="b">
        <f aca="false">TRUE()</f>
        <v>1</v>
      </c>
      <c r="H114" s="2" t="n">
        <v>706444.837975837</v>
      </c>
      <c r="I114" s="2" t="n">
        <v>735710.79506028</v>
      </c>
      <c r="J114" s="2" t="n">
        <v>765621.809846755</v>
      </c>
      <c r="K114" s="2" t="n">
        <v>642689.36900989</v>
      </c>
      <c r="L114" s="2" t="n">
        <v>704331.27119365</v>
      </c>
      <c r="M114" s="2" t="n">
        <v>912287.292769618</v>
      </c>
    </row>
    <row r="115" customFormat="false" ht="15" hidden="false" customHeight="false" outlineLevel="0" collapsed="false">
      <c r="A115" s="0" t="n">
        <v>114</v>
      </c>
      <c r="B115" s="0" t="n">
        <v>114</v>
      </c>
      <c r="C115" s="0" t="s">
        <v>122</v>
      </c>
      <c r="D115" s="0" t="s">
        <v>996</v>
      </c>
      <c r="E115" s="0" t="s">
        <v>996</v>
      </c>
      <c r="F115" s="0" t="s">
        <v>1095</v>
      </c>
      <c r="G115" s="2" t="b">
        <f aca="false">TRUE()</f>
        <v>1</v>
      </c>
      <c r="H115" s="2" t="n">
        <v>486876.817589994</v>
      </c>
      <c r="I115" s="2" t="n">
        <v>486593.55455219</v>
      </c>
      <c r="J115" s="2" t="n">
        <v>597254.340244835</v>
      </c>
      <c r="K115" s="2" t="n">
        <v>900349.977970488</v>
      </c>
      <c r="L115" s="2" t="n">
        <v>559819.514344989</v>
      </c>
      <c r="M115" s="2" t="n">
        <v>567075.476678178</v>
      </c>
    </row>
    <row r="116" customFormat="false" ht="15" hidden="false" customHeight="false" outlineLevel="0" collapsed="false">
      <c r="A116" s="0" t="n">
        <v>115</v>
      </c>
      <c r="B116" s="0" t="n">
        <v>115</v>
      </c>
      <c r="C116" s="0" t="s">
        <v>123</v>
      </c>
      <c r="D116" s="0" t="s">
        <v>996</v>
      </c>
      <c r="E116" s="0" t="s">
        <v>996</v>
      </c>
      <c r="F116" s="0" t="s">
        <v>1056</v>
      </c>
      <c r="G116" s="2" t="b">
        <f aca="false">TRUE()</f>
        <v>1</v>
      </c>
      <c r="H116" s="2" t="n">
        <v>328072.370224597</v>
      </c>
      <c r="I116" s="2" t="n">
        <v>336550.801005758</v>
      </c>
      <c r="J116" s="2" t="n">
        <v>329218.882362523</v>
      </c>
      <c r="K116" s="2" t="n">
        <v>116381.409936495</v>
      </c>
      <c r="L116" s="2" t="n">
        <v>149121.60703192</v>
      </c>
      <c r="M116" s="2" t="n">
        <v>151342.83029629</v>
      </c>
    </row>
    <row r="117" customFormat="false" ht="15" hidden="false" customHeight="false" outlineLevel="0" collapsed="false">
      <c r="A117" s="0" t="n">
        <v>116</v>
      </c>
      <c r="B117" s="0" t="n">
        <v>116</v>
      </c>
      <c r="C117" s="0" t="s">
        <v>124</v>
      </c>
      <c r="D117" s="0" t="s">
        <v>996</v>
      </c>
      <c r="E117" s="0" t="s">
        <v>996</v>
      </c>
      <c r="F117" s="0" t="s">
        <v>1096</v>
      </c>
      <c r="G117" s="2" t="b">
        <f aca="false">TRUE()</f>
        <v>1</v>
      </c>
      <c r="H117" s="2" t="n">
        <v>1592563.23883878</v>
      </c>
      <c r="I117" s="2" t="n">
        <v>1581606.83146391</v>
      </c>
      <c r="J117" s="2" t="n">
        <v>1586680.53134635</v>
      </c>
      <c r="K117" s="2" t="n">
        <v>2797319.86341634</v>
      </c>
      <c r="L117" s="2" t="n">
        <v>2836960.04334398</v>
      </c>
      <c r="M117" s="2" t="n">
        <v>2969533.22134975</v>
      </c>
    </row>
    <row r="118" customFormat="false" ht="15" hidden="false" customHeight="false" outlineLevel="0" collapsed="false">
      <c r="A118" s="0" t="n">
        <v>117</v>
      </c>
      <c r="B118" s="0" t="n">
        <v>117</v>
      </c>
      <c r="C118" s="0" t="s">
        <v>125</v>
      </c>
      <c r="D118" s="0" t="s">
        <v>996</v>
      </c>
      <c r="E118" s="0" t="s">
        <v>996</v>
      </c>
      <c r="F118" s="0" t="s">
        <v>1014</v>
      </c>
      <c r="G118" s="2" t="b">
        <f aca="false">TRUE()</f>
        <v>1</v>
      </c>
      <c r="H118" s="2" t="n">
        <v>787615.224122831</v>
      </c>
      <c r="I118" s="2" t="n">
        <v>788202.556811896</v>
      </c>
      <c r="J118" s="2" t="n">
        <v>831919.897627888</v>
      </c>
      <c r="K118" s="2" t="n">
        <v>631451.995315577</v>
      </c>
      <c r="L118" s="2" t="n">
        <v>645401.826805536</v>
      </c>
      <c r="M118" s="2" t="n">
        <v>643403.973797821</v>
      </c>
    </row>
    <row r="119" customFormat="false" ht="15" hidden="false" customHeight="false" outlineLevel="0" collapsed="false">
      <c r="A119" s="0" t="n">
        <v>118</v>
      </c>
      <c r="B119" s="0" t="n">
        <v>118</v>
      </c>
      <c r="C119" s="0" t="s">
        <v>126</v>
      </c>
      <c r="D119" s="0" t="s">
        <v>996</v>
      </c>
      <c r="E119" s="0" t="s">
        <v>996</v>
      </c>
      <c r="F119" s="0" t="s">
        <v>1097</v>
      </c>
      <c r="G119" s="2" t="b">
        <f aca="false">TRUE()</f>
        <v>1</v>
      </c>
      <c r="H119" s="2" t="n">
        <v>874440.993375531</v>
      </c>
      <c r="I119" s="2" t="n">
        <v>913722.075345407</v>
      </c>
      <c r="J119" s="2" t="n">
        <v>912003.076462062</v>
      </c>
      <c r="K119" s="2" t="n">
        <v>1024185.15066866</v>
      </c>
      <c r="L119" s="2" t="n">
        <v>983303.655840407</v>
      </c>
      <c r="M119" s="2" t="n">
        <v>980766.418318821</v>
      </c>
    </row>
    <row r="120" customFormat="false" ht="15" hidden="false" customHeight="false" outlineLevel="0" collapsed="false">
      <c r="A120" s="0" t="n">
        <v>119</v>
      </c>
      <c r="B120" s="0" t="n">
        <v>119</v>
      </c>
      <c r="C120" s="0" t="s">
        <v>127</v>
      </c>
      <c r="D120" s="0" t="s">
        <v>996</v>
      </c>
      <c r="E120" s="0" t="s">
        <v>996</v>
      </c>
      <c r="F120" s="0" t="s">
        <v>1098</v>
      </c>
      <c r="G120" s="2" t="b">
        <f aca="false">TRUE()</f>
        <v>1</v>
      </c>
      <c r="H120" s="2" t="n">
        <v>509931.021124462</v>
      </c>
      <c r="I120" s="2" t="n">
        <v>527976.624967038</v>
      </c>
      <c r="J120" s="2" t="n">
        <v>525233.359401394</v>
      </c>
      <c r="K120" s="2" t="n">
        <v>734387.416469005</v>
      </c>
      <c r="L120" s="2" t="n">
        <v>756865.980854987</v>
      </c>
      <c r="M120" s="2" t="n">
        <v>775705.305229683</v>
      </c>
    </row>
    <row r="121" customFormat="false" ht="15" hidden="false" customHeight="false" outlineLevel="0" collapsed="false">
      <c r="A121" s="0" t="n">
        <v>120</v>
      </c>
      <c r="B121" s="0" t="n">
        <v>120</v>
      </c>
      <c r="C121" s="0" t="s">
        <v>128</v>
      </c>
      <c r="D121" s="0" t="s">
        <v>996</v>
      </c>
      <c r="E121" s="0" t="s">
        <v>996</v>
      </c>
      <c r="F121" s="0" t="s">
        <v>1099</v>
      </c>
      <c r="G121" s="2" t="b">
        <f aca="false">TRUE()</f>
        <v>1</v>
      </c>
      <c r="H121" s="2" t="n">
        <v>2827419.78028662</v>
      </c>
      <c r="I121" s="2" t="n">
        <v>2927271.10932593</v>
      </c>
      <c r="J121" s="2" t="n">
        <v>2835844.54546921</v>
      </c>
      <c r="K121" s="2" t="n">
        <v>2675414.3414622</v>
      </c>
      <c r="L121" s="2" t="n">
        <v>2645456.08221587</v>
      </c>
      <c r="M121" s="2" t="n">
        <v>2721455.52043583</v>
      </c>
    </row>
    <row r="122" customFormat="false" ht="15" hidden="false" customHeight="false" outlineLevel="0" collapsed="false">
      <c r="A122" s="0" t="n">
        <v>121</v>
      </c>
      <c r="B122" s="0" t="n">
        <v>121</v>
      </c>
      <c r="C122" s="0" t="s">
        <v>129</v>
      </c>
      <c r="D122" s="0" t="s">
        <v>996</v>
      </c>
      <c r="E122" s="0" t="s">
        <v>996</v>
      </c>
      <c r="F122" s="0" t="s">
        <v>1100</v>
      </c>
      <c r="G122" s="2" t="b">
        <f aca="false">TRUE()</f>
        <v>1</v>
      </c>
      <c r="H122" s="2" t="n">
        <v>206154.929596395</v>
      </c>
      <c r="I122" s="2" t="n">
        <v>198671.320716898</v>
      </c>
      <c r="J122" s="2" t="n">
        <v>159665.964435456</v>
      </c>
      <c r="K122" s="2" t="n">
        <v>265060.442326526</v>
      </c>
      <c r="L122" s="2" t="n">
        <v>218574.506494778</v>
      </c>
      <c r="M122" s="2" t="n">
        <v>216834.737197661</v>
      </c>
    </row>
    <row r="123" customFormat="false" ht="15" hidden="false" customHeight="false" outlineLevel="0" collapsed="false">
      <c r="A123" s="0" t="n">
        <v>122</v>
      </c>
      <c r="B123" s="0" t="n">
        <v>122</v>
      </c>
      <c r="C123" s="0" t="s">
        <v>130</v>
      </c>
      <c r="D123" s="0" t="s">
        <v>996</v>
      </c>
      <c r="E123" s="0" t="s">
        <v>996</v>
      </c>
      <c r="F123" s="0" t="s">
        <v>1101</v>
      </c>
      <c r="G123" s="2" t="b">
        <f aca="false">TRUE()</f>
        <v>1</v>
      </c>
      <c r="H123" s="2" t="n">
        <v>1231390.42757847</v>
      </c>
      <c r="I123" s="2" t="n">
        <v>1220393.59219569</v>
      </c>
      <c r="J123" s="2" t="n">
        <v>1206672.08072224</v>
      </c>
      <c r="K123" s="2" t="n">
        <v>2015132.08587877</v>
      </c>
      <c r="L123" s="2" t="n">
        <v>2005004.31653699</v>
      </c>
      <c r="M123" s="2" t="n">
        <v>2125164.97374496</v>
      </c>
    </row>
    <row r="124" customFormat="false" ht="15" hidden="false" customHeight="false" outlineLevel="0" collapsed="false">
      <c r="A124" s="0" t="n">
        <v>123</v>
      </c>
      <c r="B124" s="0" t="n">
        <v>123</v>
      </c>
      <c r="C124" s="0" t="s">
        <v>131</v>
      </c>
      <c r="D124" s="0" t="s">
        <v>996</v>
      </c>
      <c r="E124" s="0" t="s">
        <v>996</v>
      </c>
      <c r="F124" s="0" t="s">
        <v>1102</v>
      </c>
      <c r="G124" s="2" t="b">
        <f aca="false">TRUE()</f>
        <v>1</v>
      </c>
      <c r="H124" s="2" t="n">
        <v>372079.964182615</v>
      </c>
      <c r="I124" s="2" t="n">
        <v>325740.555327475</v>
      </c>
      <c r="J124" s="2" t="n">
        <v>375675.605944342</v>
      </c>
      <c r="K124" s="2" t="n">
        <v>521980.872949511</v>
      </c>
      <c r="L124" s="2" t="n">
        <v>452759.39158766</v>
      </c>
      <c r="M124" s="2" t="n">
        <v>444268.630143247</v>
      </c>
    </row>
    <row r="125" customFormat="false" ht="15" hidden="false" customHeight="false" outlineLevel="0" collapsed="false">
      <c r="A125" s="0" t="n">
        <v>124</v>
      </c>
      <c r="B125" s="0" t="n">
        <v>124</v>
      </c>
      <c r="C125" s="0" t="s">
        <v>132</v>
      </c>
      <c r="D125" s="0" t="s">
        <v>996</v>
      </c>
      <c r="E125" s="0" t="s">
        <v>996</v>
      </c>
      <c r="F125" s="0" t="s">
        <v>1103</v>
      </c>
      <c r="G125" s="2" t="b">
        <f aca="false">TRUE()</f>
        <v>1</v>
      </c>
      <c r="H125" s="2" t="n">
        <v>647823.77798772</v>
      </c>
      <c r="I125" s="2" t="n">
        <v>662577.670945283</v>
      </c>
      <c r="J125" s="2" t="n">
        <v>682697.267461646</v>
      </c>
      <c r="K125" s="2" t="n">
        <v>491907.558580836</v>
      </c>
      <c r="L125" s="2" t="n">
        <v>496605.854085795</v>
      </c>
      <c r="M125" s="2" t="n">
        <v>491419.3514128</v>
      </c>
    </row>
    <row r="126" customFormat="false" ht="15" hidden="false" customHeight="false" outlineLevel="0" collapsed="false">
      <c r="A126" s="0" t="n">
        <v>125</v>
      </c>
      <c r="B126" s="0" t="n">
        <v>125</v>
      </c>
      <c r="C126" s="0" t="s">
        <v>133</v>
      </c>
      <c r="D126" s="0" t="s">
        <v>996</v>
      </c>
      <c r="E126" s="0" t="s">
        <v>996</v>
      </c>
      <c r="F126" s="0" t="s">
        <v>1104</v>
      </c>
      <c r="G126" s="2" t="b">
        <f aca="false">TRUE()</f>
        <v>1</v>
      </c>
      <c r="H126" s="2" t="n">
        <v>428156.05417047</v>
      </c>
      <c r="I126" s="2" t="n">
        <v>482990.355076411</v>
      </c>
      <c r="J126" s="2" t="n">
        <v>346477.73434501</v>
      </c>
      <c r="K126" s="2" t="n">
        <v>439613.1183797</v>
      </c>
      <c r="L126" s="2" t="n">
        <v>457954.857809773</v>
      </c>
      <c r="M126" s="2" t="n">
        <v>458805.535205165</v>
      </c>
    </row>
    <row r="127" customFormat="false" ht="15" hidden="false" customHeight="false" outlineLevel="0" collapsed="false">
      <c r="A127" s="0" t="n">
        <v>126</v>
      </c>
      <c r="B127" s="0" t="n">
        <v>126</v>
      </c>
      <c r="C127" s="0" t="s">
        <v>134</v>
      </c>
      <c r="D127" s="0" t="s">
        <v>996</v>
      </c>
      <c r="E127" s="0" t="s">
        <v>996</v>
      </c>
      <c r="F127" s="0" t="s">
        <v>1105</v>
      </c>
      <c r="G127" s="2" t="b">
        <f aca="false">TRUE()</f>
        <v>1</v>
      </c>
      <c r="H127" s="2" t="n">
        <v>797794.973919285</v>
      </c>
      <c r="I127" s="2" t="n">
        <v>812758.546900372</v>
      </c>
      <c r="J127" s="2" t="n">
        <v>819045.44806799</v>
      </c>
      <c r="K127" s="2" t="n">
        <v>926482.483780716</v>
      </c>
      <c r="L127" s="2" t="n">
        <v>907030.689203986</v>
      </c>
      <c r="M127" s="2" t="n">
        <v>940515.06334088</v>
      </c>
    </row>
    <row r="128" customFormat="false" ht="15" hidden="false" customHeight="false" outlineLevel="0" collapsed="false">
      <c r="A128" s="0" t="n">
        <v>127</v>
      </c>
      <c r="B128" s="0" t="n">
        <v>127</v>
      </c>
      <c r="C128" s="0" t="s">
        <v>135</v>
      </c>
      <c r="D128" s="0" t="s">
        <v>996</v>
      </c>
      <c r="E128" s="0" t="s">
        <v>996</v>
      </c>
      <c r="F128" s="0" t="s">
        <v>1106</v>
      </c>
      <c r="G128" s="2" t="b">
        <f aca="false">TRUE()</f>
        <v>1</v>
      </c>
      <c r="H128" s="2" t="n">
        <v>1402035.63981195</v>
      </c>
      <c r="I128" s="2" t="n">
        <v>1377793.71861249</v>
      </c>
      <c r="J128" s="2" t="n">
        <v>1304726.53980845</v>
      </c>
      <c r="K128" s="2" t="n">
        <v>1846520.03296499</v>
      </c>
      <c r="L128" s="2" t="n">
        <v>1755210.82485567</v>
      </c>
      <c r="M128" s="2" t="n">
        <v>1860285.33763203</v>
      </c>
    </row>
    <row r="129" customFormat="false" ht="15" hidden="false" customHeight="false" outlineLevel="0" collapsed="false">
      <c r="A129" s="0" t="n">
        <v>128</v>
      </c>
      <c r="B129" s="0" t="n">
        <v>128</v>
      </c>
      <c r="C129" s="0" t="s">
        <v>136</v>
      </c>
      <c r="D129" s="0" t="s">
        <v>996</v>
      </c>
      <c r="E129" s="0" t="s">
        <v>996</v>
      </c>
      <c r="F129" s="0" t="s">
        <v>1107</v>
      </c>
      <c r="G129" s="2" t="b">
        <f aca="false">TRUE()</f>
        <v>1</v>
      </c>
      <c r="H129" s="2" t="n">
        <v>377146.174675458</v>
      </c>
      <c r="I129" s="2" t="n">
        <v>369985.739599727</v>
      </c>
      <c r="J129" s="2" t="n">
        <v>362259.557075357</v>
      </c>
      <c r="K129" s="2" t="n">
        <v>653727.510409943</v>
      </c>
      <c r="L129" s="2" t="n">
        <v>680094.690949411</v>
      </c>
      <c r="M129" s="2" t="n">
        <v>653065.563477621</v>
      </c>
    </row>
    <row r="130" customFormat="false" ht="15" hidden="false" customHeight="false" outlineLevel="0" collapsed="false">
      <c r="A130" s="0" t="n">
        <v>129</v>
      </c>
      <c r="B130" s="0" t="n">
        <v>129</v>
      </c>
      <c r="C130" s="0" t="s">
        <v>137</v>
      </c>
      <c r="D130" s="0" t="s">
        <v>996</v>
      </c>
      <c r="E130" s="0" t="s">
        <v>996</v>
      </c>
      <c r="F130" s="0" t="s">
        <v>1108</v>
      </c>
      <c r="G130" s="2" t="b">
        <f aca="false">TRUE()</f>
        <v>1</v>
      </c>
      <c r="H130" s="2" t="n">
        <v>3612146.51296921</v>
      </c>
      <c r="I130" s="2" t="n">
        <v>3305437.77674375</v>
      </c>
      <c r="J130" s="2" t="n">
        <v>3375138.02970575</v>
      </c>
      <c r="K130" s="2" t="n">
        <v>3785572.55296524</v>
      </c>
      <c r="L130" s="2" t="n">
        <v>3800319.922531</v>
      </c>
      <c r="M130" s="2" t="n">
        <v>3705020.76510172</v>
      </c>
    </row>
    <row r="131" customFormat="false" ht="15" hidden="false" customHeight="false" outlineLevel="0" collapsed="false">
      <c r="A131" s="0" t="n">
        <v>130</v>
      </c>
      <c r="B131" s="0" t="n">
        <v>130</v>
      </c>
      <c r="C131" s="0" t="s">
        <v>138</v>
      </c>
      <c r="D131" s="0" t="s">
        <v>996</v>
      </c>
      <c r="E131" s="0" t="s">
        <v>996</v>
      </c>
      <c r="F131" s="0" t="s">
        <v>1109</v>
      </c>
      <c r="G131" s="2" t="b">
        <f aca="false">TRUE()</f>
        <v>1</v>
      </c>
      <c r="H131" s="2" t="n">
        <v>164820.030004031</v>
      </c>
      <c r="I131" s="2" t="n">
        <v>169036.891436009</v>
      </c>
      <c r="J131" s="2" t="n">
        <v>160497.789639993</v>
      </c>
      <c r="K131" s="2" t="n">
        <v>143836.960254645</v>
      </c>
      <c r="L131" s="2" t="n">
        <v>155994.663053071</v>
      </c>
      <c r="M131" s="2" t="n">
        <v>142027.551591957</v>
      </c>
    </row>
    <row r="132" customFormat="false" ht="15" hidden="false" customHeight="false" outlineLevel="0" collapsed="false">
      <c r="A132" s="0" t="n">
        <v>131</v>
      </c>
      <c r="B132" s="0" t="n">
        <v>131</v>
      </c>
      <c r="C132" s="0" t="s">
        <v>139</v>
      </c>
      <c r="D132" s="0" t="s">
        <v>996</v>
      </c>
      <c r="E132" s="0" t="s">
        <v>996</v>
      </c>
      <c r="F132" s="0" t="s">
        <v>1014</v>
      </c>
      <c r="G132" s="2" t="b">
        <f aca="false">TRUE()</f>
        <v>1</v>
      </c>
      <c r="H132" s="2" t="n">
        <v>343593.4351224</v>
      </c>
      <c r="I132" s="2" t="n">
        <v>343917.529093532</v>
      </c>
      <c r="J132" s="2" t="n">
        <v>351543.625753353</v>
      </c>
      <c r="K132" s="2" t="n">
        <v>239356.185114277</v>
      </c>
      <c r="L132" s="2" t="n">
        <v>241241.739946324</v>
      </c>
      <c r="M132" s="2" t="n">
        <v>255300.891760956</v>
      </c>
    </row>
    <row r="133" customFormat="false" ht="15" hidden="false" customHeight="false" outlineLevel="0" collapsed="false">
      <c r="A133" s="0" t="n">
        <v>132</v>
      </c>
      <c r="B133" s="0" t="n">
        <v>132</v>
      </c>
      <c r="C133" s="0" t="s">
        <v>140</v>
      </c>
      <c r="D133" s="0" t="s">
        <v>996</v>
      </c>
      <c r="E133" s="0" t="s">
        <v>996</v>
      </c>
      <c r="F133" s="0" t="s">
        <v>1110</v>
      </c>
      <c r="G133" s="2" t="b">
        <f aca="false">TRUE()</f>
        <v>1</v>
      </c>
      <c r="H133" s="2" t="n">
        <v>872958.648657552</v>
      </c>
      <c r="I133" s="2" t="n">
        <v>874308.69755568</v>
      </c>
      <c r="J133" s="2" t="n">
        <v>837327.753328324</v>
      </c>
      <c r="K133" s="2" t="n">
        <v>920786.053684516</v>
      </c>
      <c r="L133" s="2" t="n">
        <v>937439.582656384</v>
      </c>
      <c r="M133" s="2" t="n">
        <v>956713.437964391</v>
      </c>
    </row>
    <row r="134" customFormat="false" ht="15" hidden="false" customHeight="false" outlineLevel="0" collapsed="false">
      <c r="A134" s="0" t="n">
        <v>133</v>
      </c>
      <c r="B134" s="0" t="n">
        <v>133</v>
      </c>
      <c r="C134" s="0" t="s">
        <v>141</v>
      </c>
      <c r="D134" s="0" t="s">
        <v>996</v>
      </c>
      <c r="E134" s="0" t="s">
        <v>996</v>
      </c>
      <c r="F134" s="0" t="s">
        <v>1111</v>
      </c>
      <c r="G134" s="2" t="b">
        <f aca="false">TRUE()</f>
        <v>1</v>
      </c>
      <c r="H134" s="2" t="n">
        <v>418000.564103622</v>
      </c>
      <c r="I134" s="2" t="n">
        <v>423575.459451985</v>
      </c>
      <c r="J134" s="2" t="n">
        <v>438093.080229002</v>
      </c>
      <c r="K134" s="2" t="n">
        <v>448728.853902464</v>
      </c>
      <c r="L134" s="2" t="n">
        <v>469952.322694148</v>
      </c>
      <c r="M134" s="2" t="n">
        <v>507671.031474251</v>
      </c>
    </row>
    <row r="135" customFormat="false" ht="15" hidden="false" customHeight="false" outlineLevel="0" collapsed="false">
      <c r="A135" s="0" t="n">
        <v>134</v>
      </c>
      <c r="B135" s="0" t="n">
        <v>134</v>
      </c>
      <c r="C135" s="0" t="s">
        <v>142</v>
      </c>
      <c r="D135" s="0" t="s">
        <v>996</v>
      </c>
      <c r="E135" s="0" t="s">
        <v>996</v>
      </c>
      <c r="F135" s="0" t="s">
        <v>1014</v>
      </c>
      <c r="G135" s="2" t="b">
        <f aca="false">TRUE()</f>
        <v>1</v>
      </c>
      <c r="H135" s="2" t="n">
        <v>1190977.76701984</v>
      </c>
      <c r="I135" s="2" t="n">
        <v>1209266.48184976</v>
      </c>
      <c r="J135" s="2" t="n">
        <v>1201402.44647272</v>
      </c>
      <c r="K135" s="2" t="n">
        <v>1012079.31626958</v>
      </c>
      <c r="L135" s="2" t="n">
        <v>1015671.5954514</v>
      </c>
      <c r="M135" s="2" t="n">
        <v>1071723.53744419</v>
      </c>
    </row>
    <row r="136" customFormat="false" ht="15" hidden="false" customHeight="false" outlineLevel="0" collapsed="false">
      <c r="A136" s="0" t="n">
        <v>135</v>
      </c>
      <c r="B136" s="0" t="n">
        <v>135</v>
      </c>
      <c r="C136" s="0" t="s">
        <v>143</v>
      </c>
      <c r="D136" s="0" t="s">
        <v>996</v>
      </c>
      <c r="E136" s="0" t="s">
        <v>996</v>
      </c>
      <c r="F136" s="0" t="s">
        <v>1112</v>
      </c>
      <c r="G136" s="2" t="b">
        <f aca="false">TRUE()</f>
        <v>1</v>
      </c>
      <c r="H136" s="2" t="n">
        <v>1967716.65990042</v>
      </c>
      <c r="I136" s="2" t="n">
        <v>1935006.10279693</v>
      </c>
      <c r="J136" s="2" t="n">
        <v>1964835.00253139</v>
      </c>
      <c r="K136" s="2" t="n">
        <v>2793974.51194362</v>
      </c>
      <c r="L136" s="2" t="n">
        <v>2635734.73630714</v>
      </c>
      <c r="M136" s="2" t="n">
        <v>2676345.14393764</v>
      </c>
    </row>
    <row r="137" customFormat="false" ht="15" hidden="false" customHeight="false" outlineLevel="0" collapsed="false">
      <c r="A137" s="0" t="n">
        <v>136</v>
      </c>
      <c r="B137" s="0" t="n">
        <v>136</v>
      </c>
      <c r="C137" s="0" t="s">
        <v>144</v>
      </c>
      <c r="D137" s="0" t="s">
        <v>996</v>
      </c>
      <c r="E137" s="0" t="s">
        <v>996</v>
      </c>
      <c r="F137" s="0" t="s">
        <v>1113</v>
      </c>
      <c r="G137" s="2" t="b">
        <f aca="false">TRUE()</f>
        <v>1</v>
      </c>
      <c r="H137" s="2" t="n">
        <v>393091.004639389</v>
      </c>
      <c r="I137" s="2" t="n">
        <v>409771.697200936</v>
      </c>
      <c r="J137" s="2" t="n">
        <v>366789.572472244</v>
      </c>
      <c r="K137" s="2" t="n">
        <v>388150.649176819</v>
      </c>
      <c r="L137" s="2" t="n">
        <v>368688.721500399</v>
      </c>
      <c r="M137" s="2" t="n">
        <v>394633.746192173</v>
      </c>
    </row>
    <row r="138" customFormat="false" ht="15" hidden="false" customHeight="false" outlineLevel="0" collapsed="false">
      <c r="A138" s="0" t="n">
        <v>137</v>
      </c>
      <c r="B138" s="0" t="n">
        <v>137</v>
      </c>
      <c r="C138" s="0" t="s">
        <v>145</v>
      </c>
      <c r="D138" s="0" t="s">
        <v>996</v>
      </c>
      <c r="E138" s="0" t="s">
        <v>996</v>
      </c>
      <c r="F138" s="0" t="s">
        <v>1014</v>
      </c>
      <c r="G138" s="2" t="b">
        <f aca="false">TRUE()</f>
        <v>1</v>
      </c>
      <c r="H138" s="2" t="n">
        <v>534953.333834269</v>
      </c>
      <c r="I138" s="2" t="n">
        <v>542503.699677225</v>
      </c>
      <c r="J138" s="2" t="n">
        <v>533049.708773821</v>
      </c>
      <c r="K138" s="2" t="n">
        <v>239264.102353797</v>
      </c>
      <c r="L138" s="2" t="n">
        <v>279208.259301439</v>
      </c>
      <c r="M138" s="2" t="n">
        <v>345610.119798602</v>
      </c>
    </row>
    <row r="139" customFormat="false" ht="15" hidden="false" customHeight="false" outlineLevel="0" collapsed="false">
      <c r="A139" s="0" t="n">
        <v>138</v>
      </c>
      <c r="B139" s="0" t="n">
        <v>138</v>
      </c>
      <c r="C139" s="0" t="s">
        <v>146</v>
      </c>
      <c r="D139" s="0" t="s">
        <v>996</v>
      </c>
      <c r="E139" s="0" t="s">
        <v>996</v>
      </c>
      <c r="F139" s="0" t="s">
        <v>1114</v>
      </c>
      <c r="G139" s="2" t="b">
        <f aca="false">TRUE()</f>
        <v>1</v>
      </c>
      <c r="H139" s="2" t="n">
        <v>1433535.08746853</v>
      </c>
      <c r="I139" s="2" t="n">
        <v>1462078.66308678</v>
      </c>
      <c r="J139" s="2" t="n">
        <v>1531081.16639901</v>
      </c>
      <c r="K139" s="2" t="n">
        <v>1779149.86257897</v>
      </c>
      <c r="L139" s="2" t="n">
        <v>1767258.24982332</v>
      </c>
      <c r="M139" s="2" t="n">
        <v>1777795.1704954</v>
      </c>
    </row>
    <row r="140" customFormat="false" ht="15" hidden="false" customHeight="false" outlineLevel="0" collapsed="false">
      <c r="A140" s="0" t="n">
        <v>139</v>
      </c>
      <c r="B140" s="0" t="n">
        <v>139</v>
      </c>
      <c r="C140" s="0" t="s">
        <v>147</v>
      </c>
      <c r="D140" s="0" t="s">
        <v>996</v>
      </c>
      <c r="E140" s="0" t="s">
        <v>996</v>
      </c>
      <c r="F140" s="0" t="s">
        <v>1092</v>
      </c>
      <c r="G140" s="2" t="b">
        <f aca="false">TRUE()</f>
        <v>1</v>
      </c>
      <c r="H140" s="2" t="n">
        <v>833052.942869975</v>
      </c>
      <c r="I140" s="2" t="n">
        <v>836171.162434442</v>
      </c>
      <c r="J140" s="2" t="n">
        <v>876611.552688076</v>
      </c>
      <c r="K140" s="2" t="n">
        <v>360584.118310354</v>
      </c>
      <c r="L140" s="2" t="n">
        <v>352676.185158938</v>
      </c>
      <c r="M140" s="2" t="n">
        <v>342956.593172711</v>
      </c>
    </row>
    <row r="141" customFormat="false" ht="15" hidden="false" customHeight="false" outlineLevel="0" collapsed="false">
      <c r="A141" s="0" t="n">
        <v>140</v>
      </c>
      <c r="B141" s="0" t="n">
        <v>140</v>
      </c>
      <c r="C141" s="0" t="s">
        <v>148</v>
      </c>
      <c r="D141" s="0" t="s">
        <v>996</v>
      </c>
      <c r="E141" s="0" t="s">
        <v>996</v>
      </c>
      <c r="F141" s="0" t="s">
        <v>1115</v>
      </c>
      <c r="G141" s="2" t="b">
        <f aca="false">TRUE()</f>
        <v>1</v>
      </c>
      <c r="H141" s="2" t="n">
        <v>409674.640612542</v>
      </c>
      <c r="I141" s="2" t="n">
        <v>425823.731637461</v>
      </c>
      <c r="J141" s="2" t="n">
        <v>426277.587384668</v>
      </c>
      <c r="K141" s="2" t="n">
        <v>332681.809946928</v>
      </c>
      <c r="L141" s="2" t="n">
        <v>524742.40870835</v>
      </c>
      <c r="M141" s="2" t="n">
        <v>502229.662937298</v>
      </c>
    </row>
    <row r="142" customFormat="false" ht="15" hidden="false" customHeight="false" outlineLevel="0" collapsed="false">
      <c r="A142" s="0" t="n">
        <v>141</v>
      </c>
      <c r="B142" s="0" t="n">
        <v>141</v>
      </c>
      <c r="C142" s="0" t="s">
        <v>149</v>
      </c>
      <c r="D142" s="0" t="s">
        <v>996</v>
      </c>
      <c r="E142" s="0" t="s">
        <v>996</v>
      </c>
      <c r="F142" s="0" t="s">
        <v>1116</v>
      </c>
      <c r="G142" s="2" t="b">
        <f aca="false">TRUE()</f>
        <v>1</v>
      </c>
      <c r="H142" s="2" t="n">
        <v>342510.24098703</v>
      </c>
      <c r="I142" s="2" t="n">
        <v>344699.978805597</v>
      </c>
      <c r="J142" s="2" t="n">
        <v>332187.173007251</v>
      </c>
      <c r="K142" s="2" t="n">
        <v>772641.891274887</v>
      </c>
      <c r="L142" s="2" t="n">
        <v>721357.587768181</v>
      </c>
      <c r="M142" s="2" t="n">
        <v>761358.493739697</v>
      </c>
    </row>
    <row r="143" customFormat="false" ht="15" hidden="false" customHeight="false" outlineLevel="0" collapsed="false">
      <c r="A143" s="0" t="n">
        <v>142</v>
      </c>
      <c r="B143" s="0" t="n">
        <v>142</v>
      </c>
      <c r="C143" s="0" t="s">
        <v>150</v>
      </c>
      <c r="D143" s="0" t="s">
        <v>996</v>
      </c>
      <c r="E143" s="0" t="s">
        <v>996</v>
      </c>
      <c r="F143" s="0" t="s">
        <v>1014</v>
      </c>
      <c r="G143" s="2" t="b">
        <f aca="false">TRUE()</f>
        <v>1</v>
      </c>
      <c r="H143" s="2" t="n">
        <v>579224.837340625</v>
      </c>
      <c r="I143" s="2" t="n">
        <v>538019.946834</v>
      </c>
      <c r="J143" s="2" t="n">
        <v>527534.541194293</v>
      </c>
      <c r="K143" s="2" t="n">
        <v>513875.862989441</v>
      </c>
      <c r="L143" s="2" t="n">
        <v>503954.331069189</v>
      </c>
      <c r="M143" s="2" t="n">
        <v>532363.374371256</v>
      </c>
    </row>
    <row r="144" customFormat="false" ht="15" hidden="false" customHeight="false" outlineLevel="0" collapsed="false">
      <c r="A144" s="0" t="n">
        <v>143</v>
      </c>
      <c r="B144" s="0" t="n">
        <v>143</v>
      </c>
      <c r="C144" s="0" t="s">
        <v>151</v>
      </c>
      <c r="D144" s="0" t="s">
        <v>996</v>
      </c>
      <c r="E144" s="0" t="s">
        <v>996</v>
      </c>
      <c r="F144" s="0" t="s">
        <v>1117</v>
      </c>
      <c r="G144" s="2" t="b">
        <f aca="false">TRUE()</f>
        <v>1</v>
      </c>
      <c r="H144" s="2" t="n">
        <v>123026.851669321</v>
      </c>
      <c r="I144" s="2" t="n">
        <v>142541.998133682</v>
      </c>
      <c r="J144" s="2" t="n">
        <v>132902.965389586</v>
      </c>
      <c r="K144" s="2" t="n">
        <v>414304.071419087</v>
      </c>
      <c r="L144" s="2" t="n">
        <v>51072.0946739825</v>
      </c>
      <c r="M144" s="2" t="n">
        <v>206544.636049828</v>
      </c>
    </row>
    <row r="145" customFormat="false" ht="15" hidden="false" customHeight="false" outlineLevel="0" collapsed="false">
      <c r="A145" s="0" t="n">
        <v>144</v>
      </c>
      <c r="B145" s="0" t="n">
        <v>144</v>
      </c>
      <c r="C145" s="0" t="s">
        <v>152</v>
      </c>
      <c r="D145" s="0" t="s">
        <v>996</v>
      </c>
      <c r="E145" s="0" t="s">
        <v>996</v>
      </c>
      <c r="F145" s="0" t="s">
        <v>1056</v>
      </c>
      <c r="G145" s="2" t="b">
        <f aca="false">TRUE()</f>
        <v>1</v>
      </c>
      <c r="H145" s="2" t="n">
        <v>656148.496487936</v>
      </c>
      <c r="I145" s="2" t="n">
        <v>629811.838215224</v>
      </c>
      <c r="J145" s="2" t="n">
        <v>625634.633516421</v>
      </c>
      <c r="K145" s="2" t="n">
        <v>755932.449790487</v>
      </c>
      <c r="L145" s="2" t="n">
        <v>758281.239248546</v>
      </c>
      <c r="M145" s="2" t="n">
        <v>765080.537862725</v>
      </c>
    </row>
    <row r="146" customFormat="false" ht="15" hidden="false" customHeight="false" outlineLevel="0" collapsed="false">
      <c r="A146" s="0" t="n">
        <v>145</v>
      </c>
      <c r="B146" s="0" t="n">
        <v>145</v>
      </c>
      <c r="C146" s="0" t="s">
        <v>153</v>
      </c>
      <c r="D146" s="0" t="s">
        <v>996</v>
      </c>
      <c r="E146" s="0" t="s">
        <v>996</v>
      </c>
      <c r="F146" s="0" t="s">
        <v>1118</v>
      </c>
      <c r="G146" s="2" t="b">
        <f aca="false">TRUE()</f>
        <v>1</v>
      </c>
      <c r="H146" s="2" t="n">
        <v>888268.183129881</v>
      </c>
      <c r="I146" s="2" t="n">
        <v>888820.262105205</v>
      </c>
      <c r="J146" s="2" t="n">
        <v>875160.134040886</v>
      </c>
      <c r="K146" s="2" t="n">
        <v>855221.249119403</v>
      </c>
      <c r="L146" s="2" t="n">
        <v>911160.897096533</v>
      </c>
      <c r="M146" s="2" t="n">
        <v>920270.732539615</v>
      </c>
    </row>
    <row r="147" customFormat="false" ht="15" hidden="false" customHeight="false" outlineLevel="0" collapsed="false">
      <c r="A147" s="0" t="n">
        <v>146</v>
      </c>
      <c r="B147" s="0" t="n">
        <v>146</v>
      </c>
      <c r="C147" s="0" t="s">
        <v>154</v>
      </c>
      <c r="D147" s="0" t="s">
        <v>996</v>
      </c>
      <c r="E147" s="0" t="s">
        <v>996</v>
      </c>
      <c r="F147" s="0" t="s">
        <v>1119</v>
      </c>
      <c r="G147" s="2" t="b">
        <f aca="false">TRUE()</f>
        <v>1</v>
      </c>
      <c r="H147" s="2" t="n">
        <v>424193.3857403</v>
      </c>
      <c r="I147" s="2" t="n">
        <v>423687.479509252</v>
      </c>
      <c r="J147" s="2" t="n">
        <v>429892.173148488</v>
      </c>
      <c r="K147" s="2" t="n">
        <v>451011.387322643</v>
      </c>
      <c r="L147" s="2" t="n">
        <v>466710.666475906</v>
      </c>
      <c r="M147" s="2" t="n">
        <v>464249.001950959</v>
      </c>
    </row>
    <row r="148" customFormat="false" ht="15" hidden="false" customHeight="false" outlineLevel="0" collapsed="false">
      <c r="A148" s="0" t="n">
        <v>147</v>
      </c>
      <c r="B148" s="0" t="n">
        <v>147</v>
      </c>
      <c r="C148" s="0" t="s">
        <v>155</v>
      </c>
      <c r="D148" s="0" t="s">
        <v>996</v>
      </c>
      <c r="E148" s="0" t="s">
        <v>996</v>
      </c>
      <c r="F148" s="0" t="s">
        <v>1120</v>
      </c>
      <c r="G148" s="2" t="b">
        <f aca="false">TRUE()</f>
        <v>1</v>
      </c>
      <c r="H148" s="2" t="n">
        <v>1211212.97052543</v>
      </c>
      <c r="I148" s="2" t="n">
        <v>1324363.10985799</v>
      </c>
      <c r="J148" s="2" t="n">
        <v>1256837.27352037</v>
      </c>
      <c r="K148" s="2" t="n">
        <v>1146528.34508517</v>
      </c>
      <c r="L148" s="2" t="n">
        <v>1219473.17350128</v>
      </c>
      <c r="M148" s="2" t="n">
        <v>1218114.18436769</v>
      </c>
    </row>
    <row r="149" customFormat="false" ht="15" hidden="false" customHeight="false" outlineLevel="0" collapsed="false">
      <c r="A149" s="0" t="n">
        <v>148</v>
      </c>
      <c r="B149" s="0" t="n">
        <v>148</v>
      </c>
      <c r="C149" s="0" t="s">
        <v>156</v>
      </c>
      <c r="D149" s="0" t="s">
        <v>996</v>
      </c>
      <c r="E149" s="0" t="s">
        <v>996</v>
      </c>
      <c r="F149" s="0" t="s">
        <v>1121</v>
      </c>
      <c r="G149" s="2" t="b">
        <f aca="false">TRUE()</f>
        <v>1</v>
      </c>
      <c r="H149" s="2" t="n">
        <v>688401.957308591</v>
      </c>
      <c r="I149" s="2" t="n">
        <v>712644.443982748</v>
      </c>
      <c r="J149" s="2" t="n">
        <v>706606.886546937</v>
      </c>
      <c r="K149" s="2" t="n">
        <v>910357.976056342</v>
      </c>
      <c r="L149" s="2" t="n">
        <v>885270.505801051</v>
      </c>
      <c r="M149" s="2" t="n">
        <v>905275.87694143</v>
      </c>
    </row>
    <row r="150" customFormat="false" ht="15" hidden="false" customHeight="false" outlineLevel="0" collapsed="false">
      <c r="A150" s="0" t="n">
        <v>149</v>
      </c>
      <c r="B150" s="0" t="n">
        <v>149</v>
      </c>
      <c r="C150" s="0" t="s">
        <v>157</v>
      </c>
      <c r="D150" s="0" t="s">
        <v>996</v>
      </c>
      <c r="E150" s="0" t="s">
        <v>996</v>
      </c>
      <c r="F150" s="0" t="s">
        <v>1056</v>
      </c>
      <c r="G150" s="2" t="b">
        <f aca="false">TRUE()</f>
        <v>1</v>
      </c>
      <c r="H150" s="2" t="n">
        <v>1842055.71693247</v>
      </c>
      <c r="I150" s="2" t="n">
        <v>1901144.44133501</v>
      </c>
      <c r="J150" s="2" t="n">
        <v>1862792.19175203</v>
      </c>
      <c r="K150" s="2" t="n">
        <v>721040.666515533</v>
      </c>
      <c r="L150" s="2" t="n">
        <v>718802.624023539</v>
      </c>
      <c r="M150" s="2" t="n">
        <v>750770.818917017</v>
      </c>
    </row>
    <row r="151" customFormat="false" ht="15" hidden="false" customHeight="false" outlineLevel="0" collapsed="false">
      <c r="A151" s="0" t="n">
        <v>150</v>
      </c>
      <c r="B151" s="0" t="n">
        <v>150</v>
      </c>
      <c r="C151" s="0" t="s">
        <v>158</v>
      </c>
      <c r="D151" s="0" t="s">
        <v>996</v>
      </c>
      <c r="E151" s="0" t="s">
        <v>996</v>
      </c>
      <c r="F151" s="0" t="s">
        <v>1062</v>
      </c>
      <c r="G151" s="2" t="b">
        <f aca="false">TRUE()</f>
        <v>1</v>
      </c>
      <c r="H151" s="2" t="n">
        <v>233985.470709145</v>
      </c>
      <c r="I151" s="2" t="n">
        <v>251175.809616257</v>
      </c>
      <c r="J151" s="2" t="n">
        <v>236741.3510207</v>
      </c>
      <c r="K151" s="2" t="n">
        <v>329997.02303584</v>
      </c>
      <c r="L151" s="2" t="n">
        <v>328102.902198738</v>
      </c>
      <c r="M151" s="2" t="n">
        <v>328585.179354152</v>
      </c>
    </row>
    <row r="152" customFormat="false" ht="15" hidden="false" customHeight="false" outlineLevel="0" collapsed="false">
      <c r="A152" s="0" t="n">
        <v>151</v>
      </c>
      <c r="B152" s="0" t="n">
        <v>151</v>
      </c>
      <c r="C152" s="0" t="s">
        <v>159</v>
      </c>
      <c r="D152" s="0" t="s">
        <v>996</v>
      </c>
      <c r="E152" s="0" t="s">
        <v>996</v>
      </c>
      <c r="F152" s="0" t="s">
        <v>1122</v>
      </c>
      <c r="G152" s="2" t="b">
        <f aca="false">TRUE()</f>
        <v>1</v>
      </c>
      <c r="H152" s="2" t="n">
        <v>639763.593343177</v>
      </c>
      <c r="I152" s="2" t="n">
        <v>683476.520535533</v>
      </c>
      <c r="J152" s="2" t="n">
        <v>668061.835888306</v>
      </c>
      <c r="K152" s="2" t="n">
        <v>814022.103864005</v>
      </c>
      <c r="L152" s="2" t="n">
        <v>824570.472812545</v>
      </c>
      <c r="M152" s="2" t="n">
        <v>265447.648010871</v>
      </c>
    </row>
    <row r="153" customFormat="false" ht="15" hidden="false" customHeight="false" outlineLevel="0" collapsed="false">
      <c r="A153" s="0" t="n">
        <v>152</v>
      </c>
      <c r="B153" s="0" t="n">
        <v>152</v>
      </c>
      <c r="C153" s="0" t="s">
        <v>160</v>
      </c>
      <c r="D153" s="0" t="s">
        <v>996</v>
      </c>
      <c r="E153" s="0" t="s">
        <v>996</v>
      </c>
      <c r="F153" s="0" t="s">
        <v>1123</v>
      </c>
      <c r="G153" s="2" t="b">
        <f aca="false">TRUE()</f>
        <v>1</v>
      </c>
      <c r="H153" s="2" t="n">
        <v>742260.743826689</v>
      </c>
      <c r="I153" s="2" t="n">
        <v>683429.742756671</v>
      </c>
      <c r="J153" s="2" t="n">
        <v>712643.698316646</v>
      </c>
      <c r="K153" s="2" t="n">
        <v>578124.984822603</v>
      </c>
      <c r="L153" s="2" t="n">
        <v>504749.740506352</v>
      </c>
      <c r="M153" s="2" t="n">
        <v>546778.171593416</v>
      </c>
    </row>
    <row r="154" customFormat="false" ht="15" hidden="false" customHeight="false" outlineLevel="0" collapsed="false">
      <c r="A154" s="0" t="n">
        <v>153</v>
      </c>
      <c r="B154" s="0" t="n">
        <v>153</v>
      </c>
      <c r="C154" s="0" t="s">
        <v>161</v>
      </c>
      <c r="D154" s="0" t="s">
        <v>996</v>
      </c>
      <c r="E154" s="0" t="s">
        <v>996</v>
      </c>
      <c r="F154" s="0" t="s">
        <v>1014</v>
      </c>
      <c r="G154" s="2" t="b">
        <f aca="false">TRUE()</f>
        <v>1</v>
      </c>
      <c r="H154" s="2" t="n">
        <v>581298.813409188</v>
      </c>
      <c r="I154" s="2" t="n">
        <v>594981.526388149</v>
      </c>
      <c r="J154" s="2" t="n">
        <v>613026.148763107</v>
      </c>
      <c r="K154" s="2" t="n">
        <v>664523.595715056</v>
      </c>
      <c r="L154" s="2" t="n">
        <v>669600.027388153</v>
      </c>
      <c r="M154" s="2" t="n">
        <v>692845.430987352</v>
      </c>
    </row>
    <row r="155" customFormat="false" ht="15" hidden="false" customHeight="false" outlineLevel="0" collapsed="false">
      <c r="A155" s="0" t="n">
        <v>154</v>
      </c>
      <c r="B155" s="0" t="n">
        <v>154</v>
      </c>
      <c r="C155" s="0" t="s">
        <v>162</v>
      </c>
      <c r="D155" s="0" t="s">
        <v>996</v>
      </c>
      <c r="E155" s="0" t="s">
        <v>996</v>
      </c>
      <c r="F155" s="0" t="s">
        <v>1124</v>
      </c>
      <c r="G155" s="2" t="b">
        <f aca="false">TRUE()</f>
        <v>1</v>
      </c>
      <c r="H155" s="2" t="n">
        <v>827119.266105637</v>
      </c>
      <c r="I155" s="2" t="n">
        <v>798511.057076585</v>
      </c>
      <c r="J155" s="2" t="n">
        <v>805968.934335283</v>
      </c>
      <c r="K155" s="2" t="n">
        <v>706840.325854275</v>
      </c>
      <c r="L155" s="2" t="n">
        <v>727488.613048563</v>
      </c>
      <c r="M155" s="2" t="n">
        <v>736743.499944899</v>
      </c>
    </row>
    <row r="156" customFormat="false" ht="15" hidden="false" customHeight="false" outlineLevel="0" collapsed="false">
      <c r="A156" s="0" t="n">
        <v>155</v>
      </c>
      <c r="B156" s="0" t="n">
        <v>155</v>
      </c>
      <c r="C156" s="0" t="s">
        <v>163</v>
      </c>
      <c r="D156" s="0" t="s">
        <v>996</v>
      </c>
      <c r="E156" s="0" t="s">
        <v>996</v>
      </c>
      <c r="F156" s="0" t="s">
        <v>1014</v>
      </c>
      <c r="G156" s="2" t="b">
        <f aca="false">TRUE()</f>
        <v>1</v>
      </c>
      <c r="H156" s="2" t="n">
        <v>411561.665937279</v>
      </c>
      <c r="I156" s="2" t="n">
        <v>426977.700685167</v>
      </c>
      <c r="J156" s="2" t="n">
        <v>402321.503602142</v>
      </c>
      <c r="K156" s="2" t="n">
        <v>642246.396945715</v>
      </c>
      <c r="L156" s="2" t="n">
        <v>675707.609355816</v>
      </c>
      <c r="M156" s="2" t="n">
        <v>628124.261254271</v>
      </c>
    </row>
    <row r="157" customFormat="false" ht="15" hidden="false" customHeight="false" outlineLevel="0" collapsed="false">
      <c r="A157" s="0" t="n">
        <v>156</v>
      </c>
      <c r="B157" s="0" t="n">
        <v>156</v>
      </c>
      <c r="C157" s="0" t="s">
        <v>164</v>
      </c>
      <c r="D157" s="0" t="s">
        <v>996</v>
      </c>
      <c r="E157" s="0" t="s">
        <v>996</v>
      </c>
      <c r="F157" s="0" t="s">
        <v>1125</v>
      </c>
      <c r="G157" s="2" t="b">
        <f aca="false">TRUE()</f>
        <v>1</v>
      </c>
      <c r="H157" s="2" t="n">
        <v>709307.838244686</v>
      </c>
      <c r="I157" s="2" t="n">
        <v>707968.405465152</v>
      </c>
      <c r="J157" s="2" t="n">
        <v>739553.518857241</v>
      </c>
      <c r="K157" s="2" t="n">
        <v>565873.16008041</v>
      </c>
      <c r="L157" s="2" t="n">
        <v>588983.438719375</v>
      </c>
      <c r="M157" s="2" t="n">
        <v>649314.422828484</v>
      </c>
    </row>
    <row r="158" customFormat="false" ht="15" hidden="false" customHeight="false" outlineLevel="0" collapsed="false">
      <c r="A158" s="0" t="n">
        <v>157</v>
      </c>
      <c r="B158" s="0" t="n">
        <v>157</v>
      </c>
      <c r="C158" s="0" t="s">
        <v>165</v>
      </c>
      <c r="D158" s="0" t="s">
        <v>996</v>
      </c>
      <c r="E158" s="0" t="s">
        <v>996</v>
      </c>
      <c r="F158" s="0" t="s">
        <v>1126</v>
      </c>
      <c r="G158" s="2" t="b">
        <f aca="false">TRUE()</f>
        <v>1</v>
      </c>
      <c r="H158" s="2" t="n">
        <v>1000766.38194629</v>
      </c>
      <c r="I158" s="2" t="n">
        <v>994281.908009087</v>
      </c>
      <c r="J158" s="2" t="n">
        <v>980009.217053444</v>
      </c>
      <c r="K158" s="2" t="n">
        <v>1266703.02727586</v>
      </c>
      <c r="L158" s="2" t="n">
        <v>1217204.46644112</v>
      </c>
      <c r="M158" s="2" t="n">
        <v>1309493.49194279</v>
      </c>
    </row>
    <row r="159" customFormat="false" ht="15" hidden="false" customHeight="false" outlineLevel="0" collapsed="false">
      <c r="A159" s="0" t="n">
        <v>158</v>
      </c>
      <c r="B159" s="0" t="n">
        <v>158</v>
      </c>
      <c r="C159" s="0" t="s">
        <v>166</v>
      </c>
      <c r="D159" s="0" t="s">
        <v>996</v>
      </c>
      <c r="E159" s="0" t="s">
        <v>996</v>
      </c>
      <c r="F159" s="0" t="s">
        <v>1092</v>
      </c>
      <c r="G159" s="2" t="b">
        <f aca="false">TRUE()</f>
        <v>1</v>
      </c>
      <c r="H159" s="2" t="n">
        <v>977353.499639561</v>
      </c>
      <c r="I159" s="2" t="n">
        <v>960896.01077564</v>
      </c>
      <c r="J159" s="2" t="n">
        <v>970664.960956187</v>
      </c>
      <c r="K159" s="2" t="n">
        <v>335125.370083112</v>
      </c>
      <c r="L159" s="2" t="n">
        <v>333246.903149201</v>
      </c>
      <c r="M159" s="2" t="n">
        <v>330817.236643824</v>
      </c>
    </row>
    <row r="160" customFormat="false" ht="15" hidden="false" customHeight="false" outlineLevel="0" collapsed="false">
      <c r="A160" s="0" t="n">
        <v>159</v>
      </c>
      <c r="B160" s="0" t="n">
        <v>159</v>
      </c>
      <c r="C160" s="0" t="s">
        <v>167</v>
      </c>
      <c r="D160" s="0" t="s">
        <v>996</v>
      </c>
      <c r="E160" s="0" t="s">
        <v>996</v>
      </c>
      <c r="F160" s="0" t="s">
        <v>1127</v>
      </c>
      <c r="G160" s="2" t="b">
        <f aca="false">TRUE()</f>
        <v>1</v>
      </c>
      <c r="H160" s="2" t="n">
        <v>1743799.39023606</v>
      </c>
      <c r="I160" s="2" t="n">
        <v>1701447.04597421</v>
      </c>
      <c r="J160" s="2" t="n">
        <v>1720547.83599206</v>
      </c>
      <c r="K160" s="2" t="n">
        <v>1474755.7543178</v>
      </c>
      <c r="L160" s="2" t="n">
        <v>1499381.87425064</v>
      </c>
      <c r="M160" s="2" t="n">
        <v>1432091.78910998</v>
      </c>
    </row>
    <row r="161" customFormat="false" ht="15" hidden="false" customHeight="false" outlineLevel="0" collapsed="false">
      <c r="A161" s="0" t="n">
        <v>160</v>
      </c>
      <c r="B161" s="0" t="n">
        <v>160</v>
      </c>
      <c r="C161" s="0" t="s">
        <v>168</v>
      </c>
      <c r="D161" s="0" t="s">
        <v>996</v>
      </c>
      <c r="E161" s="0" t="s">
        <v>996</v>
      </c>
      <c r="F161" s="0" t="s">
        <v>1128</v>
      </c>
      <c r="G161" s="2" t="b">
        <f aca="false">TRUE()</f>
        <v>1</v>
      </c>
      <c r="H161" s="2" t="n">
        <v>199065.764835265</v>
      </c>
      <c r="I161" s="2" t="n">
        <v>198498.557112997</v>
      </c>
      <c r="J161" s="2" t="n">
        <v>203859.725215078</v>
      </c>
      <c r="K161" s="2" t="n">
        <v>208735.191279777</v>
      </c>
      <c r="L161" s="2" t="n">
        <v>205116.208853656</v>
      </c>
      <c r="M161" s="2" t="n">
        <v>197996.820032562</v>
      </c>
    </row>
    <row r="162" customFormat="false" ht="15" hidden="false" customHeight="false" outlineLevel="0" collapsed="false">
      <c r="A162" s="0" t="n">
        <v>161</v>
      </c>
      <c r="B162" s="0" t="n">
        <v>161</v>
      </c>
      <c r="C162" s="0" t="s">
        <v>169</v>
      </c>
      <c r="D162" s="0" t="s">
        <v>996</v>
      </c>
      <c r="E162" s="0" t="s">
        <v>996</v>
      </c>
      <c r="F162" s="0" t="s">
        <v>1014</v>
      </c>
      <c r="G162" s="2" t="b">
        <f aca="false">TRUE()</f>
        <v>1</v>
      </c>
      <c r="H162" s="2" t="n">
        <v>646598.540815266</v>
      </c>
      <c r="I162" s="2" t="n">
        <v>640892.407129357</v>
      </c>
      <c r="J162" s="2" t="n">
        <v>625289.646287224</v>
      </c>
      <c r="K162" s="2" t="n">
        <v>628379.190457924</v>
      </c>
      <c r="L162" s="2" t="n">
        <v>629188.013701815</v>
      </c>
      <c r="M162" s="2" t="n">
        <v>659702.929378663</v>
      </c>
    </row>
    <row r="163" customFormat="false" ht="15" hidden="false" customHeight="false" outlineLevel="0" collapsed="false">
      <c r="A163" s="0" t="n">
        <v>162</v>
      </c>
      <c r="B163" s="0" t="n">
        <v>162</v>
      </c>
      <c r="C163" s="0" t="s">
        <v>170</v>
      </c>
      <c r="D163" s="0" t="s">
        <v>996</v>
      </c>
      <c r="E163" s="0" t="s">
        <v>996</v>
      </c>
      <c r="F163" s="0" t="s">
        <v>1129</v>
      </c>
      <c r="G163" s="2" t="b">
        <f aca="false">TRUE()</f>
        <v>1</v>
      </c>
      <c r="H163" s="2" t="n">
        <v>421464.287538789</v>
      </c>
      <c r="I163" s="2" t="n">
        <v>413035.00824331</v>
      </c>
      <c r="J163" s="2" t="n">
        <v>413484.253428872</v>
      </c>
      <c r="K163" s="2" t="n">
        <v>528321.423154241</v>
      </c>
      <c r="L163" s="2" t="n">
        <v>564454.187361805</v>
      </c>
      <c r="M163" s="2" t="n">
        <v>541661.13488696</v>
      </c>
    </row>
    <row r="164" customFormat="false" ht="15" hidden="false" customHeight="false" outlineLevel="0" collapsed="false">
      <c r="A164" s="0" t="n">
        <v>163</v>
      </c>
      <c r="B164" s="0" t="n">
        <v>163</v>
      </c>
      <c r="C164" s="0" t="s">
        <v>171</v>
      </c>
      <c r="D164" s="0" t="s">
        <v>996</v>
      </c>
      <c r="E164" s="0" t="s">
        <v>996</v>
      </c>
      <c r="F164" s="0" t="s">
        <v>1130</v>
      </c>
      <c r="G164" s="2" t="b">
        <f aca="false">TRUE()</f>
        <v>1</v>
      </c>
      <c r="H164" s="2" t="n">
        <v>459199.992434466</v>
      </c>
      <c r="I164" s="2" t="n">
        <v>484793.019001702</v>
      </c>
      <c r="J164" s="2" t="n">
        <v>478821.821443793</v>
      </c>
      <c r="K164" s="2" t="n">
        <v>768046.268422314</v>
      </c>
      <c r="L164" s="2" t="n">
        <v>764738.297048018</v>
      </c>
      <c r="M164" s="2" t="n">
        <v>793746.706318592</v>
      </c>
    </row>
    <row r="165" customFormat="false" ht="15" hidden="false" customHeight="false" outlineLevel="0" collapsed="false">
      <c r="A165" s="0" t="n">
        <v>164</v>
      </c>
      <c r="B165" s="0" t="n">
        <v>164</v>
      </c>
      <c r="C165" s="0" t="s">
        <v>172</v>
      </c>
      <c r="D165" s="0" t="s">
        <v>996</v>
      </c>
      <c r="E165" s="0" t="s">
        <v>996</v>
      </c>
      <c r="F165" s="0" t="s">
        <v>1101</v>
      </c>
      <c r="G165" s="2" t="b">
        <f aca="false">TRUE()</f>
        <v>1</v>
      </c>
      <c r="H165" s="2" t="n">
        <v>684564.794518744</v>
      </c>
      <c r="I165" s="2" t="n">
        <v>686925.605727216</v>
      </c>
      <c r="J165" s="2" t="n">
        <v>703680.82370917</v>
      </c>
      <c r="K165" s="2" t="n">
        <v>729447.630101416</v>
      </c>
      <c r="L165" s="2" t="n">
        <v>701466.755825444</v>
      </c>
      <c r="M165" s="2" t="n">
        <v>772650.359186414</v>
      </c>
    </row>
    <row r="166" customFormat="false" ht="15" hidden="false" customHeight="false" outlineLevel="0" collapsed="false">
      <c r="A166" s="0" t="n">
        <v>165</v>
      </c>
      <c r="B166" s="0" t="n">
        <v>165</v>
      </c>
      <c r="C166" s="0" t="s">
        <v>173</v>
      </c>
      <c r="D166" s="0" t="s">
        <v>996</v>
      </c>
      <c r="E166" s="0" t="s">
        <v>996</v>
      </c>
      <c r="F166" s="0" t="s">
        <v>1131</v>
      </c>
      <c r="G166" s="2" t="b">
        <f aca="false">TRUE()</f>
        <v>1</v>
      </c>
      <c r="H166" s="2" t="n">
        <v>226412.679432409</v>
      </c>
      <c r="I166" s="2" t="n">
        <v>242376.477131351</v>
      </c>
      <c r="J166" s="2" t="n">
        <v>222807.946316211</v>
      </c>
      <c r="K166" s="2" t="n">
        <v>376209.587665291</v>
      </c>
      <c r="L166" s="2" t="n">
        <v>392693.705624632</v>
      </c>
      <c r="M166" s="2" t="n">
        <v>380283.991589005</v>
      </c>
    </row>
    <row r="167" customFormat="false" ht="15" hidden="false" customHeight="false" outlineLevel="0" collapsed="false">
      <c r="A167" s="0" t="n">
        <v>166</v>
      </c>
      <c r="B167" s="0" t="n">
        <v>166</v>
      </c>
      <c r="C167" s="0" t="s">
        <v>174</v>
      </c>
      <c r="D167" s="0" t="s">
        <v>996</v>
      </c>
      <c r="E167" s="0" t="s">
        <v>996</v>
      </c>
      <c r="F167" s="0" t="s">
        <v>1132</v>
      </c>
      <c r="G167" s="2" t="b">
        <f aca="false">TRUE()</f>
        <v>1</v>
      </c>
      <c r="H167" s="2" t="n">
        <v>986259.395996617</v>
      </c>
      <c r="I167" s="2" t="n">
        <v>990638.668457339</v>
      </c>
      <c r="J167" s="2" t="n">
        <v>1001846.44193021</v>
      </c>
      <c r="K167" s="2" t="n">
        <v>306013.451435611</v>
      </c>
      <c r="L167" s="2" t="n">
        <v>284172.218670045</v>
      </c>
      <c r="M167" s="2" t="n">
        <v>329033.189063723</v>
      </c>
    </row>
    <row r="168" customFormat="false" ht="15" hidden="false" customHeight="false" outlineLevel="0" collapsed="false">
      <c r="A168" s="0" t="n">
        <v>167</v>
      </c>
      <c r="B168" s="0" t="n">
        <v>167</v>
      </c>
      <c r="C168" s="0" t="s">
        <v>175</v>
      </c>
      <c r="D168" s="0" t="s">
        <v>996</v>
      </c>
      <c r="E168" s="0" t="s">
        <v>996</v>
      </c>
      <c r="F168" s="0" t="s">
        <v>1133</v>
      </c>
      <c r="G168" s="2" t="b">
        <f aca="false">TRUE()</f>
        <v>1</v>
      </c>
      <c r="H168" s="2" t="n">
        <v>250567.58292522</v>
      </c>
      <c r="I168" s="2" t="n">
        <v>249262.298244144</v>
      </c>
      <c r="J168" s="2" t="n">
        <v>258022.98612978</v>
      </c>
      <c r="K168" s="2" t="n">
        <v>278673.585720943</v>
      </c>
      <c r="L168" s="2" t="n">
        <v>275991.184931428</v>
      </c>
      <c r="M168" s="2" t="n">
        <v>273667.769088918</v>
      </c>
    </row>
    <row r="169" customFormat="false" ht="15" hidden="false" customHeight="false" outlineLevel="0" collapsed="false">
      <c r="A169" s="0" t="n">
        <v>168</v>
      </c>
      <c r="B169" s="0" t="n">
        <v>168</v>
      </c>
      <c r="C169" s="0" t="s">
        <v>176</v>
      </c>
      <c r="D169" s="0" t="s">
        <v>996</v>
      </c>
      <c r="E169" s="0" t="s">
        <v>996</v>
      </c>
      <c r="F169" s="0" t="s">
        <v>1134</v>
      </c>
      <c r="G169" s="2" t="b">
        <f aca="false">TRUE()</f>
        <v>1</v>
      </c>
      <c r="H169" s="2" t="n">
        <v>285610.226507451</v>
      </c>
      <c r="I169" s="2" t="n">
        <v>215414.267397628</v>
      </c>
      <c r="J169" s="2" t="n">
        <v>266877.537059884</v>
      </c>
      <c r="K169" s="2" t="n">
        <v>176059.273824213</v>
      </c>
      <c r="L169" s="2" t="n">
        <v>230490.501046753</v>
      </c>
      <c r="M169" s="2" t="n">
        <v>266302.192015389</v>
      </c>
    </row>
    <row r="170" customFormat="false" ht="15" hidden="false" customHeight="false" outlineLevel="0" collapsed="false">
      <c r="A170" s="0" t="n">
        <v>169</v>
      </c>
      <c r="B170" s="0" t="n">
        <v>169</v>
      </c>
      <c r="C170" s="0" t="s">
        <v>177</v>
      </c>
      <c r="D170" s="0" t="s">
        <v>996</v>
      </c>
      <c r="E170" s="0" t="s">
        <v>996</v>
      </c>
      <c r="F170" s="0" t="s">
        <v>1135</v>
      </c>
      <c r="G170" s="2" t="b">
        <f aca="false">TRUE()</f>
        <v>1</v>
      </c>
      <c r="H170" s="2" t="n">
        <v>1271162.4408787</v>
      </c>
      <c r="I170" s="2" t="n">
        <v>1222925.2672253</v>
      </c>
      <c r="J170" s="2" t="n">
        <v>1263334.37851134</v>
      </c>
      <c r="K170" s="2" t="n">
        <v>2696465.59713313</v>
      </c>
      <c r="L170" s="2" t="n">
        <v>2668909.27923179</v>
      </c>
      <c r="M170" s="2" t="n">
        <v>2839849.053808</v>
      </c>
    </row>
    <row r="171" customFormat="false" ht="15" hidden="false" customHeight="false" outlineLevel="0" collapsed="false">
      <c r="A171" s="0" t="n">
        <v>170</v>
      </c>
      <c r="B171" s="0" t="n">
        <v>170</v>
      </c>
      <c r="C171" s="0" t="s">
        <v>178</v>
      </c>
      <c r="D171" s="0" t="s">
        <v>996</v>
      </c>
      <c r="E171" s="0" t="s">
        <v>996</v>
      </c>
      <c r="F171" s="0" t="s">
        <v>1136</v>
      </c>
      <c r="G171" s="2" t="b">
        <f aca="false">TRUE()</f>
        <v>1</v>
      </c>
      <c r="H171" s="2" t="n">
        <v>981265.757625842</v>
      </c>
      <c r="I171" s="2" t="n">
        <v>1144116.04982823</v>
      </c>
      <c r="J171" s="2" t="n">
        <v>947885.34123956</v>
      </c>
      <c r="K171" s="2" t="n">
        <v>529125.39745961</v>
      </c>
      <c r="L171" s="2" t="n">
        <v>511027.190640999</v>
      </c>
      <c r="M171" s="2" t="n">
        <v>504965.597084552</v>
      </c>
    </row>
    <row r="172" customFormat="false" ht="15" hidden="false" customHeight="false" outlineLevel="0" collapsed="false">
      <c r="A172" s="0" t="n">
        <v>171</v>
      </c>
      <c r="B172" s="0" t="n">
        <v>171</v>
      </c>
      <c r="C172" s="0" t="s">
        <v>179</v>
      </c>
      <c r="D172" s="0" t="s">
        <v>996</v>
      </c>
      <c r="E172" s="0" t="s">
        <v>996</v>
      </c>
      <c r="F172" s="0" t="s">
        <v>1137</v>
      </c>
      <c r="G172" s="2" t="b">
        <f aca="false">TRUE()</f>
        <v>1</v>
      </c>
      <c r="H172" s="2" t="n">
        <v>345363.757117139</v>
      </c>
      <c r="I172" s="2" t="n">
        <v>217184.737306056</v>
      </c>
      <c r="J172" s="2" t="n">
        <v>180117.465305348</v>
      </c>
      <c r="K172" s="2" t="n">
        <v>210848.829689932</v>
      </c>
      <c r="L172" s="2" t="n">
        <v>245941.190241126</v>
      </c>
      <c r="M172" s="2" t="n">
        <v>230063.691464761</v>
      </c>
    </row>
    <row r="173" customFormat="false" ht="15" hidden="false" customHeight="false" outlineLevel="0" collapsed="false">
      <c r="A173" s="0" t="n">
        <v>172</v>
      </c>
      <c r="B173" s="0" t="n">
        <v>172</v>
      </c>
      <c r="C173" s="0" t="s">
        <v>180</v>
      </c>
      <c r="D173" s="0" t="s">
        <v>996</v>
      </c>
      <c r="E173" s="0" t="s">
        <v>996</v>
      </c>
      <c r="F173" s="0" t="s">
        <v>1138</v>
      </c>
      <c r="G173" s="2" t="b">
        <f aca="false">TRUE()</f>
        <v>1</v>
      </c>
      <c r="H173" s="2" t="n">
        <v>496512.841552075</v>
      </c>
      <c r="I173" s="2" t="n">
        <v>561364.439760952</v>
      </c>
      <c r="J173" s="2" t="n">
        <v>560489.017256168</v>
      </c>
      <c r="K173" s="2" t="n">
        <v>432913.695964999</v>
      </c>
      <c r="L173" s="2" t="n">
        <v>427721.86689694</v>
      </c>
      <c r="M173" s="2" t="n">
        <v>538917.064868541</v>
      </c>
    </row>
    <row r="174" customFormat="false" ht="15" hidden="false" customHeight="false" outlineLevel="0" collapsed="false">
      <c r="A174" s="0" t="n">
        <v>173</v>
      </c>
      <c r="B174" s="0" t="n">
        <v>173</v>
      </c>
      <c r="C174" s="0" t="s">
        <v>181</v>
      </c>
      <c r="D174" s="0" t="s">
        <v>996</v>
      </c>
      <c r="E174" s="0" t="s">
        <v>996</v>
      </c>
      <c r="F174" s="0" t="s">
        <v>1014</v>
      </c>
      <c r="G174" s="2" t="b">
        <f aca="false">TRUE()</f>
        <v>1</v>
      </c>
      <c r="H174" s="2" t="n">
        <v>787550.65624133</v>
      </c>
      <c r="I174" s="2" t="n">
        <v>788207.408238691</v>
      </c>
      <c r="J174" s="2" t="n">
        <v>771280.411391221</v>
      </c>
      <c r="K174" s="2" t="n">
        <v>469073.481564791</v>
      </c>
      <c r="L174" s="2" t="n">
        <v>465400.453020792</v>
      </c>
      <c r="M174" s="2" t="n">
        <v>469886.22009455</v>
      </c>
    </row>
    <row r="175" customFormat="false" ht="15" hidden="false" customHeight="false" outlineLevel="0" collapsed="false">
      <c r="A175" s="0" t="n">
        <v>174</v>
      </c>
      <c r="B175" s="0" t="n">
        <v>174</v>
      </c>
      <c r="C175" s="0" t="s">
        <v>182</v>
      </c>
      <c r="D175" s="0" t="s">
        <v>996</v>
      </c>
      <c r="E175" s="0" t="s">
        <v>996</v>
      </c>
      <c r="F175" s="0" t="s">
        <v>1139</v>
      </c>
      <c r="G175" s="2" t="b">
        <f aca="false">TRUE()</f>
        <v>1</v>
      </c>
      <c r="H175" s="2" t="n">
        <v>3023525.71768945</v>
      </c>
      <c r="I175" s="2" t="n">
        <v>3800438.75249324</v>
      </c>
      <c r="J175" s="2" t="n">
        <v>2900007.08663025</v>
      </c>
      <c r="K175" s="2" t="n">
        <v>2050235.52898123</v>
      </c>
      <c r="L175" s="2" t="n">
        <v>1764145.84270173</v>
      </c>
      <c r="M175" s="2" t="n">
        <v>1781202.09548221</v>
      </c>
    </row>
    <row r="176" customFormat="false" ht="15" hidden="false" customHeight="false" outlineLevel="0" collapsed="false">
      <c r="A176" s="0" t="n">
        <v>175</v>
      </c>
      <c r="B176" s="0" t="n">
        <v>175</v>
      </c>
      <c r="C176" s="0" t="s">
        <v>183</v>
      </c>
      <c r="D176" s="0" t="s">
        <v>996</v>
      </c>
      <c r="E176" s="0" t="s">
        <v>996</v>
      </c>
      <c r="F176" s="0" t="s">
        <v>1014</v>
      </c>
      <c r="G176" s="2" t="b">
        <f aca="false">TRUE()</f>
        <v>1</v>
      </c>
      <c r="H176" s="2" t="n">
        <v>747712.715239286</v>
      </c>
      <c r="I176" s="2" t="n">
        <v>865080.485425554</v>
      </c>
      <c r="J176" s="2" t="n">
        <v>794159.33288369</v>
      </c>
      <c r="K176" s="2" t="n">
        <v>623374.414323611</v>
      </c>
      <c r="L176" s="2" t="n">
        <v>672147.032291116</v>
      </c>
      <c r="M176" s="2" t="n">
        <v>648625.779794351</v>
      </c>
    </row>
    <row r="177" customFormat="false" ht="15" hidden="false" customHeight="false" outlineLevel="0" collapsed="false">
      <c r="A177" s="0" t="n">
        <v>176</v>
      </c>
      <c r="B177" s="0" t="n">
        <v>176</v>
      </c>
      <c r="C177" s="0" t="s">
        <v>184</v>
      </c>
      <c r="D177" s="0" t="s">
        <v>996</v>
      </c>
      <c r="E177" s="0" t="s">
        <v>996</v>
      </c>
      <c r="F177" s="0" t="s">
        <v>1140</v>
      </c>
      <c r="G177" s="2" t="b">
        <f aca="false">TRUE()</f>
        <v>1</v>
      </c>
      <c r="H177" s="2" t="n">
        <v>4449740.00566961</v>
      </c>
      <c r="I177" s="2" t="n">
        <v>4275672.9782597</v>
      </c>
      <c r="J177" s="2" t="n">
        <v>3699111.56816088</v>
      </c>
      <c r="K177" s="2" t="n">
        <v>4844535.87971571</v>
      </c>
      <c r="L177" s="2" t="n">
        <v>4883212.8215654</v>
      </c>
      <c r="M177" s="2" t="n">
        <v>4835630.44538561</v>
      </c>
    </row>
    <row r="178" customFormat="false" ht="15" hidden="false" customHeight="false" outlineLevel="0" collapsed="false">
      <c r="A178" s="0" t="n">
        <v>177</v>
      </c>
      <c r="B178" s="0" t="n">
        <v>177</v>
      </c>
      <c r="C178" s="0" t="s">
        <v>185</v>
      </c>
      <c r="D178" s="0" t="s">
        <v>996</v>
      </c>
      <c r="E178" s="0" t="s">
        <v>996</v>
      </c>
      <c r="F178" s="0" t="s">
        <v>1014</v>
      </c>
      <c r="G178" s="2" t="b">
        <f aca="false">TRUE()</f>
        <v>1</v>
      </c>
      <c r="H178" s="2" t="n">
        <v>319346.393296522</v>
      </c>
      <c r="I178" s="2" t="n">
        <v>314720.327076656</v>
      </c>
      <c r="J178" s="2" t="n">
        <v>307650.939634931</v>
      </c>
      <c r="K178" s="2" t="n">
        <v>306949.125563107</v>
      </c>
      <c r="L178" s="2" t="n">
        <v>200354.104719632</v>
      </c>
      <c r="M178" s="2" t="n">
        <v>216432.907838836</v>
      </c>
    </row>
    <row r="179" customFormat="false" ht="15" hidden="false" customHeight="false" outlineLevel="0" collapsed="false">
      <c r="A179" s="0" t="n">
        <v>178</v>
      </c>
      <c r="B179" s="0" t="n">
        <v>178</v>
      </c>
      <c r="C179" s="0" t="s">
        <v>186</v>
      </c>
      <c r="D179" s="0" t="s">
        <v>996</v>
      </c>
      <c r="E179" s="0" t="s">
        <v>996</v>
      </c>
      <c r="F179" s="0" t="s">
        <v>1141</v>
      </c>
      <c r="G179" s="2" t="b">
        <f aca="false">TRUE()</f>
        <v>1</v>
      </c>
      <c r="H179" s="2" t="n">
        <v>1575336.88888091</v>
      </c>
      <c r="I179" s="2" t="n">
        <v>1611145.09560546</v>
      </c>
      <c r="J179" s="2" t="n">
        <v>1519042.60080652</v>
      </c>
      <c r="K179" s="2" t="n">
        <v>721693.631423107</v>
      </c>
      <c r="L179" s="2" t="n">
        <v>730280.381123621</v>
      </c>
      <c r="M179" s="2" t="n">
        <v>754543.064759214</v>
      </c>
    </row>
    <row r="180" customFormat="false" ht="15" hidden="false" customHeight="false" outlineLevel="0" collapsed="false">
      <c r="A180" s="0" t="n">
        <v>179</v>
      </c>
      <c r="B180" s="0" t="n">
        <v>179</v>
      </c>
      <c r="C180" s="0" t="s">
        <v>187</v>
      </c>
      <c r="D180" s="0" t="s">
        <v>996</v>
      </c>
      <c r="E180" s="0" t="s">
        <v>996</v>
      </c>
      <c r="F180" s="0" t="s">
        <v>1027</v>
      </c>
      <c r="G180" s="2" t="b">
        <f aca="false">TRUE()</f>
        <v>1</v>
      </c>
      <c r="H180" s="2" t="n">
        <v>811705.105538423</v>
      </c>
      <c r="I180" s="2" t="n">
        <v>784688.57827021</v>
      </c>
      <c r="J180" s="2" t="n">
        <v>846024.079517148</v>
      </c>
      <c r="K180" s="2" t="n">
        <v>370756.080186413</v>
      </c>
      <c r="L180" s="2" t="n">
        <v>386660.179374979</v>
      </c>
      <c r="M180" s="2" t="n">
        <v>395755.848547467</v>
      </c>
    </row>
    <row r="181" customFormat="false" ht="15" hidden="false" customHeight="false" outlineLevel="0" collapsed="false">
      <c r="A181" s="0" t="n">
        <v>180</v>
      </c>
      <c r="B181" s="0" t="n">
        <v>180</v>
      </c>
      <c r="C181" s="0" t="s">
        <v>188</v>
      </c>
      <c r="D181" s="0" t="s">
        <v>996</v>
      </c>
      <c r="E181" s="0" t="s">
        <v>996</v>
      </c>
      <c r="F181" s="0" t="s">
        <v>1142</v>
      </c>
      <c r="G181" s="2" t="b">
        <f aca="false">TRUE()</f>
        <v>1</v>
      </c>
      <c r="H181" s="2" t="n">
        <v>825487.279534525</v>
      </c>
      <c r="I181" s="2" t="n">
        <v>714224.103133646</v>
      </c>
      <c r="J181" s="2" t="n">
        <v>842074.052078207</v>
      </c>
      <c r="K181" s="2" t="n">
        <v>635111.920189043</v>
      </c>
      <c r="L181" s="2" t="n">
        <v>635956.846265242</v>
      </c>
      <c r="M181" s="2" t="n">
        <v>646017.742773542</v>
      </c>
    </row>
    <row r="182" customFormat="false" ht="15" hidden="false" customHeight="false" outlineLevel="0" collapsed="false">
      <c r="A182" s="0" t="n">
        <v>181</v>
      </c>
      <c r="B182" s="0" t="n">
        <v>181</v>
      </c>
      <c r="C182" s="0" t="s">
        <v>189</v>
      </c>
      <c r="D182" s="0" t="s">
        <v>996</v>
      </c>
      <c r="E182" s="0" t="s">
        <v>996</v>
      </c>
      <c r="F182" s="0" t="s">
        <v>1143</v>
      </c>
      <c r="G182" s="2" t="b">
        <f aca="false">TRUE()</f>
        <v>1</v>
      </c>
      <c r="H182" s="2" t="n">
        <v>1381522.09834359</v>
      </c>
      <c r="I182" s="2" t="n">
        <v>1396343.58354196</v>
      </c>
      <c r="J182" s="2" t="n">
        <v>1380074.77694559</v>
      </c>
      <c r="K182" s="2" t="n">
        <v>1867404.66701121</v>
      </c>
      <c r="L182" s="2" t="n">
        <v>1913083.63268797</v>
      </c>
      <c r="M182" s="2" t="n">
        <v>1862918.41734481</v>
      </c>
    </row>
    <row r="183" customFormat="false" ht="15" hidden="false" customHeight="false" outlineLevel="0" collapsed="false">
      <c r="A183" s="0" t="n">
        <v>182</v>
      </c>
      <c r="B183" s="0" t="n">
        <v>182</v>
      </c>
      <c r="C183" s="0" t="s">
        <v>190</v>
      </c>
      <c r="D183" s="0" t="s">
        <v>996</v>
      </c>
      <c r="E183" s="0" t="s">
        <v>996</v>
      </c>
      <c r="F183" s="0" t="s">
        <v>1144</v>
      </c>
      <c r="G183" s="2" t="b">
        <f aca="false">TRUE()</f>
        <v>1</v>
      </c>
      <c r="H183" s="2" t="n">
        <v>528921.067514238</v>
      </c>
      <c r="I183" s="2" t="n">
        <v>450252.744899993</v>
      </c>
      <c r="J183" s="2" t="n">
        <v>444742.85079958</v>
      </c>
      <c r="K183" s="2" t="n">
        <v>440663.507548748</v>
      </c>
      <c r="L183" s="2" t="n">
        <v>434348.116861003</v>
      </c>
      <c r="M183" s="2" t="n">
        <v>446340.110924407</v>
      </c>
    </row>
    <row r="184" customFormat="false" ht="15" hidden="false" customHeight="false" outlineLevel="0" collapsed="false">
      <c r="A184" s="0" t="n">
        <v>183</v>
      </c>
      <c r="B184" s="0" t="n">
        <v>183</v>
      </c>
      <c r="C184" s="0" t="s">
        <v>191</v>
      </c>
      <c r="D184" s="0" t="s">
        <v>996</v>
      </c>
      <c r="E184" s="0" t="s">
        <v>996</v>
      </c>
      <c r="F184" s="0" t="s">
        <v>1145</v>
      </c>
      <c r="G184" s="2" t="b">
        <f aca="false">TRUE()</f>
        <v>1</v>
      </c>
      <c r="H184" s="2" t="n">
        <v>504316.127922773</v>
      </c>
      <c r="I184" s="2" t="n">
        <v>504202.661551269</v>
      </c>
      <c r="J184" s="2" t="n">
        <v>503864.498666152</v>
      </c>
      <c r="K184" s="2" t="n">
        <v>624229.547007402</v>
      </c>
      <c r="L184" s="2" t="n">
        <v>599848.902790951</v>
      </c>
      <c r="M184" s="2" t="n">
        <v>658632.140034695</v>
      </c>
    </row>
    <row r="185" customFormat="false" ht="15" hidden="false" customHeight="false" outlineLevel="0" collapsed="false">
      <c r="A185" s="0" t="n">
        <v>184</v>
      </c>
      <c r="B185" s="0" t="n">
        <v>184</v>
      </c>
      <c r="C185" s="0" t="s">
        <v>192</v>
      </c>
      <c r="D185" s="0" t="s">
        <v>996</v>
      </c>
      <c r="E185" s="0" t="s">
        <v>996</v>
      </c>
      <c r="F185" s="0" t="s">
        <v>1146</v>
      </c>
      <c r="G185" s="2" t="b">
        <f aca="false">TRUE()</f>
        <v>1</v>
      </c>
      <c r="H185" s="2" t="n">
        <v>154419.823951348</v>
      </c>
      <c r="I185" s="2" t="n">
        <v>230471.082203367</v>
      </c>
      <c r="J185" s="2" t="n">
        <v>198118.001760952</v>
      </c>
      <c r="K185" s="2" t="n">
        <v>565959.45522408</v>
      </c>
      <c r="L185" s="2" t="n">
        <v>520394.798001489</v>
      </c>
      <c r="M185" s="2" t="n">
        <v>602164.676541129</v>
      </c>
    </row>
    <row r="186" customFormat="false" ht="15" hidden="false" customHeight="false" outlineLevel="0" collapsed="false">
      <c r="A186" s="0" t="n">
        <v>185</v>
      </c>
      <c r="B186" s="0" t="n">
        <v>185</v>
      </c>
      <c r="C186" s="0" t="s">
        <v>193</v>
      </c>
      <c r="D186" s="0" t="s">
        <v>996</v>
      </c>
      <c r="E186" s="0" t="s">
        <v>996</v>
      </c>
      <c r="F186" s="0" t="s">
        <v>1010</v>
      </c>
      <c r="G186" s="2" t="b">
        <f aca="false">TRUE()</f>
        <v>1</v>
      </c>
      <c r="H186" s="2" t="n">
        <v>294371.692753198</v>
      </c>
      <c r="I186" s="2" t="n">
        <v>312222.757606051</v>
      </c>
      <c r="J186" s="2" t="n">
        <v>311487.92105253</v>
      </c>
      <c r="K186" s="2" t="n">
        <v>400307.769550065</v>
      </c>
      <c r="L186" s="2" t="n">
        <v>655569.211293058</v>
      </c>
      <c r="M186" s="2" t="n">
        <v>400940.252067683</v>
      </c>
    </row>
    <row r="187" customFormat="false" ht="15" hidden="false" customHeight="false" outlineLevel="0" collapsed="false">
      <c r="A187" s="0" t="n">
        <v>186</v>
      </c>
      <c r="B187" s="0" t="n">
        <v>186</v>
      </c>
      <c r="C187" s="0" t="s">
        <v>194</v>
      </c>
      <c r="D187" s="0" t="s">
        <v>996</v>
      </c>
      <c r="E187" s="0" t="s">
        <v>996</v>
      </c>
      <c r="F187" s="0" t="s">
        <v>1147</v>
      </c>
      <c r="G187" s="2" t="b">
        <f aca="false">TRUE()</f>
        <v>1</v>
      </c>
      <c r="H187" s="2" t="n">
        <v>148729.926178435</v>
      </c>
      <c r="I187" s="2" t="n">
        <v>140469.626105102</v>
      </c>
      <c r="J187" s="2" t="n">
        <v>152656.355656665</v>
      </c>
      <c r="K187" s="2" t="n">
        <v>124708.579514364</v>
      </c>
      <c r="L187" s="2" t="n">
        <v>106864.652084956</v>
      </c>
      <c r="M187" s="2" t="n">
        <v>156188.363754898</v>
      </c>
    </row>
    <row r="188" customFormat="false" ht="15" hidden="false" customHeight="false" outlineLevel="0" collapsed="false">
      <c r="A188" s="0" t="n">
        <v>187</v>
      </c>
      <c r="B188" s="0" t="n">
        <v>187</v>
      </c>
      <c r="C188" s="0" t="s">
        <v>195</v>
      </c>
      <c r="D188" s="0" t="s">
        <v>996</v>
      </c>
      <c r="E188" s="0" t="s">
        <v>996</v>
      </c>
      <c r="F188" s="0" t="s">
        <v>1148</v>
      </c>
      <c r="G188" s="2" t="b">
        <f aca="false">TRUE()</f>
        <v>1</v>
      </c>
      <c r="H188" s="2" t="n">
        <v>455612.988529673</v>
      </c>
      <c r="I188" s="2" t="n">
        <v>451747.68069149</v>
      </c>
      <c r="J188" s="2" t="n">
        <v>441944.915642369</v>
      </c>
      <c r="K188" s="2" t="n">
        <v>429428.98653457</v>
      </c>
      <c r="L188" s="2" t="n">
        <v>448653.141904214</v>
      </c>
      <c r="M188" s="2" t="n">
        <v>454444.545314277</v>
      </c>
    </row>
    <row r="189" customFormat="false" ht="15" hidden="false" customHeight="false" outlineLevel="0" collapsed="false">
      <c r="A189" s="0" t="n">
        <v>188</v>
      </c>
      <c r="B189" s="0" t="n">
        <v>188</v>
      </c>
      <c r="C189" s="0" t="s">
        <v>196</v>
      </c>
      <c r="D189" s="0" t="s">
        <v>996</v>
      </c>
      <c r="E189" s="0" t="s">
        <v>996</v>
      </c>
      <c r="F189" s="0" t="s">
        <v>1149</v>
      </c>
      <c r="G189" s="2" t="b">
        <f aca="false">TRUE()</f>
        <v>1</v>
      </c>
      <c r="H189" s="2" t="n">
        <v>224028.697601739</v>
      </c>
      <c r="I189" s="2" t="n">
        <v>235943.885646416</v>
      </c>
      <c r="J189" s="2" t="n">
        <v>204626.216623503</v>
      </c>
      <c r="K189" s="2" t="n">
        <v>244370.198561548</v>
      </c>
      <c r="L189" s="2" t="n">
        <v>472055.531413698</v>
      </c>
      <c r="M189" s="2" t="n">
        <v>351149.254060031</v>
      </c>
    </row>
    <row r="190" customFormat="false" ht="15" hidden="false" customHeight="false" outlineLevel="0" collapsed="false">
      <c r="A190" s="0" t="n">
        <v>189</v>
      </c>
      <c r="B190" s="0" t="n">
        <v>189</v>
      </c>
      <c r="C190" s="0" t="s">
        <v>197</v>
      </c>
      <c r="D190" s="0" t="s">
        <v>996</v>
      </c>
      <c r="E190" s="0" t="s">
        <v>996</v>
      </c>
      <c r="F190" s="0" t="s">
        <v>1150</v>
      </c>
      <c r="G190" s="2" t="b">
        <f aca="false">TRUE()</f>
        <v>1</v>
      </c>
      <c r="H190" s="2" t="n">
        <v>217493.676793502</v>
      </c>
      <c r="I190" s="2" t="n">
        <v>201165.143807235</v>
      </c>
      <c r="J190" s="2" t="n">
        <v>245867.569145909</v>
      </c>
      <c r="K190" s="2" t="n">
        <v>242418.950034523</v>
      </c>
      <c r="L190" s="2" t="n">
        <v>251621.670045711</v>
      </c>
      <c r="M190" s="2" t="n">
        <v>221384.246770236</v>
      </c>
    </row>
    <row r="191" customFormat="false" ht="15" hidden="false" customHeight="false" outlineLevel="0" collapsed="false">
      <c r="A191" s="0" t="n">
        <v>190</v>
      </c>
      <c r="B191" s="0" t="n">
        <v>190</v>
      </c>
      <c r="C191" s="0" t="s">
        <v>198</v>
      </c>
      <c r="D191" s="0" t="s">
        <v>996</v>
      </c>
      <c r="E191" s="0" t="s">
        <v>996</v>
      </c>
      <c r="F191" s="0" t="s">
        <v>1151</v>
      </c>
      <c r="G191" s="2" t="b">
        <f aca="false">TRUE()</f>
        <v>1</v>
      </c>
      <c r="H191" s="2" t="n">
        <v>743678.216288504</v>
      </c>
      <c r="I191" s="2" t="n">
        <v>779920.543338751</v>
      </c>
      <c r="J191" s="2" t="n">
        <v>740597.344974524</v>
      </c>
      <c r="K191" s="2" t="n">
        <v>492611.901987415</v>
      </c>
      <c r="L191" s="2" t="n">
        <v>492102.282984649</v>
      </c>
      <c r="M191" s="2" t="n">
        <v>496838.100865821</v>
      </c>
    </row>
    <row r="192" customFormat="false" ht="15" hidden="false" customHeight="false" outlineLevel="0" collapsed="false">
      <c r="A192" s="0" t="n">
        <v>191</v>
      </c>
      <c r="B192" s="0" t="n">
        <v>191</v>
      </c>
      <c r="C192" s="0" t="s">
        <v>199</v>
      </c>
      <c r="D192" s="0" t="s">
        <v>996</v>
      </c>
      <c r="E192" s="0" t="s">
        <v>996</v>
      </c>
      <c r="F192" s="0" t="s">
        <v>1152</v>
      </c>
      <c r="G192" s="2" t="b">
        <f aca="false">TRUE()</f>
        <v>1</v>
      </c>
      <c r="H192" s="2" t="n">
        <v>360494.373132153</v>
      </c>
      <c r="I192" s="2" t="n">
        <v>211696.413615454</v>
      </c>
      <c r="J192" s="2" t="n">
        <v>179844.557293789</v>
      </c>
      <c r="K192" s="2" t="n">
        <v>257903.83743925</v>
      </c>
      <c r="L192" s="2" t="n">
        <v>214721.155021156</v>
      </c>
      <c r="M192" s="2" t="n">
        <v>248129.148787532</v>
      </c>
    </row>
    <row r="193" customFormat="false" ht="15" hidden="false" customHeight="false" outlineLevel="0" collapsed="false">
      <c r="A193" s="0" t="n">
        <v>192</v>
      </c>
      <c r="B193" s="0" t="n">
        <v>192</v>
      </c>
      <c r="C193" s="0" t="s">
        <v>200</v>
      </c>
      <c r="D193" s="0" t="s">
        <v>996</v>
      </c>
      <c r="E193" s="0" t="s">
        <v>996</v>
      </c>
      <c r="F193" s="2" t="s">
        <v>1153</v>
      </c>
      <c r="G193" s="2" t="b">
        <f aca="false">TRUE()</f>
        <v>1</v>
      </c>
      <c r="H193" s="2" t="n">
        <v>893721.663439972</v>
      </c>
      <c r="I193" s="2" t="n">
        <v>931591.516313857</v>
      </c>
      <c r="J193" s="2" t="n">
        <v>908835.461021214</v>
      </c>
      <c r="K193" s="2" t="n">
        <v>421743.626483748</v>
      </c>
      <c r="L193" s="2" t="n">
        <v>407660.662509569</v>
      </c>
      <c r="M193" s="2" t="n">
        <v>407372.525800358</v>
      </c>
    </row>
    <row r="194" customFormat="false" ht="15" hidden="false" customHeight="false" outlineLevel="0" collapsed="false">
      <c r="A194" s="0" t="n">
        <v>193</v>
      </c>
      <c r="B194" s="0" t="n">
        <v>193</v>
      </c>
      <c r="C194" s="0" t="s">
        <v>201</v>
      </c>
      <c r="D194" s="0" t="s">
        <v>996</v>
      </c>
      <c r="E194" s="0" t="s">
        <v>996</v>
      </c>
      <c r="F194" s="0" t="s">
        <v>1154</v>
      </c>
      <c r="G194" s="2" t="b">
        <f aca="false">TRUE()</f>
        <v>1</v>
      </c>
      <c r="H194" s="2" t="n">
        <v>346813.64245586</v>
      </c>
      <c r="I194" s="2" t="n">
        <v>323225.963922812</v>
      </c>
      <c r="J194" s="2" t="n">
        <v>382731.822188012</v>
      </c>
      <c r="K194" s="2" t="n">
        <v>561141.260530721</v>
      </c>
      <c r="L194" s="2" t="n">
        <v>562148.769176106</v>
      </c>
      <c r="M194" s="2" t="n">
        <v>572320.062563107</v>
      </c>
    </row>
    <row r="195" customFormat="false" ht="15" hidden="false" customHeight="false" outlineLevel="0" collapsed="false">
      <c r="A195" s="0" t="n">
        <v>194</v>
      </c>
      <c r="B195" s="0" t="n">
        <v>194</v>
      </c>
      <c r="C195" s="0" t="s">
        <v>202</v>
      </c>
      <c r="D195" s="0" t="s">
        <v>996</v>
      </c>
      <c r="E195" s="0" t="s">
        <v>996</v>
      </c>
      <c r="F195" s="0" t="s">
        <v>1155</v>
      </c>
      <c r="G195" s="2" t="b">
        <f aca="false">TRUE()</f>
        <v>1</v>
      </c>
      <c r="H195" s="2" t="n">
        <v>749693.213612545</v>
      </c>
      <c r="I195" s="2" t="n">
        <v>574430.332181309</v>
      </c>
      <c r="J195" s="2" t="n">
        <v>596197.07432148</v>
      </c>
      <c r="K195" s="2" t="n">
        <v>380214.863326577</v>
      </c>
      <c r="L195" s="2" t="n">
        <v>358743.901193524</v>
      </c>
      <c r="M195" s="2" t="n">
        <v>300652.765819965</v>
      </c>
    </row>
    <row r="196" customFormat="false" ht="15" hidden="false" customHeight="false" outlineLevel="0" collapsed="false">
      <c r="A196" s="0" t="n">
        <v>195</v>
      </c>
      <c r="B196" s="0" t="n">
        <v>195</v>
      </c>
      <c r="C196" s="0" t="s">
        <v>203</v>
      </c>
      <c r="D196" s="0" t="s">
        <v>996</v>
      </c>
      <c r="E196" s="0" t="s">
        <v>996</v>
      </c>
      <c r="F196" s="0" t="s">
        <v>1156</v>
      </c>
      <c r="G196" s="2" t="b">
        <f aca="false">TRUE()</f>
        <v>1</v>
      </c>
      <c r="H196" s="2" t="n">
        <v>897394.322426023</v>
      </c>
      <c r="I196" s="2" t="n">
        <v>929502.056817854</v>
      </c>
      <c r="J196" s="2" t="n">
        <v>900885.265252372</v>
      </c>
      <c r="K196" s="2" t="n">
        <v>929070.421125319</v>
      </c>
      <c r="L196" s="2" t="n">
        <v>806754.304189121</v>
      </c>
      <c r="M196" s="2" t="n">
        <v>774347.00723922</v>
      </c>
    </row>
    <row r="197" customFormat="false" ht="15" hidden="false" customHeight="false" outlineLevel="0" collapsed="false">
      <c r="A197" s="0" t="n">
        <v>196</v>
      </c>
      <c r="B197" s="0" t="n">
        <v>196</v>
      </c>
      <c r="C197" s="0" t="s">
        <v>204</v>
      </c>
      <c r="D197" s="0" t="s">
        <v>996</v>
      </c>
      <c r="E197" s="0" t="s">
        <v>996</v>
      </c>
      <c r="F197" s="0" t="s">
        <v>1014</v>
      </c>
      <c r="G197" s="2" t="b">
        <f aca="false">TRUE()</f>
        <v>1</v>
      </c>
      <c r="H197" s="2" t="n">
        <v>713745.213428274</v>
      </c>
      <c r="I197" s="2" t="n">
        <v>690977.194619105</v>
      </c>
      <c r="J197" s="2" t="n">
        <v>724977.231732698</v>
      </c>
      <c r="K197" s="2" t="n">
        <v>508522.037680987</v>
      </c>
      <c r="L197" s="2" t="n">
        <v>520033.941779235</v>
      </c>
      <c r="M197" s="2" t="n">
        <v>550937.837892326</v>
      </c>
    </row>
    <row r="198" customFormat="false" ht="15" hidden="false" customHeight="false" outlineLevel="0" collapsed="false">
      <c r="A198" s="0" t="n">
        <v>197</v>
      </c>
      <c r="B198" s="0" t="n">
        <v>197</v>
      </c>
      <c r="C198" s="0" t="s">
        <v>205</v>
      </c>
      <c r="D198" s="0" t="s">
        <v>996</v>
      </c>
      <c r="E198" s="0" t="s">
        <v>996</v>
      </c>
      <c r="F198" s="0" t="s">
        <v>1157</v>
      </c>
      <c r="G198" s="2" t="b">
        <f aca="false">TRUE()</f>
        <v>1</v>
      </c>
      <c r="H198" s="2" t="n">
        <v>547772.45127411</v>
      </c>
      <c r="I198" s="2" t="n">
        <v>493009.423193333</v>
      </c>
      <c r="J198" s="2" t="n">
        <v>516889.239555601</v>
      </c>
      <c r="K198" s="2" t="n">
        <v>288564.382053685</v>
      </c>
      <c r="L198" s="2" t="n">
        <v>277731.848895389</v>
      </c>
      <c r="M198" s="2" t="n">
        <v>278911.085401745</v>
      </c>
    </row>
    <row r="199" customFormat="false" ht="15" hidden="false" customHeight="false" outlineLevel="0" collapsed="false">
      <c r="A199" s="0" t="n">
        <v>198</v>
      </c>
      <c r="B199" s="0" t="n">
        <v>198</v>
      </c>
      <c r="C199" s="0" t="s">
        <v>206</v>
      </c>
      <c r="D199" s="0" t="s">
        <v>996</v>
      </c>
      <c r="E199" s="0" t="s">
        <v>996</v>
      </c>
      <c r="F199" s="0" t="s">
        <v>1158</v>
      </c>
      <c r="G199" s="2" t="b">
        <f aca="false">TRUE()</f>
        <v>1</v>
      </c>
      <c r="H199" s="2" t="n">
        <v>62205.5460361489</v>
      </c>
      <c r="I199" s="2" t="n">
        <v>42408.5277749807</v>
      </c>
      <c r="J199" s="2" t="n">
        <v>49075.3639503851</v>
      </c>
      <c r="K199" s="2" t="n">
        <v>30818.3437106941</v>
      </c>
      <c r="L199" s="2" t="n">
        <v>37415.2626021409</v>
      </c>
      <c r="M199" s="2" t="n">
        <v>26641.7706915488</v>
      </c>
    </row>
    <row r="200" customFormat="false" ht="15" hidden="false" customHeight="false" outlineLevel="0" collapsed="false">
      <c r="A200" s="0" t="n">
        <v>199</v>
      </c>
      <c r="B200" s="0" t="n">
        <v>199</v>
      </c>
      <c r="C200" s="0" t="s">
        <v>207</v>
      </c>
      <c r="D200" s="0" t="s">
        <v>996</v>
      </c>
      <c r="E200" s="0" t="s">
        <v>996</v>
      </c>
      <c r="F200" s="0" t="s">
        <v>1159</v>
      </c>
      <c r="G200" s="2" t="b">
        <f aca="false">TRUE()</f>
        <v>1</v>
      </c>
      <c r="H200" s="2" t="n">
        <v>167362.537536533</v>
      </c>
      <c r="I200" s="2" t="n">
        <v>160985.057608836</v>
      </c>
      <c r="J200" s="2" t="n">
        <v>220738.094264596</v>
      </c>
      <c r="K200" s="2" t="n">
        <v>272645.307260588</v>
      </c>
      <c r="L200" s="2" t="n">
        <v>435184.562998525</v>
      </c>
      <c r="M200" s="2" t="n">
        <v>260460.289446914</v>
      </c>
    </row>
    <row r="201" customFormat="false" ht="15" hidden="false" customHeight="false" outlineLevel="0" collapsed="false">
      <c r="A201" s="0" t="n">
        <v>200</v>
      </c>
      <c r="B201" s="0" t="n">
        <v>200</v>
      </c>
      <c r="C201" s="0" t="s">
        <v>208</v>
      </c>
      <c r="D201" s="0" t="s">
        <v>996</v>
      </c>
      <c r="E201" s="0" t="s">
        <v>996</v>
      </c>
      <c r="F201" s="0" t="s">
        <v>1014</v>
      </c>
      <c r="G201" s="2" t="b">
        <f aca="false">TRUE()</f>
        <v>1</v>
      </c>
      <c r="H201" s="2" t="n">
        <v>1251419.01401774</v>
      </c>
      <c r="I201" s="2" t="n">
        <v>1267985.62093407</v>
      </c>
      <c r="J201" s="2" t="n">
        <v>1245244.45557285</v>
      </c>
      <c r="K201" s="2" t="n">
        <v>1064529.98664898</v>
      </c>
      <c r="L201" s="2" t="n">
        <v>1045347.26578278</v>
      </c>
      <c r="M201" s="2" t="n">
        <v>1084957.38150469</v>
      </c>
    </row>
    <row r="202" customFormat="false" ht="15" hidden="false" customHeight="false" outlineLevel="0" collapsed="false">
      <c r="A202" s="0" t="n">
        <v>201</v>
      </c>
      <c r="B202" s="0" t="n">
        <v>201</v>
      </c>
      <c r="C202" s="0" t="s">
        <v>209</v>
      </c>
      <c r="D202" s="0" t="s">
        <v>996</v>
      </c>
      <c r="E202" s="0" t="s">
        <v>996</v>
      </c>
      <c r="F202" s="0" t="s">
        <v>1160</v>
      </c>
      <c r="G202" s="2" t="b">
        <f aca="false">TRUE()</f>
        <v>1</v>
      </c>
      <c r="H202" s="2" t="n">
        <v>265683.918568788</v>
      </c>
      <c r="I202" s="2" t="n">
        <v>270774.960569201</v>
      </c>
      <c r="J202" s="2" t="n">
        <v>260794.999584092</v>
      </c>
      <c r="K202" s="2" t="n">
        <v>637832.677308826</v>
      </c>
      <c r="L202" s="2" t="n">
        <v>653013.382634891</v>
      </c>
      <c r="M202" s="2" t="n">
        <v>665094.74812605</v>
      </c>
    </row>
    <row r="203" customFormat="false" ht="15" hidden="false" customHeight="false" outlineLevel="0" collapsed="false">
      <c r="A203" s="0" t="n">
        <v>202</v>
      </c>
      <c r="B203" s="0" t="n">
        <v>202</v>
      </c>
      <c r="C203" s="0" t="s">
        <v>210</v>
      </c>
      <c r="D203" s="0" t="s">
        <v>996</v>
      </c>
      <c r="E203" s="0" t="s">
        <v>996</v>
      </c>
      <c r="F203" s="0" t="s">
        <v>1161</v>
      </c>
      <c r="G203" s="2" t="b">
        <f aca="false">TRUE()</f>
        <v>1</v>
      </c>
      <c r="H203" s="2" t="n">
        <v>97722.523163311</v>
      </c>
      <c r="I203" s="2" t="n">
        <v>53390.7893372382</v>
      </c>
      <c r="J203" s="2" t="n">
        <v>87873.0586756396</v>
      </c>
      <c r="K203" s="2" t="n">
        <v>75460.4805672791</v>
      </c>
      <c r="L203" s="2" t="n">
        <v>121858.093213339</v>
      </c>
      <c r="M203" s="2" t="n">
        <v>60488.0948825967</v>
      </c>
    </row>
    <row r="204" customFormat="false" ht="15" hidden="false" customHeight="false" outlineLevel="0" collapsed="false">
      <c r="A204" s="0" t="n">
        <v>203</v>
      </c>
      <c r="B204" s="0" t="n">
        <v>203</v>
      </c>
      <c r="C204" s="0" t="s">
        <v>211</v>
      </c>
      <c r="D204" s="0" t="s">
        <v>996</v>
      </c>
      <c r="E204" s="0" t="s">
        <v>996</v>
      </c>
      <c r="F204" s="0" t="s">
        <v>1162</v>
      </c>
      <c r="G204" s="2" t="b">
        <f aca="false">TRUE()</f>
        <v>1</v>
      </c>
      <c r="H204" s="2" t="n">
        <v>1634110.40114834</v>
      </c>
      <c r="I204" s="2" t="n">
        <v>1671942.5446672</v>
      </c>
      <c r="J204" s="2" t="n">
        <v>1623194.88269508</v>
      </c>
      <c r="K204" s="2" t="n">
        <v>2065542.20686966</v>
      </c>
      <c r="L204" s="2" t="n">
        <v>2109416.13433464</v>
      </c>
      <c r="M204" s="2" t="n">
        <v>2066814.70103433</v>
      </c>
    </row>
    <row r="205" customFormat="false" ht="15" hidden="false" customHeight="false" outlineLevel="0" collapsed="false">
      <c r="A205" s="0" t="n">
        <v>204</v>
      </c>
      <c r="B205" s="0" t="n">
        <v>204</v>
      </c>
      <c r="C205" s="0" t="s">
        <v>212</v>
      </c>
      <c r="D205" s="0" t="s">
        <v>996</v>
      </c>
      <c r="E205" s="0" t="s">
        <v>996</v>
      </c>
      <c r="F205" s="0" t="s">
        <v>1163</v>
      </c>
      <c r="G205" s="2" t="b">
        <f aca="false">TRUE()</f>
        <v>1</v>
      </c>
      <c r="H205" s="2" t="n">
        <v>326497.472569101</v>
      </c>
      <c r="I205" s="2" t="n">
        <v>332846.782791166</v>
      </c>
      <c r="J205" s="2" t="n">
        <v>390882.178787763</v>
      </c>
      <c r="K205" s="2" t="n">
        <v>278697.367853757</v>
      </c>
      <c r="L205" s="2" t="n">
        <v>297338.555299269</v>
      </c>
      <c r="M205" s="2" t="n">
        <v>272213.251448776</v>
      </c>
    </row>
    <row r="206" customFormat="false" ht="15" hidden="false" customHeight="false" outlineLevel="0" collapsed="false">
      <c r="A206" s="0" t="n">
        <v>205</v>
      </c>
      <c r="B206" s="0" t="n">
        <v>205</v>
      </c>
      <c r="C206" s="0" t="s">
        <v>213</v>
      </c>
      <c r="D206" s="0" t="s">
        <v>996</v>
      </c>
      <c r="E206" s="0" t="s">
        <v>996</v>
      </c>
      <c r="F206" s="0" t="s">
        <v>1164</v>
      </c>
      <c r="G206" s="2" t="b">
        <f aca="false">TRUE()</f>
        <v>1</v>
      </c>
      <c r="H206" s="2" t="n">
        <v>322891.355081294</v>
      </c>
      <c r="I206" s="2" t="n">
        <v>328297.316648623</v>
      </c>
      <c r="J206" s="2" t="n">
        <v>314823.609291068</v>
      </c>
      <c r="K206" s="2" t="n">
        <v>317189.532978921</v>
      </c>
      <c r="L206" s="2" t="n">
        <v>338455.171231034</v>
      </c>
      <c r="M206" s="2" t="n">
        <v>318537.21477689</v>
      </c>
    </row>
    <row r="207" customFormat="false" ht="15" hidden="false" customHeight="false" outlineLevel="0" collapsed="false">
      <c r="A207" s="0" t="n">
        <v>206</v>
      </c>
      <c r="B207" s="0" t="n">
        <v>206</v>
      </c>
      <c r="C207" s="0" t="s">
        <v>214</v>
      </c>
      <c r="D207" s="0" t="s">
        <v>996</v>
      </c>
      <c r="E207" s="0" t="s">
        <v>996</v>
      </c>
      <c r="F207" s="0" t="s">
        <v>1146</v>
      </c>
      <c r="G207" s="2" t="b">
        <f aca="false">TRUE()</f>
        <v>1</v>
      </c>
      <c r="H207" s="2" t="n">
        <v>277827.998311421</v>
      </c>
      <c r="I207" s="2" t="n">
        <v>250948.814606864</v>
      </c>
      <c r="J207" s="2" t="n">
        <v>259501.897372284</v>
      </c>
      <c r="K207" s="2" t="n">
        <v>437955.295072442</v>
      </c>
      <c r="L207" s="2" t="n">
        <v>399786.190504252</v>
      </c>
      <c r="M207" s="2" t="n">
        <v>434853.166117285</v>
      </c>
    </row>
    <row r="208" customFormat="false" ht="15" hidden="false" customHeight="false" outlineLevel="0" collapsed="false">
      <c r="A208" s="0" t="n">
        <v>207</v>
      </c>
      <c r="B208" s="0" t="n">
        <v>207</v>
      </c>
      <c r="C208" s="0" t="s">
        <v>215</v>
      </c>
      <c r="D208" s="0" t="s">
        <v>996</v>
      </c>
      <c r="E208" s="0" t="s">
        <v>996</v>
      </c>
      <c r="F208" s="0" t="s">
        <v>1165</v>
      </c>
      <c r="G208" s="2" t="b">
        <f aca="false">TRUE()</f>
        <v>1</v>
      </c>
      <c r="H208" s="2" t="n">
        <v>382672.797296434</v>
      </c>
      <c r="I208" s="2" t="n">
        <v>403666.265154825</v>
      </c>
      <c r="J208" s="2" t="n">
        <v>473690.052488898</v>
      </c>
      <c r="K208" s="2" t="n">
        <v>210758.712613292</v>
      </c>
      <c r="L208" s="2" t="n">
        <v>307148.639394838</v>
      </c>
      <c r="M208" s="2" t="n">
        <v>205458.559611848</v>
      </c>
    </row>
    <row r="209" customFormat="false" ht="15" hidden="false" customHeight="false" outlineLevel="0" collapsed="false">
      <c r="A209" s="0" t="n">
        <v>208</v>
      </c>
      <c r="B209" s="0" t="n">
        <v>208</v>
      </c>
      <c r="C209" s="0" t="s">
        <v>216</v>
      </c>
      <c r="D209" s="0" t="s">
        <v>996</v>
      </c>
      <c r="E209" s="0" t="s">
        <v>996</v>
      </c>
      <c r="F209" s="0" t="s">
        <v>1166</v>
      </c>
      <c r="G209" s="2" t="b">
        <f aca="false">TRUE()</f>
        <v>1</v>
      </c>
      <c r="H209" s="2" t="n">
        <v>668897.619338837</v>
      </c>
      <c r="I209" s="2" t="n">
        <v>655447.944092713</v>
      </c>
      <c r="J209" s="2" t="n">
        <v>670221.026569521</v>
      </c>
      <c r="K209" s="2" t="n">
        <v>1151827.25760371</v>
      </c>
      <c r="L209" s="2" t="n">
        <v>1137097.73725994</v>
      </c>
      <c r="M209" s="2" t="n">
        <v>1153163.2066717</v>
      </c>
    </row>
    <row r="210" customFormat="false" ht="15" hidden="false" customHeight="false" outlineLevel="0" collapsed="false">
      <c r="A210" s="0" t="n">
        <v>209</v>
      </c>
      <c r="B210" s="0" t="n">
        <v>209</v>
      </c>
      <c r="C210" s="0" t="s">
        <v>217</v>
      </c>
      <c r="D210" s="0" t="s">
        <v>996</v>
      </c>
      <c r="E210" s="0" t="s">
        <v>996</v>
      </c>
      <c r="F210" s="0" t="s">
        <v>1167</v>
      </c>
      <c r="G210" s="2" t="b">
        <f aca="false">TRUE()</f>
        <v>1</v>
      </c>
      <c r="H210" s="2" t="n">
        <v>1395620.44936316</v>
      </c>
      <c r="I210" s="2" t="n">
        <v>1503140.81010516</v>
      </c>
      <c r="J210" s="2" t="n">
        <v>1528316.31357902</v>
      </c>
      <c r="K210" s="2" t="n">
        <v>1223925.21980019</v>
      </c>
      <c r="L210" s="2" t="n">
        <v>1135700.25658897</v>
      </c>
      <c r="M210" s="2" t="n">
        <v>1172699.37377536</v>
      </c>
    </row>
    <row r="211" customFormat="false" ht="15" hidden="false" customHeight="false" outlineLevel="0" collapsed="false">
      <c r="A211" s="0" t="n">
        <v>210</v>
      </c>
      <c r="B211" s="0" t="n">
        <v>210</v>
      </c>
      <c r="C211" s="0" t="s">
        <v>218</v>
      </c>
      <c r="D211" s="0" t="s">
        <v>996</v>
      </c>
      <c r="E211" s="0" t="s">
        <v>996</v>
      </c>
      <c r="F211" s="0" t="s">
        <v>1168</v>
      </c>
      <c r="G211" s="2" t="b">
        <f aca="false">TRUE()</f>
        <v>1</v>
      </c>
      <c r="H211" s="2" t="n">
        <v>302587.757323189</v>
      </c>
      <c r="I211" s="2" t="n">
        <v>336395.318713177</v>
      </c>
      <c r="J211" s="2" t="n">
        <v>247772.700946846</v>
      </c>
      <c r="K211" s="2" t="n">
        <v>439501.778342103</v>
      </c>
      <c r="L211" s="2" t="n">
        <v>449140.654664795</v>
      </c>
      <c r="M211" s="2" t="n">
        <v>448203.846635303</v>
      </c>
    </row>
    <row r="212" customFormat="false" ht="15" hidden="false" customHeight="false" outlineLevel="0" collapsed="false">
      <c r="A212" s="0" t="n">
        <v>211</v>
      </c>
      <c r="B212" s="0" t="n">
        <v>211</v>
      </c>
      <c r="C212" s="0" t="s">
        <v>219</v>
      </c>
      <c r="D212" s="0" t="s">
        <v>996</v>
      </c>
      <c r="E212" s="0" t="s">
        <v>996</v>
      </c>
      <c r="F212" s="0" t="s">
        <v>1169</v>
      </c>
      <c r="G212" s="2" t="b">
        <f aca="false">TRUE()</f>
        <v>1</v>
      </c>
      <c r="H212" s="2" t="n">
        <v>191514.996902992</v>
      </c>
      <c r="I212" s="2" t="n">
        <v>204426.189308866</v>
      </c>
      <c r="J212" s="2" t="n">
        <v>171461.381814225</v>
      </c>
      <c r="K212" s="2" t="n">
        <v>102936.164292192</v>
      </c>
      <c r="L212" s="2" t="n">
        <v>101943.396998201</v>
      </c>
      <c r="M212" s="2" t="n">
        <v>133168.100756969</v>
      </c>
    </row>
    <row r="213" customFormat="false" ht="15" hidden="false" customHeight="false" outlineLevel="0" collapsed="false">
      <c r="A213" s="0" t="n">
        <v>212</v>
      </c>
      <c r="B213" s="0" t="n">
        <v>212</v>
      </c>
      <c r="C213" s="0" t="s">
        <v>220</v>
      </c>
      <c r="D213" s="0" t="s">
        <v>996</v>
      </c>
      <c r="E213" s="0" t="s">
        <v>996</v>
      </c>
      <c r="F213" s="0" t="s">
        <v>1170</v>
      </c>
      <c r="G213" s="2" t="b">
        <f aca="false">TRUE()</f>
        <v>1</v>
      </c>
      <c r="H213" s="2" t="n">
        <v>306713.030035667</v>
      </c>
      <c r="I213" s="2" t="n">
        <v>288969.623680398</v>
      </c>
      <c r="J213" s="2" t="n">
        <v>273853.668353536</v>
      </c>
      <c r="K213" s="2" t="n">
        <v>398464.957078102</v>
      </c>
      <c r="L213" s="2" t="n">
        <v>407112.194568798</v>
      </c>
      <c r="M213" s="2" t="n">
        <v>452955.894331699</v>
      </c>
    </row>
    <row r="214" customFormat="false" ht="15" hidden="false" customHeight="false" outlineLevel="0" collapsed="false">
      <c r="A214" s="0" t="n">
        <v>213</v>
      </c>
      <c r="B214" s="0" t="n">
        <v>213</v>
      </c>
      <c r="C214" s="0" t="s">
        <v>221</v>
      </c>
      <c r="D214" s="0" t="s">
        <v>996</v>
      </c>
      <c r="E214" s="0" t="s">
        <v>996</v>
      </c>
      <c r="F214" s="0" t="s">
        <v>1171</v>
      </c>
      <c r="G214" s="2" t="b">
        <f aca="false">TRUE()</f>
        <v>1</v>
      </c>
      <c r="H214" s="2" t="n">
        <v>235410.613697684</v>
      </c>
      <c r="I214" s="2" t="n">
        <v>247370.429572756</v>
      </c>
      <c r="J214" s="2" t="n">
        <v>223098.461017517</v>
      </c>
      <c r="K214" s="2" t="n">
        <v>238135.859633573</v>
      </c>
      <c r="L214" s="2" t="n">
        <v>248974.48028561</v>
      </c>
      <c r="M214" s="2" t="n">
        <v>257254.840233631</v>
      </c>
    </row>
    <row r="215" customFormat="false" ht="15" hidden="false" customHeight="false" outlineLevel="0" collapsed="false">
      <c r="A215" s="0" t="n">
        <v>214</v>
      </c>
      <c r="B215" s="0" t="n">
        <v>214</v>
      </c>
      <c r="C215" s="0" t="s">
        <v>222</v>
      </c>
      <c r="D215" s="0" t="s">
        <v>996</v>
      </c>
      <c r="E215" s="0" t="s">
        <v>996</v>
      </c>
      <c r="F215" s="0" t="s">
        <v>1014</v>
      </c>
      <c r="G215" s="2" t="b">
        <f aca="false">TRUE()</f>
        <v>1</v>
      </c>
      <c r="H215" s="2" t="n">
        <v>377642.117992999</v>
      </c>
      <c r="I215" s="2" t="n">
        <v>367001.864982855</v>
      </c>
      <c r="J215" s="2" t="n">
        <v>378787.844499979</v>
      </c>
      <c r="K215" s="2" t="n">
        <v>312375.014376507</v>
      </c>
      <c r="L215" s="2" t="n">
        <v>300352.616925079</v>
      </c>
      <c r="M215" s="2" t="n">
        <v>362998.196676067</v>
      </c>
    </row>
    <row r="216" customFormat="false" ht="15" hidden="false" customHeight="false" outlineLevel="0" collapsed="false">
      <c r="A216" s="0" t="n">
        <v>215</v>
      </c>
      <c r="B216" s="0" t="n">
        <v>215</v>
      </c>
      <c r="C216" s="0" t="s">
        <v>223</v>
      </c>
      <c r="D216" s="0" t="s">
        <v>996</v>
      </c>
      <c r="E216" s="0" t="s">
        <v>996</v>
      </c>
      <c r="F216" s="0" t="s">
        <v>1172</v>
      </c>
      <c r="G216" s="2" t="b">
        <f aca="false">TRUE()</f>
        <v>1</v>
      </c>
      <c r="H216" s="2" t="n">
        <v>179487.30875934</v>
      </c>
      <c r="I216" s="2" t="n">
        <v>189981.730307277</v>
      </c>
      <c r="J216" s="2" t="n">
        <v>165512.500986618</v>
      </c>
      <c r="K216" s="2" t="n">
        <v>247603.927867066</v>
      </c>
      <c r="L216" s="2" t="n">
        <v>272220.501661754</v>
      </c>
      <c r="M216" s="2" t="n">
        <v>214328.796669124</v>
      </c>
    </row>
    <row r="217" customFormat="false" ht="15" hidden="false" customHeight="false" outlineLevel="0" collapsed="false">
      <c r="A217" s="0" t="n">
        <v>216</v>
      </c>
      <c r="B217" s="0" t="n">
        <v>216</v>
      </c>
      <c r="C217" s="0" t="s">
        <v>224</v>
      </c>
      <c r="D217" s="0" t="s">
        <v>996</v>
      </c>
      <c r="E217" s="0" t="s">
        <v>996</v>
      </c>
      <c r="F217" s="0" t="s">
        <v>1173</v>
      </c>
      <c r="G217" s="2" t="b">
        <f aca="false">TRUE()</f>
        <v>1</v>
      </c>
      <c r="H217" s="2" t="n">
        <v>575838.854993437</v>
      </c>
      <c r="I217" s="2" t="n">
        <v>602332.155434076</v>
      </c>
      <c r="J217" s="2" t="n">
        <v>591105.304232994</v>
      </c>
      <c r="K217" s="2" t="n">
        <v>561148.250965397</v>
      </c>
      <c r="L217" s="2" t="n">
        <v>563661.810455958</v>
      </c>
      <c r="M217" s="2" t="n">
        <v>583951.388163742</v>
      </c>
    </row>
    <row r="218" customFormat="false" ht="15" hidden="false" customHeight="false" outlineLevel="0" collapsed="false">
      <c r="A218" s="0" t="n">
        <v>217</v>
      </c>
      <c r="B218" s="0" t="n">
        <v>217</v>
      </c>
      <c r="C218" s="0" t="s">
        <v>225</v>
      </c>
      <c r="D218" s="0" t="s">
        <v>996</v>
      </c>
      <c r="E218" s="0" t="s">
        <v>996</v>
      </c>
      <c r="F218" s="0" t="s">
        <v>1174</v>
      </c>
      <c r="G218" s="2" t="b">
        <f aca="false">TRUE()</f>
        <v>1</v>
      </c>
      <c r="H218" s="2" t="n">
        <v>298138.921774245</v>
      </c>
      <c r="I218" s="2" t="n">
        <v>306174.86756578</v>
      </c>
      <c r="J218" s="2" t="n">
        <v>296299.275230742</v>
      </c>
      <c r="K218" s="2" t="n">
        <v>93706.3758470389</v>
      </c>
      <c r="L218" s="2" t="n">
        <v>78828.8848432476</v>
      </c>
      <c r="M218" s="2" t="n">
        <v>89078.3831083565</v>
      </c>
    </row>
    <row r="219" customFormat="false" ht="15" hidden="false" customHeight="false" outlineLevel="0" collapsed="false">
      <c r="A219" s="0" t="n">
        <v>218</v>
      </c>
      <c r="B219" s="0" t="n">
        <v>218</v>
      </c>
      <c r="C219" s="0" t="s">
        <v>226</v>
      </c>
      <c r="D219" s="0" t="s">
        <v>996</v>
      </c>
      <c r="E219" s="0" t="s">
        <v>996</v>
      </c>
      <c r="F219" s="0" t="s">
        <v>1014</v>
      </c>
      <c r="G219" s="2" t="b">
        <f aca="false">TRUE()</f>
        <v>1</v>
      </c>
      <c r="H219" s="2" t="n">
        <v>264643.668250307</v>
      </c>
      <c r="I219" s="2" t="n">
        <v>528170.22236488</v>
      </c>
      <c r="J219" s="2" t="n">
        <v>301732.247458252</v>
      </c>
      <c r="K219" s="2" t="n">
        <v>468415.19378395</v>
      </c>
      <c r="L219" s="2" t="n">
        <v>404844.174158125</v>
      </c>
      <c r="M219" s="2" t="n">
        <v>457970.997493202</v>
      </c>
    </row>
    <row r="220" customFormat="false" ht="15" hidden="false" customHeight="false" outlineLevel="0" collapsed="false">
      <c r="A220" s="0" t="n">
        <v>219</v>
      </c>
      <c r="B220" s="0" t="n">
        <v>219</v>
      </c>
      <c r="C220" s="0" t="s">
        <v>227</v>
      </c>
      <c r="D220" s="0" t="s">
        <v>996</v>
      </c>
      <c r="E220" s="0" t="s">
        <v>996</v>
      </c>
      <c r="F220" s="0" t="s">
        <v>1014</v>
      </c>
      <c r="G220" s="2" t="b">
        <f aca="false">TRUE()</f>
        <v>1</v>
      </c>
      <c r="H220" s="2" t="n">
        <v>432322.537981791</v>
      </c>
      <c r="I220" s="2" t="n">
        <v>391382.2060002</v>
      </c>
      <c r="J220" s="2" t="n">
        <v>293856.979529929</v>
      </c>
      <c r="K220" s="2" t="n">
        <v>364224.582288402</v>
      </c>
      <c r="L220" s="2" t="n">
        <v>392245.829117719</v>
      </c>
      <c r="M220" s="2" t="n">
        <v>387146.848359631</v>
      </c>
    </row>
    <row r="221" customFormat="false" ht="15" hidden="false" customHeight="false" outlineLevel="0" collapsed="false">
      <c r="A221" s="0" t="n">
        <v>220</v>
      </c>
      <c r="B221" s="0" t="n">
        <v>220</v>
      </c>
      <c r="C221" s="0" t="s">
        <v>228</v>
      </c>
      <c r="D221" s="0" t="s">
        <v>996</v>
      </c>
      <c r="E221" s="0" t="s">
        <v>996</v>
      </c>
      <c r="F221" s="0" t="s">
        <v>1056</v>
      </c>
      <c r="G221" s="2" t="b">
        <f aca="false">TRUE()</f>
        <v>1</v>
      </c>
      <c r="H221" s="2" t="n">
        <v>694757.351927588</v>
      </c>
      <c r="I221" s="2" t="n">
        <v>687069.865197371</v>
      </c>
      <c r="J221" s="2" t="n">
        <v>681254.67473322</v>
      </c>
      <c r="K221" s="2" t="n">
        <v>1038630.64411004</v>
      </c>
      <c r="L221" s="2" t="n">
        <v>1046037.61620154</v>
      </c>
      <c r="M221" s="2" t="n">
        <v>1064885.08287667</v>
      </c>
    </row>
    <row r="222" customFormat="false" ht="15" hidden="false" customHeight="false" outlineLevel="0" collapsed="false">
      <c r="A222" s="0" t="n">
        <v>221</v>
      </c>
      <c r="B222" s="0" t="n">
        <v>221</v>
      </c>
      <c r="C222" s="0" t="s">
        <v>229</v>
      </c>
      <c r="D222" s="0" t="s">
        <v>996</v>
      </c>
      <c r="E222" s="0" t="s">
        <v>996</v>
      </c>
      <c r="F222" s="0" t="s">
        <v>1175</v>
      </c>
      <c r="G222" s="2" t="b">
        <f aca="false">TRUE()</f>
        <v>1</v>
      </c>
      <c r="H222" s="2" t="n">
        <v>105427.082770027</v>
      </c>
      <c r="I222" s="2" t="n">
        <v>158066.427746701</v>
      </c>
      <c r="J222" s="2" t="n">
        <v>141087.587557951</v>
      </c>
      <c r="K222" s="2" t="n">
        <v>63433.9124562652</v>
      </c>
      <c r="L222" s="2" t="n">
        <v>114542.302445479</v>
      </c>
      <c r="M222" s="2" t="n">
        <v>80907.4962225067</v>
      </c>
    </row>
    <row r="223" customFormat="false" ht="15" hidden="false" customHeight="false" outlineLevel="0" collapsed="false">
      <c r="A223" s="0" t="n">
        <v>222</v>
      </c>
      <c r="B223" s="0" t="n">
        <v>222</v>
      </c>
      <c r="C223" s="0" t="s">
        <v>230</v>
      </c>
      <c r="D223" s="0" t="s">
        <v>996</v>
      </c>
      <c r="E223" s="0" t="s">
        <v>996</v>
      </c>
      <c r="F223" s="0" t="s">
        <v>1176</v>
      </c>
      <c r="G223" s="2" t="b">
        <f aca="false">TRUE()</f>
        <v>1</v>
      </c>
      <c r="H223" s="2" t="n">
        <v>789163.081269337</v>
      </c>
      <c r="I223" s="2" t="n">
        <v>771800.081586726</v>
      </c>
      <c r="J223" s="2" t="n">
        <v>749422.819508017</v>
      </c>
      <c r="K223" s="2" t="n">
        <v>761556.909860425</v>
      </c>
      <c r="L223" s="2" t="n">
        <v>821382.748633823</v>
      </c>
      <c r="M223" s="2" t="n">
        <v>776409.958711774</v>
      </c>
    </row>
    <row r="224" customFormat="false" ht="15" hidden="false" customHeight="false" outlineLevel="0" collapsed="false">
      <c r="A224" s="0" t="n">
        <v>223</v>
      </c>
      <c r="B224" s="0" t="n">
        <v>223</v>
      </c>
      <c r="C224" s="0" t="s">
        <v>231</v>
      </c>
      <c r="D224" s="0" t="s">
        <v>996</v>
      </c>
      <c r="E224" s="0" t="s">
        <v>996</v>
      </c>
      <c r="F224" s="0" t="s">
        <v>1014</v>
      </c>
      <c r="G224" s="2" t="b">
        <f aca="false">TRUE()</f>
        <v>1</v>
      </c>
      <c r="H224" s="2" t="n">
        <v>408029.364681435</v>
      </c>
      <c r="I224" s="2" t="n">
        <v>402297.047161281</v>
      </c>
      <c r="J224" s="2" t="n">
        <v>414853.808065846</v>
      </c>
      <c r="K224" s="2" t="n">
        <v>448240.432219677</v>
      </c>
      <c r="L224" s="2" t="n">
        <v>601401.886653431</v>
      </c>
      <c r="M224" s="2" t="n">
        <v>606767.063241526</v>
      </c>
    </row>
    <row r="225" customFormat="false" ht="15" hidden="false" customHeight="false" outlineLevel="0" collapsed="false">
      <c r="A225" s="0" t="n">
        <v>224</v>
      </c>
      <c r="B225" s="0" t="n">
        <v>224</v>
      </c>
      <c r="C225" s="0" t="s">
        <v>232</v>
      </c>
      <c r="D225" s="0" t="s">
        <v>996</v>
      </c>
      <c r="E225" s="0" t="s">
        <v>996</v>
      </c>
      <c r="F225" s="0" t="s">
        <v>1177</v>
      </c>
      <c r="G225" s="2" t="b">
        <f aca="false">TRUE()</f>
        <v>1</v>
      </c>
      <c r="H225" s="2" t="n">
        <v>341821.686800643</v>
      </c>
      <c r="I225" s="2" t="n">
        <v>356899.471525924</v>
      </c>
      <c r="J225" s="2" t="n">
        <v>390050.326724585</v>
      </c>
      <c r="K225" s="2" t="n">
        <v>444104.372460356</v>
      </c>
      <c r="L225" s="2" t="n">
        <v>463232.468826575</v>
      </c>
      <c r="M225" s="2" t="n">
        <v>446584.969916251</v>
      </c>
    </row>
    <row r="226" customFormat="false" ht="15" hidden="false" customHeight="false" outlineLevel="0" collapsed="false">
      <c r="A226" s="0" t="n">
        <v>225</v>
      </c>
      <c r="B226" s="0" t="n">
        <v>225</v>
      </c>
      <c r="C226" s="0" t="s">
        <v>233</v>
      </c>
      <c r="D226" s="0" t="s">
        <v>996</v>
      </c>
      <c r="E226" s="0" t="s">
        <v>996</v>
      </c>
      <c r="F226" s="0" t="s">
        <v>1056</v>
      </c>
      <c r="G226" s="2" t="b">
        <f aca="false">TRUE()</f>
        <v>1</v>
      </c>
      <c r="H226" s="2" t="n">
        <v>963014.370962689</v>
      </c>
      <c r="I226" s="2" t="n">
        <v>968202.740436006</v>
      </c>
      <c r="J226" s="2" t="n">
        <v>926194.845731386</v>
      </c>
      <c r="K226" s="2" t="n">
        <v>1297650.33591758</v>
      </c>
      <c r="L226" s="2" t="n">
        <v>1292421.70099054</v>
      </c>
      <c r="M226" s="2" t="n">
        <v>1335372.98615601</v>
      </c>
    </row>
    <row r="227" customFormat="false" ht="15" hidden="false" customHeight="false" outlineLevel="0" collapsed="false">
      <c r="A227" s="0" t="n">
        <v>226</v>
      </c>
      <c r="B227" s="0" t="n">
        <v>226</v>
      </c>
      <c r="C227" s="0" t="s">
        <v>234</v>
      </c>
      <c r="D227" s="0" t="s">
        <v>996</v>
      </c>
      <c r="E227" s="0" t="s">
        <v>996</v>
      </c>
      <c r="F227" s="0" t="s">
        <v>1178</v>
      </c>
      <c r="G227" s="2" t="b">
        <f aca="false">TRUE()</f>
        <v>1</v>
      </c>
      <c r="H227" s="2" t="n">
        <v>438797.683404956</v>
      </c>
      <c r="I227" s="2" t="n">
        <v>458491.25915848</v>
      </c>
      <c r="J227" s="2" t="n">
        <v>446556.932883249</v>
      </c>
      <c r="K227" s="2" t="n">
        <v>426235.286496162</v>
      </c>
      <c r="L227" s="2" t="n">
        <v>430203.306394837</v>
      </c>
      <c r="M227" s="2" t="n">
        <v>305269.415542584</v>
      </c>
    </row>
    <row r="228" customFormat="false" ht="15" hidden="false" customHeight="false" outlineLevel="0" collapsed="false">
      <c r="A228" s="0" t="n">
        <v>227</v>
      </c>
      <c r="B228" s="0" t="n">
        <v>227</v>
      </c>
      <c r="C228" s="0" t="s">
        <v>235</v>
      </c>
      <c r="D228" s="0" t="s">
        <v>996</v>
      </c>
      <c r="E228" s="0" t="s">
        <v>996</v>
      </c>
      <c r="F228" s="0" t="s">
        <v>1079</v>
      </c>
      <c r="G228" s="2" t="b">
        <f aca="false">TRUE()</f>
        <v>1</v>
      </c>
      <c r="H228" s="2" t="n">
        <v>685937.581239962</v>
      </c>
      <c r="I228" s="2" t="n">
        <v>711062.745035205</v>
      </c>
      <c r="J228" s="2" t="n">
        <v>727659.272069005</v>
      </c>
      <c r="K228" s="2" t="n">
        <v>380649.842836086</v>
      </c>
      <c r="L228" s="2" t="n">
        <v>409359.04284081</v>
      </c>
      <c r="M228" s="2" t="n">
        <v>514542.327569359</v>
      </c>
    </row>
    <row r="229" customFormat="false" ht="15" hidden="false" customHeight="false" outlineLevel="0" collapsed="false">
      <c r="A229" s="0" t="n">
        <v>228</v>
      </c>
      <c r="B229" s="0" t="n">
        <v>228</v>
      </c>
      <c r="C229" s="0" t="s">
        <v>236</v>
      </c>
      <c r="D229" s="0" t="s">
        <v>996</v>
      </c>
      <c r="E229" s="0" t="s">
        <v>996</v>
      </c>
      <c r="F229" s="0" t="s">
        <v>1179</v>
      </c>
      <c r="G229" s="2" t="b">
        <f aca="false">TRUE()</f>
        <v>1</v>
      </c>
      <c r="H229" s="2" t="n">
        <v>173464.743711406</v>
      </c>
      <c r="I229" s="2" t="n">
        <v>201141.993035472</v>
      </c>
      <c r="J229" s="2" t="n">
        <v>204833.253145645</v>
      </c>
      <c r="K229" s="2" t="n">
        <v>459570.397467399</v>
      </c>
      <c r="L229" s="2" t="n">
        <v>458180.591596236</v>
      </c>
      <c r="M229" s="2" t="n">
        <v>547613.020869335</v>
      </c>
    </row>
    <row r="230" customFormat="false" ht="15" hidden="false" customHeight="false" outlineLevel="0" collapsed="false">
      <c r="A230" s="0" t="n">
        <v>229</v>
      </c>
      <c r="B230" s="0" t="n">
        <v>229</v>
      </c>
      <c r="C230" s="0" t="s">
        <v>237</v>
      </c>
      <c r="D230" s="0" t="s">
        <v>996</v>
      </c>
      <c r="E230" s="0" t="s">
        <v>996</v>
      </c>
      <c r="F230" s="0" t="s">
        <v>1180</v>
      </c>
      <c r="G230" s="2" t="b">
        <f aca="false">TRUE()</f>
        <v>1</v>
      </c>
      <c r="H230" s="2" t="n">
        <v>287117.692292956</v>
      </c>
      <c r="I230" s="2" t="n">
        <v>180720.893053413</v>
      </c>
      <c r="J230" s="2" t="n">
        <v>273633.309560357</v>
      </c>
      <c r="K230" s="2" t="n">
        <v>494828.630266059</v>
      </c>
      <c r="L230" s="2" t="n">
        <v>453486.85210482</v>
      </c>
      <c r="M230" s="2" t="n">
        <v>278354.534863899</v>
      </c>
    </row>
    <row r="231" customFormat="false" ht="15" hidden="false" customHeight="false" outlineLevel="0" collapsed="false">
      <c r="A231" s="0" t="n">
        <v>230</v>
      </c>
      <c r="B231" s="0" t="n">
        <v>230</v>
      </c>
      <c r="C231" s="0" t="s">
        <v>238</v>
      </c>
      <c r="D231" s="0" t="s">
        <v>996</v>
      </c>
      <c r="E231" s="0" t="s">
        <v>996</v>
      </c>
      <c r="F231" s="0" t="s">
        <v>1181</v>
      </c>
      <c r="G231" s="2" t="b">
        <f aca="false">TRUE()</f>
        <v>1</v>
      </c>
      <c r="H231" s="2" t="n">
        <v>178349.4050871</v>
      </c>
      <c r="I231" s="2" t="n">
        <v>163400.762367003</v>
      </c>
      <c r="J231" s="2" t="n">
        <v>32361.657239583</v>
      </c>
      <c r="K231" s="2" t="n">
        <v>120026.28064698</v>
      </c>
      <c r="L231" s="2" t="n">
        <v>148260.074015649</v>
      </c>
      <c r="M231" s="2" t="n">
        <v>122248.508234661</v>
      </c>
    </row>
    <row r="232" customFormat="false" ht="15" hidden="false" customHeight="false" outlineLevel="0" collapsed="false">
      <c r="A232" s="0" t="n">
        <v>231</v>
      </c>
      <c r="B232" s="0" t="n">
        <v>231</v>
      </c>
      <c r="C232" s="0" t="s">
        <v>239</v>
      </c>
      <c r="D232" s="0" t="s">
        <v>996</v>
      </c>
      <c r="E232" s="0" t="s">
        <v>996</v>
      </c>
      <c r="F232" s="0" t="s">
        <v>1182</v>
      </c>
      <c r="G232" s="2" t="b">
        <f aca="false">TRUE()</f>
        <v>1</v>
      </c>
      <c r="H232" s="2" t="n">
        <v>252385.22604981</v>
      </c>
      <c r="I232" s="2" t="n">
        <v>243538.081815059</v>
      </c>
      <c r="J232" s="2" t="n">
        <v>249614.304538169</v>
      </c>
      <c r="K232" s="2" t="n">
        <v>442572.642359769</v>
      </c>
      <c r="L232" s="2" t="n">
        <v>469568.492984657</v>
      </c>
      <c r="M232" s="2" t="n">
        <v>441258.82035158</v>
      </c>
    </row>
    <row r="233" customFormat="false" ht="15" hidden="false" customHeight="false" outlineLevel="0" collapsed="false">
      <c r="A233" s="0" t="n">
        <v>232</v>
      </c>
      <c r="B233" s="0" t="n">
        <v>232</v>
      </c>
      <c r="C233" s="0" t="s">
        <v>240</v>
      </c>
      <c r="D233" s="0" t="s">
        <v>996</v>
      </c>
      <c r="E233" s="0" t="s">
        <v>996</v>
      </c>
      <c r="F233" s="0" t="s">
        <v>1183</v>
      </c>
      <c r="G233" s="2" t="b">
        <f aca="false">TRUE()</f>
        <v>1</v>
      </c>
      <c r="H233" s="2" t="n">
        <v>432438.113844209</v>
      </c>
      <c r="I233" s="2" t="n">
        <v>509172.315026411</v>
      </c>
      <c r="J233" s="2" t="n">
        <v>442099.160281837</v>
      </c>
      <c r="K233" s="2" t="n">
        <v>278048.448251735</v>
      </c>
      <c r="L233" s="2" t="n">
        <v>297770.88727058</v>
      </c>
      <c r="M233" s="2" t="n">
        <v>242122.355115246</v>
      </c>
    </row>
    <row r="234" customFormat="false" ht="15" hidden="false" customHeight="false" outlineLevel="0" collapsed="false">
      <c r="A234" s="0" t="n">
        <v>233</v>
      </c>
      <c r="B234" s="0" t="n">
        <v>233</v>
      </c>
      <c r="C234" s="0" t="s">
        <v>241</v>
      </c>
      <c r="D234" s="0" t="s">
        <v>996</v>
      </c>
      <c r="E234" s="0" t="s">
        <v>996</v>
      </c>
      <c r="F234" s="0" t="s">
        <v>1184</v>
      </c>
      <c r="G234" s="2" t="b">
        <f aca="false">TRUE()</f>
        <v>1</v>
      </c>
      <c r="H234" s="2" t="n">
        <v>142168.49999332</v>
      </c>
      <c r="I234" s="2" t="n">
        <v>178206.232359668</v>
      </c>
      <c r="J234" s="2" t="n">
        <v>163995.066950339</v>
      </c>
      <c r="K234" s="2" t="n">
        <v>217104.73606973</v>
      </c>
      <c r="L234" s="2" t="n">
        <v>205655.71741796</v>
      </c>
      <c r="M234" s="2" t="n">
        <v>205422.448951995</v>
      </c>
    </row>
    <row r="235" customFormat="false" ht="15" hidden="false" customHeight="false" outlineLevel="0" collapsed="false">
      <c r="A235" s="0" t="n">
        <v>234</v>
      </c>
      <c r="B235" s="0" t="n">
        <v>234</v>
      </c>
      <c r="C235" s="0" t="s">
        <v>242</v>
      </c>
      <c r="D235" s="0" t="s">
        <v>996</v>
      </c>
      <c r="E235" s="0" t="s">
        <v>996</v>
      </c>
      <c r="F235" s="0" t="s">
        <v>1046</v>
      </c>
      <c r="G235" s="2" t="b">
        <f aca="false">TRUE()</f>
        <v>1</v>
      </c>
      <c r="H235" s="2" t="n">
        <v>315585.676318932</v>
      </c>
      <c r="I235" s="2" t="n">
        <v>303915.021737509</v>
      </c>
      <c r="J235" s="2" t="n">
        <v>302704.761262125</v>
      </c>
      <c r="K235" s="2" t="n">
        <v>365670.773782836</v>
      </c>
      <c r="L235" s="2" t="n">
        <v>349499.213763712</v>
      </c>
      <c r="M235" s="2" t="n">
        <v>311920.304697379</v>
      </c>
    </row>
    <row r="236" customFormat="false" ht="15" hidden="false" customHeight="false" outlineLevel="0" collapsed="false">
      <c r="A236" s="0" t="n">
        <v>235</v>
      </c>
      <c r="B236" s="0" t="n">
        <v>235</v>
      </c>
      <c r="C236" s="0" t="s">
        <v>243</v>
      </c>
      <c r="D236" s="0" t="s">
        <v>996</v>
      </c>
      <c r="E236" s="0" t="s">
        <v>996</v>
      </c>
      <c r="F236" s="0" t="s">
        <v>1185</v>
      </c>
      <c r="G236" s="2" t="b">
        <f aca="false">TRUE()</f>
        <v>1</v>
      </c>
      <c r="H236" s="2" t="n">
        <v>156903.256840406</v>
      </c>
      <c r="I236" s="2" t="n">
        <v>156019.536299608</v>
      </c>
      <c r="J236" s="2" t="n">
        <v>142230.44757972</v>
      </c>
      <c r="K236" s="2" t="n">
        <v>174863.551967189</v>
      </c>
      <c r="L236" s="2" t="n">
        <v>241482.037980028</v>
      </c>
      <c r="M236" s="2" t="n">
        <v>253232.854133189</v>
      </c>
    </row>
    <row r="237" customFormat="false" ht="15" hidden="false" customHeight="false" outlineLevel="0" collapsed="false">
      <c r="A237" s="0" t="n">
        <v>236</v>
      </c>
      <c r="B237" s="0" t="n">
        <v>236</v>
      </c>
      <c r="C237" s="0" t="s">
        <v>244</v>
      </c>
      <c r="D237" s="0" t="s">
        <v>996</v>
      </c>
      <c r="E237" s="0" t="s">
        <v>996</v>
      </c>
      <c r="F237" s="0" t="s">
        <v>1014</v>
      </c>
      <c r="G237" s="2" t="b">
        <f aca="false">TRUE()</f>
        <v>1</v>
      </c>
      <c r="H237" s="2" t="n">
        <v>239053.199509577</v>
      </c>
      <c r="I237" s="2" t="n">
        <v>239125.320165145</v>
      </c>
      <c r="J237" s="2" t="n">
        <v>271971.294775165</v>
      </c>
      <c r="K237" s="2" t="n">
        <v>306100.072527134</v>
      </c>
      <c r="L237" s="2" t="n">
        <v>319950.48811565</v>
      </c>
      <c r="M237" s="2" t="n">
        <v>319988.341943822</v>
      </c>
    </row>
    <row r="238" customFormat="false" ht="15" hidden="false" customHeight="false" outlineLevel="0" collapsed="false">
      <c r="A238" s="0" t="n">
        <v>237</v>
      </c>
      <c r="B238" s="0" t="n">
        <v>237</v>
      </c>
      <c r="C238" s="0" t="s">
        <v>245</v>
      </c>
      <c r="D238" s="0" t="s">
        <v>996</v>
      </c>
      <c r="E238" s="0" t="s">
        <v>996</v>
      </c>
      <c r="F238" s="0" t="s">
        <v>1186</v>
      </c>
      <c r="G238" s="2" t="b">
        <f aca="false">TRUE()</f>
        <v>1</v>
      </c>
      <c r="H238" s="2" t="n">
        <v>612110.561087433</v>
      </c>
      <c r="I238" s="2" t="n">
        <v>635107.223785363</v>
      </c>
      <c r="J238" s="2" t="n">
        <v>662004.741223949</v>
      </c>
      <c r="K238" s="2" t="n">
        <v>1112554.37926724</v>
      </c>
      <c r="L238" s="2" t="n">
        <v>1074096.72321753</v>
      </c>
      <c r="M238" s="2" t="n">
        <v>1569105.7542921</v>
      </c>
    </row>
    <row r="239" customFormat="false" ht="15" hidden="false" customHeight="false" outlineLevel="0" collapsed="false">
      <c r="A239" s="0" t="n">
        <v>238</v>
      </c>
      <c r="B239" s="0" t="n">
        <v>238</v>
      </c>
      <c r="C239" s="0" t="s">
        <v>246</v>
      </c>
      <c r="D239" s="0" t="s">
        <v>996</v>
      </c>
      <c r="E239" s="0" t="s">
        <v>996</v>
      </c>
      <c r="F239" s="0" t="s">
        <v>1187</v>
      </c>
      <c r="G239" s="2" t="b">
        <f aca="false">TRUE()</f>
        <v>1</v>
      </c>
      <c r="H239" s="2" t="n">
        <v>691432.11121356</v>
      </c>
      <c r="I239" s="2" t="n">
        <v>674593.625753665</v>
      </c>
      <c r="J239" s="2" t="n">
        <v>693234.696212886</v>
      </c>
      <c r="K239" s="2" t="n">
        <v>1135799.45144016</v>
      </c>
      <c r="L239" s="2" t="n">
        <v>1014162.60986028</v>
      </c>
      <c r="M239" s="2" t="n">
        <v>1072561.52719705</v>
      </c>
    </row>
    <row r="240" customFormat="false" ht="15" hidden="false" customHeight="false" outlineLevel="0" collapsed="false">
      <c r="A240" s="0" t="n">
        <v>239</v>
      </c>
      <c r="B240" s="0" t="n">
        <v>239</v>
      </c>
      <c r="C240" s="0" t="s">
        <v>247</v>
      </c>
      <c r="D240" s="0" t="s">
        <v>996</v>
      </c>
      <c r="E240" s="0" t="s">
        <v>996</v>
      </c>
      <c r="F240" s="0" t="s">
        <v>1188</v>
      </c>
      <c r="G240" s="2" t="b">
        <f aca="false">TRUE()</f>
        <v>1</v>
      </c>
      <c r="H240" s="2" t="n">
        <v>1923166.63967084</v>
      </c>
      <c r="I240" s="2" t="n">
        <v>1979271.70860479</v>
      </c>
      <c r="J240" s="2" t="n">
        <v>2009266.83353009</v>
      </c>
      <c r="K240" s="2" t="n">
        <v>2129887.58545465</v>
      </c>
      <c r="L240" s="2" t="n">
        <v>2086433.31168244</v>
      </c>
      <c r="M240" s="2" t="n">
        <v>2154988.61688843</v>
      </c>
    </row>
    <row r="241" customFormat="false" ht="15" hidden="false" customHeight="false" outlineLevel="0" collapsed="false">
      <c r="A241" s="0" t="n">
        <v>240</v>
      </c>
      <c r="B241" s="0" t="n">
        <v>240</v>
      </c>
      <c r="C241" s="0" t="s">
        <v>248</v>
      </c>
      <c r="D241" s="0" t="s">
        <v>996</v>
      </c>
      <c r="E241" s="0" t="s">
        <v>996</v>
      </c>
      <c r="F241" s="0" t="s">
        <v>1189</v>
      </c>
      <c r="G241" s="2" t="b">
        <f aca="false">TRUE()</f>
        <v>1</v>
      </c>
      <c r="H241" s="2" t="n">
        <v>433219.392596723</v>
      </c>
      <c r="I241" s="2" t="n">
        <v>455059.014899134</v>
      </c>
      <c r="J241" s="2" t="n">
        <v>435108.168876737</v>
      </c>
      <c r="K241" s="2" t="n">
        <v>353062.666567948</v>
      </c>
      <c r="L241" s="2" t="n">
        <v>335831.963782714</v>
      </c>
      <c r="M241" s="2" t="n">
        <v>361092.908557636</v>
      </c>
    </row>
    <row r="242" customFormat="false" ht="15" hidden="false" customHeight="false" outlineLevel="0" collapsed="false">
      <c r="A242" s="0" t="n">
        <v>241</v>
      </c>
      <c r="B242" s="0" t="n">
        <v>241</v>
      </c>
      <c r="C242" s="0" t="s">
        <v>249</v>
      </c>
      <c r="D242" s="0" t="s">
        <v>996</v>
      </c>
      <c r="E242" s="0" t="s">
        <v>996</v>
      </c>
      <c r="F242" s="0" t="s">
        <v>1014</v>
      </c>
      <c r="G242" s="2" t="b">
        <f aca="false">TRUE()</f>
        <v>1</v>
      </c>
      <c r="H242" s="2" t="n">
        <v>389747.979570938</v>
      </c>
      <c r="I242" s="2" t="n">
        <v>382045.853524248</v>
      </c>
      <c r="J242" s="2" t="n">
        <v>374132.631006293</v>
      </c>
      <c r="K242" s="2" t="n">
        <v>269062.762953552</v>
      </c>
      <c r="L242" s="2" t="n">
        <v>339108.208238712</v>
      </c>
      <c r="M242" s="2" t="n">
        <v>286893.191383727</v>
      </c>
    </row>
    <row r="243" customFormat="false" ht="15" hidden="false" customHeight="false" outlineLevel="0" collapsed="false">
      <c r="A243" s="0" t="n">
        <v>242</v>
      </c>
      <c r="B243" s="0" t="n">
        <v>242</v>
      </c>
      <c r="C243" s="0" t="s">
        <v>250</v>
      </c>
      <c r="D243" s="0" t="s">
        <v>996</v>
      </c>
      <c r="E243" s="0" t="s">
        <v>996</v>
      </c>
      <c r="F243" s="0" t="s">
        <v>1190</v>
      </c>
      <c r="G243" s="2" t="b">
        <f aca="false">TRUE()</f>
        <v>1</v>
      </c>
      <c r="H243" s="2" t="n">
        <v>946172.208412747</v>
      </c>
      <c r="I243" s="2" t="n">
        <v>931554.829164503</v>
      </c>
      <c r="J243" s="2" t="n">
        <v>846483.634785011</v>
      </c>
      <c r="K243" s="2" t="n">
        <v>401556.421633437</v>
      </c>
      <c r="L243" s="2" t="n">
        <v>980104.014296045</v>
      </c>
      <c r="M243" s="2" t="n">
        <v>350696.740438633</v>
      </c>
    </row>
    <row r="244" customFormat="false" ht="15" hidden="false" customHeight="false" outlineLevel="0" collapsed="false">
      <c r="A244" s="0" t="n">
        <v>243</v>
      </c>
      <c r="B244" s="0" t="n">
        <v>243</v>
      </c>
      <c r="C244" s="0" t="s">
        <v>251</v>
      </c>
      <c r="D244" s="0" t="s">
        <v>996</v>
      </c>
      <c r="E244" s="0" t="s">
        <v>996</v>
      </c>
      <c r="F244" s="0" t="s">
        <v>1191</v>
      </c>
      <c r="G244" s="2" t="b">
        <f aca="false">TRUE()</f>
        <v>1</v>
      </c>
      <c r="H244" s="2" t="n">
        <v>2348384.04484797</v>
      </c>
      <c r="I244" s="2" t="n">
        <v>2348763.42943024</v>
      </c>
      <c r="J244" s="2" t="n">
        <v>2401417.56754993</v>
      </c>
      <c r="K244" s="2" t="n">
        <v>2048998.15582037</v>
      </c>
      <c r="L244" s="2" t="n">
        <v>2261942.12205836</v>
      </c>
      <c r="M244" s="2" t="n">
        <v>2301560.57091702</v>
      </c>
    </row>
    <row r="245" customFormat="false" ht="15" hidden="false" customHeight="false" outlineLevel="0" collapsed="false">
      <c r="A245" s="0" t="n">
        <v>244</v>
      </c>
      <c r="B245" s="0" t="n">
        <v>244</v>
      </c>
      <c r="C245" s="0" t="s">
        <v>252</v>
      </c>
      <c r="D245" s="0" t="s">
        <v>996</v>
      </c>
      <c r="E245" s="0" t="s">
        <v>996</v>
      </c>
      <c r="F245" s="0" t="s">
        <v>1020</v>
      </c>
      <c r="G245" s="2" t="b">
        <f aca="false">TRUE()</f>
        <v>1</v>
      </c>
      <c r="H245" s="2" t="n">
        <v>1199103.70038151</v>
      </c>
      <c r="I245" s="2" t="n">
        <v>1217724.01121546</v>
      </c>
      <c r="J245" s="2" t="n">
        <v>1204895.83415681</v>
      </c>
      <c r="K245" s="2" t="n">
        <v>523008.364153574</v>
      </c>
      <c r="L245" s="2" t="n">
        <v>511170.492039309</v>
      </c>
      <c r="M245" s="2" t="n">
        <v>572164.507890378</v>
      </c>
    </row>
    <row r="246" customFormat="false" ht="15" hidden="false" customHeight="false" outlineLevel="0" collapsed="false">
      <c r="A246" s="0" t="n">
        <v>245</v>
      </c>
      <c r="B246" s="0" t="n">
        <v>245</v>
      </c>
      <c r="C246" s="0" t="s">
        <v>253</v>
      </c>
      <c r="D246" s="0" t="s">
        <v>996</v>
      </c>
      <c r="E246" s="0" t="s">
        <v>996</v>
      </c>
      <c r="F246" s="0" t="s">
        <v>1192</v>
      </c>
      <c r="G246" s="2" t="b">
        <f aca="false">TRUE()</f>
        <v>1</v>
      </c>
      <c r="H246" s="2" t="n">
        <v>1192993.1139932</v>
      </c>
      <c r="I246" s="2" t="n">
        <v>1146081.7580272</v>
      </c>
      <c r="J246" s="2" t="n">
        <v>1168010.85894526</v>
      </c>
      <c r="K246" s="2" t="n">
        <v>1528168.56231364</v>
      </c>
      <c r="L246" s="2" t="n">
        <v>1592997.18701191</v>
      </c>
      <c r="M246" s="2" t="n">
        <v>1585548.92935364</v>
      </c>
    </row>
    <row r="247" customFormat="false" ht="15" hidden="false" customHeight="false" outlineLevel="0" collapsed="false">
      <c r="A247" s="0" t="n">
        <v>246</v>
      </c>
      <c r="B247" s="0" t="n">
        <v>246</v>
      </c>
      <c r="C247" s="0" t="s">
        <v>254</v>
      </c>
      <c r="D247" s="0" t="s">
        <v>996</v>
      </c>
      <c r="E247" s="0" t="s">
        <v>996</v>
      </c>
      <c r="F247" s="0" t="s">
        <v>1014</v>
      </c>
      <c r="G247" s="2" t="b">
        <f aca="false">TRUE()</f>
        <v>1</v>
      </c>
      <c r="H247" s="2" t="n">
        <v>316600.960357289</v>
      </c>
      <c r="I247" s="2" t="n">
        <v>311636.241783182</v>
      </c>
      <c r="J247" s="2" t="n">
        <v>299924.855928068</v>
      </c>
      <c r="K247" s="2" t="n">
        <v>264575.514553819</v>
      </c>
      <c r="L247" s="2" t="n">
        <v>288560.738122583</v>
      </c>
      <c r="M247" s="2" t="n">
        <v>290022.026847152</v>
      </c>
    </row>
    <row r="248" customFormat="false" ht="15" hidden="false" customHeight="false" outlineLevel="0" collapsed="false">
      <c r="A248" s="0" t="n">
        <v>247</v>
      </c>
      <c r="B248" s="0" t="n">
        <v>247</v>
      </c>
      <c r="C248" s="0" t="s">
        <v>255</v>
      </c>
      <c r="D248" s="0" t="s">
        <v>996</v>
      </c>
      <c r="E248" s="0" t="s">
        <v>996</v>
      </c>
      <c r="F248" s="0" t="s">
        <v>1193</v>
      </c>
      <c r="G248" s="2" t="b">
        <f aca="false">TRUE()</f>
        <v>1</v>
      </c>
      <c r="H248" s="2" t="n">
        <v>1202455.18664219</v>
      </c>
      <c r="I248" s="2" t="n">
        <v>1248166.29431077</v>
      </c>
      <c r="J248" s="2" t="n">
        <v>1244875.00561141</v>
      </c>
      <c r="K248" s="2" t="n">
        <v>699566.860985472</v>
      </c>
      <c r="L248" s="2" t="n">
        <v>662321.59057809</v>
      </c>
      <c r="M248" s="2" t="n">
        <v>706291.805921546</v>
      </c>
    </row>
    <row r="249" customFormat="false" ht="15" hidden="false" customHeight="false" outlineLevel="0" collapsed="false">
      <c r="A249" s="0" t="n">
        <v>248</v>
      </c>
      <c r="B249" s="0" t="n">
        <v>248</v>
      </c>
      <c r="C249" s="0" t="s">
        <v>256</v>
      </c>
      <c r="D249" s="0" t="s">
        <v>996</v>
      </c>
      <c r="E249" s="0" t="s">
        <v>996</v>
      </c>
      <c r="F249" s="0" t="s">
        <v>1124</v>
      </c>
      <c r="G249" s="2" t="b">
        <f aca="false">TRUE()</f>
        <v>1</v>
      </c>
      <c r="H249" s="2" t="n">
        <v>715647.410746061</v>
      </c>
      <c r="I249" s="2" t="n">
        <v>638783.184294228</v>
      </c>
      <c r="J249" s="2" t="n">
        <v>735463.85389746</v>
      </c>
      <c r="K249" s="2" t="n">
        <v>1041824.08939321</v>
      </c>
      <c r="L249" s="2" t="n">
        <v>1049264.16401135</v>
      </c>
      <c r="M249" s="2" t="n">
        <v>1008880.79805509</v>
      </c>
    </row>
    <row r="250" customFormat="false" ht="15" hidden="false" customHeight="false" outlineLevel="0" collapsed="false">
      <c r="A250" s="0" t="n">
        <v>249</v>
      </c>
      <c r="B250" s="0" t="n">
        <v>249</v>
      </c>
      <c r="C250" s="0" t="s">
        <v>257</v>
      </c>
      <c r="D250" s="0" t="s">
        <v>996</v>
      </c>
      <c r="E250" s="0" t="s">
        <v>996</v>
      </c>
      <c r="F250" s="0" t="s">
        <v>1194</v>
      </c>
      <c r="G250" s="2" t="b">
        <f aca="false">TRUE()</f>
        <v>1</v>
      </c>
      <c r="H250" s="2" t="n">
        <v>218766.827940116</v>
      </c>
      <c r="I250" s="2" t="n">
        <v>264971.828284264</v>
      </c>
      <c r="J250" s="2" t="n">
        <v>256873.555070305</v>
      </c>
      <c r="K250" s="2" t="n">
        <v>287431.959510248</v>
      </c>
      <c r="L250" s="2" t="n">
        <v>305515.333478224</v>
      </c>
      <c r="M250" s="2" t="n">
        <v>283257.277672004</v>
      </c>
    </row>
    <row r="251" customFormat="false" ht="15" hidden="false" customHeight="false" outlineLevel="0" collapsed="false">
      <c r="A251" s="0" t="n">
        <v>250</v>
      </c>
      <c r="B251" s="0" t="n">
        <v>250</v>
      </c>
      <c r="C251" s="0" t="s">
        <v>258</v>
      </c>
      <c r="D251" s="0" t="s">
        <v>996</v>
      </c>
      <c r="E251" s="0" t="s">
        <v>996</v>
      </c>
      <c r="F251" s="0" t="s">
        <v>1146</v>
      </c>
      <c r="G251" s="2" t="b">
        <f aca="false">TRUE()</f>
        <v>1</v>
      </c>
      <c r="H251" s="2" t="n">
        <v>463591.190329032</v>
      </c>
      <c r="I251" s="2" t="n">
        <v>469459.34240106</v>
      </c>
      <c r="J251" s="2" t="n">
        <v>423787.300168176</v>
      </c>
      <c r="K251" s="2" t="n">
        <v>782795.706981972</v>
      </c>
      <c r="L251" s="2" t="n">
        <v>788837.175920909</v>
      </c>
      <c r="M251" s="2" t="n">
        <v>798517.768134661</v>
      </c>
    </row>
    <row r="252" customFormat="false" ht="15" hidden="false" customHeight="false" outlineLevel="0" collapsed="false">
      <c r="A252" s="0" t="n">
        <v>251</v>
      </c>
      <c r="B252" s="0" t="n">
        <v>251</v>
      </c>
      <c r="C252" s="0" t="s">
        <v>259</v>
      </c>
      <c r="D252" s="0" t="s">
        <v>996</v>
      </c>
      <c r="E252" s="0" t="s">
        <v>996</v>
      </c>
      <c r="F252" s="0" t="s">
        <v>1195</v>
      </c>
      <c r="G252" s="2" t="b">
        <f aca="false">TRUE()</f>
        <v>1</v>
      </c>
      <c r="H252" s="2" t="n">
        <v>320135.116607702</v>
      </c>
      <c r="I252" s="2" t="n">
        <v>270091.32415687</v>
      </c>
      <c r="J252" s="2" t="n">
        <v>318137.723286972</v>
      </c>
      <c r="K252" s="2" t="n">
        <v>256194.313236576</v>
      </c>
      <c r="L252" s="2" t="n">
        <v>301309.639501764</v>
      </c>
      <c r="M252" s="2" t="n">
        <v>284299.79307867</v>
      </c>
    </row>
    <row r="253" customFormat="false" ht="15" hidden="false" customHeight="false" outlineLevel="0" collapsed="false">
      <c r="A253" s="0" t="n">
        <v>252</v>
      </c>
      <c r="B253" s="0" t="n">
        <v>252</v>
      </c>
      <c r="C253" s="0" t="s">
        <v>260</v>
      </c>
      <c r="D253" s="0" t="s">
        <v>996</v>
      </c>
      <c r="E253" s="0" t="s">
        <v>996</v>
      </c>
      <c r="F253" s="0" t="s">
        <v>1196</v>
      </c>
      <c r="G253" s="2" t="b">
        <f aca="false">TRUE()</f>
        <v>1</v>
      </c>
      <c r="H253" s="2" t="n">
        <v>541095.203391577</v>
      </c>
      <c r="I253" s="2" t="n">
        <v>523318.487360911</v>
      </c>
      <c r="J253" s="2" t="n">
        <v>539800.732032031</v>
      </c>
      <c r="K253" s="2" t="n">
        <v>399248.51105163</v>
      </c>
      <c r="L253" s="2" t="n">
        <v>402605.25305762</v>
      </c>
      <c r="M253" s="2" t="n">
        <v>410691.297208594</v>
      </c>
    </row>
    <row r="254" customFormat="false" ht="15" hidden="false" customHeight="false" outlineLevel="0" collapsed="false">
      <c r="A254" s="0" t="n">
        <v>253</v>
      </c>
      <c r="B254" s="0" t="n">
        <v>253</v>
      </c>
      <c r="C254" s="0" t="s">
        <v>261</v>
      </c>
      <c r="D254" s="0" t="s">
        <v>996</v>
      </c>
      <c r="E254" s="0" t="s">
        <v>996</v>
      </c>
      <c r="F254" s="0" t="s">
        <v>1197</v>
      </c>
      <c r="G254" s="2" t="b">
        <f aca="false">TRUE()</f>
        <v>1</v>
      </c>
      <c r="H254" s="2" t="n">
        <v>449467.702431198</v>
      </c>
      <c r="I254" s="2" t="n">
        <v>456930.986243578</v>
      </c>
      <c r="J254" s="2" t="n">
        <v>452696.549778227</v>
      </c>
      <c r="K254" s="2" t="n">
        <v>126256.868715443</v>
      </c>
      <c r="L254" s="2" t="n">
        <v>206456.019146256</v>
      </c>
      <c r="M254" s="2" t="n">
        <v>200987.765214344</v>
      </c>
    </row>
    <row r="255" customFormat="false" ht="15" hidden="false" customHeight="false" outlineLevel="0" collapsed="false">
      <c r="A255" s="0" t="n">
        <v>254</v>
      </c>
      <c r="B255" s="0" t="n">
        <v>254</v>
      </c>
      <c r="C255" s="0" t="s">
        <v>262</v>
      </c>
      <c r="D255" s="0" t="s">
        <v>996</v>
      </c>
      <c r="E255" s="0" t="s">
        <v>996</v>
      </c>
      <c r="F255" s="0" t="s">
        <v>1014</v>
      </c>
      <c r="G255" s="2" t="b">
        <f aca="false">TRUE()</f>
        <v>1</v>
      </c>
      <c r="H255" s="2" t="n">
        <v>394965.13912268</v>
      </c>
      <c r="I255" s="2" t="n">
        <v>417057.424071516</v>
      </c>
      <c r="J255" s="2" t="n">
        <v>393364.876526654</v>
      </c>
      <c r="K255" s="2" t="n">
        <v>369282.941640929</v>
      </c>
      <c r="L255" s="2" t="n">
        <v>406051.896409902</v>
      </c>
      <c r="M255" s="2" t="n">
        <v>386934.887698509</v>
      </c>
    </row>
    <row r="256" customFormat="false" ht="15" hidden="false" customHeight="false" outlineLevel="0" collapsed="false">
      <c r="A256" s="0" t="n">
        <v>255</v>
      </c>
      <c r="B256" s="0" t="n">
        <v>255</v>
      </c>
      <c r="C256" s="0" t="s">
        <v>263</v>
      </c>
      <c r="D256" s="0" t="s">
        <v>996</v>
      </c>
      <c r="E256" s="0" t="s">
        <v>996</v>
      </c>
      <c r="F256" s="2" t="s">
        <v>1198</v>
      </c>
      <c r="G256" s="2" t="b">
        <f aca="false">TRUE()</f>
        <v>1</v>
      </c>
      <c r="H256" s="2" t="n">
        <v>311036.728776971</v>
      </c>
      <c r="I256" s="2" t="n">
        <v>298579.220926447</v>
      </c>
      <c r="J256" s="2" t="n">
        <v>263978.703628283</v>
      </c>
      <c r="K256" s="2" t="n">
        <v>365679.056629674</v>
      </c>
      <c r="L256" s="2" t="n">
        <v>341580.416433381</v>
      </c>
      <c r="M256" s="2" t="n">
        <v>356465.758836797</v>
      </c>
    </row>
    <row r="257" customFormat="false" ht="15" hidden="false" customHeight="false" outlineLevel="0" collapsed="false">
      <c r="A257" s="0" t="n">
        <v>256</v>
      </c>
      <c r="B257" s="0" t="n">
        <v>256</v>
      </c>
      <c r="C257" s="0" t="s">
        <v>264</v>
      </c>
      <c r="D257" s="0" t="s">
        <v>996</v>
      </c>
      <c r="E257" s="0" t="s">
        <v>996</v>
      </c>
      <c r="F257" s="0" t="s">
        <v>1014</v>
      </c>
      <c r="G257" s="2" t="b">
        <f aca="false">TRUE()</f>
        <v>1</v>
      </c>
      <c r="H257" s="2" t="n">
        <v>398742.069434415</v>
      </c>
      <c r="I257" s="2" t="n">
        <v>397464.750149579</v>
      </c>
      <c r="J257" s="2" t="n">
        <v>389612.984431524</v>
      </c>
      <c r="K257" s="2" t="n">
        <v>837956.452375595</v>
      </c>
      <c r="L257" s="2" t="n">
        <v>921030.27856801</v>
      </c>
      <c r="M257" s="2" t="n">
        <v>923387.424913179</v>
      </c>
    </row>
    <row r="258" customFormat="false" ht="15" hidden="false" customHeight="false" outlineLevel="0" collapsed="false">
      <c r="A258" s="0" t="n">
        <v>257</v>
      </c>
      <c r="B258" s="0" t="n">
        <v>257</v>
      </c>
      <c r="C258" s="0" t="s">
        <v>265</v>
      </c>
      <c r="D258" s="0" t="s">
        <v>996</v>
      </c>
      <c r="E258" s="0" t="s">
        <v>996</v>
      </c>
      <c r="F258" s="0" t="s">
        <v>1014</v>
      </c>
      <c r="G258" s="2" t="b">
        <f aca="false">TRUE()</f>
        <v>1</v>
      </c>
      <c r="H258" s="2" t="n">
        <v>378928.947888598</v>
      </c>
      <c r="I258" s="2" t="n">
        <v>514068.805163553</v>
      </c>
      <c r="J258" s="2" t="n">
        <v>496108.060021321</v>
      </c>
      <c r="K258" s="2" t="n">
        <v>267732.516995987</v>
      </c>
      <c r="L258" s="2" t="n">
        <v>327445.948187031</v>
      </c>
      <c r="M258" s="2" t="n">
        <v>348215.169831434</v>
      </c>
    </row>
    <row r="259" customFormat="false" ht="15" hidden="false" customHeight="false" outlineLevel="0" collapsed="false">
      <c r="A259" s="0" t="n">
        <v>258</v>
      </c>
      <c r="B259" s="0" t="n">
        <v>258</v>
      </c>
      <c r="C259" s="0" t="s">
        <v>266</v>
      </c>
      <c r="D259" s="0" t="s">
        <v>996</v>
      </c>
      <c r="E259" s="0" t="s">
        <v>996</v>
      </c>
      <c r="F259" s="0" t="s">
        <v>1079</v>
      </c>
      <c r="G259" s="2" t="b">
        <f aca="false">TRUE()</f>
        <v>1</v>
      </c>
      <c r="H259" s="2" t="n">
        <v>501208.660441134</v>
      </c>
      <c r="I259" s="2" t="n">
        <v>478904.753600129</v>
      </c>
      <c r="J259" s="2" t="n">
        <v>490624.870309805</v>
      </c>
      <c r="K259" s="2" t="n">
        <v>710917.523506563</v>
      </c>
      <c r="L259" s="2" t="n">
        <v>715517.566987242</v>
      </c>
      <c r="M259" s="2" t="n">
        <v>743377.570785805</v>
      </c>
    </row>
    <row r="260" customFormat="false" ht="15" hidden="false" customHeight="false" outlineLevel="0" collapsed="false">
      <c r="A260" s="0" t="n">
        <v>259</v>
      </c>
      <c r="B260" s="0" t="n">
        <v>259</v>
      </c>
      <c r="C260" s="0" t="s">
        <v>267</v>
      </c>
      <c r="D260" s="0" t="s">
        <v>996</v>
      </c>
      <c r="E260" s="0" t="s">
        <v>996</v>
      </c>
      <c r="F260" s="0" t="s">
        <v>1101</v>
      </c>
      <c r="G260" s="2" t="b">
        <f aca="false">TRUE()</f>
        <v>1</v>
      </c>
      <c r="H260" s="2" t="n">
        <v>544977.147481486</v>
      </c>
      <c r="I260" s="2" t="n">
        <v>554025.774057527</v>
      </c>
      <c r="J260" s="2" t="n">
        <v>550102.575468293</v>
      </c>
      <c r="K260" s="2" t="n">
        <v>806292.335683572</v>
      </c>
      <c r="L260" s="2" t="n">
        <v>809143.794975126</v>
      </c>
      <c r="M260" s="2" t="n">
        <v>800742.201808863</v>
      </c>
    </row>
    <row r="261" customFormat="false" ht="15" hidden="false" customHeight="false" outlineLevel="0" collapsed="false">
      <c r="A261" s="0" t="n">
        <v>260</v>
      </c>
      <c r="B261" s="0" t="n">
        <v>260</v>
      </c>
      <c r="C261" s="0" t="s">
        <v>268</v>
      </c>
      <c r="D261" s="0" t="s">
        <v>996</v>
      </c>
      <c r="E261" s="0" t="s">
        <v>996</v>
      </c>
      <c r="F261" s="0" t="s">
        <v>1199</v>
      </c>
      <c r="G261" s="2" t="b">
        <f aca="false">TRUE()</f>
        <v>1</v>
      </c>
      <c r="H261" s="2" t="n">
        <v>654988.693776514</v>
      </c>
      <c r="I261" s="2" t="n">
        <v>653081.835523449</v>
      </c>
      <c r="J261" s="2" t="n">
        <v>605055.509326731</v>
      </c>
      <c r="K261" s="2" t="n">
        <v>702313.680465984</v>
      </c>
      <c r="L261" s="2" t="n">
        <v>677277.184146675</v>
      </c>
      <c r="M261" s="2" t="n">
        <v>680953.452869871</v>
      </c>
    </row>
    <row r="262" customFormat="false" ht="15" hidden="false" customHeight="false" outlineLevel="0" collapsed="false">
      <c r="A262" s="0" t="n">
        <v>261</v>
      </c>
      <c r="B262" s="0" t="n">
        <v>261</v>
      </c>
      <c r="C262" s="0" t="s">
        <v>269</v>
      </c>
      <c r="D262" s="0" t="s">
        <v>996</v>
      </c>
      <c r="E262" s="0" t="s">
        <v>996</v>
      </c>
      <c r="F262" s="0" t="s">
        <v>1200</v>
      </c>
      <c r="G262" s="2" t="b">
        <f aca="false">TRUE()</f>
        <v>1</v>
      </c>
      <c r="H262" s="2" t="n">
        <v>754344.545807259</v>
      </c>
      <c r="I262" s="2" t="n">
        <v>1328845.50105455</v>
      </c>
      <c r="J262" s="2" t="n">
        <v>1042552.54561686</v>
      </c>
      <c r="K262" s="2" t="n">
        <v>1567081.16858997</v>
      </c>
      <c r="L262" s="2" t="n">
        <v>1623717.41337215</v>
      </c>
      <c r="M262" s="2" t="n">
        <v>1646433.26361361</v>
      </c>
    </row>
    <row r="263" customFormat="false" ht="15" hidden="false" customHeight="false" outlineLevel="0" collapsed="false">
      <c r="A263" s="0" t="n">
        <v>262</v>
      </c>
      <c r="B263" s="0" t="n">
        <v>262</v>
      </c>
      <c r="C263" s="0" t="s">
        <v>270</v>
      </c>
      <c r="D263" s="0" t="s">
        <v>996</v>
      </c>
      <c r="E263" s="0" t="s">
        <v>996</v>
      </c>
      <c r="F263" s="0" t="s">
        <v>1201</v>
      </c>
      <c r="G263" s="2" t="b">
        <f aca="false">TRUE()</f>
        <v>1</v>
      </c>
      <c r="H263" s="2" t="n">
        <v>412097.40215739</v>
      </c>
      <c r="I263" s="2" t="n">
        <v>431607.313414731</v>
      </c>
      <c r="J263" s="2" t="n">
        <v>435586.353732838</v>
      </c>
      <c r="K263" s="2" t="n">
        <v>194796.114583745</v>
      </c>
      <c r="L263" s="2" t="n">
        <v>207727.335266314</v>
      </c>
      <c r="M263" s="2" t="n">
        <v>203649.267178561</v>
      </c>
    </row>
    <row r="264" customFormat="false" ht="15" hidden="false" customHeight="false" outlineLevel="0" collapsed="false">
      <c r="A264" s="0" t="n">
        <v>263</v>
      </c>
      <c r="B264" s="0" t="n">
        <v>263</v>
      </c>
      <c r="C264" s="0" t="s">
        <v>271</v>
      </c>
      <c r="D264" s="0" t="s">
        <v>996</v>
      </c>
      <c r="E264" s="0" t="s">
        <v>996</v>
      </c>
      <c r="F264" s="0" t="s">
        <v>1202</v>
      </c>
      <c r="G264" s="2" t="b">
        <f aca="false">TRUE()</f>
        <v>1</v>
      </c>
      <c r="H264" s="2" t="n">
        <v>335067.510552016</v>
      </c>
      <c r="I264" s="2" t="n">
        <v>327520.808417092</v>
      </c>
      <c r="J264" s="2" t="n">
        <v>342124.807260243</v>
      </c>
      <c r="K264" s="2" t="n">
        <v>343945.566027931</v>
      </c>
      <c r="L264" s="2" t="n">
        <v>313694.079254701</v>
      </c>
      <c r="M264" s="2" t="n">
        <v>357794.826394798</v>
      </c>
    </row>
    <row r="265" customFormat="false" ht="15" hidden="false" customHeight="false" outlineLevel="0" collapsed="false">
      <c r="A265" s="0" t="n">
        <v>264</v>
      </c>
      <c r="B265" s="0" t="n">
        <v>264</v>
      </c>
      <c r="C265" s="0" t="s">
        <v>272</v>
      </c>
      <c r="D265" s="0" t="s">
        <v>996</v>
      </c>
      <c r="E265" s="0" t="s">
        <v>996</v>
      </c>
      <c r="F265" s="0" t="s">
        <v>1203</v>
      </c>
      <c r="G265" s="2" t="b">
        <f aca="false">TRUE()</f>
        <v>1</v>
      </c>
      <c r="H265" s="2" t="n">
        <v>377903.506096708</v>
      </c>
      <c r="I265" s="2" t="n">
        <v>371382.919239283</v>
      </c>
      <c r="J265" s="2" t="n">
        <v>360543.876919133</v>
      </c>
      <c r="K265" s="2" t="n">
        <v>189936.169067851</v>
      </c>
      <c r="L265" s="2" t="n">
        <v>202304.480094529</v>
      </c>
      <c r="M265" s="2" t="n">
        <v>186335.857950962</v>
      </c>
    </row>
    <row r="266" customFormat="false" ht="15" hidden="false" customHeight="false" outlineLevel="0" collapsed="false">
      <c r="A266" s="0" t="n">
        <v>265</v>
      </c>
      <c r="B266" s="0" t="n">
        <v>265</v>
      </c>
      <c r="C266" s="0" t="s">
        <v>273</v>
      </c>
      <c r="D266" s="0" t="s">
        <v>996</v>
      </c>
      <c r="E266" s="0" t="s">
        <v>996</v>
      </c>
      <c r="F266" s="0" t="s">
        <v>1204</v>
      </c>
      <c r="G266" s="2" t="b">
        <f aca="false">TRUE()</f>
        <v>1</v>
      </c>
      <c r="H266" s="2" t="n">
        <v>308294.99788068</v>
      </c>
      <c r="I266" s="2" t="n">
        <v>253092.240235539</v>
      </c>
      <c r="J266" s="2" t="n">
        <v>307876.61547644</v>
      </c>
      <c r="K266" s="2" t="n">
        <v>184581.282715941</v>
      </c>
      <c r="L266" s="2" t="n">
        <v>174506.039796811</v>
      </c>
      <c r="M266" s="2" t="n">
        <v>169442.850045828</v>
      </c>
    </row>
    <row r="267" customFormat="false" ht="15" hidden="false" customHeight="false" outlineLevel="0" collapsed="false">
      <c r="A267" s="0" t="n">
        <v>266</v>
      </c>
      <c r="B267" s="0" t="n">
        <v>266</v>
      </c>
      <c r="C267" s="0" t="s">
        <v>274</v>
      </c>
      <c r="D267" s="0" t="s">
        <v>996</v>
      </c>
      <c r="E267" s="0" t="s">
        <v>996</v>
      </c>
      <c r="F267" s="0" t="s">
        <v>1205</v>
      </c>
      <c r="G267" s="2" t="b">
        <f aca="false">TRUE()</f>
        <v>1</v>
      </c>
      <c r="H267" s="2" t="n">
        <v>495808.101486532</v>
      </c>
      <c r="I267" s="2" t="n">
        <v>504432.365570075</v>
      </c>
      <c r="J267" s="2" t="n">
        <v>519404.216134476</v>
      </c>
      <c r="K267" s="2" t="n">
        <v>558943.496386537</v>
      </c>
      <c r="L267" s="2" t="n">
        <v>593979.910526262</v>
      </c>
      <c r="M267" s="2" t="n">
        <v>563783.278682365</v>
      </c>
    </row>
    <row r="268" customFormat="false" ht="15" hidden="false" customHeight="false" outlineLevel="0" collapsed="false">
      <c r="A268" s="0" t="n">
        <v>267</v>
      </c>
      <c r="B268" s="0" t="n">
        <v>267</v>
      </c>
      <c r="C268" s="0" t="s">
        <v>275</v>
      </c>
      <c r="D268" s="0" t="s">
        <v>996</v>
      </c>
      <c r="E268" s="0" t="s">
        <v>996</v>
      </c>
      <c r="F268" s="0" t="s">
        <v>1014</v>
      </c>
      <c r="G268" s="2" t="b">
        <f aca="false">TRUE()</f>
        <v>1</v>
      </c>
      <c r="H268" s="2" t="n">
        <v>434673.652879779</v>
      </c>
      <c r="I268" s="2" t="n">
        <v>431549.730466439</v>
      </c>
      <c r="J268" s="2" t="n">
        <v>419873.549564779</v>
      </c>
      <c r="K268" s="2" t="n">
        <v>497172.523485883</v>
      </c>
      <c r="L268" s="2" t="n">
        <v>480279.25504325</v>
      </c>
      <c r="M268" s="2" t="n">
        <v>477224.759617368</v>
      </c>
    </row>
    <row r="269" customFormat="false" ht="15" hidden="false" customHeight="false" outlineLevel="0" collapsed="false">
      <c r="A269" s="0" t="n">
        <v>268</v>
      </c>
      <c r="B269" s="0" t="n">
        <v>268</v>
      </c>
      <c r="C269" s="0" t="s">
        <v>276</v>
      </c>
      <c r="D269" s="0" t="s">
        <v>996</v>
      </c>
      <c r="E269" s="0" t="s">
        <v>996</v>
      </c>
      <c r="F269" s="0" t="s">
        <v>1206</v>
      </c>
      <c r="G269" s="2" t="b">
        <f aca="false">TRUE()</f>
        <v>1</v>
      </c>
      <c r="H269" s="2" t="n">
        <v>355134.349238004</v>
      </c>
      <c r="I269" s="2" t="n">
        <v>309128.643576745</v>
      </c>
      <c r="J269" s="2" t="n">
        <v>325296.228819956</v>
      </c>
      <c r="K269" s="2" t="n">
        <v>223956.693821722</v>
      </c>
      <c r="L269" s="2" t="n">
        <v>300544.102191579</v>
      </c>
      <c r="M269" s="2" t="n">
        <v>222642.494486865</v>
      </c>
    </row>
    <row r="270" customFormat="false" ht="15" hidden="false" customHeight="false" outlineLevel="0" collapsed="false">
      <c r="A270" s="0" t="n">
        <v>269</v>
      </c>
      <c r="B270" s="0" t="n">
        <v>269</v>
      </c>
      <c r="C270" s="0" t="s">
        <v>277</v>
      </c>
      <c r="D270" s="0" t="s">
        <v>996</v>
      </c>
      <c r="E270" s="0" t="s">
        <v>996</v>
      </c>
      <c r="F270" s="0" t="s">
        <v>1207</v>
      </c>
      <c r="G270" s="2" t="b">
        <f aca="false">TRUE()</f>
        <v>1</v>
      </c>
      <c r="H270" s="2" t="n">
        <v>226902.514927002</v>
      </c>
      <c r="I270" s="2" t="n">
        <v>879525.49041212</v>
      </c>
      <c r="J270" s="2" t="n">
        <v>275369.168516112</v>
      </c>
      <c r="K270" s="2" t="n">
        <v>631577.308482933</v>
      </c>
      <c r="L270" s="2" t="n">
        <v>595048.155219958</v>
      </c>
      <c r="M270" s="2" t="n">
        <v>597377.602534535</v>
      </c>
    </row>
    <row r="271" customFormat="false" ht="15" hidden="false" customHeight="false" outlineLevel="0" collapsed="false">
      <c r="A271" s="0" t="n">
        <v>270</v>
      </c>
      <c r="B271" s="0" t="n">
        <v>270</v>
      </c>
      <c r="C271" s="0" t="s">
        <v>278</v>
      </c>
      <c r="D271" s="0" t="s">
        <v>996</v>
      </c>
      <c r="E271" s="0" t="s">
        <v>996</v>
      </c>
      <c r="F271" s="0" t="s">
        <v>1014</v>
      </c>
      <c r="G271" s="2" t="b">
        <f aca="false">TRUE()</f>
        <v>1</v>
      </c>
      <c r="H271" s="2" t="n">
        <v>173960.603460432</v>
      </c>
      <c r="I271" s="2" t="n">
        <v>165251.37047622</v>
      </c>
      <c r="J271" s="2" t="n">
        <v>153258.766527883</v>
      </c>
      <c r="K271" s="2" t="n">
        <v>242042.655339127</v>
      </c>
      <c r="L271" s="2" t="n">
        <v>210271.324846262</v>
      </c>
      <c r="M271" s="2" t="n">
        <v>279587.240901062</v>
      </c>
    </row>
    <row r="272" customFormat="false" ht="15" hidden="false" customHeight="false" outlineLevel="0" collapsed="false">
      <c r="A272" s="0" t="n">
        <v>271</v>
      </c>
      <c r="B272" s="0" t="n">
        <v>271</v>
      </c>
      <c r="C272" s="0" t="s">
        <v>279</v>
      </c>
      <c r="D272" s="0" t="s">
        <v>996</v>
      </c>
      <c r="E272" s="0" t="s">
        <v>996</v>
      </c>
      <c r="F272" s="0" t="s">
        <v>1208</v>
      </c>
      <c r="G272" s="2" t="b">
        <f aca="false">TRUE()</f>
        <v>1</v>
      </c>
      <c r="H272" s="2" t="n">
        <v>1081180.68534129</v>
      </c>
      <c r="I272" s="2" t="n">
        <v>1066940.80555399</v>
      </c>
      <c r="J272" s="2" t="n">
        <v>1069086.60842098</v>
      </c>
      <c r="K272" s="2" t="n">
        <v>853430.953936433</v>
      </c>
      <c r="L272" s="2" t="n">
        <v>814897.935584512</v>
      </c>
      <c r="M272" s="2" t="n">
        <v>850173.637945089</v>
      </c>
    </row>
    <row r="273" customFormat="false" ht="15" hidden="false" customHeight="false" outlineLevel="0" collapsed="false">
      <c r="A273" s="0" t="n">
        <v>272</v>
      </c>
      <c r="B273" s="0" t="n">
        <v>272</v>
      </c>
      <c r="C273" s="0" t="s">
        <v>280</v>
      </c>
      <c r="D273" s="0" t="s">
        <v>996</v>
      </c>
      <c r="E273" s="0" t="s">
        <v>996</v>
      </c>
      <c r="F273" s="0" t="s">
        <v>1209</v>
      </c>
      <c r="G273" s="2" t="b">
        <f aca="false">TRUE()</f>
        <v>1</v>
      </c>
      <c r="H273" s="2" t="n">
        <v>524296.022039773</v>
      </c>
      <c r="I273" s="2" t="n">
        <v>523841.270821294</v>
      </c>
      <c r="J273" s="2" t="n">
        <v>543785.07116919</v>
      </c>
      <c r="K273" s="2" t="n">
        <v>806053.383622801</v>
      </c>
      <c r="L273" s="2" t="n">
        <v>800294.142509458</v>
      </c>
      <c r="M273" s="2" t="n">
        <v>857676.135478724</v>
      </c>
    </row>
    <row r="274" customFormat="false" ht="15" hidden="false" customHeight="false" outlineLevel="0" collapsed="false">
      <c r="A274" s="0" t="n">
        <v>273</v>
      </c>
      <c r="B274" s="0" t="n">
        <v>273</v>
      </c>
      <c r="C274" s="0" t="s">
        <v>281</v>
      </c>
      <c r="D274" s="0" t="s">
        <v>996</v>
      </c>
      <c r="E274" s="0" t="s">
        <v>996</v>
      </c>
      <c r="F274" s="0" t="s">
        <v>1210</v>
      </c>
      <c r="G274" s="2" t="b">
        <f aca="false">TRUE()</f>
        <v>1</v>
      </c>
      <c r="H274" s="2" t="n">
        <v>89719.4414313897</v>
      </c>
      <c r="I274" s="2" t="n">
        <v>94999.7910520093</v>
      </c>
      <c r="J274" s="2" t="n">
        <v>114667.114124781</v>
      </c>
      <c r="K274" s="2" t="n">
        <v>853953.034252253</v>
      </c>
      <c r="L274" s="2" t="n">
        <v>864191.010429106</v>
      </c>
      <c r="M274" s="2" t="n">
        <v>858430.99132071</v>
      </c>
    </row>
    <row r="275" customFormat="false" ht="15" hidden="false" customHeight="false" outlineLevel="0" collapsed="false">
      <c r="A275" s="0" t="n">
        <v>274</v>
      </c>
      <c r="B275" s="0" t="n">
        <v>274</v>
      </c>
      <c r="C275" s="0" t="s">
        <v>282</v>
      </c>
      <c r="D275" s="0" t="s">
        <v>996</v>
      </c>
      <c r="E275" s="0" t="s">
        <v>996</v>
      </c>
      <c r="F275" s="0" t="s">
        <v>1211</v>
      </c>
      <c r="G275" s="2" t="b">
        <f aca="false">TRUE()</f>
        <v>1</v>
      </c>
      <c r="H275" s="2" t="n">
        <v>234498.861800586</v>
      </c>
      <c r="I275" s="2" t="n">
        <v>255951.184593295</v>
      </c>
      <c r="J275" s="2" t="n">
        <v>337242.523816187</v>
      </c>
      <c r="K275" s="2" t="n">
        <v>196653.805148787</v>
      </c>
      <c r="L275" s="2" t="n">
        <v>229944.358731513</v>
      </c>
      <c r="M275" s="2" t="n">
        <v>160932.537368257</v>
      </c>
    </row>
    <row r="276" customFormat="false" ht="15" hidden="false" customHeight="false" outlineLevel="0" collapsed="false">
      <c r="A276" s="0" t="n">
        <v>275</v>
      </c>
      <c r="B276" s="0" t="n">
        <v>275</v>
      </c>
      <c r="C276" s="0" t="s">
        <v>283</v>
      </c>
      <c r="D276" s="0" t="s">
        <v>996</v>
      </c>
      <c r="E276" s="0" t="s">
        <v>996</v>
      </c>
      <c r="F276" s="0" t="s">
        <v>1212</v>
      </c>
      <c r="G276" s="2" t="b">
        <f aca="false">TRUE()</f>
        <v>1</v>
      </c>
      <c r="H276" s="2" t="n">
        <v>228360.523569685</v>
      </c>
      <c r="I276" s="2" t="n">
        <v>241932.868364378</v>
      </c>
      <c r="J276" s="2" t="n">
        <v>302431.553391926</v>
      </c>
      <c r="K276" s="2" t="n">
        <v>289156.183482379</v>
      </c>
      <c r="L276" s="2" t="n">
        <v>263758.100509835</v>
      </c>
      <c r="M276" s="2" t="n">
        <v>289795.085759263</v>
      </c>
    </row>
    <row r="277" customFormat="false" ht="15" hidden="false" customHeight="false" outlineLevel="0" collapsed="false">
      <c r="A277" s="0" t="n">
        <v>276</v>
      </c>
      <c r="B277" s="0" t="n">
        <v>276</v>
      </c>
      <c r="C277" s="0" t="s">
        <v>284</v>
      </c>
      <c r="D277" s="0" t="s">
        <v>996</v>
      </c>
      <c r="E277" s="0" t="s">
        <v>996</v>
      </c>
      <c r="F277" s="0" t="s">
        <v>1213</v>
      </c>
      <c r="G277" s="2" t="b">
        <f aca="false">TRUE()</f>
        <v>1</v>
      </c>
      <c r="H277" s="2" t="n">
        <v>2475474.19194103</v>
      </c>
      <c r="I277" s="2" t="n">
        <v>2566558.51079552</v>
      </c>
      <c r="J277" s="2" t="n">
        <v>2530951.08229588</v>
      </c>
      <c r="K277" s="2" t="n">
        <v>1707028.07598914</v>
      </c>
      <c r="L277" s="2" t="n">
        <v>1911150.77309815</v>
      </c>
      <c r="M277" s="2" t="n">
        <v>1928876.85093316</v>
      </c>
    </row>
    <row r="278" customFormat="false" ht="15" hidden="false" customHeight="false" outlineLevel="0" collapsed="false">
      <c r="A278" s="0" t="n">
        <v>277</v>
      </c>
      <c r="B278" s="0" t="n">
        <v>277</v>
      </c>
      <c r="C278" s="0" t="s">
        <v>285</v>
      </c>
      <c r="D278" s="0" t="s">
        <v>996</v>
      </c>
      <c r="E278" s="0" t="s">
        <v>996</v>
      </c>
      <c r="F278" s="0" t="s">
        <v>1214</v>
      </c>
      <c r="G278" s="2" t="b">
        <f aca="false">TRUE()</f>
        <v>1</v>
      </c>
      <c r="H278" s="2" t="n">
        <v>235909.082083783</v>
      </c>
      <c r="I278" s="2" t="n">
        <v>244054.852461316</v>
      </c>
      <c r="J278" s="2" t="n">
        <v>230192.08873817</v>
      </c>
      <c r="K278" s="2" t="n">
        <v>368163.718168355</v>
      </c>
      <c r="L278" s="2" t="n">
        <v>336589.443299984</v>
      </c>
      <c r="M278" s="2" t="n">
        <v>377386.556185789</v>
      </c>
    </row>
    <row r="279" customFormat="false" ht="15" hidden="false" customHeight="false" outlineLevel="0" collapsed="false">
      <c r="A279" s="0" t="n">
        <v>278</v>
      </c>
      <c r="B279" s="0" t="n">
        <v>278</v>
      </c>
      <c r="C279" s="0" t="s">
        <v>286</v>
      </c>
      <c r="D279" s="0" t="s">
        <v>996</v>
      </c>
      <c r="E279" s="0" t="s">
        <v>996</v>
      </c>
      <c r="F279" s="0" t="s">
        <v>1215</v>
      </c>
      <c r="G279" s="2" t="b">
        <f aca="false">TRUE()</f>
        <v>1</v>
      </c>
      <c r="H279" s="2" t="n">
        <v>204893.651372864</v>
      </c>
      <c r="I279" s="2" t="n">
        <v>309836.331643215</v>
      </c>
      <c r="J279" s="2" t="n">
        <v>330297.704793887</v>
      </c>
      <c r="K279" s="2" t="n">
        <v>273946.644111379</v>
      </c>
      <c r="L279" s="2" t="n">
        <v>262087.995750916</v>
      </c>
      <c r="M279" s="2" t="n">
        <v>232119.111726225</v>
      </c>
    </row>
    <row r="280" customFormat="false" ht="15" hidden="false" customHeight="false" outlineLevel="0" collapsed="false">
      <c r="A280" s="0" t="n">
        <v>279</v>
      </c>
      <c r="B280" s="0" t="n">
        <v>279</v>
      </c>
      <c r="C280" s="0" t="s">
        <v>287</v>
      </c>
      <c r="D280" s="0" t="s">
        <v>996</v>
      </c>
      <c r="E280" s="0" t="s">
        <v>996</v>
      </c>
      <c r="F280" s="0" t="s">
        <v>1056</v>
      </c>
      <c r="G280" s="2" t="b">
        <f aca="false">TRUE()</f>
        <v>1</v>
      </c>
      <c r="H280" s="2" t="n">
        <v>377941.105686312</v>
      </c>
      <c r="I280" s="2" t="n">
        <v>366988.343682917</v>
      </c>
      <c r="J280" s="2" t="n">
        <v>411090.636687688</v>
      </c>
      <c r="K280" s="2" t="n">
        <v>878932.638733826</v>
      </c>
      <c r="L280" s="2" t="n">
        <v>876980.872602397</v>
      </c>
      <c r="M280" s="2" t="n">
        <v>914202.307124294</v>
      </c>
    </row>
    <row r="281" customFormat="false" ht="15" hidden="false" customHeight="false" outlineLevel="0" collapsed="false">
      <c r="A281" s="0" t="n">
        <v>280</v>
      </c>
      <c r="B281" s="0" t="n">
        <v>280</v>
      </c>
      <c r="C281" s="0" t="s">
        <v>288</v>
      </c>
      <c r="D281" s="0" t="s">
        <v>996</v>
      </c>
      <c r="E281" s="0" t="s">
        <v>996</v>
      </c>
      <c r="F281" s="0" t="s">
        <v>1014</v>
      </c>
      <c r="G281" s="2" t="b">
        <f aca="false">TRUE()</f>
        <v>1</v>
      </c>
      <c r="H281" s="2" t="n">
        <v>220914.705301184</v>
      </c>
      <c r="I281" s="2" t="n">
        <v>215043.699178088</v>
      </c>
      <c r="J281" s="2" t="n">
        <v>207397.977713357</v>
      </c>
      <c r="K281" s="2" t="n">
        <v>96502.3868071285</v>
      </c>
      <c r="L281" s="2" t="n">
        <v>93455.1672017661</v>
      </c>
      <c r="M281" s="2" t="n">
        <v>118093.964034581</v>
      </c>
    </row>
    <row r="282" customFormat="false" ht="15" hidden="false" customHeight="false" outlineLevel="0" collapsed="false">
      <c r="A282" s="0" t="n">
        <v>281</v>
      </c>
      <c r="B282" s="0" t="n">
        <v>281</v>
      </c>
      <c r="C282" s="0" t="s">
        <v>289</v>
      </c>
      <c r="D282" s="0" t="s">
        <v>996</v>
      </c>
      <c r="E282" s="0" t="s">
        <v>996</v>
      </c>
      <c r="F282" s="0" t="s">
        <v>1014</v>
      </c>
      <c r="G282" s="2" t="b">
        <f aca="false">TRUE()</f>
        <v>1</v>
      </c>
      <c r="H282" s="2" t="n">
        <v>291552.527125551</v>
      </c>
      <c r="I282" s="2" t="n">
        <v>255537.645770553</v>
      </c>
      <c r="J282" s="2" t="n">
        <v>255839.554181287</v>
      </c>
      <c r="K282" s="2" t="n">
        <v>275827.959197449</v>
      </c>
      <c r="L282" s="2" t="n">
        <v>335976.130378415</v>
      </c>
      <c r="M282" s="2" t="n">
        <v>334248.118500633</v>
      </c>
    </row>
    <row r="283" customFormat="false" ht="15" hidden="false" customHeight="false" outlineLevel="0" collapsed="false">
      <c r="A283" s="0" t="n">
        <v>282</v>
      </c>
      <c r="B283" s="0" t="n">
        <v>282</v>
      </c>
      <c r="C283" s="0" t="s">
        <v>290</v>
      </c>
      <c r="D283" s="0" t="s">
        <v>996</v>
      </c>
      <c r="E283" s="0" t="s">
        <v>996</v>
      </c>
      <c r="F283" s="0" t="s">
        <v>1216</v>
      </c>
      <c r="G283" s="2" t="b">
        <f aca="false">TRUE()</f>
        <v>1</v>
      </c>
      <c r="H283" s="2" t="n">
        <v>854683.823890079</v>
      </c>
      <c r="I283" s="2" t="n">
        <v>848148.708212119</v>
      </c>
      <c r="J283" s="2" t="n">
        <v>859439.064757156</v>
      </c>
      <c r="K283" s="2" t="n">
        <v>1148294.40370975</v>
      </c>
      <c r="L283" s="2" t="n">
        <v>1048004.99398847</v>
      </c>
      <c r="M283" s="2" t="n">
        <v>1058591.46204045</v>
      </c>
    </row>
    <row r="284" customFormat="false" ht="15" hidden="false" customHeight="false" outlineLevel="0" collapsed="false">
      <c r="A284" s="0" t="n">
        <v>283</v>
      </c>
      <c r="B284" s="0" t="n">
        <v>283</v>
      </c>
      <c r="C284" s="0" t="s">
        <v>291</v>
      </c>
      <c r="D284" s="0" t="s">
        <v>996</v>
      </c>
      <c r="E284" s="0" t="s">
        <v>996</v>
      </c>
      <c r="F284" s="0" t="s">
        <v>1217</v>
      </c>
      <c r="G284" s="2" t="b">
        <f aca="false">TRUE()</f>
        <v>1</v>
      </c>
      <c r="H284" s="2" t="n">
        <v>430653.354300744</v>
      </c>
      <c r="I284" s="2" t="n">
        <v>293493.413029952</v>
      </c>
      <c r="J284" s="2" t="n">
        <v>323074.198990012</v>
      </c>
      <c r="K284" s="2" t="n">
        <v>275403.973263929</v>
      </c>
      <c r="L284" s="2" t="n">
        <v>287537.876649003</v>
      </c>
      <c r="M284" s="2" t="n">
        <v>279414.911362201</v>
      </c>
    </row>
    <row r="285" customFormat="false" ht="15" hidden="false" customHeight="false" outlineLevel="0" collapsed="false">
      <c r="A285" s="0" t="n">
        <v>284</v>
      </c>
      <c r="B285" s="0" t="n">
        <v>284</v>
      </c>
      <c r="C285" s="0" t="s">
        <v>292</v>
      </c>
      <c r="D285" s="0" t="s">
        <v>996</v>
      </c>
      <c r="E285" s="0" t="s">
        <v>996</v>
      </c>
      <c r="F285" s="0" t="s">
        <v>1218</v>
      </c>
      <c r="G285" s="2" t="b">
        <f aca="false">TRUE()</f>
        <v>1</v>
      </c>
      <c r="H285" s="2" t="n">
        <v>205016.874904691</v>
      </c>
      <c r="I285" s="2" t="n">
        <v>243267.93746492</v>
      </c>
      <c r="J285" s="2" t="n">
        <v>233454.737400635</v>
      </c>
      <c r="K285" s="2" t="n">
        <v>400201.704708148</v>
      </c>
      <c r="L285" s="2" t="n">
        <v>364027.136899099</v>
      </c>
      <c r="M285" s="2" t="n">
        <v>365693.894923555</v>
      </c>
    </row>
    <row r="286" customFormat="false" ht="15" hidden="false" customHeight="false" outlineLevel="0" collapsed="false">
      <c r="A286" s="0" t="n">
        <v>285</v>
      </c>
      <c r="B286" s="0" t="n">
        <v>285</v>
      </c>
      <c r="C286" s="0" t="s">
        <v>293</v>
      </c>
      <c r="D286" s="0" t="s">
        <v>996</v>
      </c>
      <c r="E286" s="0" t="s">
        <v>996</v>
      </c>
      <c r="F286" s="0" t="s">
        <v>1219</v>
      </c>
      <c r="G286" s="2" t="b">
        <f aca="false">TRUE()</f>
        <v>1</v>
      </c>
      <c r="H286" s="2" t="n">
        <v>139492.920995562</v>
      </c>
      <c r="I286" s="2" t="n">
        <v>115510.085324169</v>
      </c>
      <c r="J286" s="2" t="n">
        <v>106539.335937537</v>
      </c>
      <c r="K286" s="2" t="n">
        <v>144824.760554896</v>
      </c>
      <c r="L286" s="2" t="n">
        <v>146491.351563073</v>
      </c>
      <c r="M286" s="2" t="n">
        <v>143515.164095629</v>
      </c>
    </row>
    <row r="287" customFormat="false" ht="15" hidden="false" customHeight="false" outlineLevel="0" collapsed="false">
      <c r="A287" s="0" t="n">
        <v>286</v>
      </c>
      <c r="B287" s="0" t="n">
        <v>286</v>
      </c>
      <c r="C287" s="0" t="s">
        <v>294</v>
      </c>
      <c r="D287" s="0" t="s">
        <v>996</v>
      </c>
      <c r="E287" s="0" t="s">
        <v>996</v>
      </c>
      <c r="F287" s="0" t="s">
        <v>1220</v>
      </c>
      <c r="G287" s="2" t="b">
        <f aca="false">TRUE()</f>
        <v>1</v>
      </c>
      <c r="H287" s="2" t="n">
        <v>515013.169426499</v>
      </c>
      <c r="I287" s="2" t="n">
        <v>506761.450438879</v>
      </c>
      <c r="J287" s="2" t="n">
        <v>467284.636968139</v>
      </c>
      <c r="K287" s="2" t="n">
        <v>155534.698517993</v>
      </c>
      <c r="L287" s="2" t="n">
        <v>232081.921238178</v>
      </c>
      <c r="M287" s="2" t="n">
        <v>162665.979696386</v>
      </c>
    </row>
    <row r="288" customFormat="false" ht="15" hidden="false" customHeight="false" outlineLevel="0" collapsed="false">
      <c r="A288" s="0" t="n">
        <v>287</v>
      </c>
      <c r="B288" s="0" t="n">
        <v>287</v>
      </c>
      <c r="C288" s="0" t="s">
        <v>295</v>
      </c>
      <c r="D288" s="0" t="s">
        <v>996</v>
      </c>
      <c r="E288" s="0" t="s">
        <v>996</v>
      </c>
      <c r="F288" s="0" t="s">
        <v>1014</v>
      </c>
      <c r="G288" s="2" t="b">
        <f aca="false">TRUE()</f>
        <v>1</v>
      </c>
      <c r="H288" s="2" t="n">
        <v>393151.187362202</v>
      </c>
      <c r="I288" s="2" t="n">
        <v>397194.686784605</v>
      </c>
      <c r="J288" s="2" t="n">
        <v>410089.029058221</v>
      </c>
      <c r="K288" s="2" t="n">
        <v>388701.977227725</v>
      </c>
      <c r="L288" s="2" t="n">
        <v>340426.080690667</v>
      </c>
      <c r="M288" s="2" t="n">
        <v>320777.446392508</v>
      </c>
    </row>
    <row r="289" customFormat="false" ht="15" hidden="false" customHeight="false" outlineLevel="0" collapsed="false">
      <c r="A289" s="0" t="n">
        <v>288</v>
      </c>
      <c r="B289" s="0" t="n">
        <v>288</v>
      </c>
      <c r="C289" s="0" t="s">
        <v>296</v>
      </c>
      <c r="D289" s="0" t="s">
        <v>996</v>
      </c>
      <c r="E289" s="0" t="s">
        <v>996</v>
      </c>
      <c r="F289" s="0" t="s">
        <v>1014</v>
      </c>
      <c r="G289" s="2" t="b">
        <f aca="false">TRUE()</f>
        <v>1</v>
      </c>
      <c r="H289" s="2" t="n">
        <v>516006.340433113</v>
      </c>
      <c r="I289" s="2" t="n">
        <v>515780.872550681</v>
      </c>
      <c r="J289" s="2" t="n">
        <v>495753.261777493</v>
      </c>
      <c r="K289" s="2" t="n">
        <v>270621.887714339</v>
      </c>
      <c r="L289" s="2" t="n">
        <v>241182.084924443</v>
      </c>
      <c r="M289" s="2" t="n">
        <v>273108.089858545</v>
      </c>
    </row>
    <row r="290" customFormat="false" ht="15" hidden="false" customHeight="false" outlineLevel="0" collapsed="false">
      <c r="A290" s="0" t="n">
        <v>289</v>
      </c>
      <c r="B290" s="0" t="n">
        <v>289</v>
      </c>
      <c r="C290" s="0" t="s">
        <v>297</v>
      </c>
      <c r="D290" s="0" t="s">
        <v>996</v>
      </c>
      <c r="E290" s="0" t="s">
        <v>996</v>
      </c>
      <c r="F290" s="0" t="s">
        <v>1221</v>
      </c>
      <c r="G290" s="2" t="b">
        <f aca="false">TRUE()</f>
        <v>1</v>
      </c>
      <c r="H290" s="2" t="n">
        <v>1575036.37502859</v>
      </c>
      <c r="I290" s="2" t="n">
        <v>1543994.59068588</v>
      </c>
      <c r="J290" s="2" t="n">
        <v>1564679.32154088</v>
      </c>
      <c r="K290" s="2" t="n">
        <v>3192627.6347033</v>
      </c>
      <c r="L290" s="2" t="n">
        <v>3242341.61059878</v>
      </c>
      <c r="M290" s="2" t="n">
        <v>3158470.09381861</v>
      </c>
    </row>
    <row r="291" customFormat="false" ht="15" hidden="false" customHeight="false" outlineLevel="0" collapsed="false">
      <c r="A291" s="0" t="n">
        <v>290</v>
      </c>
      <c r="B291" s="0" t="n">
        <v>290</v>
      </c>
      <c r="C291" s="0" t="s">
        <v>298</v>
      </c>
      <c r="D291" s="0" t="s">
        <v>996</v>
      </c>
      <c r="E291" s="0" t="s">
        <v>996</v>
      </c>
      <c r="F291" s="0" t="s">
        <v>1222</v>
      </c>
      <c r="G291" s="2" t="b">
        <f aca="false">TRUE()</f>
        <v>1</v>
      </c>
      <c r="H291" s="2" t="n">
        <v>190190.93485198</v>
      </c>
      <c r="I291" s="2" t="n">
        <v>254650.569702171</v>
      </c>
      <c r="J291" s="2" t="n">
        <v>254938.557553201</v>
      </c>
      <c r="K291" s="2" t="n">
        <v>109330.36999161</v>
      </c>
      <c r="L291" s="2" t="n">
        <v>134843.903157995</v>
      </c>
      <c r="M291" s="2" t="n">
        <v>145052.023636618</v>
      </c>
    </row>
    <row r="292" customFormat="false" ht="15" hidden="false" customHeight="false" outlineLevel="0" collapsed="false">
      <c r="A292" s="0" t="n">
        <v>291</v>
      </c>
      <c r="B292" s="0" t="n">
        <v>291</v>
      </c>
      <c r="C292" s="0" t="s">
        <v>299</v>
      </c>
      <c r="D292" s="0" t="s">
        <v>996</v>
      </c>
      <c r="E292" s="0" t="s">
        <v>996</v>
      </c>
      <c r="F292" s="0" t="s">
        <v>1223</v>
      </c>
      <c r="G292" s="2" t="b">
        <f aca="false">TRUE()</f>
        <v>1</v>
      </c>
      <c r="H292" s="2" t="n">
        <v>162639.046715087</v>
      </c>
      <c r="I292" s="2" t="n">
        <v>184949.652118686</v>
      </c>
      <c r="J292" s="2" t="n">
        <v>166594.597240575</v>
      </c>
      <c r="K292" s="2" t="n">
        <v>284167.116914574</v>
      </c>
      <c r="L292" s="2" t="n">
        <v>313546.031415164</v>
      </c>
      <c r="M292" s="2" t="n">
        <v>291387.07317351</v>
      </c>
    </row>
    <row r="293" customFormat="false" ht="15" hidden="false" customHeight="false" outlineLevel="0" collapsed="false">
      <c r="A293" s="0" t="n">
        <v>292</v>
      </c>
      <c r="B293" s="0" t="n">
        <v>292</v>
      </c>
      <c r="C293" s="0" t="s">
        <v>300</v>
      </c>
      <c r="D293" s="0" t="s">
        <v>996</v>
      </c>
      <c r="E293" s="0" t="s">
        <v>996</v>
      </c>
      <c r="F293" s="0" t="s">
        <v>1224</v>
      </c>
      <c r="G293" s="2" t="b">
        <f aca="false">TRUE()</f>
        <v>1</v>
      </c>
      <c r="H293" s="2" t="n">
        <v>309889.715845464</v>
      </c>
      <c r="I293" s="2" t="n">
        <v>370233.952519001</v>
      </c>
      <c r="J293" s="2" t="n">
        <v>312345.543056485</v>
      </c>
      <c r="K293" s="2" t="n">
        <v>492211.928422177</v>
      </c>
      <c r="L293" s="2" t="n">
        <v>597764.336087647</v>
      </c>
      <c r="M293" s="2" t="n">
        <v>615890.323181825</v>
      </c>
    </row>
    <row r="294" customFormat="false" ht="15" hidden="false" customHeight="false" outlineLevel="0" collapsed="false">
      <c r="A294" s="0" t="n">
        <v>293</v>
      </c>
      <c r="B294" s="0" t="n">
        <v>293</v>
      </c>
      <c r="C294" s="0" t="s">
        <v>301</v>
      </c>
      <c r="D294" s="0" t="s">
        <v>996</v>
      </c>
      <c r="E294" s="0" t="s">
        <v>996</v>
      </c>
      <c r="F294" s="0" t="s">
        <v>1014</v>
      </c>
      <c r="G294" s="2" t="b">
        <f aca="false">TRUE()</f>
        <v>1</v>
      </c>
      <c r="H294" s="2" t="n">
        <v>394561.235409871</v>
      </c>
      <c r="I294" s="2" t="n">
        <v>419397.675396896</v>
      </c>
      <c r="J294" s="2" t="n">
        <v>418028.556059781</v>
      </c>
      <c r="K294" s="2" t="n">
        <v>330143.132711636</v>
      </c>
      <c r="L294" s="2" t="n">
        <v>358323.029290862</v>
      </c>
      <c r="M294" s="2" t="n">
        <v>342196.351226462</v>
      </c>
    </row>
    <row r="295" customFormat="false" ht="15" hidden="false" customHeight="false" outlineLevel="0" collapsed="false">
      <c r="A295" s="0" t="n">
        <v>294</v>
      </c>
      <c r="B295" s="0" t="n">
        <v>294</v>
      </c>
      <c r="C295" s="0" t="s">
        <v>302</v>
      </c>
      <c r="D295" s="0" t="s">
        <v>996</v>
      </c>
      <c r="E295" s="0" t="s">
        <v>996</v>
      </c>
      <c r="F295" s="0" t="s">
        <v>1014</v>
      </c>
      <c r="G295" s="2" t="b">
        <f aca="false">TRUE()</f>
        <v>1</v>
      </c>
      <c r="H295" s="2" t="n">
        <v>204185.14284131</v>
      </c>
      <c r="I295" s="2" t="n">
        <v>212959.390699983</v>
      </c>
      <c r="J295" s="2" t="n">
        <v>221909.801388157</v>
      </c>
      <c r="K295" s="2" t="n">
        <v>317208.822757311</v>
      </c>
      <c r="L295" s="2" t="n">
        <v>371899.83586106</v>
      </c>
      <c r="M295" s="2" t="n">
        <v>373264.017124213</v>
      </c>
    </row>
    <row r="296" customFormat="false" ht="15" hidden="false" customHeight="false" outlineLevel="0" collapsed="false">
      <c r="A296" s="0" t="n">
        <v>295</v>
      </c>
      <c r="B296" s="0" t="n">
        <v>295</v>
      </c>
      <c r="C296" s="0" t="s">
        <v>303</v>
      </c>
      <c r="D296" s="0" t="s">
        <v>996</v>
      </c>
      <c r="E296" s="0" t="s">
        <v>996</v>
      </c>
      <c r="F296" s="0" t="s">
        <v>1225</v>
      </c>
      <c r="G296" s="2" t="b">
        <f aca="false">TRUE()</f>
        <v>1</v>
      </c>
      <c r="H296" s="2" t="n">
        <v>388094.216465892</v>
      </c>
      <c r="I296" s="2" t="n">
        <v>421233.631485772</v>
      </c>
      <c r="J296" s="2" t="n">
        <v>435623.48534634</v>
      </c>
      <c r="K296" s="2" t="n">
        <v>194199.417020927</v>
      </c>
      <c r="L296" s="2" t="n">
        <v>196314.62106593</v>
      </c>
      <c r="M296" s="2" t="n">
        <v>187273.681803051</v>
      </c>
    </row>
    <row r="297" customFormat="false" ht="15" hidden="false" customHeight="false" outlineLevel="0" collapsed="false">
      <c r="A297" s="0" t="n">
        <v>296</v>
      </c>
      <c r="B297" s="0" t="n">
        <v>296</v>
      </c>
      <c r="C297" s="0" t="s">
        <v>304</v>
      </c>
      <c r="D297" s="0" t="s">
        <v>996</v>
      </c>
      <c r="E297" s="0" t="s">
        <v>996</v>
      </c>
      <c r="F297" s="0" t="s">
        <v>1014</v>
      </c>
      <c r="G297" s="2" t="b">
        <f aca="false">TRUE()</f>
        <v>1</v>
      </c>
      <c r="H297" s="2" t="n">
        <v>293234.81227941</v>
      </c>
      <c r="I297" s="2" t="n">
        <v>284230.968844784</v>
      </c>
      <c r="J297" s="2" t="n">
        <v>310701.110266778</v>
      </c>
      <c r="K297" s="2" t="n">
        <v>272656.14762414</v>
      </c>
      <c r="L297" s="2" t="n">
        <v>306182.88686635</v>
      </c>
      <c r="M297" s="2" t="n">
        <v>336401.73317712</v>
      </c>
    </row>
    <row r="298" customFormat="false" ht="15" hidden="false" customHeight="false" outlineLevel="0" collapsed="false">
      <c r="A298" s="0" t="n">
        <v>297</v>
      </c>
      <c r="B298" s="0" t="n">
        <v>297</v>
      </c>
      <c r="C298" s="0" t="s">
        <v>305</v>
      </c>
      <c r="D298" s="0" t="s">
        <v>996</v>
      </c>
      <c r="E298" s="0" t="s">
        <v>996</v>
      </c>
      <c r="F298" s="0" t="s">
        <v>1226</v>
      </c>
      <c r="G298" s="2" t="b">
        <f aca="false">TRUE()</f>
        <v>1</v>
      </c>
      <c r="H298" s="2" t="n">
        <v>246014.384791593</v>
      </c>
      <c r="I298" s="2" t="n">
        <v>240673.160175774</v>
      </c>
      <c r="J298" s="2" t="n">
        <v>224824.772055067</v>
      </c>
      <c r="K298" s="2" t="n">
        <v>218121.055966654</v>
      </c>
      <c r="L298" s="2" t="n">
        <v>218114.688817939</v>
      </c>
      <c r="M298" s="2" t="n">
        <v>223410.329640288</v>
      </c>
    </row>
    <row r="299" customFormat="false" ht="15" hidden="false" customHeight="false" outlineLevel="0" collapsed="false">
      <c r="A299" s="0" t="n">
        <v>298</v>
      </c>
      <c r="B299" s="0" t="n">
        <v>298</v>
      </c>
      <c r="C299" s="0" t="s">
        <v>306</v>
      </c>
      <c r="D299" s="0" t="s">
        <v>996</v>
      </c>
      <c r="E299" s="0" t="s">
        <v>996</v>
      </c>
      <c r="F299" s="0" t="s">
        <v>1227</v>
      </c>
      <c r="G299" s="2" t="b">
        <f aca="false">TRUE()</f>
        <v>1</v>
      </c>
      <c r="H299" s="2" t="n">
        <v>1480730.92881877</v>
      </c>
      <c r="I299" s="2" t="n">
        <v>1484759.95843991</v>
      </c>
      <c r="J299" s="2" t="n">
        <v>1475768.37735045</v>
      </c>
      <c r="K299" s="2" t="n">
        <v>715127.258223483</v>
      </c>
      <c r="L299" s="2" t="n">
        <v>669462.219010859</v>
      </c>
      <c r="M299" s="2" t="n">
        <v>685033.528033043</v>
      </c>
    </row>
    <row r="300" customFormat="false" ht="15" hidden="false" customHeight="false" outlineLevel="0" collapsed="false">
      <c r="A300" s="0" t="n">
        <v>299</v>
      </c>
      <c r="B300" s="0" t="n">
        <v>299</v>
      </c>
      <c r="C300" s="0" t="s">
        <v>307</v>
      </c>
      <c r="D300" s="0" t="s">
        <v>996</v>
      </c>
      <c r="E300" s="0" t="s">
        <v>996</v>
      </c>
      <c r="F300" s="0" t="s">
        <v>1014</v>
      </c>
      <c r="G300" s="2" t="b">
        <f aca="false">TRUE()</f>
        <v>1</v>
      </c>
      <c r="H300" s="2" t="n">
        <v>300109.975888634</v>
      </c>
      <c r="I300" s="2" t="n">
        <v>316414.977566369</v>
      </c>
      <c r="J300" s="2" t="n">
        <v>339837.815349621</v>
      </c>
      <c r="K300" s="2" t="n">
        <v>206063.082427009</v>
      </c>
      <c r="L300" s="2" t="n">
        <v>235031.572619977</v>
      </c>
      <c r="M300" s="2" t="n">
        <v>210372.479734274</v>
      </c>
    </row>
    <row r="301" customFormat="false" ht="15" hidden="false" customHeight="false" outlineLevel="0" collapsed="false">
      <c r="A301" s="0" t="n">
        <v>300</v>
      </c>
      <c r="B301" s="0" t="n">
        <v>300</v>
      </c>
      <c r="C301" s="0" t="s">
        <v>308</v>
      </c>
      <c r="D301" s="0" t="s">
        <v>996</v>
      </c>
      <c r="E301" s="0" t="s">
        <v>996</v>
      </c>
      <c r="F301" s="0" t="s">
        <v>1228</v>
      </c>
      <c r="G301" s="2" t="b">
        <f aca="false">TRUE()</f>
        <v>1</v>
      </c>
      <c r="H301" s="2" t="n">
        <v>314757.030088574</v>
      </c>
      <c r="I301" s="2" t="n">
        <v>311749.545299827</v>
      </c>
      <c r="J301" s="2" t="n">
        <v>307517.840888835</v>
      </c>
      <c r="K301" s="2" t="n">
        <v>314477.440933648</v>
      </c>
      <c r="L301" s="2" t="n">
        <v>360809.81628762</v>
      </c>
      <c r="M301" s="2" t="n">
        <v>358683.137459232</v>
      </c>
    </row>
    <row r="302" customFormat="false" ht="15" hidden="false" customHeight="false" outlineLevel="0" collapsed="false">
      <c r="A302" s="0" t="n">
        <v>301</v>
      </c>
      <c r="B302" s="0" t="n">
        <v>301</v>
      </c>
      <c r="C302" s="0" t="s">
        <v>309</v>
      </c>
      <c r="D302" s="0" t="s">
        <v>996</v>
      </c>
      <c r="E302" s="0" t="s">
        <v>996</v>
      </c>
      <c r="F302" s="0" t="s">
        <v>1229</v>
      </c>
      <c r="G302" s="2" t="b">
        <f aca="false">TRUE()</f>
        <v>1</v>
      </c>
      <c r="H302" s="2" t="n">
        <v>173187.237080582</v>
      </c>
      <c r="I302" s="2" t="n">
        <v>185128.14354804</v>
      </c>
      <c r="J302" s="2" t="n">
        <v>187058.243695173</v>
      </c>
      <c r="K302" s="2" t="n">
        <v>192668.488484559</v>
      </c>
      <c r="L302" s="2" t="n">
        <v>201555.708385613</v>
      </c>
      <c r="M302" s="2" t="n">
        <v>239048.102011758</v>
      </c>
    </row>
    <row r="303" customFormat="false" ht="15" hidden="false" customHeight="false" outlineLevel="0" collapsed="false">
      <c r="A303" s="0" t="n">
        <v>302</v>
      </c>
      <c r="B303" s="0" t="n">
        <v>302</v>
      </c>
      <c r="C303" s="0" t="s">
        <v>310</v>
      </c>
      <c r="D303" s="0" t="s">
        <v>996</v>
      </c>
      <c r="E303" s="0" t="s">
        <v>996</v>
      </c>
      <c r="F303" s="0" t="s">
        <v>1230</v>
      </c>
      <c r="G303" s="2" t="b">
        <f aca="false">TRUE()</f>
        <v>1</v>
      </c>
      <c r="H303" s="2" t="n">
        <v>123614.567947503</v>
      </c>
      <c r="I303" s="2" t="n">
        <v>82602.8165013496</v>
      </c>
      <c r="J303" s="2" t="n">
        <v>111173.216062811</v>
      </c>
      <c r="K303" s="2" t="n">
        <v>123275.179229827</v>
      </c>
      <c r="L303" s="2" t="n">
        <v>58171.8766982429</v>
      </c>
      <c r="M303" s="2" t="n">
        <v>90354.565478495</v>
      </c>
    </row>
    <row r="304" customFormat="false" ht="15" hidden="false" customHeight="false" outlineLevel="0" collapsed="false">
      <c r="A304" s="0" t="n">
        <v>303</v>
      </c>
      <c r="B304" s="0" t="n">
        <v>303</v>
      </c>
      <c r="C304" s="0" t="s">
        <v>311</v>
      </c>
      <c r="D304" s="0" t="s">
        <v>996</v>
      </c>
      <c r="E304" s="0" t="s">
        <v>996</v>
      </c>
      <c r="F304" s="0" t="s">
        <v>1231</v>
      </c>
      <c r="G304" s="2" t="b">
        <f aca="false">TRUE()</f>
        <v>1</v>
      </c>
      <c r="H304" s="2" t="n">
        <v>365191.87213444</v>
      </c>
      <c r="I304" s="2" t="n">
        <v>367717.575503374</v>
      </c>
      <c r="J304" s="2" t="n">
        <v>341784.994836081</v>
      </c>
      <c r="K304" s="2" t="n">
        <v>469104.663979152</v>
      </c>
      <c r="L304" s="2" t="n">
        <v>487082.46813649</v>
      </c>
      <c r="M304" s="2" t="n">
        <v>486635.708883036</v>
      </c>
    </row>
    <row r="305" customFormat="false" ht="15" hidden="false" customHeight="false" outlineLevel="0" collapsed="false">
      <c r="A305" s="0" t="n">
        <v>304</v>
      </c>
      <c r="B305" s="0" t="n">
        <v>304</v>
      </c>
      <c r="C305" s="0" t="s">
        <v>312</v>
      </c>
      <c r="D305" s="0" t="s">
        <v>996</v>
      </c>
      <c r="E305" s="0" t="s">
        <v>996</v>
      </c>
      <c r="F305" s="0" t="s">
        <v>1232</v>
      </c>
      <c r="G305" s="2" t="b">
        <f aca="false">TRUE()</f>
        <v>1</v>
      </c>
      <c r="H305" s="2" t="n">
        <v>122863.921615174</v>
      </c>
      <c r="I305" s="2" t="n">
        <v>98128.971029281</v>
      </c>
      <c r="J305" s="2" t="n">
        <v>99585.0963670131</v>
      </c>
      <c r="K305" s="2" t="n">
        <v>140022.037333838</v>
      </c>
      <c r="L305" s="2" t="n">
        <v>147563.913698682</v>
      </c>
      <c r="M305" s="2" t="n">
        <v>194147.997278303</v>
      </c>
    </row>
    <row r="306" customFormat="false" ht="15" hidden="false" customHeight="false" outlineLevel="0" collapsed="false">
      <c r="A306" s="0" t="n">
        <v>305</v>
      </c>
      <c r="B306" s="0" t="n">
        <v>305</v>
      </c>
      <c r="C306" s="0" t="s">
        <v>313</v>
      </c>
      <c r="D306" s="0" t="s">
        <v>996</v>
      </c>
      <c r="E306" s="0" t="s">
        <v>996</v>
      </c>
      <c r="F306" s="0" t="s">
        <v>1233</v>
      </c>
      <c r="G306" s="2" t="b">
        <f aca="false">TRUE()</f>
        <v>1</v>
      </c>
      <c r="H306" s="2" t="n">
        <v>572847.770114467</v>
      </c>
      <c r="I306" s="2" t="n">
        <v>466874.735231306</v>
      </c>
      <c r="J306" s="2" t="n">
        <v>481592.921479736</v>
      </c>
      <c r="K306" s="2" t="n">
        <v>519849.314570116</v>
      </c>
      <c r="L306" s="2" t="n">
        <v>596539.045576437</v>
      </c>
      <c r="M306" s="2" t="n">
        <v>497134.801545</v>
      </c>
    </row>
    <row r="307" customFormat="false" ht="15" hidden="false" customHeight="false" outlineLevel="0" collapsed="false">
      <c r="A307" s="0" t="n">
        <v>306</v>
      </c>
      <c r="B307" s="0" t="n">
        <v>306</v>
      </c>
      <c r="C307" s="0" t="s">
        <v>314</v>
      </c>
      <c r="D307" s="0" t="s">
        <v>996</v>
      </c>
      <c r="E307" s="0" t="s">
        <v>996</v>
      </c>
      <c r="F307" s="0" t="s">
        <v>1234</v>
      </c>
      <c r="G307" s="2" t="b">
        <f aca="false">TRUE()</f>
        <v>1</v>
      </c>
      <c r="H307" s="2" t="n">
        <v>1789358.0667488</v>
      </c>
      <c r="I307" s="2" t="n">
        <v>1755769.37939454</v>
      </c>
      <c r="J307" s="2" t="n">
        <v>1765713.03349783</v>
      </c>
      <c r="K307" s="2" t="n">
        <v>1442440.92379105</v>
      </c>
      <c r="L307" s="2" t="n">
        <v>1489148.38718512</v>
      </c>
      <c r="M307" s="2" t="n">
        <v>1516613.73060587</v>
      </c>
    </row>
    <row r="308" customFormat="false" ht="15" hidden="false" customHeight="false" outlineLevel="0" collapsed="false">
      <c r="A308" s="0" t="n">
        <v>307</v>
      </c>
      <c r="B308" s="0" t="n">
        <v>307</v>
      </c>
      <c r="C308" s="0" t="s">
        <v>315</v>
      </c>
      <c r="D308" s="0" t="s">
        <v>996</v>
      </c>
      <c r="E308" s="0" t="s">
        <v>996</v>
      </c>
      <c r="F308" s="0" t="s">
        <v>1235</v>
      </c>
      <c r="G308" s="2" t="b">
        <f aca="false">TRUE()</f>
        <v>1</v>
      </c>
      <c r="H308" s="2" t="n">
        <v>168359.121901636</v>
      </c>
      <c r="I308" s="2" t="n">
        <v>170326.296479823</v>
      </c>
      <c r="J308" s="2" t="n">
        <v>180837.658638081</v>
      </c>
      <c r="K308" s="2" t="n">
        <v>256557.564277112</v>
      </c>
      <c r="L308" s="2" t="n">
        <v>256337.07931451</v>
      </c>
      <c r="M308" s="2" t="n">
        <v>248347.802048389</v>
      </c>
    </row>
    <row r="309" customFormat="false" ht="15" hidden="false" customHeight="false" outlineLevel="0" collapsed="false">
      <c r="A309" s="0" t="n">
        <v>308</v>
      </c>
      <c r="B309" s="0" t="n">
        <v>308</v>
      </c>
      <c r="C309" s="0" t="s">
        <v>316</v>
      </c>
      <c r="D309" s="0" t="s">
        <v>996</v>
      </c>
      <c r="E309" s="0" t="s">
        <v>996</v>
      </c>
      <c r="F309" s="0" t="s">
        <v>1014</v>
      </c>
      <c r="G309" s="2" t="b">
        <f aca="false">TRUE()</f>
        <v>1</v>
      </c>
      <c r="H309" s="2" t="n">
        <v>445741.258683328</v>
      </c>
      <c r="I309" s="2" t="n">
        <v>464753.181658023</v>
      </c>
      <c r="J309" s="2" t="n">
        <v>485803.533981612</v>
      </c>
      <c r="K309" s="2" t="n">
        <v>377536.915036989</v>
      </c>
      <c r="L309" s="2" t="n">
        <v>407976.715384045</v>
      </c>
      <c r="M309" s="2" t="n">
        <v>399432.15262265</v>
      </c>
    </row>
    <row r="310" customFormat="false" ht="15" hidden="false" customHeight="false" outlineLevel="0" collapsed="false">
      <c r="A310" s="0" t="n">
        <v>309</v>
      </c>
      <c r="B310" s="0" t="n">
        <v>309</v>
      </c>
      <c r="C310" s="0" t="s">
        <v>317</v>
      </c>
      <c r="D310" s="0" t="s">
        <v>996</v>
      </c>
      <c r="E310" s="0" t="s">
        <v>996</v>
      </c>
      <c r="F310" s="0" t="s">
        <v>1236</v>
      </c>
      <c r="G310" s="2" t="b">
        <f aca="false">TRUE()</f>
        <v>1</v>
      </c>
      <c r="H310" s="2" t="n">
        <v>245472.951464086</v>
      </c>
      <c r="I310" s="2" t="n">
        <v>314206.070939394</v>
      </c>
      <c r="J310" s="2" t="n">
        <v>248635.602096349</v>
      </c>
      <c r="K310" s="2" t="n">
        <v>134549.983736562</v>
      </c>
      <c r="L310" s="2" t="n">
        <v>132389.480134176</v>
      </c>
      <c r="M310" s="2" t="n">
        <v>225289.808434543</v>
      </c>
    </row>
    <row r="311" customFormat="false" ht="15" hidden="false" customHeight="false" outlineLevel="0" collapsed="false">
      <c r="A311" s="0" t="n">
        <v>310</v>
      </c>
      <c r="B311" s="0" t="n">
        <v>310</v>
      </c>
      <c r="C311" s="0" t="s">
        <v>318</v>
      </c>
      <c r="D311" s="0" t="s">
        <v>996</v>
      </c>
      <c r="E311" s="0" t="s">
        <v>996</v>
      </c>
      <c r="F311" s="0" t="s">
        <v>1014</v>
      </c>
      <c r="G311" s="2" t="b">
        <f aca="false">TRUE()</f>
        <v>1</v>
      </c>
      <c r="H311" s="2" t="n">
        <v>396341.180662603</v>
      </c>
      <c r="I311" s="2" t="n">
        <v>403622.289070532</v>
      </c>
      <c r="J311" s="2" t="n">
        <v>403084.770132498</v>
      </c>
      <c r="K311" s="2" t="n">
        <v>442444.127642468</v>
      </c>
      <c r="L311" s="2" t="n">
        <v>421567.695246662</v>
      </c>
      <c r="M311" s="2" t="n">
        <v>438997.02223546</v>
      </c>
    </row>
    <row r="312" customFormat="false" ht="15" hidden="false" customHeight="false" outlineLevel="0" collapsed="false">
      <c r="A312" s="0" t="n">
        <v>311</v>
      </c>
      <c r="B312" s="0" t="n">
        <v>311</v>
      </c>
      <c r="C312" s="0" t="s">
        <v>319</v>
      </c>
      <c r="D312" s="0" t="s">
        <v>996</v>
      </c>
      <c r="E312" s="0" t="s">
        <v>996</v>
      </c>
      <c r="F312" s="0" t="s">
        <v>1237</v>
      </c>
      <c r="G312" s="2" t="b">
        <f aca="false">TRUE()</f>
        <v>1</v>
      </c>
      <c r="H312" s="2" t="n">
        <v>259250.598563795</v>
      </c>
      <c r="I312" s="2" t="n">
        <v>252078.822902083</v>
      </c>
      <c r="J312" s="2" t="n">
        <v>241429.368082118</v>
      </c>
      <c r="K312" s="2" t="n">
        <v>263168.137113882</v>
      </c>
      <c r="L312" s="2" t="n">
        <v>273534.485252648</v>
      </c>
      <c r="M312" s="2" t="n">
        <v>292154.589099053</v>
      </c>
    </row>
    <row r="313" customFormat="false" ht="15" hidden="false" customHeight="false" outlineLevel="0" collapsed="false">
      <c r="A313" s="0" t="n">
        <v>312</v>
      </c>
      <c r="B313" s="0" t="n">
        <v>312</v>
      </c>
      <c r="C313" s="0" t="s">
        <v>320</v>
      </c>
      <c r="D313" s="0" t="s">
        <v>996</v>
      </c>
      <c r="E313" s="0" t="s">
        <v>996</v>
      </c>
      <c r="F313" s="0" t="s">
        <v>1056</v>
      </c>
      <c r="G313" s="2" t="b">
        <f aca="false">TRUE()</f>
        <v>1</v>
      </c>
      <c r="H313" s="2" t="n">
        <v>1247279.41259751</v>
      </c>
      <c r="I313" s="2" t="n">
        <v>1255011.40084127</v>
      </c>
      <c r="J313" s="2" t="n">
        <v>1223269.41073276</v>
      </c>
      <c r="K313" s="2" t="n">
        <v>4254465.93337815</v>
      </c>
      <c r="L313" s="2" t="n">
        <v>4395460.41137258</v>
      </c>
      <c r="M313" s="2" t="n">
        <v>4224950.72086148</v>
      </c>
    </row>
    <row r="314" customFormat="false" ht="15" hidden="false" customHeight="false" outlineLevel="0" collapsed="false">
      <c r="A314" s="0" t="n">
        <v>313</v>
      </c>
      <c r="B314" s="0" t="n">
        <v>313</v>
      </c>
      <c r="C314" s="0" t="s">
        <v>321</v>
      </c>
      <c r="D314" s="0" t="s">
        <v>996</v>
      </c>
      <c r="E314" s="0" t="s">
        <v>996</v>
      </c>
      <c r="F314" s="0" t="s">
        <v>1014</v>
      </c>
      <c r="G314" s="2" t="b">
        <f aca="false">TRUE()</f>
        <v>1</v>
      </c>
      <c r="H314" s="2" t="n">
        <v>279708.590243484</v>
      </c>
      <c r="I314" s="2" t="n">
        <v>291073.617881369</v>
      </c>
      <c r="J314" s="2" t="n">
        <v>262174.717201851</v>
      </c>
      <c r="K314" s="2" t="n">
        <v>225590.946574049</v>
      </c>
      <c r="L314" s="2" t="n">
        <v>247849.732124272</v>
      </c>
      <c r="M314" s="2" t="n">
        <v>231768.096362663</v>
      </c>
    </row>
    <row r="315" customFormat="false" ht="15" hidden="false" customHeight="false" outlineLevel="0" collapsed="false">
      <c r="A315" s="0" t="n">
        <v>314</v>
      </c>
      <c r="B315" s="0" t="n">
        <v>314</v>
      </c>
      <c r="C315" s="0" t="s">
        <v>322</v>
      </c>
      <c r="D315" s="0" t="s">
        <v>996</v>
      </c>
      <c r="E315" s="0" t="s">
        <v>996</v>
      </c>
      <c r="F315" s="0" t="s">
        <v>1238</v>
      </c>
      <c r="G315" s="2" t="b">
        <f aca="false">TRUE()</f>
        <v>1</v>
      </c>
      <c r="H315" s="2" t="n">
        <v>1426765.41820737</v>
      </c>
      <c r="I315" s="2" t="n">
        <v>1430317.72838054</v>
      </c>
      <c r="J315" s="2" t="n">
        <v>1387580.92892239</v>
      </c>
      <c r="K315" s="2" t="n">
        <v>1233061.83412778</v>
      </c>
      <c r="L315" s="2" t="n">
        <v>1220636.79286325</v>
      </c>
      <c r="M315" s="2" t="n">
        <v>1225807.65897186</v>
      </c>
    </row>
    <row r="316" customFormat="false" ht="15" hidden="false" customHeight="false" outlineLevel="0" collapsed="false">
      <c r="A316" s="0" t="n">
        <v>315</v>
      </c>
      <c r="B316" s="0" t="n">
        <v>315</v>
      </c>
      <c r="C316" s="0" t="s">
        <v>323</v>
      </c>
      <c r="D316" s="0" t="s">
        <v>996</v>
      </c>
      <c r="E316" s="0" t="s">
        <v>996</v>
      </c>
      <c r="F316" s="0" t="s">
        <v>1239</v>
      </c>
      <c r="G316" s="2" t="b">
        <f aca="false">TRUE()</f>
        <v>1</v>
      </c>
      <c r="H316" s="2" t="n">
        <v>1998837.95979255</v>
      </c>
      <c r="I316" s="2" t="n">
        <v>2075385.03578526</v>
      </c>
      <c r="J316" s="2" t="n">
        <v>2030497.32935433</v>
      </c>
      <c r="K316" s="2" t="n">
        <v>1644713.08859744</v>
      </c>
      <c r="L316" s="2" t="n">
        <v>1527432.85584437</v>
      </c>
      <c r="M316" s="2" t="n">
        <v>1632973.26527562</v>
      </c>
    </row>
    <row r="317" customFormat="false" ht="15" hidden="false" customHeight="false" outlineLevel="0" collapsed="false">
      <c r="A317" s="0" t="n">
        <v>316</v>
      </c>
      <c r="B317" s="0" t="n">
        <v>316</v>
      </c>
      <c r="C317" s="0" t="s">
        <v>324</v>
      </c>
      <c r="D317" s="0" t="s">
        <v>996</v>
      </c>
      <c r="E317" s="0" t="s">
        <v>996</v>
      </c>
      <c r="F317" s="0" t="s">
        <v>1240</v>
      </c>
      <c r="G317" s="2" t="b">
        <f aca="false">TRUE()</f>
        <v>1</v>
      </c>
      <c r="H317" s="2" t="n">
        <v>295236.737435174</v>
      </c>
      <c r="I317" s="2" t="n">
        <v>272908.448067738</v>
      </c>
      <c r="J317" s="2" t="n">
        <v>286454.793084611</v>
      </c>
      <c r="K317" s="2" t="n">
        <v>203602.196468975</v>
      </c>
      <c r="L317" s="2" t="n">
        <v>150636.95659622</v>
      </c>
      <c r="M317" s="2" t="n">
        <v>164645.089086983</v>
      </c>
    </row>
    <row r="318" customFormat="false" ht="15" hidden="false" customHeight="false" outlineLevel="0" collapsed="false">
      <c r="A318" s="0" t="n">
        <v>317</v>
      </c>
      <c r="B318" s="0" t="n">
        <v>317</v>
      </c>
      <c r="C318" s="0" t="s">
        <v>325</v>
      </c>
      <c r="D318" s="0" t="s">
        <v>996</v>
      </c>
      <c r="E318" s="0" t="s">
        <v>996</v>
      </c>
      <c r="F318" s="0" t="s">
        <v>1014</v>
      </c>
      <c r="G318" s="2" t="b">
        <f aca="false">TRUE()</f>
        <v>1</v>
      </c>
      <c r="H318" s="2" t="n">
        <v>1280544.18002301</v>
      </c>
      <c r="I318" s="2" t="n">
        <v>1249926.31644457</v>
      </c>
      <c r="J318" s="2" t="n">
        <v>1193550.50491142</v>
      </c>
      <c r="K318" s="2" t="n">
        <v>3192207.77424134</v>
      </c>
      <c r="L318" s="2" t="n">
        <v>3297808.47342239</v>
      </c>
      <c r="M318" s="2" t="n">
        <v>3237490.99405781</v>
      </c>
    </row>
    <row r="319" customFormat="false" ht="15" hidden="false" customHeight="false" outlineLevel="0" collapsed="false">
      <c r="A319" s="0" t="n">
        <v>318</v>
      </c>
      <c r="B319" s="0" t="n">
        <v>318</v>
      </c>
      <c r="C319" s="0" t="s">
        <v>326</v>
      </c>
      <c r="D319" s="0" t="s">
        <v>996</v>
      </c>
      <c r="E319" s="0" t="s">
        <v>996</v>
      </c>
      <c r="F319" s="0" t="s">
        <v>1241</v>
      </c>
      <c r="G319" s="2" t="b">
        <f aca="false">TRUE()</f>
        <v>1</v>
      </c>
      <c r="H319" s="2" t="n">
        <v>166485.118625977</v>
      </c>
      <c r="I319" s="2" t="n">
        <v>164910.661123018</v>
      </c>
      <c r="J319" s="2" t="n">
        <v>169341.020987908</v>
      </c>
      <c r="K319" s="2" t="n">
        <v>173405.303825006</v>
      </c>
      <c r="L319" s="2" t="n">
        <v>170677.308313996</v>
      </c>
      <c r="M319" s="2" t="n">
        <v>193795.470656394</v>
      </c>
    </row>
    <row r="320" customFormat="false" ht="15" hidden="false" customHeight="false" outlineLevel="0" collapsed="false">
      <c r="A320" s="0" t="n">
        <v>319</v>
      </c>
      <c r="B320" s="0" t="n">
        <v>319</v>
      </c>
      <c r="C320" s="0" t="s">
        <v>327</v>
      </c>
      <c r="D320" s="0" t="s">
        <v>996</v>
      </c>
      <c r="E320" s="0" t="s">
        <v>996</v>
      </c>
      <c r="F320" s="0" t="s">
        <v>1242</v>
      </c>
      <c r="G320" s="2" t="b">
        <f aca="false">TRUE()</f>
        <v>1</v>
      </c>
      <c r="H320" s="2" t="n">
        <v>253941.862008438</v>
      </c>
      <c r="I320" s="2" t="n">
        <v>235455.90260612</v>
      </c>
      <c r="J320" s="2" t="n">
        <v>209982.49773326</v>
      </c>
      <c r="K320" s="2" t="n">
        <v>142854.020971082</v>
      </c>
      <c r="L320" s="2" t="n">
        <v>145484.960087048</v>
      </c>
      <c r="M320" s="2" t="n">
        <v>136985.948063216</v>
      </c>
    </row>
    <row r="321" customFormat="false" ht="15" hidden="false" customHeight="false" outlineLevel="0" collapsed="false">
      <c r="A321" s="0" t="n">
        <v>320</v>
      </c>
      <c r="B321" s="0" t="n">
        <v>320</v>
      </c>
      <c r="C321" s="0" t="s">
        <v>328</v>
      </c>
      <c r="D321" s="0" t="s">
        <v>996</v>
      </c>
      <c r="E321" s="0" t="s">
        <v>996</v>
      </c>
      <c r="F321" s="0" t="s">
        <v>1243</v>
      </c>
      <c r="G321" s="2" t="b">
        <f aca="false">TRUE()</f>
        <v>1</v>
      </c>
      <c r="H321" s="2" t="n">
        <v>352936.720563094</v>
      </c>
      <c r="I321" s="2" t="n">
        <v>345743.040027817</v>
      </c>
      <c r="J321" s="2" t="n">
        <v>367436.682314633</v>
      </c>
      <c r="K321" s="2" t="n">
        <v>606597.79493941</v>
      </c>
      <c r="L321" s="2" t="n">
        <v>612632.637652513</v>
      </c>
      <c r="M321" s="2" t="n">
        <v>605569.565527061</v>
      </c>
    </row>
    <row r="322" customFormat="false" ht="15" hidden="false" customHeight="false" outlineLevel="0" collapsed="false">
      <c r="A322" s="0" t="n">
        <v>321</v>
      </c>
      <c r="B322" s="0" t="n">
        <v>321</v>
      </c>
      <c r="C322" s="0" t="s">
        <v>329</v>
      </c>
      <c r="D322" s="0" t="s">
        <v>996</v>
      </c>
      <c r="E322" s="0" t="s">
        <v>996</v>
      </c>
      <c r="F322" s="0" t="s">
        <v>1244</v>
      </c>
      <c r="G322" s="2" t="b">
        <f aca="false">TRUE()</f>
        <v>1</v>
      </c>
      <c r="H322" s="2" t="n">
        <v>145103.799053534</v>
      </c>
      <c r="I322" s="2" t="n">
        <v>127856.87654738</v>
      </c>
      <c r="J322" s="2" t="n">
        <v>115961.972078166</v>
      </c>
      <c r="K322" s="2" t="n">
        <v>149243.9434262</v>
      </c>
      <c r="L322" s="2" t="n">
        <v>329049.736237456</v>
      </c>
      <c r="M322" s="2" t="n">
        <v>124294.304200482</v>
      </c>
    </row>
    <row r="323" customFormat="false" ht="15" hidden="false" customHeight="false" outlineLevel="0" collapsed="false">
      <c r="A323" s="0" t="n">
        <v>322</v>
      </c>
      <c r="B323" s="0" t="n">
        <v>322</v>
      </c>
      <c r="C323" s="0" t="s">
        <v>330</v>
      </c>
      <c r="D323" s="0" t="s">
        <v>996</v>
      </c>
      <c r="E323" s="0" t="s">
        <v>996</v>
      </c>
      <c r="F323" s="0" t="s">
        <v>1245</v>
      </c>
      <c r="G323" s="2" t="b">
        <f aca="false">TRUE()</f>
        <v>1</v>
      </c>
      <c r="H323" s="2" t="n">
        <v>186883.620950974</v>
      </c>
      <c r="I323" s="2" t="n">
        <v>199943.760394365</v>
      </c>
      <c r="J323" s="2" t="n">
        <v>176042.671758016</v>
      </c>
      <c r="K323" s="2" t="n">
        <v>1344325.80525031</v>
      </c>
      <c r="L323" s="2" t="n">
        <v>1354009.2552802</v>
      </c>
      <c r="M323" s="2" t="n">
        <v>1370215.28897126</v>
      </c>
    </row>
    <row r="324" customFormat="false" ht="15" hidden="false" customHeight="false" outlineLevel="0" collapsed="false">
      <c r="A324" s="0" t="n">
        <v>323</v>
      </c>
      <c r="B324" s="0" t="n">
        <v>323</v>
      </c>
      <c r="C324" s="0" t="s">
        <v>331</v>
      </c>
      <c r="D324" s="0" t="s">
        <v>996</v>
      </c>
      <c r="E324" s="0" t="s">
        <v>996</v>
      </c>
      <c r="F324" s="0" t="s">
        <v>1014</v>
      </c>
      <c r="G324" s="2" t="b">
        <f aca="false">TRUE()</f>
        <v>1</v>
      </c>
      <c r="H324" s="2" t="n">
        <v>228302.380842475</v>
      </c>
      <c r="I324" s="2" t="n">
        <v>232106.662236378</v>
      </c>
      <c r="J324" s="2" t="n">
        <v>226388.445754494</v>
      </c>
      <c r="K324" s="2" t="n">
        <v>395334.864164027</v>
      </c>
      <c r="L324" s="2" t="n">
        <v>379525.186071173</v>
      </c>
      <c r="M324" s="2" t="n">
        <v>387393.249649612</v>
      </c>
    </row>
    <row r="325" customFormat="false" ht="15" hidden="false" customHeight="false" outlineLevel="0" collapsed="false">
      <c r="A325" s="0" t="n">
        <v>324</v>
      </c>
      <c r="B325" s="0" t="n">
        <v>324</v>
      </c>
      <c r="C325" s="0" t="s">
        <v>332</v>
      </c>
      <c r="D325" s="0" t="s">
        <v>996</v>
      </c>
      <c r="E325" s="0" t="s">
        <v>996</v>
      </c>
      <c r="F325" s="0" t="s">
        <v>1246</v>
      </c>
      <c r="G325" s="2" t="b">
        <f aca="false">TRUE()</f>
        <v>1</v>
      </c>
      <c r="H325" s="2" t="n">
        <v>1146183.24470987</v>
      </c>
      <c r="I325" s="2" t="n">
        <v>1186339.82367732</v>
      </c>
      <c r="J325" s="2" t="n">
        <v>1272363.00438163</v>
      </c>
      <c r="K325" s="2" t="n">
        <v>691037.044705461</v>
      </c>
      <c r="L325" s="2" t="n">
        <v>763035.811519391</v>
      </c>
      <c r="M325" s="2" t="n">
        <v>807226.830869975</v>
      </c>
    </row>
    <row r="326" customFormat="false" ht="15" hidden="false" customHeight="false" outlineLevel="0" collapsed="false">
      <c r="A326" s="0" t="n">
        <v>325</v>
      </c>
      <c r="B326" s="0" t="n">
        <v>325</v>
      </c>
      <c r="C326" s="0" t="s">
        <v>333</v>
      </c>
      <c r="D326" s="0" t="s">
        <v>996</v>
      </c>
      <c r="E326" s="0" t="s">
        <v>996</v>
      </c>
      <c r="F326" s="0" t="s">
        <v>1247</v>
      </c>
      <c r="G326" s="2" t="b">
        <f aca="false">TRUE()</f>
        <v>1</v>
      </c>
      <c r="H326" s="2" t="n">
        <v>473278.54536563</v>
      </c>
      <c r="I326" s="2" t="n">
        <v>568360.137712572</v>
      </c>
      <c r="J326" s="2" t="n">
        <v>482133.656487456</v>
      </c>
      <c r="K326" s="2" t="n">
        <v>408635.261741672</v>
      </c>
      <c r="L326" s="2" t="n">
        <v>368405.326787473</v>
      </c>
      <c r="M326" s="2" t="n">
        <v>427916.604267265</v>
      </c>
    </row>
    <row r="327" customFormat="false" ht="15" hidden="false" customHeight="false" outlineLevel="0" collapsed="false">
      <c r="A327" s="0" t="n">
        <v>326</v>
      </c>
      <c r="B327" s="0" t="n">
        <v>326</v>
      </c>
      <c r="C327" s="0" t="s">
        <v>334</v>
      </c>
      <c r="D327" s="0" t="s">
        <v>996</v>
      </c>
      <c r="E327" s="0" t="s">
        <v>996</v>
      </c>
      <c r="F327" s="0" t="s">
        <v>1248</v>
      </c>
      <c r="G327" s="2" t="b">
        <f aca="false">TRUE()</f>
        <v>1</v>
      </c>
      <c r="H327" s="2" t="n">
        <v>188050.1940647</v>
      </c>
      <c r="I327" s="2" t="n">
        <v>150465.584939173</v>
      </c>
      <c r="J327" s="2" t="n">
        <v>540775.69936074</v>
      </c>
      <c r="K327" s="2" t="n">
        <v>249540.566450116</v>
      </c>
      <c r="L327" s="2" t="n">
        <v>221807.186498731</v>
      </c>
      <c r="M327" s="2" t="n">
        <v>258286.360832776</v>
      </c>
    </row>
    <row r="328" customFormat="false" ht="15" hidden="false" customHeight="false" outlineLevel="0" collapsed="false">
      <c r="A328" s="0" t="n">
        <v>327</v>
      </c>
      <c r="B328" s="0" t="n">
        <v>327</v>
      </c>
      <c r="C328" s="0" t="s">
        <v>335</v>
      </c>
      <c r="D328" s="0" t="s">
        <v>996</v>
      </c>
      <c r="E328" s="0" t="s">
        <v>996</v>
      </c>
      <c r="F328" s="0" t="s">
        <v>1249</v>
      </c>
      <c r="G328" s="2" t="b">
        <f aca="false">TRUE()</f>
        <v>1</v>
      </c>
      <c r="H328" s="2" t="n">
        <v>825672.761382602</v>
      </c>
      <c r="I328" s="2" t="n">
        <v>787471.172821275</v>
      </c>
      <c r="J328" s="2" t="n">
        <v>804943.040830702</v>
      </c>
      <c r="K328" s="2" t="n">
        <v>1061566.32248938</v>
      </c>
      <c r="L328" s="2" t="n">
        <v>880188.131055056</v>
      </c>
      <c r="M328" s="2" t="n">
        <v>1043116.75848856</v>
      </c>
    </row>
    <row r="329" customFormat="false" ht="15" hidden="false" customHeight="false" outlineLevel="0" collapsed="false">
      <c r="A329" s="0" t="n">
        <v>328</v>
      </c>
      <c r="B329" s="0" t="n">
        <v>328</v>
      </c>
      <c r="C329" s="0" t="s">
        <v>336</v>
      </c>
      <c r="D329" s="0" t="s">
        <v>996</v>
      </c>
      <c r="E329" s="0" t="s">
        <v>996</v>
      </c>
      <c r="F329" s="0" t="s">
        <v>1250</v>
      </c>
      <c r="G329" s="2" t="b">
        <f aca="false">TRUE()</f>
        <v>1</v>
      </c>
      <c r="H329" s="2" t="n">
        <v>774304.14567904</v>
      </c>
      <c r="I329" s="2" t="n">
        <v>727048.864272763</v>
      </c>
      <c r="J329" s="2" t="n">
        <v>761887.008679113</v>
      </c>
      <c r="K329" s="2" t="n">
        <v>621049.578801634</v>
      </c>
      <c r="L329" s="2" t="n">
        <v>505762.992084689</v>
      </c>
      <c r="M329" s="2" t="n">
        <v>676308.203429932</v>
      </c>
    </row>
    <row r="330" customFormat="false" ht="15" hidden="false" customHeight="false" outlineLevel="0" collapsed="false">
      <c r="A330" s="0" t="n">
        <v>329</v>
      </c>
      <c r="B330" s="0" t="n">
        <v>329</v>
      </c>
      <c r="C330" s="0" t="s">
        <v>337</v>
      </c>
      <c r="D330" s="0" t="s">
        <v>996</v>
      </c>
      <c r="E330" s="0" t="s">
        <v>996</v>
      </c>
      <c r="F330" s="0" t="s">
        <v>1251</v>
      </c>
      <c r="G330" s="2" t="b">
        <f aca="false">TRUE()</f>
        <v>1</v>
      </c>
      <c r="H330" s="2" t="n">
        <v>130348.253632811</v>
      </c>
      <c r="I330" s="2" t="n">
        <v>158425.135335606</v>
      </c>
      <c r="J330" s="2" t="n">
        <v>129791.435021389</v>
      </c>
      <c r="K330" s="2" t="n">
        <v>178624.370856076</v>
      </c>
      <c r="L330" s="2" t="n">
        <v>218158.380143424</v>
      </c>
      <c r="M330" s="2" t="n">
        <v>212587.527217462</v>
      </c>
    </row>
    <row r="331" customFormat="false" ht="15" hidden="false" customHeight="false" outlineLevel="0" collapsed="false">
      <c r="A331" s="0" t="n">
        <v>330</v>
      </c>
      <c r="B331" s="0" t="n">
        <v>330</v>
      </c>
      <c r="C331" s="0" t="s">
        <v>338</v>
      </c>
      <c r="D331" s="0" t="s">
        <v>996</v>
      </c>
      <c r="E331" s="0" t="s">
        <v>996</v>
      </c>
      <c r="F331" s="0" t="s">
        <v>1252</v>
      </c>
      <c r="G331" s="2" t="b">
        <f aca="false">TRUE()</f>
        <v>1</v>
      </c>
      <c r="H331" s="2" t="n">
        <v>186973.099567801</v>
      </c>
      <c r="I331" s="2" t="n">
        <v>161490.473783497</v>
      </c>
      <c r="J331" s="2" t="n">
        <v>221635.495912473</v>
      </c>
      <c r="K331" s="2" t="n">
        <v>111342.010058743</v>
      </c>
      <c r="L331" s="2" t="n">
        <v>243354.857410364</v>
      </c>
      <c r="M331" s="2" t="n">
        <v>108186.939895129</v>
      </c>
    </row>
    <row r="332" customFormat="false" ht="15" hidden="false" customHeight="false" outlineLevel="0" collapsed="false">
      <c r="A332" s="0" t="n">
        <v>331</v>
      </c>
      <c r="B332" s="0" t="n">
        <v>331</v>
      </c>
      <c r="C332" s="0" t="s">
        <v>339</v>
      </c>
      <c r="D332" s="0" t="s">
        <v>996</v>
      </c>
      <c r="E332" s="0" t="s">
        <v>996</v>
      </c>
      <c r="F332" s="0" t="s">
        <v>1253</v>
      </c>
      <c r="G332" s="2" t="b">
        <f aca="false">TRUE()</f>
        <v>1</v>
      </c>
      <c r="H332" s="2" t="n">
        <v>658967.455157797</v>
      </c>
      <c r="I332" s="2" t="n">
        <v>674772.925061965</v>
      </c>
      <c r="J332" s="2" t="n">
        <v>663675.594103489</v>
      </c>
      <c r="K332" s="2" t="n">
        <v>721609.985849258</v>
      </c>
      <c r="L332" s="2" t="n">
        <v>782518.645494332</v>
      </c>
      <c r="M332" s="2" t="n">
        <v>740237.741658116</v>
      </c>
    </row>
    <row r="333" customFormat="false" ht="15" hidden="false" customHeight="false" outlineLevel="0" collapsed="false">
      <c r="A333" s="0" t="n">
        <v>332</v>
      </c>
      <c r="B333" s="0" t="n">
        <v>332</v>
      </c>
      <c r="C333" s="0" t="s">
        <v>340</v>
      </c>
      <c r="D333" s="0" t="s">
        <v>996</v>
      </c>
      <c r="E333" s="0" t="s">
        <v>996</v>
      </c>
      <c r="F333" s="0" t="s">
        <v>1101</v>
      </c>
      <c r="G333" s="2" t="b">
        <f aca="false">TRUE()</f>
        <v>1</v>
      </c>
      <c r="H333" s="2" t="n">
        <v>744084.042259955</v>
      </c>
      <c r="I333" s="2" t="n">
        <v>738271.02184808</v>
      </c>
      <c r="J333" s="2" t="n">
        <v>773129.611017618</v>
      </c>
      <c r="K333" s="2" t="n">
        <v>1117430.73059335</v>
      </c>
      <c r="L333" s="2" t="n">
        <v>1121456.66619514</v>
      </c>
      <c r="M333" s="2" t="n">
        <v>1131165.94732508</v>
      </c>
    </row>
    <row r="334" customFormat="false" ht="15" hidden="false" customHeight="false" outlineLevel="0" collapsed="false">
      <c r="A334" s="0" t="n">
        <v>333</v>
      </c>
      <c r="B334" s="0" t="n">
        <v>333</v>
      </c>
      <c r="C334" s="0" t="s">
        <v>341</v>
      </c>
      <c r="D334" s="0" t="s">
        <v>996</v>
      </c>
      <c r="E334" s="0" t="s">
        <v>996</v>
      </c>
      <c r="F334" s="0" t="s">
        <v>1014</v>
      </c>
      <c r="G334" s="2" t="b">
        <f aca="false">TRUE()</f>
        <v>1</v>
      </c>
      <c r="H334" s="2" t="n">
        <v>146652.467316201</v>
      </c>
      <c r="I334" s="2" t="n">
        <v>62349.3569379637</v>
      </c>
      <c r="J334" s="2" t="n">
        <v>87801.4874635292</v>
      </c>
      <c r="K334" s="2" t="n">
        <v>281655.054703737</v>
      </c>
      <c r="L334" s="2" t="n">
        <v>296268.389379447</v>
      </c>
      <c r="M334" s="2" t="n">
        <v>330395.486289037</v>
      </c>
    </row>
    <row r="335" customFormat="false" ht="15" hidden="false" customHeight="false" outlineLevel="0" collapsed="false">
      <c r="A335" s="0" t="n">
        <v>334</v>
      </c>
      <c r="B335" s="0" t="n">
        <v>334</v>
      </c>
      <c r="C335" s="0" t="s">
        <v>342</v>
      </c>
      <c r="D335" s="0" t="s">
        <v>996</v>
      </c>
      <c r="E335" s="0" t="s">
        <v>996</v>
      </c>
      <c r="F335" s="0" t="s">
        <v>1254</v>
      </c>
      <c r="G335" s="2" t="b">
        <f aca="false">TRUE()</f>
        <v>1</v>
      </c>
      <c r="H335" s="2" t="n">
        <v>341819.258817685</v>
      </c>
      <c r="I335" s="2" t="n">
        <v>360043.830423078</v>
      </c>
      <c r="J335" s="2" t="n">
        <v>345695.219828854</v>
      </c>
      <c r="K335" s="2" t="n">
        <v>576536.284181831</v>
      </c>
      <c r="L335" s="2" t="n">
        <v>284012.010284886</v>
      </c>
      <c r="M335" s="2" t="n">
        <v>521274.312660885</v>
      </c>
    </row>
    <row r="336" customFormat="false" ht="15" hidden="false" customHeight="false" outlineLevel="0" collapsed="false">
      <c r="A336" s="0" t="n">
        <v>335</v>
      </c>
      <c r="B336" s="0" t="n">
        <v>335</v>
      </c>
      <c r="C336" s="0" t="s">
        <v>343</v>
      </c>
      <c r="D336" s="0" t="s">
        <v>996</v>
      </c>
      <c r="E336" s="0" t="s">
        <v>996</v>
      </c>
      <c r="F336" s="0" t="s">
        <v>1255</v>
      </c>
      <c r="G336" s="2" t="b">
        <f aca="false">TRUE()</f>
        <v>1</v>
      </c>
      <c r="H336" s="2" t="n">
        <v>159814.036855976</v>
      </c>
      <c r="I336" s="2" t="n">
        <v>157373.864747796</v>
      </c>
      <c r="J336" s="2" t="n">
        <v>153134.721262256</v>
      </c>
      <c r="K336" s="2" t="n">
        <v>364830.499171122</v>
      </c>
      <c r="L336" s="2" t="n">
        <v>357956.418232517</v>
      </c>
      <c r="M336" s="2" t="n">
        <v>365507.478784544</v>
      </c>
    </row>
    <row r="337" customFormat="false" ht="15" hidden="false" customHeight="false" outlineLevel="0" collapsed="false">
      <c r="A337" s="0" t="n">
        <v>336</v>
      </c>
      <c r="B337" s="0" t="n">
        <v>336</v>
      </c>
      <c r="C337" s="0" t="s">
        <v>344</v>
      </c>
      <c r="D337" s="0" t="s">
        <v>996</v>
      </c>
      <c r="E337" s="0" t="s">
        <v>996</v>
      </c>
      <c r="F337" s="0" t="s">
        <v>1256</v>
      </c>
      <c r="G337" s="2" t="b">
        <f aca="false">TRUE()</f>
        <v>1</v>
      </c>
      <c r="H337" s="2" t="n">
        <v>410572.670466688</v>
      </c>
      <c r="I337" s="2" t="n">
        <v>393028.507081026</v>
      </c>
      <c r="J337" s="2" t="n">
        <v>391976.051286866</v>
      </c>
      <c r="K337" s="2" t="n">
        <v>324994.982934989</v>
      </c>
      <c r="L337" s="2" t="n">
        <v>372213.195888631</v>
      </c>
      <c r="M337" s="2" t="n">
        <v>344244.309227884</v>
      </c>
    </row>
    <row r="338" customFormat="false" ht="15" hidden="false" customHeight="false" outlineLevel="0" collapsed="false">
      <c r="A338" s="0" t="n">
        <v>337</v>
      </c>
      <c r="B338" s="0" t="n">
        <v>337</v>
      </c>
      <c r="C338" s="0" t="s">
        <v>345</v>
      </c>
      <c r="D338" s="0" t="s">
        <v>996</v>
      </c>
      <c r="E338" s="0" t="s">
        <v>996</v>
      </c>
      <c r="F338" s="0" t="s">
        <v>1014</v>
      </c>
      <c r="G338" s="2" t="b">
        <f aca="false">TRUE()</f>
        <v>1</v>
      </c>
      <c r="H338" s="2" t="n">
        <v>865876.688891109</v>
      </c>
      <c r="I338" s="2" t="n">
        <v>863043.147026083</v>
      </c>
      <c r="J338" s="2" t="n">
        <v>844293.037808675</v>
      </c>
      <c r="K338" s="2" t="n">
        <v>651525.802533825</v>
      </c>
      <c r="L338" s="2" t="n">
        <v>748168.477763762</v>
      </c>
      <c r="M338" s="2" t="n">
        <v>788680.212282939</v>
      </c>
    </row>
    <row r="339" customFormat="false" ht="15" hidden="false" customHeight="false" outlineLevel="0" collapsed="false">
      <c r="A339" s="0" t="n">
        <v>338</v>
      </c>
      <c r="B339" s="0" t="n">
        <v>338</v>
      </c>
      <c r="C339" s="0" t="s">
        <v>346</v>
      </c>
      <c r="D339" s="0" t="s">
        <v>996</v>
      </c>
      <c r="E339" s="0" t="s">
        <v>996</v>
      </c>
      <c r="F339" s="0" t="s">
        <v>1056</v>
      </c>
      <c r="G339" s="2" t="b">
        <f aca="false">TRUE()</f>
        <v>1</v>
      </c>
      <c r="H339" s="2" t="n">
        <v>116579.099266903</v>
      </c>
      <c r="I339" s="2" t="n">
        <v>136402.007904863</v>
      </c>
      <c r="J339" s="2" t="n">
        <v>137983.036139955</v>
      </c>
      <c r="K339" s="2" t="n">
        <v>198022.670362986</v>
      </c>
      <c r="L339" s="2" t="n">
        <v>288600.557575127</v>
      </c>
      <c r="M339" s="2" t="n">
        <v>163238.258905579</v>
      </c>
    </row>
    <row r="340" customFormat="false" ht="15" hidden="false" customHeight="false" outlineLevel="0" collapsed="false">
      <c r="A340" s="0" t="n">
        <v>339</v>
      </c>
      <c r="B340" s="0" t="n">
        <v>339</v>
      </c>
      <c r="C340" s="0" t="s">
        <v>347</v>
      </c>
      <c r="D340" s="0" t="s">
        <v>996</v>
      </c>
      <c r="E340" s="0" t="s">
        <v>996</v>
      </c>
      <c r="F340" s="0" t="s">
        <v>1257</v>
      </c>
      <c r="G340" s="2" t="b">
        <f aca="false">TRUE()</f>
        <v>1</v>
      </c>
      <c r="H340" s="2" t="n">
        <v>121612.803535633</v>
      </c>
      <c r="I340" s="2" t="n">
        <v>123075.856481054</v>
      </c>
      <c r="J340" s="2" t="n">
        <v>128446.279590337</v>
      </c>
      <c r="K340" s="2" t="n">
        <v>152651.792547114</v>
      </c>
      <c r="L340" s="2" t="n">
        <v>142568.9649906</v>
      </c>
      <c r="M340" s="2" t="n">
        <v>123596.182647806</v>
      </c>
    </row>
    <row r="341" customFormat="false" ht="15" hidden="false" customHeight="false" outlineLevel="0" collapsed="false">
      <c r="A341" s="0" t="n">
        <v>340</v>
      </c>
      <c r="B341" s="0" t="n">
        <v>340</v>
      </c>
      <c r="C341" s="0" t="s">
        <v>348</v>
      </c>
      <c r="D341" s="0" t="s">
        <v>996</v>
      </c>
      <c r="E341" s="0" t="s">
        <v>996</v>
      </c>
      <c r="F341" s="0" t="s">
        <v>1014</v>
      </c>
      <c r="G341" s="2" t="b">
        <f aca="false">TRUE()</f>
        <v>1</v>
      </c>
      <c r="H341" s="2" t="n">
        <v>130749.312876825</v>
      </c>
      <c r="I341" s="2" t="n">
        <v>409264.919498302</v>
      </c>
      <c r="J341" s="2" t="n">
        <v>149836.264371671</v>
      </c>
      <c r="K341" s="2" t="n">
        <v>269467.41896209</v>
      </c>
      <c r="L341" s="2" t="n">
        <v>421429.465580611</v>
      </c>
      <c r="M341" s="2" t="n">
        <v>350008.96626713</v>
      </c>
    </row>
    <row r="342" customFormat="false" ht="15" hidden="false" customHeight="false" outlineLevel="0" collapsed="false">
      <c r="A342" s="0" t="n">
        <v>341</v>
      </c>
      <c r="B342" s="0" t="n">
        <v>341</v>
      </c>
      <c r="C342" s="0" t="s">
        <v>349</v>
      </c>
      <c r="D342" s="0" t="s">
        <v>996</v>
      </c>
      <c r="E342" s="0" t="s">
        <v>996</v>
      </c>
      <c r="F342" s="0" t="s">
        <v>1258</v>
      </c>
      <c r="G342" s="2" t="b">
        <f aca="false">TRUE()</f>
        <v>1</v>
      </c>
      <c r="H342" s="2" t="n">
        <v>1248920.48001718</v>
      </c>
      <c r="I342" s="2" t="n">
        <v>1132116.86675859</v>
      </c>
      <c r="J342" s="2" t="n">
        <v>1218212.02966066</v>
      </c>
      <c r="K342" s="2" t="n">
        <v>735019.603497581</v>
      </c>
      <c r="L342" s="2" t="n">
        <v>759235.317589958</v>
      </c>
      <c r="M342" s="2" t="n">
        <v>839235.831106142</v>
      </c>
    </row>
    <row r="343" customFormat="false" ht="15" hidden="false" customHeight="false" outlineLevel="0" collapsed="false">
      <c r="A343" s="0" t="n">
        <v>342</v>
      </c>
      <c r="B343" s="0" t="n">
        <v>342</v>
      </c>
      <c r="C343" s="0" t="s">
        <v>350</v>
      </c>
      <c r="D343" s="0" t="s">
        <v>996</v>
      </c>
      <c r="E343" s="0" t="s">
        <v>996</v>
      </c>
      <c r="F343" s="0" t="s">
        <v>1259</v>
      </c>
      <c r="G343" s="2" t="b">
        <f aca="false">TRUE()</f>
        <v>1</v>
      </c>
      <c r="H343" s="2" t="n">
        <v>238318.854467305</v>
      </c>
      <c r="I343" s="2" t="n">
        <v>238702.748458174</v>
      </c>
      <c r="J343" s="2" t="n">
        <v>231638.903135935</v>
      </c>
      <c r="K343" s="2" t="n">
        <v>386014.286536409</v>
      </c>
      <c r="L343" s="2" t="n">
        <v>415516.377271802</v>
      </c>
      <c r="M343" s="2" t="n">
        <v>357502.772268717</v>
      </c>
    </row>
    <row r="344" customFormat="false" ht="15" hidden="false" customHeight="false" outlineLevel="0" collapsed="false">
      <c r="A344" s="0" t="n">
        <v>343</v>
      </c>
      <c r="B344" s="0" t="n">
        <v>343</v>
      </c>
      <c r="C344" s="0" t="s">
        <v>351</v>
      </c>
      <c r="D344" s="0" t="s">
        <v>996</v>
      </c>
      <c r="E344" s="0" t="s">
        <v>996</v>
      </c>
      <c r="F344" s="0" t="s">
        <v>1260</v>
      </c>
      <c r="G344" s="2" t="b">
        <f aca="false">TRUE()</f>
        <v>1</v>
      </c>
      <c r="H344" s="2" t="n">
        <v>521004.889324159</v>
      </c>
      <c r="I344" s="2" t="n">
        <v>215677.835412119</v>
      </c>
      <c r="J344" s="2" t="n">
        <v>191765.077627534</v>
      </c>
      <c r="K344" s="2" t="n">
        <v>377735.284821319</v>
      </c>
      <c r="L344" s="2" t="n">
        <v>332975.789764776</v>
      </c>
      <c r="M344" s="2" t="n">
        <v>332245.161135723</v>
      </c>
    </row>
    <row r="345" customFormat="false" ht="15" hidden="false" customHeight="false" outlineLevel="0" collapsed="false">
      <c r="A345" s="0" t="n">
        <v>344</v>
      </c>
      <c r="B345" s="0" t="n">
        <v>344</v>
      </c>
      <c r="C345" s="0" t="s">
        <v>352</v>
      </c>
      <c r="D345" s="0" t="s">
        <v>996</v>
      </c>
      <c r="E345" s="0" t="s">
        <v>996</v>
      </c>
      <c r="F345" s="0" t="s">
        <v>1261</v>
      </c>
      <c r="G345" s="2" t="b">
        <f aca="false">TRUE()</f>
        <v>1</v>
      </c>
      <c r="H345" s="2" t="n">
        <v>345549.465384312</v>
      </c>
      <c r="I345" s="2" t="n">
        <v>223837.147563497</v>
      </c>
      <c r="J345" s="2" t="n">
        <v>253715.876266534</v>
      </c>
      <c r="K345" s="2" t="n">
        <v>186904.16499293</v>
      </c>
      <c r="L345" s="2" t="n">
        <v>214834.216660913</v>
      </c>
      <c r="M345" s="2" t="n">
        <v>241202.348087946</v>
      </c>
    </row>
    <row r="346" customFormat="false" ht="15" hidden="false" customHeight="false" outlineLevel="0" collapsed="false">
      <c r="A346" s="0" t="n">
        <v>345</v>
      </c>
      <c r="B346" s="0" t="n">
        <v>345</v>
      </c>
      <c r="C346" s="0" t="s">
        <v>353</v>
      </c>
      <c r="D346" s="0" t="s">
        <v>996</v>
      </c>
      <c r="E346" s="0" t="s">
        <v>996</v>
      </c>
      <c r="F346" s="0" t="s">
        <v>1262</v>
      </c>
      <c r="G346" s="2" t="b">
        <f aca="false">TRUE()</f>
        <v>1</v>
      </c>
      <c r="H346" s="2" t="n">
        <v>397538.065198626</v>
      </c>
      <c r="I346" s="2" t="n">
        <v>211535.570084189</v>
      </c>
      <c r="J346" s="2" t="n">
        <v>161895.033971097</v>
      </c>
      <c r="K346" s="2" t="n">
        <v>212746.510983339</v>
      </c>
      <c r="L346" s="2" t="n">
        <v>180321.306243443</v>
      </c>
      <c r="M346" s="2" t="n">
        <v>119127.973983597</v>
      </c>
    </row>
    <row r="347" customFormat="false" ht="15" hidden="false" customHeight="false" outlineLevel="0" collapsed="false">
      <c r="A347" s="0" t="n">
        <v>346</v>
      </c>
      <c r="B347" s="0" t="n">
        <v>346</v>
      </c>
      <c r="C347" s="0" t="s">
        <v>354</v>
      </c>
      <c r="D347" s="0" t="s">
        <v>996</v>
      </c>
      <c r="E347" s="0" t="s">
        <v>996</v>
      </c>
      <c r="F347" s="0" t="s">
        <v>1263</v>
      </c>
      <c r="G347" s="2" t="b">
        <f aca="false">TRUE()</f>
        <v>1</v>
      </c>
      <c r="H347" s="2" t="n">
        <v>1157388.89796077</v>
      </c>
      <c r="I347" s="2" t="n">
        <v>1176935.58301253</v>
      </c>
      <c r="J347" s="2" t="n">
        <v>1154283.96339322</v>
      </c>
      <c r="K347" s="2" t="n">
        <v>1115134.19388532</v>
      </c>
      <c r="L347" s="2" t="n">
        <v>1254473.54252128</v>
      </c>
      <c r="M347" s="2" t="n">
        <v>1185383.02365481</v>
      </c>
    </row>
    <row r="348" customFormat="false" ht="15" hidden="false" customHeight="false" outlineLevel="0" collapsed="false">
      <c r="A348" s="0" t="n">
        <v>347</v>
      </c>
      <c r="B348" s="0" t="n">
        <v>347</v>
      </c>
      <c r="C348" s="0" t="s">
        <v>355</v>
      </c>
      <c r="D348" s="0" t="s">
        <v>996</v>
      </c>
      <c r="E348" s="0" t="s">
        <v>996</v>
      </c>
      <c r="F348" s="0" t="s">
        <v>1264</v>
      </c>
      <c r="G348" s="2" t="b">
        <f aca="false">TRUE()</f>
        <v>1</v>
      </c>
      <c r="H348" s="2" t="n">
        <v>555304.943820611</v>
      </c>
      <c r="I348" s="2" t="n">
        <v>619139.931542367</v>
      </c>
      <c r="J348" s="2" t="n">
        <v>626861.653367921</v>
      </c>
      <c r="K348" s="2" t="n">
        <v>1159904.2883808</v>
      </c>
      <c r="L348" s="2" t="n">
        <v>1120450.98325118</v>
      </c>
      <c r="M348" s="2" t="n">
        <v>1176976.63433553</v>
      </c>
    </row>
    <row r="349" customFormat="false" ht="15" hidden="false" customHeight="false" outlineLevel="0" collapsed="false">
      <c r="A349" s="0" t="n">
        <v>348</v>
      </c>
      <c r="B349" s="0" t="n">
        <v>348</v>
      </c>
      <c r="C349" s="0" t="s">
        <v>356</v>
      </c>
      <c r="D349" s="0" t="s">
        <v>996</v>
      </c>
      <c r="E349" s="0" t="s">
        <v>996</v>
      </c>
      <c r="F349" s="0" t="s">
        <v>1265</v>
      </c>
      <c r="G349" s="2" t="b">
        <f aca="false">TRUE()</f>
        <v>1</v>
      </c>
      <c r="H349" s="2" t="n">
        <v>1124002.52350935</v>
      </c>
      <c r="I349" s="2" t="n">
        <v>1211163.28353824</v>
      </c>
      <c r="J349" s="2" t="n">
        <v>1124351.85380153</v>
      </c>
      <c r="K349" s="2" t="n">
        <v>662726.277125449</v>
      </c>
      <c r="L349" s="2" t="n">
        <v>687123.007604987</v>
      </c>
      <c r="M349" s="2" t="n">
        <v>613577.786400461</v>
      </c>
    </row>
    <row r="350" customFormat="false" ht="15" hidden="false" customHeight="false" outlineLevel="0" collapsed="false">
      <c r="A350" s="0" t="n">
        <v>349</v>
      </c>
      <c r="B350" s="0" t="n">
        <v>349</v>
      </c>
      <c r="C350" s="0" t="s">
        <v>357</v>
      </c>
      <c r="D350" s="0" t="s">
        <v>996</v>
      </c>
      <c r="E350" s="0" t="s">
        <v>996</v>
      </c>
      <c r="F350" s="0" t="s">
        <v>1266</v>
      </c>
      <c r="G350" s="2" t="b">
        <f aca="false">TRUE()</f>
        <v>1</v>
      </c>
      <c r="H350" s="2" t="n">
        <v>303777.288811186</v>
      </c>
      <c r="I350" s="2" t="n">
        <v>321688.862955009</v>
      </c>
      <c r="J350" s="2" t="n">
        <v>306027.013018641</v>
      </c>
      <c r="K350" s="2" t="n">
        <v>515184.890435099</v>
      </c>
      <c r="L350" s="2" t="n">
        <v>541749.782512203</v>
      </c>
      <c r="M350" s="2" t="n">
        <v>551467.890264074</v>
      </c>
    </row>
    <row r="351" customFormat="false" ht="15" hidden="false" customHeight="false" outlineLevel="0" collapsed="false">
      <c r="A351" s="0" t="n">
        <v>350</v>
      </c>
      <c r="B351" s="0" t="n">
        <v>350</v>
      </c>
      <c r="C351" s="0" t="s">
        <v>358</v>
      </c>
      <c r="D351" s="0" t="s">
        <v>996</v>
      </c>
      <c r="E351" s="0" t="s">
        <v>996</v>
      </c>
      <c r="F351" s="0" t="s">
        <v>1014</v>
      </c>
      <c r="G351" s="2" t="b">
        <f aca="false">TRUE()</f>
        <v>1</v>
      </c>
      <c r="H351" s="2" t="n">
        <v>219650.895397037</v>
      </c>
      <c r="I351" s="2" t="n">
        <v>219004.957423049</v>
      </c>
      <c r="J351" s="2" t="n">
        <v>214432.549286419</v>
      </c>
      <c r="K351" s="2" t="n">
        <v>433955.77081915</v>
      </c>
      <c r="L351" s="2" t="n">
        <v>455884.414677617</v>
      </c>
      <c r="M351" s="2" t="n">
        <v>438876.631170438</v>
      </c>
    </row>
    <row r="352" customFormat="false" ht="15" hidden="false" customHeight="false" outlineLevel="0" collapsed="false">
      <c r="A352" s="0" t="n">
        <v>351</v>
      </c>
      <c r="B352" s="0" t="n">
        <v>351</v>
      </c>
      <c r="C352" s="0" t="s">
        <v>359</v>
      </c>
      <c r="D352" s="0" t="s">
        <v>996</v>
      </c>
      <c r="E352" s="0" t="s">
        <v>996</v>
      </c>
      <c r="F352" s="0" t="s">
        <v>1267</v>
      </c>
      <c r="G352" s="2" t="b">
        <f aca="false">TRUE()</f>
        <v>1</v>
      </c>
      <c r="H352" s="2" t="n">
        <v>1068237.81330377</v>
      </c>
      <c r="I352" s="2" t="n">
        <v>994190.753790165</v>
      </c>
      <c r="J352" s="2" t="n">
        <v>982117.390292668</v>
      </c>
      <c r="K352" s="2" t="n">
        <v>1074070.44719667</v>
      </c>
      <c r="L352" s="2" t="n">
        <v>1117255.94092665</v>
      </c>
      <c r="M352" s="2" t="n">
        <v>1179904.95587423</v>
      </c>
    </row>
    <row r="353" customFormat="false" ht="15" hidden="false" customHeight="false" outlineLevel="0" collapsed="false">
      <c r="A353" s="0" t="n">
        <v>352</v>
      </c>
      <c r="B353" s="0" t="n">
        <v>352</v>
      </c>
      <c r="C353" s="0" t="s">
        <v>360</v>
      </c>
      <c r="D353" s="0" t="s">
        <v>996</v>
      </c>
      <c r="E353" s="0" t="s">
        <v>996</v>
      </c>
      <c r="F353" s="0" t="s">
        <v>1268</v>
      </c>
      <c r="G353" s="2" t="b">
        <f aca="false">TRUE()</f>
        <v>1</v>
      </c>
      <c r="H353" s="2" t="n">
        <v>917530.272046889</v>
      </c>
      <c r="I353" s="2" t="n">
        <v>992799.93343804</v>
      </c>
      <c r="J353" s="2" t="n">
        <v>961854.742349727</v>
      </c>
      <c r="K353" s="2" t="n">
        <v>1156420.94929134</v>
      </c>
      <c r="L353" s="2" t="n">
        <v>1106228.02161335</v>
      </c>
      <c r="M353" s="2" t="n">
        <v>1170992.63229707</v>
      </c>
    </row>
    <row r="354" customFormat="false" ht="15" hidden="false" customHeight="false" outlineLevel="0" collapsed="false">
      <c r="A354" s="0" t="n">
        <v>353</v>
      </c>
      <c r="B354" s="0" t="n">
        <v>353</v>
      </c>
      <c r="C354" s="0" t="s">
        <v>361</v>
      </c>
      <c r="D354" s="0" t="s">
        <v>996</v>
      </c>
      <c r="E354" s="0" t="s">
        <v>996</v>
      </c>
      <c r="F354" s="0" t="s">
        <v>1245</v>
      </c>
      <c r="G354" s="2" t="b">
        <f aca="false">TRUE()</f>
        <v>1</v>
      </c>
      <c r="H354" s="2" t="n">
        <v>220320.716314392</v>
      </c>
      <c r="I354" s="2" t="n">
        <v>300935.142728528</v>
      </c>
      <c r="J354" s="2" t="n">
        <v>296240.944852765</v>
      </c>
      <c r="K354" s="2" t="n">
        <v>513198.700546044</v>
      </c>
      <c r="L354" s="2" t="n">
        <v>520902.243713197</v>
      </c>
      <c r="M354" s="2" t="n">
        <v>467209.13605654</v>
      </c>
    </row>
    <row r="355" customFormat="false" ht="15" hidden="false" customHeight="false" outlineLevel="0" collapsed="false">
      <c r="A355" s="0" t="n">
        <v>354</v>
      </c>
      <c r="B355" s="0" t="n">
        <v>354</v>
      </c>
      <c r="C355" s="0" t="s">
        <v>362</v>
      </c>
      <c r="D355" s="0" t="s">
        <v>996</v>
      </c>
      <c r="E355" s="0" t="s">
        <v>996</v>
      </c>
      <c r="F355" s="0" t="s">
        <v>1269</v>
      </c>
      <c r="G355" s="2" t="b">
        <f aca="false">TRUE()</f>
        <v>1</v>
      </c>
      <c r="H355" s="2" t="n">
        <v>1982258.23491748</v>
      </c>
      <c r="I355" s="2" t="n">
        <v>2058149.21711702</v>
      </c>
      <c r="J355" s="2" t="n">
        <v>2018360.22094192</v>
      </c>
      <c r="K355" s="2" t="n">
        <v>1707675.64873377</v>
      </c>
      <c r="L355" s="2" t="n">
        <v>1731635.62922603</v>
      </c>
      <c r="M355" s="2" t="n">
        <v>1761294.79372679</v>
      </c>
    </row>
    <row r="356" customFormat="false" ht="15" hidden="false" customHeight="false" outlineLevel="0" collapsed="false">
      <c r="A356" s="0" t="n">
        <v>355</v>
      </c>
      <c r="B356" s="0" t="n">
        <v>355</v>
      </c>
      <c r="C356" s="0" t="s">
        <v>363</v>
      </c>
      <c r="D356" s="0" t="s">
        <v>996</v>
      </c>
      <c r="E356" s="0" t="s">
        <v>996</v>
      </c>
      <c r="F356" s="0" t="s">
        <v>1014</v>
      </c>
      <c r="G356" s="2" t="b">
        <f aca="false">TRUE()</f>
        <v>1</v>
      </c>
      <c r="H356" s="2" t="n">
        <v>297906.085519685</v>
      </c>
      <c r="I356" s="2" t="n">
        <v>372304.652046465</v>
      </c>
      <c r="J356" s="2" t="n">
        <v>252314.538493139</v>
      </c>
      <c r="K356" s="2" t="n">
        <v>230375.623951678</v>
      </c>
      <c r="L356" s="2" t="n">
        <v>377673.504912787</v>
      </c>
      <c r="M356" s="2" t="n">
        <v>282203.870779961</v>
      </c>
    </row>
    <row r="357" customFormat="false" ht="15" hidden="false" customHeight="false" outlineLevel="0" collapsed="false">
      <c r="A357" s="0" t="n">
        <v>356</v>
      </c>
      <c r="B357" s="0" t="n">
        <v>356</v>
      </c>
      <c r="C357" s="0" t="s">
        <v>364</v>
      </c>
      <c r="D357" s="0" t="s">
        <v>996</v>
      </c>
      <c r="E357" s="0" t="s">
        <v>996</v>
      </c>
      <c r="F357" s="0" t="s">
        <v>1270</v>
      </c>
      <c r="G357" s="2" t="b">
        <f aca="false">TRUE()</f>
        <v>1</v>
      </c>
      <c r="H357" s="2" t="n">
        <v>126113.585120484</v>
      </c>
      <c r="I357" s="2" t="n">
        <v>130163.92298014</v>
      </c>
      <c r="J357" s="2" t="n">
        <v>176199.7556599</v>
      </c>
      <c r="K357" s="2" t="n">
        <v>186656.733923386</v>
      </c>
      <c r="L357" s="2" t="n">
        <v>184111.76140821</v>
      </c>
      <c r="M357" s="2" t="n">
        <v>196080.299738168</v>
      </c>
    </row>
    <row r="358" customFormat="false" ht="15" hidden="false" customHeight="false" outlineLevel="0" collapsed="false">
      <c r="A358" s="0" t="n">
        <v>357</v>
      </c>
      <c r="B358" s="0" t="n">
        <v>357</v>
      </c>
      <c r="C358" s="0" t="s">
        <v>365</v>
      </c>
      <c r="D358" s="0" t="s">
        <v>996</v>
      </c>
      <c r="E358" s="0" t="s">
        <v>996</v>
      </c>
      <c r="F358" s="0" t="s">
        <v>1271</v>
      </c>
      <c r="G358" s="2" t="b">
        <f aca="false">TRUE()</f>
        <v>1</v>
      </c>
      <c r="H358" s="2" t="n">
        <v>330951.286080781</v>
      </c>
      <c r="I358" s="2" t="n">
        <v>218650.875261525</v>
      </c>
      <c r="J358" s="2" t="n">
        <v>374585.820546667</v>
      </c>
      <c r="K358" s="2" t="n">
        <v>191695.178267147</v>
      </c>
      <c r="L358" s="2" t="n">
        <v>167148.641273482</v>
      </c>
      <c r="M358" s="2" t="n">
        <v>232646.716369637</v>
      </c>
    </row>
    <row r="359" customFormat="false" ht="15" hidden="false" customHeight="false" outlineLevel="0" collapsed="false">
      <c r="A359" s="0" t="n">
        <v>358</v>
      </c>
      <c r="B359" s="0" t="n">
        <v>358</v>
      </c>
      <c r="C359" s="0" t="s">
        <v>366</v>
      </c>
      <c r="D359" s="0" t="s">
        <v>996</v>
      </c>
      <c r="E359" s="0" t="s">
        <v>996</v>
      </c>
      <c r="F359" s="0" t="s">
        <v>1245</v>
      </c>
      <c r="G359" s="2" t="b">
        <f aca="false">TRUE()</f>
        <v>1</v>
      </c>
      <c r="H359" s="2" t="n">
        <v>158942.031858561</v>
      </c>
      <c r="I359" s="2" t="n">
        <v>146238.979865316</v>
      </c>
      <c r="J359" s="2" t="n">
        <v>160574.94367778</v>
      </c>
      <c r="K359" s="2" t="n">
        <v>284232.490613399</v>
      </c>
      <c r="L359" s="2" t="n">
        <v>304094.113639076</v>
      </c>
      <c r="M359" s="2" t="n">
        <v>266462.147601869</v>
      </c>
    </row>
    <row r="360" customFormat="false" ht="15" hidden="false" customHeight="false" outlineLevel="0" collapsed="false">
      <c r="A360" s="0" t="n">
        <v>359</v>
      </c>
      <c r="B360" s="0" t="n">
        <v>359</v>
      </c>
      <c r="C360" s="0" t="s">
        <v>367</v>
      </c>
      <c r="D360" s="0" t="s">
        <v>996</v>
      </c>
      <c r="E360" s="0" t="s">
        <v>996</v>
      </c>
      <c r="F360" s="0" t="s">
        <v>1272</v>
      </c>
      <c r="G360" s="2" t="b">
        <f aca="false">TRUE()</f>
        <v>1</v>
      </c>
      <c r="H360" s="2" t="n">
        <v>362470.116079564</v>
      </c>
      <c r="I360" s="2" t="n">
        <v>335615.118184841</v>
      </c>
      <c r="J360" s="2" t="n">
        <v>344526.027384077</v>
      </c>
      <c r="K360" s="2" t="n">
        <v>253708.767129116</v>
      </c>
      <c r="L360" s="2" t="n">
        <v>249601.903328667</v>
      </c>
      <c r="M360" s="2" t="n">
        <v>220007.709898591</v>
      </c>
    </row>
    <row r="361" customFormat="false" ht="15" hidden="false" customHeight="false" outlineLevel="0" collapsed="false">
      <c r="A361" s="0" t="n">
        <v>360</v>
      </c>
      <c r="B361" s="0" t="n">
        <v>360</v>
      </c>
      <c r="C361" s="0" t="s">
        <v>368</v>
      </c>
      <c r="D361" s="0" t="s">
        <v>996</v>
      </c>
      <c r="E361" s="0" t="s">
        <v>996</v>
      </c>
      <c r="F361" s="0" t="s">
        <v>1273</v>
      </c>
      <c r="G361" s="2" t="b">
        <f aca="false">TRUE()</f>
        <v>1</v>
      </c>
      <c r="H361" s="2" t="n">
        <v>233732.6139534</v>
      </c>
      <c r="I361" s="2" t="n">
        <v>343308.339738211</v>
      </c>
      <c r="J361" s="2" t="n">
        <v>299117.973338941</v>
      </c>
      <c r="K361" s="2" t="n">
        <v>371218.538215962</v>
      </c>
      <c r="L361" s="2" t="n">
        <v>470501.039503842</v>
      </c>
      <c r="M361" s="2" t="n">
        <v>345374.853689369</v>
      </c>
    </row>
    <row r="362" customFormat="false" ht="15" hidden="false" customHeight="false" outlineLevel="0" collapsed="false">
      <c r="A362" s="0" t="n">
        <v>361</v>
      </c>
      <c r="B362" s="0" t="n">
        <v>361</v>
      </c>
      <c r="C362" s="0" t="s">
        <v>369</v>
      </c>
      <c r="D362" s="0" t="s">
        <v>996</v>
      </c>
      <c r="E362" s="0" t="s">
        <v>996</v>
      </c>
      <c r="F362" s="0" t="s">
        <v>1274</v>
      </c>
      <c r="G362" s="2" t="b">
        <f aca="false">TRUE()</f>
        <v>1</v>
      </c>
      <c r="H362" s="2" t="n">
        <v>443315.544071479</v>
      </c>
      <c r="I362" s="2" t="n">
        <v>429584.055149101</v>
      </c>
      <c r="J362" s="2" t="n">
        <v>426668.55449852</v>
      </c>
      <c r="K362" s="2" t="n">
        <v>260543.100800309</v>
      </c>
      <c r="L362" s="2" t="n">
        <v>288899.260669644</v>
      </c>
      <c r="M362" s="2" t="n">
        <v>275078.422504893</v>
      </c>
    </row>
    <row r="363" customFormat="false" ht="15" hidden="false" customHeight="false" outlineLevel="0" collapsed="false">
      <c r="A363" s="0" t="n">
        <v>362</v>
      </c>
      <c r="B363" s="0" t="n">
        <v>362</v>
      </c>
      <c r="C363" s="0" t="s">
        <v>370</v>
      </c>
      <c r="D363" s="0" t="s">
        <v>996</v>
      </c>
      <c r="E363" s="0" t="s">
        <v>996</v>
      </c>
      <c r="F363" s="0" t="s">
        <v>1275</v>
      </c>
      <c r="G363" s="2" t="b">
        <f aca="false">TRUE()</f>
        <v>1</v>
      </c>
      <c r="H363" s="2" t="n">
        <v>632863.613876224</v>
      </c>
      <c r="I363" s="2" t="n">
        <v>587272.306096438</v>
      </c>
      <c r="J363" s="2" t="n">
        <v>565325.280671805</v>
      </c>
      <c r="K363" s="2" t="n">
        <v>439025.722544083</v>
      </c>
      <c r="L363" s="2" t="n">
        <v>376121.832822847</v>
      </c>
      <c r="M363" s="2" t="n">
        <v>411157.303032294</v>
      </c>
    </row>
    <row r="364" customFormat="false" ht="15" hidden="false" customHeight="false" outlineLevel="0" collapsed="false">
      <c r="A364" s="0" t="n">
        <v>363</v>
      </c>
      <c r="B364" s="0" t="n">
        <v>363</v>
      </c>
      <c r="C364" s="0" t="s">
        <v>371</v>
      </c>
      <c r="D364" s="0" t="s">
        <v>996</v>
      </c>
      <c r="E364" s="0" t="s">
        <v>996</v>
      </c>
      <c r="F364" s="0" t="s">
        <v>1276</v>
      </c>
      <c r="G364" s="2" t="b">
        <f aca="false">TRUE()</f>
        <v>1</v>
      </c>
      <c r="H364" s="2" t="n">
        <v>201455.552590373</v>
      </c>
      <c r="I364" s="2" t="n">
        <v>200644.095553596</v>
      </c>
      <c r="J364" s="2" t="n">
        <v>217774.029434532</v>
      </c>
      <c r="K364" s="2" t="n">
        <v>134731.080889833</v>
      </c>
      <c r="L364" s="2" t="n">
        <v>140991.947122588</v>
      </c>
      <c r="M364" s="2" t="n">
        <v>181821.727485073</v>
      </c>
    </row>
    <row r="365" customFormat="false" ht="15" hidden="false" customHeight="false" outlineLevel="0" collapsed="false">
      <c r="A365" s="0" t="n">
        <v>364</v>
      </c>
      <c r="B365" s="0" t="n">
        <v>364</v>
      </c>
      <c r="C365" s="0" t="s">
        <v>372</v>
      </c>
      <c r="D365" s="0" t="s">
        <v>996</v>
      </c>
      <c r="E365" s="0" t="s">
        <v>996</v>
      </c>
      <c r="F365" s="0" t="s">
        <v>1277</v>
      </c>
      <c r="G365" s="2" t="b">
        <f aca="false">TRUE()</f>
        <v>1</v>
      </c>
      <c r="H365" s="2" t="n">
        <v>179745.346588182</v>
      </c>
      <c r="I365" s="2" t="n">
        <v>197234.526018146</v>
      </c>
      <c r="J365" s="2" t="n">
        <v>174123.041724986</v>
      </c>
      <c r="K365" s="2" t="n">
        <v>220690.456234275</v>
      </c>
      <c r="L365" s="2" t="n">
        <v>238832.518424331</v>
      </c>
      <c r="M365" s="2" t="n">
        <v>247691.873252485</v>
      </c>
    </row>
    <row r="366" customFormat="false" ht="15" hidden="false" customHeight="false" outlineLevel="0" collapsed="false">
      <c r="A366" s="0" t="n">
        <v>365</v>
      </c>
      <c r="B366" s="0" t="n">
        <v>365</v>
      </c>
      <c r="C366" s="0" t="s">
        <v>373</v>
      </c>
      <c r="D366" s="0" t="s">
        <v>996</v>
      </c>
      <c r="E366" s="0" t="s">
        <v>996</v>
      </c>
      <c r="F366" s="0" t="s">
        <v>1278</v>
      </c>
      <c r="G366" s="2" t="b">
        <f aca="false">TRUE()</f>
        <v>1</v>
      </c>
      <c r="H366" s="2" t="n">
        <v>144296.826168525</v>
      </c>
      <c r="I366" s="2" t="n">
        <v>236266.887865511</v>
      </c>
      <c r="J366" s="2" t="n">
        <v>183650.314493492</v>
      </c>
      <c r="K366" s="2" t="n">
        <v>295619.777558746</v>
      </c>
      <c r="L366" s="2" t="n">
        <v>306412.506348521</v>
      </c>
      <c r="M366" s="2" t="n">
        <v>303314.710767566</v>
      </c>
    </row>
    <row r="367" customFormat="false" ht="15" hidden="false" customHeight="false" outlineLevel="0" collapsed="false">
      <c r="A367" s="0" t="n">
        <v>366</v>
      </c>
      <c r="B367" s="0" t="n">
        <v>366</v>
      </c>
      <c r="C367" s="0" t="s">
        <v>374</v>
      </c>
      <c r="D367" s="0" t="s">
        <v>996</v>
      </c>
      <c r="E367" s="0" t="s">
        <v>996</v>
      </c>
      <c r="F367" s="0" t="s">
        <v>1056</v>
      </c>
      <c r="G367" s="2" t="b">
        <f aca="false">TRUE()</f>
        <v>1</v>
      </c>
      <c r="H367" s="2" t="n">
        <v>203187.982197334</v>
      </c>
      <c r="I367" s="2" t="n">
        <v>238141.096502233</v>
      </c>
      <c r="J367" s="2" t="n">
        <v>168188.759475474</v>
      </c>
      <c r="K367" s="2" t="n">
        <v>384746.748731572</v>
      </c>
      <c r="L367" s="2" t="n">
        <v>301609.381131501</v>
      </c>
      <c r="M367" s="2" t="n">
        <v>527864.841427474</v>
      </c>
    </row>
    <row r="368" customFormat="false" ht="15" hidden="false" customHeight="false" outlineLevel="0" collapsed="false">
      <c r="A368" s="0" t="n">
        <v>367</v>
      </c>
      <c r="B368" s="0" t="n">
        <v>367</v>
      </c>
      <c r="C368" s="0" t="s">
        <v>375</v>
      </c>
      <c r="D368" s="0" t="s">
        <v>996</v>
      </c>
      <c r="E368" s="0" t="s">
        <v>996</v>
      </c>
      <c r="F368" s="0" t="s">
        <v>1279</v>
      </c>
      <c r="G368" s="2" t="b">
        <f aca="false">TRUE()</f>
        <v>1</v>
      </c>
      <c r="H368" s="2" t="n">
        <v>297847.588851358</v>
      </c>
      <c r="I368" s="2" t="n">
        <v>271746.799560995</v>
      </c>
      <c r="J368" s="2" t="n">
        <v>277605.333562092</v>
      </c>
      <c r="K368" s="2" t="n">
        <v>110707.438294787</v>
      </c>
      <c r="L368" s="2" t="n">
        <v>160029.995168448</v>
      </c>
      <c r="M368" s="2" t="n">
        <v>121222.860150292</v>
      </c>
    </row>
    <row r="369" customFormat="false" ht="15" hidden="false" customHeight="false" outlineLevel="0" collapsed="false">
      <c r="A369" s="0" t="n">
        <v>368</v>
      </c>
      <c r="B369" s="0" t="n">
        <v>368</v>
      </c>
      <c r="C369" s="0" t="s">
        <v>376</v>
      </c>
      <c r="D369" s="0" t="s">
        <v>996</v>
      </c>
      <c r="E369" s="0" t="s">
        <v>996</v>
      </c>
      <c r="F369" s="0" t="s">
        <v>1280</v>
      </c>
      <c r="G369" s="2" t="b">
        <f aca="false">TRUE()</f>
        <v>1</v>
      </c>
      <c r="H369" s="2" t="n">
        <v>171275.725955854</v>
      </c>
      <c r="I369" s="2" t="n">
        <v>217714.22662346</v>
      </c>
      <c r="J369" s="2" t="n">
        <v>133442.178308339</v>
      </c>
      <c r="K369" s="2" t="n">
        <v>606027.171922643</v>
      </c>
      <c r="L369" s="2" t="n">
        <v>603194.648627596</v>
      </c>
      <c r="M369" s="2" t="n">
        <v>622234.610085951</v>
      </c>
    </row>
    <row r="370" customFormat="false" ht="15" hidden="false" customHeight="false" outlineLevel="0" collapsed="false">
      <c r="A370" s="0" t="n">
        <v>369</v>
      </c>
      <c r="B370" s="0" t="n">
        <v>369</v>
      </c>
      <c r="C370" s="0" t="s">
        <v>377</v>
      </c>
      <c r="D370" s="0" t="s">
        <v>996</v>
      </c>
      <c r="E370" s="0" t="s">
        <v>996</v>
      </c>
      <c r="F370" s="0" t="s">
        <v>1245</v>
      </c>
      <c r="G370" s="2" t="b">
        <f aca="false">TRUE()</f>
        <v>1</v>
      </c>
      <c r="H370" s="2" t="n">
        <v>362473.451089445</v>
      </c>
      <c r="I370" s="2" t="n">
        <v>422468.916246036</v>
      </c>
      <c r="J370" s="2" t="n">
        <v>328298.899038984</v>
      </c>
      <c r="K370" s="2" t="n">
        <v>501738.908899396</v>
      </c>
      <c r="L370" s="2" t="n">
        <v>465612.431824427</v>
      </c>
      <c r="M370" s="2" t="n">
        <v>505355.635992561</v>
      </c>
    </row>
    <row r="371" customFormat="false" ht="15" hidden="false" customHeight="false" outlineLevel="0" collapsed="false">
      <c r="A371" s="0" t="n">
        <v>370</v>
      </c>
      <c r="B371" s="0" t="n">
        <v>370</v>
      </c>
      <c r="C371" s="0" t="s">
        <v>378</v>
      </c>
      <c r="D371" s="0" t="s">
        <v>996</v>
      </c>
      <c r="E371" s="0" t="s">
        <v>996</v>
      </c>
      <c r="F371" s="0" t="s">
        <v>1281</v>
      </c>
      <c r="G371" s="2" t="b">
        <f aca="false">TRUE()</f>
        <v>1</v>
      </c>
      <c r="H371" s="2" t="n">
        <v>273012.935465934</v>
      </c>
      <c r="I371" s="2" t="n">
        <v>287316.992391479</v>
      </c>
      <c r="J371" s="2" t="n">
        <v>294879.425263143</v>
      </c>
      <c r="K371" s="2" t="n">
        <v>292332.212415265</v>
      </c>
      <c r="L371" s="2" t="n">
        <v>407893.761014698</v>
      </c>
      <c r="M371" s="2" t="n">
        <v>324420.600289779</v>
      </c>
    </row>
    <row r="372" customFormat="false" ht="15" hidden="false" customHeight="false" outlineLevel="0" collapsed="false">
      <c r="A372" s="0" t="n">
        <v>371</v>
      </c>
      <c r="B372" s="0" t="n">
        <v>371</v>
      </c>
      <c r="C372" s="0" t="s">
        <v>379</v>
      </c>
      <c r="D372" s="0" t="s">
        <v>996</v>
      </c>
      <c r="E372" s="0" t="s">
        <v>996</v>
      </c>
      <c r="F372" s="0" t="s">
        <v>1282</v>
      </c>
      <c r="G372" s="2" t="b">
        <f aca="false">TRUE()</f>
        <v>1</v>
      </c>
      <c r="H372" s="2" t="n">
        <v>567759.953115443</v>
      </c>
      <c r="I372" s="2" t="n">
        <v>582445.735339036</v>
      </c>
      <c r="J372" s="2" t="n">
        <v>474971.202386854</v>
      </c>
      <c r="K372" s="2" t="n">
        <v>233931.898165375</v>
      </c>
      <c r="L372" s="2" t="n">
        <v>253127.287423745</v>
      </c>
      <c r="M372" s="2" t="n">
        <v>241349.665612749</v>
      </c>
    </row>
    <row r="373" customFormat="false" ht="15" hidden="false" customHeight="false" outlineLevel="0" collapsed="false">
      <c r="A373" s="0" t="n">
        <v>372</v>
      </c>
      <c r="B373" s="0" t="n">
        <v>372</v>
      </c>
      <c r="C373" s="0" t="s">
        <v>380</v>
      </c>
      <c r="D373" s="0" t="s">
        <v>996</v>
      </c>
      <c r="E373" s="0" t="s">
        <v>996</v>
      </c>
      <c r="F373" s="0" t="s">
        <v>1283</v>
      </c>
      <c r="G373" s="2" t="b">
        <f aca="false">TRUE()</f>
        <v>1</v>
      </c>
      <c r="H373" s="2" t="n">
        <v>472853.604564697</v>
      </c>
      <c r="I373" s="2" t="n">
        <v>444508.224209091</v>
      </c>
      <c r="J373" s="2" t="n">
        <v>465045.607086928</v>
      </c>
      <c r="K373" s="2" t="n">
        <v>402857.417887413</v>
      </c>
      <c r="L373" s="2" t="n">
        <v>402916.342092469</v>
      </c>
      <c r="M373" s="2" t="n">
        <v>439415.947164061</v>
      </c>
    </row>
    <row r="374" customFormat="false" ht="15" hidden="false" customHeight="false" outlineLevel="0" collapsed="false">
      <c r="A374" s="0" t="n">
        <v>373</v>
      </c>
      <c r="B374" s="0" t="n">
        <v>373</v>
      </c>
      <c r="C374" s="0" t="s">
        <v>381</v>
      </c>
      <c r="D374" s="0" t="s">
        <v>996</v>
      </c>
      <c r="E374" s="0" t="s">
        <v>996</v>
      </c>
      <c r="F374" s="0" t="s">
        <v>1284</v>
      </c>
      <c r="G374" s="2" t="b">
        <f aca="false">TRUE()</f>
        <v>1</v>
      </c>
      <c r="H374" s="2" t="n">
        <v>178832.584123051</v>
      </c>
      <c r="I374" s="2" t="n">
        <v>249262.18287114</v>
      </c>
      <c r="J374" s="2" t="n">
        <v>147057.355861255</v>
      </c>
      <c r="K374" s="2" t="n">
        <v>94362.4265503646</v>
      </c>
      <c r="L374" s="2" t="n">
        <v>84861.1122045101</v>
      </c>
      <c r="M374" s="2" t="n">
        <v>93981.3486325283</v>
      </c>
    </row>
    <row r="375" customFormat="false" ht="15" hidden="false" customHeight="false" outlineLevel="0" collapsed="false">
      <c r="A375" s="0" t="n">
        <v>374</v>
      </c>
      <c r="B375" s="0" t="n">
        <v>374</v>
      </c>
      <c r="C375" s="0" t="s">
        <v>382</v>
      </c>
      <c r="D375" s="0" t="s">
        <v>996</v>
      </c>
      <c r="E375" s="0" t="s">
        <v>996</v>
      </c>
      <c r="F375" s="0" t="s">
        <v>1285</v>
      </c>
      <c r="G375" s="2" t="b">
        <f aca="false">TRUE()</f>
        <v>1</v>
      </c>
      <c r="H375" s="2" t="n">
        <v>424968.453942707</v>
      </c>
      <c r="I375" s="2" t="n">
        <v>411751.832425207</v>
      </c>
      <c r="J375" s="2" t="n">
        <v>391262.699199588</v>
      </c>
      <c r="K375" s="2" t="n">
        <v>278457.743516326</v>
      </c>
      <c r="L375" s="2" t="n">
        <v>291579.87795847</v>
      </c>
      <c r="M375" s="2" t="n">
        <v>308081.636214953</v>
      </c>
    </row>
    <row r="376" customFormat="false" ht="15" hidden="false" customHeight="false" outlineLevel="0" collapsed="false">
      <c r="A376" s="0" t="n">
        <v>375</v>
      </c>
      <c r="B376" s="0" t="n">
        <v>375</v>
      </c>
      <c r="C376" s="0" t="s">
        <v>383</v>
      </c>
      <c r="D376" s="0" t="s">
        <v>996</v>
      </c>
      <c r="E376" s="0" t="s">
        <v>996</v>
      </c>
      <c r="F376" s="0" t="s">
        <v>1152</v>
      </c>
      <c r="G376" s="2" t="b">
        <f aca="false">TRUE()</f>
        <v>1</v>
      </c>
      <c r="H376" s="2" t="n">
        <v>147693.299423674</v>
      </c>
      <c r="I376" s="2" t="n">
        <v>203621.396210964</v>
      </c>
      <c r="J376" s="2" t="n">
        <v>140483.824277382</v>
      </c>
      <c r="K376" s="2" t="n">
        <v>483814.78193218</v>
      </c>
      <c r="L376" s="2" t="n">
        <v>142333.080024424</v>
      </c>
      <c r="M376" s="2" t="n">
        <v>86608.5384001999</v>
      </c>
    </row>
    <row r="377" customFormat="false" ht="15" hidden="false" customHeight="false" outlineLevel="0" collapsed="false">
      <c r="A377" s="0" t="n">
        <v>376</v>
      </c>
      <c r="B377" s="0" t="n">
        <v>376</v>
      </c>
      <c r="C377" s="0" t="s">
        <v>384</v>
      </c>
      <c r="D377" s="0" t="s">
        <v>996</v>
      </c>
      <c r="E377" s="0" t="s">
        <v>996</v>
      </c>
      <c r="F377" s="0" t="s">
        <v>1286</v>
      </c>
      <c r="G377" s="2" t="b">
        <f aca="false">TRUE()</f>
        <v>1</v>
      </c>
      <c r="H377" s="2" t="n">
        <v>267052.742090885</v>
      </c>
      <c r="I377" s="2" t="n">
        <v>280697.702443209</v>
      </c>
      <c r="J377" s="2" t="n">
        <v>252601.860426484</v>
      </c>
      <c r="K377" s="2" t="n">
        <v>145905.929407697</v>
      </c>
      <c r="L377" s="2" t="n">
        <v>135187.751974371</v>
      </c>
      <c r="M377" s="2" t="n">
        <v>154567.7933483</v>
      </c>
    </row>
    <row r="378" customFormat="false" ht="15" hidden="false" customHeight="false" outlineLevel="0" collapsed="false">
      <c r="A378" s="0" t="n">
        <v>377</v>
      </c>
      <c r="B378" s="0" t="n">
        <v>377</v>
      </c>
      <c r="C378" s="0" t="s">
        <v>385</v>
      </c>
      <c r="D378" s="0" t="s">
        <v>996</v>
      </c>
      <c r="E378" s="0" t="s">
        <v>996</v>
      </c>
      <c r="F378" s="0" t="s">
        <v>1287</v>
      </c>
      <c r="G378" s="2" t="b">
        <f aca="false">TRUE()</f>
        <v>1</v>
      </c>
      <c r="H378" s="2" t="n">
        <v>696705.896006902</v>
      </c>
      <c r="I378" s="2" t="n">
        <v>682120.93621623</v>
      </c>
      <c r="J378" s="2" t="n">
        <v>688163.308364453</v>
      </c>
      <c r="K378" s="2" t="n">
        <v>917558.352330225</v>
      </c>
      <c r="L378" s="2" t="n">
        <v>910985.449807614</v>
      </c>
      <c r="M378" s="2" t="n">
        <v>921942.995497748</v>
      </c>
    </row>
    <row r="379" customFormat="false" ht="15" hidden="false" customHeight="false" outlineLevel="0" collapsed="false">
      <c r="A379" s="0" t="n">
        <v>378</v>
      </c>
      <c r="B379" s="0" t="n">
        <v>378</v>
      </c>
      <c r="C379" s="0" t="s">
        <v>386</v>
      </c>
      <c r="D379" s="0" t="s">
        <v>996</v>
      </c>
      <c r="E379" s="0" t="s">
        <v>996</v>
      </c>
      <c r="F379" s="0" t="s">
        <v>1014</v>
      </c>
      <c r="G379" s="2" t="b">
        <f aca="false">TRUE()</f>
        <v>1</v>
      </c>
      <c r="H379" s="2" t="n">
        <v>324697.360242494</v>
      </c>
      <c r="I379" s="2" t="n">
        <v>288481.191565179</v>
      </c>
      <c r="J379" s="2" t="n">
        <v>308391.856087561</v>
      </c>
      <c r="K379" s="2" t="n">
        <v>295986.283834091</v>
      </c>
      <c r="L379" s="2" t="n">
        <v>266559.657482174</v>
      </c>
      <c r="M379" s="2" t="n">
        <v>257885.604968567</v>
      </c>
    </row>
    <row r="380" customFormat="false" ht="15" hidden="false" customHeight="false" outlineLevel="0" collapsed="false">
      <c r="A380" s="0" t="n">
        <v>379</v>
      </c>
      <c r="B380" s="0" t="n">
        <v>379</v>
      </c>
      <c r="C380" s="0" t="s">
        <v>387</v>
      </c>
      <c r="D380" s="0" t="s">
        <v>996</v>
      </c>
      <c r="E380" s="0" t="s">
        <v>996</v>
      </c>
      <c r="F380" s="0" t="s">
        <v>1288</v>
      </c>
      <c r="G380" s="2" t="b">
        <f aca="false">TRUE()</f>
        <v>1</v>
      </c>
      <c r="H380" s="2" t="n">
        <v>526267.807018785</v>
      </c>
      <c r="I380" s="2" t="n">
        <v>541984.959022996</v>
      </c>
      <c r="J380" s="2" t="n">
        <v>578318.338412706</v>
      </c>
      <c r="K380" s="2" t="n">
        <v>631800.496530456</v>
      </c>
      <c r="L380" s="2" t="n">
        <v>233958.6436795</v>
      </c>
      <c r="M380" s="2" t="n">
        <v>266335.982599822</v>
      </c>
    </row>
    <row r="381" customFormat="false" ht="15" hidden="false" customHeight="false" outlineLevel="0" collapsed="false">
      <c r="A381" s="0" t="n">
        <v>380</v>
      </c>
      <c r="B381" s="0" t="n">
        <v>380</v>
      </c>
      <c r="C381" s="0" t="s">
        <v>388</v>
      </c>
      <c r="D381" s="0" t="s">
        <v>996</v>
      </c>
      <c r="E381" s="0" t="s">
        <v>996</v>
      </c>
      <c r="F381" s="0" t="s">
        <v>1014</v>
      </c>
      <c r="G381" s="2" t="b">
        <f aca="false">TRUE()</f>
        <v>1</v>
      </c>
      <c r="H381" s="2" t="n">
        <v>121860.899790016</v>
      </c>
      <c r="I381" s="2" t="n">
        <v>101565.688832498</v>
      </c>
      <c r="J381" s="2" t="n">
        <v>131302.303871098</v>
      </c>
      <c r="K381" s="2" t="n">
        <v>102751.728463746</v>
      </c>
      <c r="L381" s="2" t="n">
        <v>134936.790599094</v>
      </c>
      <c r="M381" s="2" t="n">
        <v>160069.287714799</v>
      </c>
    </row>
    <row r="382" customFormat="false" ht="15" hidden="false" customHeight="false" outlineLevel="0" collapsed="false">
      <c r="A382" s="0" t="n">
        <v>381</v>
      </c>
      <c r="B382" s="0" t="n">
        <v>381</v>
      </c>
      <c r="C382" s="0" t="s">
        <v>389</v>
      </c>
      <c r="D382" s="0" t="s">
        <v>996</v>
      </c>
      <c r="E382" s="0" t="s">
        <v>996</v>
      </c>
      <c r="F382" s="0" t="s">
        <v>1289</v>
      </c>
      <c r="G382" s="2" t="b">
        <f aca="false">TRUE()</f>
        <v>1</v>
      </c>
      <c r="H382" s="2" t="n">
        <v>129853.051231519</v>
      </c>
      <c r="I382" s="2" t="n">
        <v>124325.645197572</v>
      </c>
      <c r="J382" s="2" t="n">
        <v>115561.82493796</v>
      </c>
      <c r="K382" s="2" t="n">
        <v>299140.691456516</v>
      </c>
      <c r="L382" s="2" t="n">
        <v>235349.275162883</v>
      </c>
      <c r="M382" s="2" t="n">
        <v>329306.126495494</v>
      </c>
    </row>
    <row r="383" customFormat="false" ht="15" hidden="false" customHeight="false" outlineLevel="0" collapsed="false">
      <c r="A383" s="0" t="n">
        <v>382</v>
      </c>
      <c r="B383" s="0" t="n">
        <v>382</v>
      </c>
      <c r="C383" s="0" t="s">
        <v>390</v>
      </c>
      <c r="D383" s="0" t="s">
        <v>996</v>
      </c>
      <c r="E383" s="0" t="s">
        <v>996</v>
      </c>
      <c r="F383" s="0" t="s">
        <v>1290</v>
      </c>
      <c r="G383" s="2" t="b">
        <f aca="false">TRUE()</f>
        <v>1</v>
      </c>
      <c r="H383" s="2" t="n">
        <v>623042.942700194</v>
      </c>
      <c r="I383" s="2" t="n">
        <v>586307.189491202</v>
      </c>
      <c r="J383" s="2" t="n">
        <v>580588.806050814</v>
      </c>
      <c r="K383" s="2" t="n">
        <v>403502.263432949</v>
      </c>
      <c r="L383" s="2" t="n">
        <v>433760.652025812</v>
      </c>
      <c r="M383" s="2" t="n">
        <v>432111.046373191</v>
      </c>
    </row>
    <row r="384" customFormat="false" ht="15" hidden="false" customHeight="false" outlineLevel="0" collapsed="false">
      <c r="A384" s="0" t="n">
        <v>383</v>
      </c>
      <c r="B384" s="0" t="n">
        <v>383</v>
      </c>
      <c r="C384" s="0" t="s">
        <v>391</v>
      </c>
      <c r="D384" s="0" t="s">
        <v>996</v>
      </c>
      <c r="E384" s="0" t="s">
        <v>996</v>
      </c>
      <c r="F384" s="0" t="s">
        <v>1014</v>
      </c>
      <c r="G384" s="2" t="b">
        <f aca="false">TRUE()</f>
        <v>1</v>
      </c>
      <c r="H384" s="2" t="n">
        <v>148651.989438688</v>
      </c>
      <c r="I384" s="2" t="n">
        <v>138031.120063947</v>
      </c>
      <c r="J384" s="2" t="n">
        <v>130899.378429487</v>
      </c>
      <c r="K384" s="2" t="n">
        <v>717530.911430086</v>
      </c>
      <c r="L384" s="2" t="n">
        <v>218830.474174371</v>
      </c>
      <c r="M384" s="2" t="n">
        <v>229995.475079341</v>
      </c>
    </row>
    <row r="385" customFormat="false" ht="15" hidden="false" customHeight="false" outlineLevel="0" collapsed="false">
      <c r="A385" s="0" t="n">
        <v>384</v>
      </c>
      <c r="B385" s="0" t="n">
        <v>384</v>
      </c>
      <c r="C385" s="0" t="s">
        <v>392</v>
      </c>
      <c r="D385" s="0" t="s">
        <v>996</v>
      </c>
      <c r="E385" s="0" t="s">
        <v>996</v>
      </c>
      <c r="F385" s="0" t="s">
        <v>1014</v>
      </c>
      <c r="G385" s="2" t="b">
        <f aca="false">TRUE()</f>
        <v>1</v>
      </c>
      <c r="H385" s="2" t="n">
        <v>676276.710815633</v>
      </c>
      <c r="I385" s="2" t="n">
        <v>663640.121820046</v>
      </c>
      <c r="J385" s="2" t="n">
        <v>648678.568925531</v>
      </c>
      <c r="K385" s="2" t="n">
        <v>454473.660427695</v>
      </c>
      <c r="L385" s="2" t="n">
        <v>451479.546033802</v>
      </c>
      <c r="M385" s="2" t="n">
        <v>556967.561851841</v>
      </c>
    </row>
    <row r="386" customFormat="false" ht="15" hidden="false" customHeight="false" outlineLevel="0" collapsed="false">
      <c r="A386" s="0" t="n">
        <v>385</v>
      </c>
      <c r="B386" s="0" t="n">
        <v>385</v>
      </c>
      <c r="C386" s="0" t="s">
        <v>393</v>
      </c>
      <c r="D386" s="0" t="s">
        <v>996</v>
      </c>
      <c r="E386" s="0" t="s">
        <v>996</v>
      </c>
      <c r="F386" s="0" t="s">
        <v>1291</v>
      </c>
      <c r="G386" s="2" t="b">
        <f aca="false">TRUE()</f>
        <v>1</v>
      </c>
      <c r="H386" s="2" t="n">
        <v>125975.198982253</v>
      </c>
      <c r="I386" s="2" t="n">
        <v>112029.262810504</v>
      </c>
      <c r="J386" s="2" t="n">
        <v>129679.7585634</v>
      </c>
      <c r="K386" s="2" t="n">
        <v>180265.204174664</v>
      </c>
      <c r="L386" s="2" t="n">
        <v>171787.140257406</v>
      </c>
      <c r="M386" s="2" t="n">
        <v>152691.249964133</v>
      </c>
    </row>
    <row r="387" customFormat="false" ht="15" hidden="false" customHeight="false" outlineLevel="0" collapsed="false">
      <c r="A387" s="0" t="n">
        <v>386</v>
      </c>
      <c r="B387" s="0" t="n">
        <v>386</v>
      </c>
      <c r="C387" s="0" t="s">
        <v>394</v>
      </c>
      <c r="D387" s="0" t="s">
        <v>996</v>
      </c>
      <c r="E387" s="0" t="s">
        <v>996</v>
      </c>
      <c r="F387" s="0" t="s">
        <v>1056</v>
      </c>
      <c r="G387" s="2" t="b">
        <f aca="false">TRUE()</f>
        <v>1</v>
      </c>
      <c r="H387" s="2" t="n">
        <v>216529.096313899</v>
      </c>
      <c r="I387" s="2" t="n">
        <v>226625.816810299</v>
      </c>
      <c r="J387" s="2" t="n">
        <v>203627.292717431</v>
      </c>
      <c r="K387" s="2" t="n">
        <v>244053.046607601</v>
      </c>
      <c r="L387" s="2" t="n">
        <v>190248.511232083</v>
      </c>
      <c r="M387" s="2" t="n">
        <v>229709.001387736</v>
      </c>
    </row>
    <row r="388" customFormat="false" ht="15" hidden="false" customHeight="false" outlineLevel="0" collapsed="false">
      <c r="A388" s="0" t="n">
        <v>387</v>
      </c>
      <c r="B388" s="0" t="n">
        <v>387</v>
      </c>
      <c r="C388" s="0" t="s">
        <v>395</v>
      </c>
      <c r="D388" s="0" t="s">
        <v>996</v>
      </c>
      <c r="E388" s="0" t="s">
        <v>996</v>
      </c>
      <c r="F388" s="0" t="s">
        <v>1292</v>
      </c>
      <c r="G388" s="2" t="b">
        <f aca="false">TRUE()</f>
        <v>1</v>
      </c>
      <c r="H388" s="2" t="n">
        <v>1661744.37516468</v>
      </c>
      <c r="I388" s="2" t="n">
        <v>1880606.3078695</v>
      </c>
      <c r="J388" s="2" t="n">
        <v>1847736.89022469</v>
      </c>
      <c r="K388" s="2" t="n">
        <v>1995702.35822848</v>
      </c>
      <c r="L388" s="2" t="n">
        <v>2007364.18597777</v>
      </c>
      <c r="M388" s="2" t="n">
        <v>2135659.5340983</v>
      </c>
    </row>
    <row r="389" customFormat="false" ht="15" hidden="false" customHeight="false" outlineLevel="0" collapsed="false">
      <c r="A389" s="0" t="n">
        <v>388</v>
      </c>
      <c r="B389" s="0" t="n">
        <v>388</v>
      </c>
      <c r="C389" s="0" t="s">
        <v>396</v>
      </c>
      <c r="D389" s="0" t="s">
        <v>996</v>
      </c>
      <c r="E389" s="0" t="s">
        <v>996</v>
      </c>
      <c r="F389" s="0" t="s">
        <v>1293</v>
      </c>
      <c r="G389" s="2" t="b">
        <f aca="false">TRUE()</f>
        <v>1</v>
      </c>
      <c r="H389" s="2" t="n">
        <v>169191.74473431</v>
      </c>
      <c r="I389" s="2" t="n">
        <v>128454.234394091</v>
      </c>
      <c r="J389" s="2" t="n">
        <v>177279.842129492</v>
      </c>
      <c r="K389" s="2" t="n">
        <v>304699.035554168</v>
      </c>
      <c r="L389" s="2" t="n">
        <v>312785.829612468</v>
      </c>
      <c r="M389" s="2" t="n">
        <v>331531.849023401</v>
      </c>
    </row>
    <row r="390" customFormat="false" ht="15" hidden="false" customHeight="false" outlineLevel="0" collapsed="false">
      <c r="A390" s="0" t="n">
        <v>389</v>
      </c>
      <c r="B390" s="0" t="n">
        <v>389</v>
      </c>
      <c r="C390" s="0" t="s">
        <v>397</v>
      </c>
      <c r="D390" s="0" t="s">
        <v>996</v>
      </c>
      <c r="E390" s="0" t="s">
        <v>996</v>
      </c>
      <c r="F390" s="0" t="s">
        <v>1056</v>
      </c>
      <c r="G390" s="2" t="b">
        <f aca="false">TRUE()</f>
        <v>1</v>
      </c>
      <c r="H390" s="2" t="n">
        <v>177757.451248181</v>
      </c>
      <c r="I390" s="2" t="n">
        <v>163389.196870541</v>
      </c>
      <c r="J390" s="2" t="n">
        <v>163144.587011024</v>
      </c>
      <c r="K390" s="2" t="n">
        <v>210832.254768912</v>
      </c>
      <c r="L390" s="2" t="n">
        <v>232115.822860821</v>
      </c>
      <c r="M390" s="2" t="n">
        <v>242574.181313376</v>
      </c>
    </row>
    <row r="391" customFormat="false" ht="15" hidden="false" customHeight="false" outlineLevel="0" collapsed="false">
      <c r="A391" s="0" t="n">
        <v>390</v>
      </c>
      <c r="B391" s="0" t="n">
        <v>390</v>
      </c>
      <c r="C391" s="0" t="s">
        <v>398</v>
      </c>
      <c r="D391" s="0" t="s">
        <v>996</v>
      </c>
      <c r="E391" s="0" t="s">
        <v>996</v>
      </c>
      <c r="F391" s="0" t="s">
        <v>1294</v>
      </c>
      <c r="G391" s="2" t="b">
        <f aca="false">TRUE()</f>
        <v>1</v>
      </c>
      <c r="H391" s="2" t="n">
        <v>186199.148434414</v>
      </c>
      <c r="I391" s="2" t="n">
        <v>178887.283227887</v>
      </c>
      <c r="J391" s="2" t="n">
        <v>178645.245251946</v>
      </c>
      <c r="K391" s="2" t="n">
        <v>105064.924733712</v>
      </c>
      <c r="L391" s="2" t="n">
        <v>132624.977586121</v>
      </c>
      <c r="M391" s="2" t="n">
        <v>121367.700442777</v>
      </c>
    </row>
    <row r="392" customFormat="false" ht="15" hidden="false" customHeight="false" outlineLevel="0" collapsed="false">
      <c r="A392" s="0" t="n">
        <v>391</v>
      </c>
      <c r="B392" s="0" t="n">
        <v>391</v>
      </c>
      <c r="C392" s="0" t="s">
        <v>399</v>
      </c>
      <c r="D392" s="0" t="s">
        <v>996</v>
      </c>
      <c r="E392" s="0" t="s">
        <v>996</v>
      </c>
      <c r="F392" s="0" t="s">
        <v>1295</v>
      </c>
      <c r="G392" s="2" t="b">
        <f aca="false">TRUE()</f>
        <v>1</v>
      </c>
      <c r="H392" s="2" t="n">
        <v>207683.212013868</v>
      </c>
      <c r="I392" s="2" t="n">
        <v>215116.814522803</v>
      </c>
      <c r="J392" s="2" t="n">
        <v>191746.06948534</v>
      </c>
      <c r="K392" s="2" t="n">
        <v>286976.296034595</v>
      </c>
      <c r="L392" s="2" t="n">
        <v>288187.707937734</v>
      </c>
      <c r="M392" s="2" t="n">
        <v>318340.416781015</v>
      </c>
    </row>
    <row r="393" customFormat="false" ht="15" hidden="false" customHeight="false" outlineLevel="0" collapsed="false">
      <c r="A393" s="0" t="n">
        <v>392</v>
      </c>
      <c r="B393" s="0" t="n">
        <v>392</v>
      </c>
      <c r="C393" s="0" t="s">
        <v>400</v>
      </c>
      <c r="D393" s="0" t="s">
        <v>996</v>
      </c>
      <c r="E393" s="0" t="s">
        <v>996</v>
      </c>
      <c r="F393" s="0" t="s">
        <v>1296</v>
      </c>
      <c r="G393" s="2" t="b">
        <f aca="false">TRUE()</f>
        <v>1</v>
      </c>
      <c r="H393" s="2" t="n">
        <v>190427.963112694</v>
      </c>
      <c r="I393" s="2" t="n">
        <v>180963.909540863</v>
      </c>
      <c r="J393" s="2" t="n">
        <v>176970.261848069</v>
      </c>
      <c r="K393" s="2" t="n">
        <v>263039.033726361</v>
      </c>
      <c r="L393" s="2" t="n">
        <v>276808.416979469</v>
      </c>
      <c r="M393" s="2" t="n">
        <v>261164.022096201</v>
      </c>
    </row>
    <row r="394" customFormat="false" ht="15" hidden="false" customHeight="false" outlineLevel="0" collapsed="false">
      <c r="A394" s="0" t="n">
        <v>393</v>
      </c>
      <c r="B394" s="0" t="n">
        <v>393</v>
      </c>
      <c r="C394" s="0" t="s">
        <v>401</v>
      </c>
      <c r="D394" s="0" t="s">
        <v>996</v>
      </c>
      <c r="E394" s="0" t="s">
        <v>996</v>
      </c>
      <c r="F394" s="0" t="s">
        <v>1297</v>
      </c>
      <c r="G394" s="2" t="b">
        <f aca="false">TRUE()</f>
        <v>1</v>
      </c>
      <c r="H394" s="2" t="n">
        <v>683012.497335737</v>
      </c>
      <c r="I394" s="2" t="n">
        <v>673969.680954854</v>
      </c>
      <c r="J394" s="2" t="n">
        <v>673857.704174784</v>
      </c>
      <c r="K394" s="2" t="n">
        <v>503560.297687499</v>
      </c>
      <c r="L394" s="2" t="n">
        <v>440499.201121963</v>
      </c>
      <c r="M394" s="2" t="n">
        <v>448217.900309059</v>
      </c>
    </row>
    <row r="395" customFormat="false" ht="15" hidden="false" customHeight="false" outlineLevel="0" collapsed="false">
      <c r="A395" s="0" t="n">
        <v>394</v>
      </c>
      <c r="B395" s="0" t="n">
        <v>394</v>
      </c>
      <c r="C395" s="0" t="s">
        <v>402</v>
      </c>
      <c r="D395" s="0" t="s">
        <v>996</v>
      </c>
      <c r="E395" s="0" t="s">
        <v>996</v>
      </c>
      <c r="F395" s="0" t="s">
        <v>1014</v>
      </c>
      <c r="G395" s="2" t="b">
        <f aca="false">TRUE()</f>
        <v>1</v>
      </c>
      <c r="H395" s="2" t="n">
        <v>166878.094039239</v>
      </c>
      <c r="I395" s="2" t="n">
        <v>212723.015048867</v>
      </c>
      <c r="J395" s="2" t="n">
        <v>163946.771842878</v>
      </c>
      <c r="K395" s="2" t="n">
        <v>426883.21935432</v>
      </c>
      <c r="L395" s="2" t="n">
        <v>454466.212220086</v>
      </c>
      <c r="M395" s="2" t="n">
        <v>470781.795387565</v>
      </c>
    </row>
    <row r="396" customFormat="false" ht="15" hidden="false" customHeight="false" outlineLevel="0" collapsed="false">
      <c r="A396" s="0" t="n">
        <v>395</v>
      </c>
      <c r="B396" s="0" t="n">
        <v>395</v>
      </c>
      <c r="C396" s="0" t="s">
        <v>403</v>
      </c>
      <c r="D396" s="0" t="s">
        <v>996</v>
      </c>
      <c r="E396" s="0" t="s">
        <v>996</v>
      </c>
      <c r="F396" s="0" t="s">
        <v>1014</v>
      </c>
      <c r="G396" s="2" t="b">
        <f aca="false">TRUE()</f>
        <v>1</v>
      </c>
      <c r="H396" s="2" t="n">
        <v>168611.281798778</v>
      </c>
      <c r="I396" s="2" t="n">
        <v>136805.884020173</v>
      </c>
      <c r="J396" s="2" t="n">
        <v>173734.723424277</v>
      </c>
      <c r="K396" s="2" t="n">
        <v>209416.717602549</v>
      </c>
      <c r="L396" s="2" t="n">
        <v>187120.204563013</v>
      </c>
      <c r="M396" s="2" t="n">
        <v>209944.59660715</v>
      </c>
    </row>
    <row r="397" customFormat="false" ht="15" hidden="false" customHeight="false" outlineLevel="0" collapsed="false">
      <c r="A397" s="0" t="n">
        <v>396</v>
      </c>
      <c r="B397" s="0" t="n">
        <v>396</v>
      </c>
      <c r="C397" s="0" t="s">
        <v>404</v>
      </c>
      <c r="D397" s="0" t="s">
        <v>996</v>
      </c>
      <c r="E397" s="0" t="s">
        <v>996</v>
      </c>
      <c r="F397" s="0" t="s">
        <v>1014</v>
      </c>
      <c r="G397" s="2" t="b">
        <f aca="false">TRUE()</f>
        <v>1</v>
      </c>
      <c r="H397" s="2" t="n">
        <v>250716.187073565</v>
      </c>
      <c r="I397" s="2" t="n">
        <v>305754.534740607</v>
      </c>
      <c r="J397" s="2" t="n">
        <v>253775.946815006</v>
      </c>
      <c r="K397" s="2" t="n">
        <v>104544.459343244</v>
      </c>
      <c r="L397" s="2" t="n">
        <v>120520.759493278</v>
      </c>
      <c r="M397" s="2" t="n">
        <v>125832.273434568</v>
      </c>
    </row>
    <row r="398" customFormat="false" ht="15" hidden="false" customHeight="false" outlineLevel="0" collapsed="false">
      <c r="A398" s="0" t="n">
        <v>397</v>
      </c>
      <c r="B398" s="0" t="n">
        <v>397</v>
      </c>
      <c r="C398" s="0" t="s">
        <v>405</v>
      </c>
      <c r="D398" s="0" t="s">
        <v>996</v>
      </c>
      <c r="E398" s="0" t="s">
        <v>996</v>
      </c>
      <c r="F398" s="0" t="s">
        <v>1298</v>
      </c>
      <c r="G398" s="2" t="b">
        <f aca="false">TRUE()</f>
        <v>1</v>
      </c>
      <c r="H398" s="2" t="n">
        <v>322972.926971172</v>
      </c>
      <c r="I398" s="2" t="n">
        <v>339282.698532987</v>
      </c>
      <c r="J398" s="2" t="n">
        <v>321165.583099806</v>
      </c>
      <c r="K398" s="2" t="n">
        <v>269069.443927525</v>
      </c>
      <c r="L398" s="2" t="n">
        <v>367078.274614908</v>
      </c>
      <c r="M398" s="2" t="n">
        <v>415273.622068553</v>
      </c>
    </row>
    <row r="399" customFormat="false" ht="15" hidden="false" customHeight="false" outlineLevel="0" collapsed="false">
      <c r="A399" s="0" t="n">
        <v>398</v>
      </c>
      <c r="B399" s="0" t="n">
        <v>398</v>
      </c>
      <c r="C399" s="0" t="s">
        <v>406</v>
      </c>
      <c r="D399" s="0" t="s">
        <v>996</v>
      </c>
      <c r="E399" s="0" t="s">
        <v>996</v>
      </c>
      <c r="F399" s="0" t="s">
        <v>1299</v>
      </c>
      <c r="G399" s="2" t="b">
        <f aca="false">TRUE()</f>
        <v>1</v>
      </c>
      <c r="H399" s="2" t="n">
        <v>196475.387120659</v>
      </c>
      <c r="I399" s="2" t="n">
        <v>179186.024986767</v>
      </c>
      <c r="J399" s="2" t="n">
        <v>196826.391224687</v>
      </c>
      <c r="K399" s="2" t="n">
        <v>199469.836905048</v>
      </c>
      <c r="L399" s="2" t="n">
        <v>209112.315092608</v>
      </c>
      <c r="M399" s="2" t="n">
        <v>212838.266719288</v>
      </c>
    </row>
    <row r="400" customFormat="false" ht="15" hidden="false" customHeight="false" outlineLevel="0" collapsed="false">
      <c r="A400" s="0" t="n">
        <v>399</v>
      </c>
      <c r="B400" s="0" t="n">
        <v>399</v>
      </c>
      <c r="C400" s="0" t="s">
        <v>407</v>
      </c>
      <c r="D400" s="0" t="s">
        <v>996</v>
      </c>
      <c r="E400" s="0" t="s">
        <v>996</v>
      </c>
      <c r="F400" s="0" t="s">
        <v>1245</v>
      </c>
      <c r="G400" s="2" t="b">
        <f aca="false">TRUE()</f>
        <v>1</v>
      </c>
      <c r="H400" s="2" t="n">
        <v>109777.509627893</v>
      </c>
      <c r="I400" s="2" t="n">
        <v>123931.228772608</v>
      </c>
      <c r="J400" s="2" t="n">
        <v>114303.702873378</v>
      </c>
      <c r="K400" s="2" t="n">
        <v>173081.732881518</v>
      </c>
      <c r="L400" s="2" t="n">
        <v>169399.718364124</v>
      </c>
      <c r="M400" s="2" t="n">
        <v>154698.259424013</v>
      </c>
    </row>
    <row r="401" customFormat="false" ht="15" hidden="false" customHeight="false" outlineLevel="0" collapsed="false">
      <c r="A401" s="0" t="n">
        <v>400</v>
      </c>
      <c r="B401" s="0" t="n">
        <v>400</v>
      </c>
      <c r="C401" s="0" t="s">
        <v>408</v>
      </c>
      <c r="D401" s="0" t="s">
        <v>996</v>
      </c>
      <c r="E401" s="0" t="s">
        <v>996</v>
      </c>
      <c r="F401" s="0" t="s">
        <v>1300</v>
      </c>
      <c r="G401" s="2" t="b">
        <f aca="false">TRUE()</f>
        <v>1</v>
      </c>
      <c r="H401" s="2" t="n">
        <v>263307.298994934</v>
      </c>
      <c r="I401" s="2" t="n">
        <v>249076.757425948</v>
      </c>
      <c r="J401" s="2" t="n">
        <v>254820.519781805</v>
      </c>
      <c r="K401" s="2" t="n">
        <v>153965.043053561</v>
      </c>
      <c r="L401" s="2" t="n">
        <v>206242.533533046</v>
      </c>
      <c r="M401" s="2" t="n">
        <v>201019.156770409</v>
      </c>
    </row>
    <row r="402" customFormat="false" ht="15" hidden="false" customHeight="false" outlineLevel="0" collapsed="false">
      <c r="A402" s="0" t="n">
        <v>401</v>
      </c>
      <c r="B402" s="0" t="n">
        <v>401</v>
      </c>
      <c r="C402" s="0" t="s">
        <v>409</v>
      </c>
      <c r="D402" s="0" t="s">
        <v>996</v>
      </c>
      <c r="E402" s="0" t="s">
        <v>996</v>
      </c>
      <c r="F402" s="0" t="s">
        <v>1301</v>
      </c>
      <c r="G402" s="2" t="b">
        <f aca="false">TRUE()</f>
        <v>1</v>
      </c>
      <c r="H402" s="2" t="n">
        <v>564321.016217282</v>
      </c>
      <c r="I402" s="2" t="n">
        <v>551209.756634456</v>
      </c>
      <c r="J402" s="2" t="n">
        <v>534467.265053301</v>
      </c>
      <c r="K402" s="2" t="n">
        <v>235703.411176805</v>
      </c>
      <c r="L402" s="2" t="n">
        <v>288504.857085093</v>
      </c>
      <c r="M402" s="2" t="n">
        <v>257884.059783461</v>
      </c>
    </row>
    <row r="403" customFormat="false" ht="15" hidden="false" customHeight="false" outlineLevel="0" collapsed="false">
      <c r="A403" s="0" t="n">
        <v>402</v>
      </c>
      <c r="B403" s="0" t="n">
        <v>402</v>
      </c>
      <c r="C403" s="0" t="s">
        <v>410</v>
      </c>
      <c r="D403" s="0" t="s">
        <v>996</v>
      </c>
      <c r="E403" s="0" t="s">
        <v>996</v>
      </c>
      <c r="F403" s="0" t="s">
        <v>1302</v>
      </c>
      <c r="G403" s="2" t="b">
        <f aca="false">TRUE()</f>
        <v>1</v>
      </c>
      <c r="H403" s="2" t="n">
        <v>322917.349438768</v>
      </c>
      <c r="I403" s="2" t="n">
        <v>314893.387554537</v>
      </c>
      <c r="J403" s="2" t="n">
        <v>311381.670709832</v>
      </c>
      <c r="K403" s="2" t="n">
        <v>1012904.55895958</v>
      </c>
      <c r="L403" s="2" t="n">
        <v>971734.824909861</v>
      </c>
      <c r="M403" s="2" t="n">
        <v>1003588.46701484</v>
      </c>
    </row>
    <row r="404" customFormat="false" ht="15" hidden="false" customHeight="false" outlineLevel="0" collapsed="false">
      <c r="A404" s="0" t="n">
        <v>403</v>
      </c>
      <c r="B404" s="0" t="n">
        <v>403</v>
      </c>
      <c r="C404" s="0" t="s">
        <v>411</v>
      </c>
      <c r="D404" s="0" t="s">
        <v>996</v>
      </c>
      <c r="E404" s="0" t="s">
        <v>996</v>
      </c>
      <c r="F404" s="0" t="s">
        <v>1303</v>
      </c>
      <c r="G404" s="2" t="b">
        <f aca="false">TRUE()</f>
        <v>1</v>
      </c>
      <c r="H404" s="2" t="n">
        <v>113695.091830959</v>
      </c>
      <c r="I404" s="2" t="n">
        <v>79140.8542989065</v>
      </c>
      <c r="J404" s="2" t="n">
        <v>113802.261063494</v>
      </c>
      <c r="K404" s="2" t="n">
        <v>106245.10894157</v>
      </c>
      <c r="L404" s="2" t="n">
        <v>143304.831450568</v>
      </c>
      <c r="M404" s="2" t="n">
        <v>117285.33016611</v>
      </c>
    </row>
    <row r="405" customFormat="false" ht="15" hidden="false" customHeight="false" outlineLevel="0" collapsed="false">
      <c r="A405" s="0" t="n">
        <v>404</v>
      </c>
      <c r="B405" s="0" t="n">
        <v>404</v>
      </c>
      <c r="C405" s="0" t="s">
        <v>412</v>
      </c>
      <c r="D405" s="0" t="s">
        <v>996</v>
      </c>
      <c r="E405" s="0" t="s">
        <v>996</v>
      </c>
      <c r="F405" s="0" t="s">
        <v>1014</v>
      </c>
      <c r="G405" s="2" t="b">
        <f aca="false">TRUE()</f>
        <v>1</v>
      </c>
      <c r="H405" s="2" t="n">
        <v>467988.501308009</v>
      </c>
      <c r="I405" s="2" t="n">
        <v>519945.398686821</v>
      </c>
      <c r="J405" s="2" t="n">
        <v>435419.657443952</v>
      </c>
      <c r="K405" s="2" t="n">
        <v>99499.3218678858</v>
      </c>
      <c r="L405" s="2" t="n">
        <v>231593.045118765</v>
      </c>
      <c r="M405" s="2" t="n">
        <v>282054.750533498</v>
      </c>
    </row>
    <row r="406" customFormat="false" ht="15" hidden="false" customHeight="false" outlineLevel="0" collapsed="false">
      <c r="A406" s="0" t="n">
        <v>405</v>
      </c>
      <c r="B406" s="0" t="n">
        <v>405</v>
      </c>
      <c r="C406" s="0" t="s">
        <v>413</v>
      </c>
      <c r="D406" s="0" t="s">
        <v>996</v>
      </c>
      <c r="E406" s="0" t="s">
        <v>996</v>
      </c>
      <c r="F406" s="0" t="s">
        <v>1014</v>
      </c>
      <c r="G406" s="2" t="b">
        <f aca="false">TRUE()</f>
        <v>1</v>
      </c>
      <c r="H406" s="2" t="n">
        <v>186606.573927796</v>
      </c>
      <c r="I406" s="2" t="n">
        <v>190986.714401858</v>
      </c>
      <c r="J406" s="2" t="n">
        <v>197802.81853319</v>
      </c>
      <c r="K406" s="2" t="n">
        <v>285699.823546612</v>
      </c>
      <c r="L406" s="2" t="n">
        <v>146772.122079531</v>
      </c>
      <c r="M406" s="2" t="n">
        <v>162281.323710328</v>
      </c>
    </row>
    <row r="407" customFormat="false" ht="15" hidden="false" customHeight="false" outlineLevel="0" collapsed="false">
      <c r="A407" s="0" t="n">
        <v>406</v>
      </c>
      <c r="B407" s="0" t="n">
        <v>406</v>
      </c>
      <c r="C407" s="0" t="s">
        <v>414</v>
      </c>
      <c r="D407" s="0" t="s">
        <v>996</v>
      </c>
      <c r="E407" s="0" t="s">
        <v>996</v>
      </c>
      <c r="F407" s="0" t="s">
        <v>1304</v>
      </c>
      <c r="G407" s="2" t="b">
        <f aca="false">TRUE()</f>
        <v>1</v>
      </c>
      <c r="H407" s="2" t="n">
        <v>242307.748070566</v>
      </c>
      <c r="I407" s="2" t="n">
        <v>252745.334883486</v>
      </c>
      <c r="J407" s="2" t="n">
        <v>244245.587111439</v>
      </c>
      <c r="K407" s="2" t="n">
        <v>286806.853577769</v>
      </c>
      <c r="L407" s="2" t="n">
        <v>214329.933769953</v>
      </c>
      <c r="M407" s="2" t="n">
        <v>236082.704394073</v>
      </c>
    </row>
    <row r="408" customFormat="false" ht="15" hidden="false" customHeight="false" outlineLevel="0" collapsed="false">
      <c r="A408" s="0" t="n">
        <v>407</v>
      </c>
      <c r="B408" s="0" t="n">
        <v>407</v>
      </c>
      <c r="C408" s="0" t="s">
        <v>415</v>
      </c>
      <c r="D408" s="0" t="s">
        <v>996</v>
      </c>
      <c r="E408" s="0" t="s">
        <v>996</v>
      </c>
      <c r="F408" s="2" t="s">
        <v>1305</v>
      </c>
      <c r="G408" s="2" t="b">
        <f aca="false">TRUE()</f>
        <v>1</v>
      </c>
      <c r="H408" s="2" t="n">
        <v>119129.38059009</v>
      </c>
      <c r="I408" s="2" t="n">
        <v>87850.4035780313</v>
      </c>
      <c r="J408" s="2" t="n">
        <v>109142.474729596</v>
      </c>
      <c r="K408" s="2" t="n">
        <v>144690.25621155</v>
      </c>
      <c r="L408" s="2" t="n">
        <v>147171.403209804</v>
      </c>
      <c r="M408" s="2" t="n">
        <v>137806.290025069</v>
      </c>
    </row>
    <row r="409" customFormat="false" ht="15" hidden="false" customHeight="false" outlineLevel="0" collapsed="false">
      <c r="A409" s="0" t="n">
        <v>408</v>
      </c>
      <c r="B409" s="0" t="n">
        <v>408</v>
      </c>
      <c r="C409" s="0" t="s">
        <v>416</v>
      </c>
      <c r="D409" s="0" t="s">
        <v>996</v>
      </c>
      <c r="E409" s="0" t="s">
        <v>996</v>
      </c>
      <c r="F409" s="0" t="s">
        <v>1306</v>
      </c>
      <c r="G409" s="2" t="b">
        <f aca="false">TRUE()</f>
        <v>1</v>
      </c>
      <c r="H409" s="2" t="n">
        <v>342277.481272347</v>
      </c>
      <c r="I409" s="2" t="n">
        <v>395129.364128819</v>
      </c>
      <c r="J409" s="2" t="n">
        <v>399318.372678493</v>
      </c>
      <c r="K409" s="2" t="n">
        <v>4816283.34002851</v>
      </c>
      <c r="L409" s="2" t="n">
        <v>124778.591537341</v>
      </c>
      <c r="M409" s="2" t="n">
        <v>169590.094769998</v>
      </c>
    </row>
    <row r="410" customFormat="false" ht="15" hidden="false" customHeight="false" outlineLevel="0" collapsed="false">
      <c r="A410" s="0" t="n">
        <v>409</v>
      </c>
      <c r="B410" s="0" t="n">
        <v>409</v>
      </c>
      <c r="C410" s="0" t="s">
        <v>417</v>
      </c>
      <c r="D410" s="0" t="s">
        <v>996</v>
      </c>
      <c r="E410" s="0" t="s">
        <v>996</v>
      </c>
      <c r="F410" s="0" t="s">
        <v>1307</v>
      </c>
      <c r="G410" s="2" t="b">
        <f aca="false">TRUE()</f>
        <v>1</v>
      </c>
      <c r="H410" s="2" t="n">
        <v>256808.665268401</v>
      </c>
      <c r="I410" s="2" t="n">
        <v>265641.474790207</v>
      </c>
      <c r="J410" s="2" t="n">
        <v>261042.849026985</v>
      </c>
      <c r="K410" s="2" t="n">
        <v>591284.79006978</v>
      </c>
      <c r="L410" s="2" t="n">
        <v>255469.71875583</v>
      </c>
      <c r="M410" s="2" t="n">
        <v>563440.90673287</v>
      </c>
    </row>
    <row r="411" customFormat="false" ht="15" hidden="false" customHeight="false" outlineLevel="0" collapsed="false">
      <c r="A411" s="0" t="n">
        <v>410</v>
      </c>
      <c r="B411" s="0" t="n">
        <v>410</v>
      </c>
      <c r="C411" s="0" t="s">
        <v>418</v>
      </c>
      <c r="D411" s="0" t="s">
        <v>996</v>
      </c>
      <c r="E411" s="0" t="s">
        <v>996</v>
      </c>
      <c r="F411" s="0" t="s">
        <v>1014</v>
      </c>
      <c r="G411" s="2" t="b">
        <f aca="false">TRUE()</f>
        <v>1</v>
      </c>
      <c r="H411" s="2" t="n">
        <v>1061887.13790355</v>
      </c>
      <c r="I411" s="2" t="n">
        <v>1084761.15995354</v>
      </c>
      <c r="J411" s="2" t="n">
        <v>1072161.37024684</v>
      </c>
      <c r="K411" s="2" t="n">
        <v>786063.362309575</v>
      </c>
      <c r="L411" s="2" t="n">
        <v>811376.87006637</v>
      </c>
      <c r="M411" s="2" t="n">
        <v>827503.976618543</v>
      </c>
    </row>
    <row r="412" customFormat="false" ht="15" hidden="false" customHeight="false" outlineLevel="0" collapsed="false">
      <c r="A412" s="0" t="n">
        <v>411</v>
      </c>
      <c r="B412" s="0" t="n">
        <v>411</v>
      </c>
      <c r="C412" s="0" t="s">
        <v>419</v>
      </c>
      <c r="D412" s="0" t="s">
        <v>996</v>
      </c>
      <c r="E412" s="0" t="s">
        <v>996</v>
      </c>
      <c r="F412" s="0" t="s">
        <v>1308</v>
      </c>
      <c r="G412" s="2" t="b">
        <f aca="false">TRUE()</f>
        <v>1</v>
      </c>
      <c r="H412" s="2" t="n">
        <v>362698.542019516</v>
      </c>
      <c r="I412" s="2" t="n">
        <v>366147.82192241</v>
      </c>
      <c r="J412" s="2" t="n">
        <v>362938.959765874</v>
      </c>
      <c r="K412" s="2" t="n">
        <v>293212.171972835</v>
      </c>
      <c r="L412" s="2" t="n">
        <v>327360.455343255</v>
      </c>
      <c r="M412" s="2" t="n">
        <v>310894.828467916</v>
      </c>
    </row>
    <row r="413" customFormat="false" ht="15" hidden="false" customHeight="false" outlineLevel="0" collapsed="false">
      <c r="A413" s="0" t="n">
        <v>412</v>
      </c>
      <c r="B413" s="0" t="n">
        <v>412</v>
      </c>
      <c r="C413" s="0" t="s">
        <v>420</v>
      </c>
      <c r="D413" s="0" t="s">
        <v>996</v>
      </c>
      <c r="E413" s="0" t="s">
        <v>996</v>
      </c>
      <c r="F413" s="0" t="s">
        <v>1014</v>
      </c>
      <c r="G413" s="2" t="b">
        <f aca="false">TRUE()</f>
        <v>1</v>
      </c>
      <c r="H413" s="2" t="n">
        <v>146640.234156819</v>
      </c>
      <c r="I413" s="2" t="n">
        <v>139322.737594841</v>
      </c>
      <c r="J413" s="2" t="n">
        <v>249614.510135978</v>
      </c>
      <c r="K413" s="2" t="n">
        <v>287826.436719865</v>
      </c>
      <c r="L413" s="2" t="n">
        <v>249104.358911395</v>
      </c>
      <c r="M413" s="2" t="n">
        <v>250259.086143358</v>
      </c>
    </row>
    <row r="414" customFormat="false" ht="15" hidden="false" customHeight="false" outlineLevel="0" collapsed="false">
      <c r="A414" s="0" t="n">
        <v>413</v>
      </c>
      <c r="B414" s="0" t="n">
        <v>413</v>
      </c>
      <c r="C414" s="0" t="s">
        <v>421</v>
      </c>
      <c r="D414" s="0" t="s">
        <v>996</v>
      </c>
      <c r="E414" s="0" t="s">
        <v>996</v>
      </c>
      <c r="F414" s="0" t="s">
        <v>1309</v>
      </c>
      <c r="G414" s="2" t="b">
        <f aca="false">TRUE()</f>
        <v>1</v>
      </c>
      <c r="H414" s="2" t="n">
        <v>1871597.95371162</v>
      </c>
      <c r="I414" s="2" t="n">
        <v>1775225.10329306</v>
      </c>
      <c r="J414" s="2" t="n">
        <v>1703139.717738</v>
      </c>
      <c r="K414" s="2" t="n">
        <v>1023344.62062512</v>
      </c>
      <c r="L414" s="2" t="n">
        <v>971742.245254117</v>
      </c>
      <c r="M414" s="2" t="n">
        <v>839177.859880973</v>
      </c>
    </row>
    <row r="415" customFormat="false" ht="15" hidden="false" customHeight="false" outlineLevel="0" collapsed="false">
      <c r="A415" s="0" t="n">
        <v>414</v>
      </c>
      <c r="B415" s="0" t="n">
        <v>414</v>
      </c>
      <c r="C415" s="0" t="s">
        <v>422</v>
      </c>
      <c r="D415" s="0" t="s">
        <v>996</v>
      </c>
      <c r="E415" s="0" t="s">
        <v>996</v>
      </c>
      <c r="F415" s="0" t="s">
        <v>1310</v>
      </c>
      <c r="G415" s="2" t="b">
        <f aca="false">TRUE()</f>
        <v>1</v>
      </c>
      <c r="H415" s="2" t="n">
        <v>275758.619776372</v>
      </c>
      <c r="I415" s="2" t="n">
        <v>243425.270071987</v>
      </c>
      <c r="J415" s="2" t="n">
        <v>257118.13777907</v>
      </c>
      <c r="K415" s="2" t="n">
        <v>341667.131659027</v>
      </c>
      <c r="L415" s="2" t="n">
        <v>315772.321769283</v>
      </c>
      <c r="M415" s="2" t="n">
        <v>339969.659491172</v>
      </c>
    </row>
    <row r="416" customFormat="false" ht="15" hidden="false" customHeight="false" outlineLevel="0" collapsed="false">
      <c r="A416" s="0" t="n">
        <v>415</v>
      </c>
      <c r="B416" s="0" t="n">
        <v>415</v>
      </c>
      <c r="C416" s="0" t="s">
        <v>423</v>
      </c>
      <c r="D416" s="0" t="s">
        <v>996</v>
      </c>
      <c r="E416" s="0" t="s">
        <v>996</v>
      </c>
      <c r="F416" s="0" t="s">
        <v>1014</v>
      </c>
      <c r="G416" s="2" t="b">
        <f aca="false">TRUE()</f>
        <v>1</v>
      </c>
      <c r="H416" s="2" t="n">
        <v>323572.918335373</v>
      </c>
      <c r="I416" s="2" t="n">
        <v>313202.849688681</v>
      </c>
      <c r="J416" s="2" t="n">
        <v>344036.680971398</v>
      </c>
      <c r="K416" s="2" t="n">
        <v>427907.443838186</v>
      </c>
      <c r="L416" s="2" t="n">
        <v>462082.329599755</v>
      </c>
      <c r="M416" s="2" t="n">
        <v>549279.634393045</v>
      </c>
    </row>
    <row r="417" customFormat="false" ht="15" hidden="false" customHeight="false" outlineLevel="0" collapsed="false">
      <c r="A417" s="0" t="n">
        <v>416</v>
      </c>
      <c r="B417" s="0" t="n">
        <v>416</v>
      </c>
      <c r="C417" s="0" t="s">
        <v>424</v>
      </c>
      <c r="D417" s="0" t="s">
        <v>996</v>
      </c>
      <c r="E417" s="0" t="s">
        <v>996</v>
      </c>
      <c r="F417" s="0" t="s">
        <v>1311</v>
      </c>
      <c r="G417" s="2" t="b">
        <f aca="false">TRUE()</f>
        <v>1</v>
      </c>
      <c r="H417" s="2" t="n">
        <v>414104.92736439</v>
      </c>
      <c r="I417" s="2" t="n">
        <v>437510.767756181</v>
      </c>
      <c r="J417" s="2" t="n">
        <v>443148.157607082</v>
      </c>
      <c r="K417" s="2" t="n">
        <v>425175.670439011</v>
      </c>
      <c r="L417" s="2" t="n">
        <v>440966.83861596</v>
      </c>
      <c r="M417" s="2" t="n">
        <v>450161.72306489</v>
      </c>
    </row>
    <row r="418" customFormat="false" ht="15" hidden="false" customHeight="false" outlineLevel="0" collapsed="false">
      <c r="A418" s="0" t="n">
        <v>417</v>
      </c>
      <c r="B418" s="0" t="n">
        <v>417</v>
      </c>
      <c r="C418" s="0" t="s">
        <v>425</v>
      </c>
      <c r="D418" s="0" t="s">
        <v>996</v>
      </c>
      <c r="E418" s="0" t="s">
        <v>996</v>
      </c>
      <c r="F418" s="0" t="s">
        <v>1312</v>
      </c>
      <c r="G418" s="2" t="b">
        <f aca="false">TRUE()</f>
        <v>1</v>
      </c>
      <c r="H418" s="2" t="n">
        <v>536238.110641623</v>
      </c>
      <c r="I418" s="2" t="n">
        <v>520389.129510797</v>
      </c>
      <c r="J418" s="2" t="n">
        <v>525517.785363761</v>
      </c>
      <c r="K418" s="2" t="n">
        <v>325298.349806466</v>
      </c>
      <c r="L418" s="2" t="n">
        <v>381559.78073402</v>
      </c>
      <c r="M418" s="2" t="n">
        <v>410008.082318578</v>
      </c>
    </row>
    <row r="419" customFormat="false" ht="15" hidden="false" customHeight="false" outlineLevel="0" collapsed="false">
      <c r="A419" s="0" t="n">
        <v>418</v>
      </c>
      <c r="B419" s="0" t="n">
        <v>418</v>
      </c>
      <c r="C419" s="0" t="s">
        <v>426</v>
      </c>
      <c r="D419" s="0" t="s">
        <v>996</v>
      </c>
      <c r="E419" s="0" t="s">
        <v>996</v>
      </c>
      <c r="F419" s="0" t="s">
        <v>1313</v>
      </c>
      <c r="G419" s="2" t="b">
        <f aca="false">TRUE()</f>
        <v>1</v>
      </c>
      <c r="H419" s="2" t="n">
        <v>854919.535045178</v>
      </c>
      <c r="I419" s="2" t="n">
        <v>949739.709523543</v>
      </c>
      <c r="J419" s="2" t="n">
        <v>832421.373394165</v>
      </c>
      <c r="K419" s="2" t="n">
        <v>608989.778816159</v>
      </c>
      <c r="L419" s="2" t="n">
        <v>686394.886807128</v>
      </c>
      <c r="M419" s="2" t="n">
        <v>693378.565920272</v>
      </c>
    </row>
    <row r="420" customFormat="false" ht="15" hidden="false" customHeight="false" outlineLevel="0" collapsed="false">
      <c r="A420" s="0" t="n">
        <v>419</v>
      </c>
      <c r="B420" s="0" t="n">
        <v>419</v>
      </c>
      <c r="C420" s="0" t="s">
        <v>427</v>
      </c>
      <c r="D420" s="0" t="s">
        <v>996</v>
      </c>
      <c r="E420" s="0" t="s">
        <v>996</v>
      </c>
      <c r="F420" s="0" t="s">
        <v>1014</v>
      </c>
      <c r="G420" s="2" t="b">
        <f aca="false">TRUE()</f>
        <v>1</v>
      </c>
      <c r="H420" s="2" t="n">
        <v>259745.479860481</v>
      </c>
      <c r="I420" s="2" t="n">
        <v>266182.093871406</v>
      </c>
      <c r="J420" s="2" t="n">
        <v>280482.479457789</v>
      </c>
      <c r="K420" s="2" t="n">
        <v>328327.081361607</v>
      </c>
      <c r="L420" s="2" t="n">
        <v>213813.451184855</v>
      </c>
      <c r="M420" s="2" t="n">
        <v>243944.879240115</v>
      </c>
    </row>
    <row r="421" customFormat="false" ht="15" hidden="false" customHeight="false" outlineLevel="0" collapsed="false">
      <c r="A421" s="0" t="n">
        <v>420</v>
      </c>
      <c r="B421" s="0" t="n">
        <v>420</v>
      </c>
      <c r="C421" s="0" t="s">
        <v>428</v>
      </c>
      <c r="D421" s="0" t="s">
        <v>996</v>
      </c>
      <c r="E421" s="0" t="s">
        <v>996</v>
      </c>
      <c r="F421" s="0" t="s">
        <v>1014</v>
      </c>
      <c r="G421" s="2" t="b">
        <f aca="false">TRUE()</f>
        <v>1</v>
      </c>
      <c r="H421" s="2" t="n">
        <v>315548.635449853</v>
      </c>
      <c r="I421" s="2" t="n">
        <v>343493.538460815</v>
      </c>
      <c r="J421" s="2" t="n">
        <v>344176.633797848</v>
      </c>
      <c r="K421" s="2" t="n">
        <v>390311.453170415</v>
      </c>
      <c r="L421" s="2" t="n">
        <v>375408.302009746</v>
      </c>
      <c r="M421" s="2" t="n">
        <v>411462.189623305</v>
      </c>
    </row>
    <row r="422" customFormat="false" ht="15" hidden="false" customHeight="false" outlineLevel="0" collapsed="false">
      <c r="A422" s="0" t="n">
        <v>421</v>
      </c>
      <c r="B422" s="0" t="n">
        <v>421</v>
      </c>
      <c r="C422" s="0" t="s">
        <v>429</v>
      </c>
      <c r="D422" s="0" t="s">
        <v>996</v>
      </c>
      <c r="E422" s="0" t="s">
        <v>996</v>
      </c>
      <c r="F422" s="0" t="s">
        <v>1056</v>
      </c>
      <c r="G422" s="2" t="b">
        <f aca="false">TRUE()</f>
        <v>1</v>
      </c>
      <c r="H422" s="2" t="n">
        <v>79098.5073683005</v>
      </c>
      <c r="I422" s="2" t="n">
        <v>84555.0189293405</v>
      </c>
      <c r="J422" s="2" t="n">
        <v>72958.9288008029</v>
      </c>
      <c r="K422" s="2" t="n">
        <v>91253.1962348516</v>
      </c>
      <c r="L422" s="2" t="n">
        <v>108338.139982009</v>
      </c>
      <c r="M422" s="2" t="n">
        <v>91841.8804357856</v>
      </c>
    </row>
    <row r="423" customFormat="false" ht="15" hidden="false" customHeight="false" outlineLevel="0" collapsed="false">
      <c r="A423" s="0" t="n">
        <v>422</v>
      </c>
      <c r="B423" s="0" t="n">
        <v>422</v>
      </c>
      <c r="C423" s="0" t="s">
        <v>430</v>
      </c>
      <c r="D423" s="0" t="s">
        <v>996</v>
      </c>
      <c r="E423" s="0" t="s">
        <v>996</v>
      </c>
      <c r="F423" s="0" t="s">
        <v>1314</v>
      </c>
      <c r="G423" s="2" t="b">
        <f aca="false">TRUE()</f>
        <v>1</v>
      </c>
      <c r="H423" s="2" t="n">
        <v>235850.044172177</v>
      </c>
      <c r="I423" s="2" t="n">
        <v>174920.496931537</v>
      </c>
      <c r="J423" s="2" t="n">
        <v>228159.710752752</v>
      </c>
      <c r="K423" s="2" t="n">
        <v>247573.061187434</v>
      </c>
      <c r="L423" s="2" t="n">
        <v>213499.710459454</v>
      </c>
      <c r="M423" s="2" t="n">
        <v>279288.091664072</v>
      </c>
    </row>
    <row r="424" customFormat="false" ht="15" hidden="false" customHeight="false" outlineLevel="0" collapsed="false">
      <c r="A424" s="0" t="n">
        <v>423</v>
      </c>
      <c r="B424" s="0" t="n">
        <v>423</v>
      </c>
      <c r="C424" s="0" t="s">
        <v>431</v>
      </c>
      <c r="D424" s="0" t="s">
        <v>996</v>
      </c>
      <c r="E424" s="0" t="s">
        <v>996</v>
      </c>
      <c r="F424" s="0" t="s">
        <v>1315</v>
      </c>
      <c r="G424" s="2" t="b">
        <f aca="false">TRUE()</f>
        <v>1</v>
      </c>
      <c r="H424" s="2" t="n">
        <v>661370.506607384</v>
      </c>
      <c r="I424" s="2" t="n">
        <v>625052.222562177</v>
      </c>
      <c r="J424" s="2" t="n">
        <v>629469.139604014</v>
      </c>
      <c r="K424" s="2" t="n">
        <v>1312062.74318662</v>
      </c>
      <c r="L424" s="2" t="n">
        <v>1383889.23269053</v>
      </c>
      <c r="M424" s="2" t="n">
        <v>1434755.52359807</v>
      </c>
    </row>
    <row r="425" customFormat="false" ht="15" hidden="false" customHeight="false" outlineLevel="0" collapsed="false">
      <c r="A425" s="0" t="n">
        <v>424</v>
      </c>
      <c r="B425" s="0" t="n">
        <v>424</v>
      </c>
      <c r="C425" s="0" t="s">
        <v>432</v>
      </c>
      <c r="D425" s="0" t="s">
        <v>996</v>
      </c>
      <c r="E425" s="0" t="s">
        <v>996</v>
      </c>
      <c r="F425" s="0" t="s">
        <v>1316</v>
      </c>
      <c r="G425" s="2" t="b">
        <f aca="false">TRUE()</f>
        <v>1</v>
      </c>
      <c r="H425" s="2" t="n">
        <v>75059.1282556277</v>
      </c>
      <c r="I425" s="2" t="n">
        <v>104799.317666967</v>
      </c>
      <c r="J425" s="2" t="n">
        <v>98342.851486122</v>
      </c>
      <c r="K425" s="2" t="n">
        <v>240400.199771114</v>
      </c>
      <c r="L425" s="2" t="n">
        <v>246545.285012454</v>
      </c>
      <c r="M425" s="2" t="n">
        <v>257537.69595798</v>
      </c>
    </row>
    <row r="426" customFormat="false" ht="15" hidden="false" customHeight="false" outlineLevel="0" collapsed="false">
      <c r="A426" s="0" t="n">
        <v>425</v>
      </c>
      <c r="B426" s="0" t="n">
        <v>425</v>
      </c>
      <c r="C426" s="0" t="s">
        <v>433</v>
      </c>
      <c r="D426" s="0" t="s">
        <v>996</v>
      </c>
      <c r="E426" s="0" t="s">
        <v>996</v>
      </c>
      <c r="F426" s="0" t="s">
        <v>1317</v>
      </c>
      <c r="G426" s="2" t="b">
        <f aca="false">TRUE()</f>
        <v>1</v>
      </c>
      <c r="H426" s="2" t="n">
        <v>144336.250685802</v>
      </c>
      <c r="I426" s="2" t="n">
        <v>120047.013077593</v>
      </c>
      <c r="J426" s="2" t="n">
        <v>147036.846572892</v>
      </c>
      <c r="K426" s="2" t="n">
        <v>178932.907912543</v>
      </c>
      <c r="L426" s="2" t="n">
        <v>159826.754809232</v>
      </c>
      <c r="M426" s="2" t="n">
        <v>137458.778755412</v>
      </c>
    </row>
    <row r="427" customFormat="false" ht="15" hidden="false" customHeight="false" outlineLevel="0" collapsed="false">
      <c r="A427" s="0" t="n">
        <v>426</v>
      </c>
      <c r="B427" s="0" t="n">
        <v>426</v>
      </c>
      <c r="C427" s="0" t="s">
        <v>434</v>
      </c>
      <c r="D427" s="0" t="s">
        <v>996</v>
      </c>
      <c r="E427" s="0" t="s">
        <v>996</v>
      </c>
      <c r="F427" s="0" t="s">
        <v>1014</v>
      </c>
      <c r="G427" s="2" t="b">
        <f aca="false">TRUE()</f>
        <v>1</v>
      </c>
      <c r="H427" s="2" t="n">
        <v>431932.399287964</v>
      </c>
      <c r="I427" s="2" t="n">
        <v>279779.681438998</v>
      </c>
      <c r="J427" s="2" t="n">
        <v>426289.123667181</v>
      </c>
      <c r="K427" s="2" t="n">
        <v>325858.857112131</v>
      </c>
      <c r="L427" s="2" t="n">
        <v>307064.930557252</v>
      </c>
      <c r="M427" s="2" t="n">
        <v>330410.902327233</v>
      </c>
    </row>
    <row r="428" customFormat="false" ht="15" hidden="false" customHeight="false" outlineLevel="0" collapsed="false">
      <c r="A428" s="0" t="n">
        <v>427</v>
      </c>
      <c r="B428" s="0" t="n">
        <v>427</v>
      </c>
      <c r="C428" s="0" t="s">
        <v>435</v>
      </c>
      <c r="D428" s="0" t="s">
        <v>996</v>
      </c>
      <c r="E428" s="0" t="s">
        <v>996</v>
      </c>
      <c r="F428" s="0" t="s">
        <v>1318</v>
      </c>
      <c r="G428" s="2" t="b">
        <f aca="false">TRUE()</f>
        <v>1</v>
      </c>
      <c r="H428" s="2" t="n">
        <v>262985.528750027</v>
      </c>
      <c r="I428" s="2" t="n">
        <v>276687.764668522</v>
      </c>
      <c r="J428" s="2" t="n">
        <v>260999.052661984</v>
      </c>
      <c r="K428" s="2" t="n">
        <v>495310.552296784</v>
      </c>
      <c r="L428" s="2" t="n">
        <v>478549.95691474</v>
      </c>
      <c r="M428" s="2" t="n">
        <v>493076.65209859</v>
      </c>
    </row>
    <row r="429" customFormat="false" ht="15" hidden="false" customHeight="false" outlineLevel="0" collapsed="false">
      <c r="A429" s="0" t="n">
        <v>428</v>
      </c>
      <c r="B429" s="0" t="n">
        <v>428</v>
      </c>
      <c r="C429" s="0" t="s">
        <v>436</v>
      </c>
      <c r="D429" s="0" t="s">
        <v>996</v>
      </c>
      <c r="E429" s="0" t="s">
        <v>996</v>
      </c>
      <c r="F429" s="0" t="s">
        <v>1319</v>
      </c>
      <c r="G429" s="2" t="b">
        <f aca="false">TRUE()</f>
        <v>1</v>
      </c>
      <c r="H429" s="2" t="n">
        <v>240469.341478908</v>
      </c>
      <c r="I429" s="2" t="n">
        <v>84163.2045468244</v>
      </c>
      <c r="J429" s="2" t="n">
        <v>178664.558083348</v>
      </c>
      <c r="K429" s="2" t="n">
        <v>151707.888684826</v>
      </c>
      <c r="L429" s="2" t="n">
        <v>208556.548225894</v>
      </c>
      <c r="M429" s="2" t="n">
        <v>188179.759583619</v>
      </c>
    </row>
    <row r="430" customFormat="false" ht="15" hidden="false" customHeight="false" outlineLevel="0" collapsed="false">
      <c r="A430" s="0" t="n">
        <v>429</v>
      </c>
      <c r="B430" s="0" t="n">
        <v>429</v>
      </c>
      <c r="C430" s="0" t="s">
        <v>437</v>
      </c>
      <c r="D430" s="0" t="s">
        <v>996</v>
      </c>
      <c r="E430" s="0" t="s">
        <v>996</v>
      </c>
      <c r="F430" s="0" t="s">
        <v>1014</v>
      </c>
      <c r="G430" s="2" t="b">
        <f aca="false">TRUE()</f>
        <v>1</v>
      </c>
      <c r="H430" s="2" t="n">
        <v>419131.198330943</v>
      </c>
      <c r="I430" s="2" t="n">
        <v>410001.371919529</v>
      </c>
      <c r="J430" s="2" t="n">
        <v>396178.020404244</v>
      </c>
      <c r="K430" s="2" t="n">
        <v>227166.907418953</v>
      </c>
      <c r="L430" s="2" t="n">
        <v>255165.862667142</v>
      </c>
      <c r="M430" s="2" t="n">
        <v>287975.866489847</v>
      </c>
    </row>
    <row r="431" customFormat="false" ht="15" hidden="false" customHeight="false" outlineLevel="0" collapsed="false">
      <c r="A431" s="0" t="n">
        <v>430</v>
      </c>
      <c r="B431" s="0" t="n">
        <v>430</v>
      </c>
      <c r="C431" s="0" t="s">
        <v>438</v>
      </c>
      <c r="D431" s="0" t="s">
        <v>996</v>
      </c>
      <c r="E431" s="0" t="s">
        <v>996</v>
      </c>
      <c r="F431" s="0" t="s">
        <v>1320</v>
      </c>
      <c r="G431" s="2" t="b">
        <f aca="false">TRUE()</f>
        <v>1</v>
      </c>
      <c r="H431" s="2" t="n">
        <v>386846.99060071</v>
      </c>
      <c r="I431" s="2" t="n">
        <v>390726.633600827</v>
      </c>
      <c r="J431" s="2" t="n">
        <v>351460.81077577</v>
      </c>
      <c r="K431" s="2" t="n">
        <v>359107.591401465</v>
      </c>
      <c r="L431" s="2" t="n">
        <v>452463.817312032</v>
      </c>
      <c r="M431" s="2" t="n">
        <v>375985.852095617</v>
      </c>
    </row>
    <row r="432" customFormat="false" ht="15" hidden="false" customHeight="false" outlineLevel="0" collapsed="false">
      <c r="A432" s="0" t="n">
        <v>431</v>
      </c>
      <c r="B432" s="0" t="n">
        <v>431</v>
      </c>
      <c r="C432" s="0" t="s">
        <v>439</v>
      </c>
      <c r="D432" s="0" t="s">
        <v>996</v>
      </c>
      <c r="E432" s="0" t="s">
        <v>996</v>
      </c>
      <c r="F432" s="0" t="s">
        <v>1014</v>
      </c>
      <c r="G432" s="2" t="b">
        <f aca="false">TRUE()</f>
        <v>1</v>
      </c>
      <c r="H432" s="2" t="n">
        <v>209294.502814041</v>
      </c>
      <c r="I432" s="2" t="n">
        <v>205920.373921958</v>
      </c>
      <c r="J432" s="2" t="n">
        <v>202527.25409987</v>
      </c>
      <c r="K432" s="2" t="n">
        <v>205475.274722235</v>
      </c>
      <c r="L432" s="2" t="n">
        <v>196933.34089996</v>
      </c>
      <c r="M432" s="2" t="n">
        <v>195148.680168936</v>
      </c>
    </row>
    <row r="433" customFormat="false" ht="15" hidden="false" customHeight="false" outlineLevel="0" collapsed="false">
      <c r="A433" s="0" t="n">
        <v>432</v>
      </c>
      <c r="B433" s="0" t="n">
        <v>432</v>
      </c>
      <c r="C433" s="0" t="s">
        <v>440</v>
      </c>
      <c r="D433" s="0" t="s">
        <v>996</v>
      </c>
      <c r="E433" s="0" t="s">
        <v>996</v>
      </c>
      <c r="F433" s="0" t="s">
        <v>1056</v>
      </c>
      <c r="G433" s="2" t="b">
        <f aca="false">TRUE()</f>
        <v>1</v>
      </c>
      <c r="H433" s="2" t="n">
        <v>183169.862635751</v>
      </c>
      <c r="I433" s="2" t="n">
        <v>195795.476478818</v>
      </c>
      <c r="J433" s="2" t="n">
        <v>161552.559898946</v>
      </c>
      <c r="K433" s="2" t="n">
        <v>143457.847909228</v>
      </c>
      <c r="L433" s="2" t="n">
        <v>150465.202369619</v>
      </c>
      <c r="M433" s="2" t="n">
        <v>176926.783797197</v>
      </c>
    </row>
    <row r="434" customFormat="false" ht="15" hidden="false" customHeight="false" outlineLevel="0" collapsed="false">
      <c r="A434" s="0" t="n">
        <v>433</v>
      </c>
      <c r="B434" s="0" t="n">
        <v>433</v>
      </c>
      <c r="C434" s="0" t="s">
        <v>441</v>
      </c>
      <c r="D434" s="0" t="s">
        <v>996</v>
      </c>
      <c r="E434" s="0" t="s">
        <v>996</v>
      </c>
      <c r="F434" s="0" t="s">
        <v>1166</v>
      </c>
      <c r="G434" s="2" t="b">
        <f aca="false">TRUE()</f>
        <v>1</v>
      </c>
      <c r="H434" s="2" t="n">
        <v>205621.788816923</v>
      </c>
      <c r="I434" s="2" t="n">
        <v>218267.744050119</v>
      </c>
      <c r="J434" s="2" t="n">
        <v>216141.781933288</v>
      </c>
      <c r="K434" s="2" t="n">
        <v>135577.341928214</v>
      </c>
      <c r="L434" s="2" t="n">
        <v>228812.07262579</v>
      </c>
      <c r="M434" s="2" t="n">
        <v>243401.517314509</v>
      </c>
    </row>
    <row r="435" customFormat="false" ht="15" hidden="false" customHeight="false" outlineLevel="0" collapsed="false">
      <c r="A435" s="0" t="n">
        <v>434</v>
      </c>
      <c r="B435" s="0" t="n">
        <v>434</v>
      </c>
      <c r="C435" s="0" t="s">
        <v>442</v>
      </c>
      <c r="D435" s="0" t="s">
        <v>996</v>
      </c>
      <c r="E435" s="0" t="s">
        <v>996</v>
      </c>
      <c r="F435" s="0" t="s">
        <v>1014</v>
      </c>
      <c r="G435" s="2" t="b">
        <f aca="false">TRUE()</f>
        <v>1</v>
      </c>
      <c r="H435" s="2" t="n">
        <v>685178.683172394</v>
      </c>
      <c r="I435" s="2" t="n">
        <v>343587.537890112</v>
      </c>
      <c r="J435" s="2" t="n">
        <v>308661.434355277</v>
      </c>
      <c r="K435" s="2" t="n">
        <v>763047.610165016</v>
      </c>
      <c r="L435" s="2" t="n">
        <v>413393.419314509</v>
      </c>
      <c r="M435" s="2" t="n">
        <v>619484.797044908</v>
      </c>
    </row>
    <row r="436" customFormat="false" ht="15" hidden="false" customHeight="false" outlineLevel="0" collapsed="false">
      <c r="A436" s="0" t="n">
        <v>435</v>
      </c>
      <c r="B436" s="0" t="n">
        <v>435</v>
      </c>
      <c r="C436" s="0" t="s">
        <v>443</v>
      </c>
      <c r="D436" s="0" t="s">
        <v>996</v>
      </c>
      <c r="E436" s="0" t="s">
        <v>996</v>
      </c>
      <c r="F436" s="0" t="s">
        <v>1321</v>
      </c>
      <c r="G436" s="2" t="b">
        <f aca="false">TRUE()</f>
        <v>1</v>
      </c>
      <c r="H436" s="2" t="n">
        <v>422934.128585173</v>
      </c>
      <c r="I436" s="2" t="n">
        <v>378467.115866135</v>
      </c>
      <c r="J436" s="2" t="n">
        <v>391351.088953797</v>
      </c>
      <c r="K436" s="2" t="n">
        <v>197595.679738946</v>
      </c>
      <c r="L436" s="2" t="n">
        <v>229708.240578962</v>
      </c>
      <c r="M436" s="2" t="n">
        <v>234036.687642008</v>
      </c>
    </row>
    <row r="437" customFormat="false" ht="15" hidden="false" customHeight="false" outlineLevel="0" collapsed="false">
      <c r="A437" s="0" t="n">
        <v>436</v>
      </c>
      <c r="B437" s="0" t="n">
        <v>436</v>
      </c>
      <c r="C437" s="0" t="s">
        <v>444</v>
      </c>
      <c r="D437" s="0" t="s">
        <v>996</v>
      </c>
      <c r="E437" s="0" t="s">
        <v>996</v>
      </c>
      <c r="F437" s="0" t="s">
        <v>1014</v>
      </c>
      <c r="G437" s="2" t="b">
        <f aca="false">TRUE()</f>
        <v>1</v>
      </c>
      <c r="H437" s="2" t="n">
        <v>15714.7700432459</v>
      </c>
      <c r="I437" s="2" t="n">
        <v>9589.45350127265</v>
      </c>
      <c r="J437" s="2" t="n">
        <v>11699.5746841585</v>
      </c>
      <c r="K437" s="2" t="n">
        <v>29467.8648406342</v>
      </c>
      <c r="L437" s="2" t="n">
        <v>43001.4884101196</v>
      </c>
      <c r="M437" s="2" t="n">
        <v>33637.454987824</v>
      </c>
    </row>
    <row r="438" customFormat="false" ht="15" hidden="false" customHeight="false" outlineLevel="0" collapsed="false">
      <c r="A438" s="0" t="n">
        <v>437</v>
      </c>
      <c r="B438" s="0" t="n">
        <v>437</v>
      </c>
      <c r="C438" s="0" t="s">
        <v>445</v>
      </c>
      <c r="D438" s="0" t="s">
        <v>996</v>
      </c>
      <c r="E438" s="0" t="s">
        <v>996</v>
      </c>
      <c r="F438" s="0" t="s">
        <v>1014</v>
      </c>
      <c r="G438" s="2" t="b">
        <f aca="false">TRUE()</f>
        <v>1</v>
      </c>
      <c r="H438" s="2" t="n">
        <v>94883.0317566035</v>
      </c>
      <c r="I438" s="2" t="n">
        <v>86091.8031693166</v>
      </c>
      <c r="J438" s="2" t="n">
        <v>97702.9452373272</v>
      </c>
      <c r="K438" s="2" t="n">
        <v>105407.603774804</v>
      </c>
      <c r="L438" s="2" t="n">
        <v>130441.277443263</v>
      </c>
      <c r="M438" s="2" t="n">
        <v>142561.456150753</v>
      </c>
    </row>
    <row r="439" customFormat="false" ht="15" hidden="false" customHeight="false" outlineLevel="0" collapsed="false">
      <c r="A439" s="0" t="n">
        <v>438</v>
      </c>
      <c r="B439" s="0" t="n">
        <v>438</v>
      </c>
      <c r="C439" s="0" t="s">
        <v>446</v>
      </c>
      <c r="D439" s="0" t="s">
        <v>996</v>
      </c>
      <c r="E439" s="0" t="s">
        <v>996</v>
      </c>
      <c r="F439" s="0" t="s">
        <v>1245</v>
      </c>
      <c r="G439" s="2" t="b">
        <f aca="false">TRUE()</f>
        <v>1</v>
      </c>
      <c r="H439" s="2" t="n">
        <v>148188.910020271</v>
      </c>
      <c r="I439" s="2" t="n">
        <v>138201.407413884</v>
      </c>
      <c r="J439" s="2" t="n">
        <v>101739.217218679</v>
      </c>
      <c r="K439" s="2" t="n">
        <v>70003.4859107277</v>
      </c>
      <c r="L439" s="2" t="n">
        <v>122600.276340291</v>
      </c>
      <c r="M439" s="2" t="n">
        <v>64198.78202608</v>
      </c>
    </row>
    <row r="440" customFormat="false" ht="15" hidden="false" customHeight="false" outlineLevel="0" collapsed="false">
      <c r="A440" s="0" t="n">
        <v>439</v>
      </c>
      <c r="B440" s="0" t="n">
        <v>439</v>
      </c>
      <c r="C440" s="0" t="s">
        <v>447</v>
      </c>
      <c r="D440" s="0" t="s">
        <v>996</v>
      </c>
      <c r="E440" s="0" t="s">
        <v>996</v>
      </c>
      <c r="F440" s="0" t="s">
        <v>1322</v>
      </c>
      <c r="G440" s="2" t="b">
        <f aca="false">TRUE()</f>
        <v>1</v>
      </c>
      <c r="H440" s="2" t="n">
        <v>314512.468777334</v>
      </c>
      <c r="I440" s="2" t="n">
        <v>508481.715379521</v>
      </c>
      <c r="J440" s="2" t="n">
        <v>285792.010288058</v>
      </c>
      <c r="K440" s="2" t="n">
        <v>306437.403257651</v>
      </c>
      <c r="L440" s="2" t="n">
        <v>331796.675694548</v>
      </c>
      <c r="M440" s="2" t="n">
        <v>324354.868280293</v>
      </c>
    </row>
    <row r="441" customFormat="false" ht="15" hidden="false" customHeight="false" outlineLevel="0" collapsed="false">
      <c r="A441" s="0" t="n">
        <v>440</v>
      </c>
      <c r="B441" s="0" t="n">
        <v>440</v>
      </c>
      <c r="C441" s="0" t="s">
        <v>448</v>
      </c>
      <c r="D441" s="0" t="s">
        <v>996</v>
      </c>
      <c r="E441" s="0" t="s">
        <v>996</v>
      </c>
      <c r="F441" s="0" t="s">
        <v>1323</v>
      </c>
      <c r="G441" s="2" t="b">
        <f aca="false">TRUE()</f>
        <v>1</v>
      </c>
      <c r="H441" s="2" t="n">
        <v>790002.715863309</v>
      </c>
      <c r="I441" s="2" t="n">
        <v>814658.931327345</v>
      </c>
      <c r="J441" s="2" t="n">
        <v>763027.627464136</v>
      </c>
      <c r="K441" s="2" t="n">
        <v>406948.303836693</v>
      </c>
      <c r="L441" s="2" t="n">
        <v>420212.316009887</v>
      </c>
      <c r="M441" s="2" t="n">
        <v>441187.664219218</v>
      </c>
    </row>
    <row r="442" customFormat="false" ht="15" hidden="false" customHeight="false" outlineLevel="0" collapsed="false">
      <c r="A442" s="0" t="n">
        <v>441</v>
      </c>
      <c r="B442" s="0" t="n">
        <v>441</v>
      </c>
      <c r="C442" s="0" t="s">
        <v>449</v>
      </c>
      <c r="D442" s="0" t="s">
        <v>996</v>
      </c>
      <c r="E442" s="0" t="s">
        <v>996</v>
      </c>
      <c r="F442" s="0" t="s">
        <v>1324</v>
      </c>
      <c r="G442" s="2" t="b">
        <f aca="false">TRUE()</f>
        <v>1</v>
      </c>
      <c r="H442" s="2" t="n">
        <v>422574.895550016</v>
      </c>
      <c r="I442" s="2" t="n">
        <v>128702.025442868</v>
      </c>
      <c r="J442" s="2" t="n">
        <v>436993.851490078</v>
      </c>
      <c r="K442" s="2" t="n">
        <v>134029.744095752</v>
      </c>
      <c r="L442" s="2" t="n">
        <v>175964.924542167</v>
      </c>
      <c r="M442" s="2" t="n">
        <v>124549.370784584</v>
      </c>
    </row>
    <row r="443" customFormat="false" ht="15" hidden="false" customHeight="false" outlineLevel="0" collapsed="false">
      <c r="A443" s="0" t="n">
        <v>442</v>
      </c>
      <c r="B443" s="0" t="n">
        <v>442</v>
      </c>
      <c r="C443" s="0" t="s">
        <v>450</v>
      </c>
      <c r="D443" s="0" t="s">
        <v>996</v>
      </c>
      <c r="E443" s="0" t="s">
        <v>996</v>
      </c>
      <c r="F443" s="0" t="s">
        <v>1014</v>
      </c>
      <c r="G443" s="2" t="b">
        <f aca="false">TRUE()</f>
        <v>1</v>
      </c>
      <c r="H443" s="2" t="n">
        <v>75054.4104125479</v>
      </c>
      <c r="I443" s="2" t="n">
        <v>80817.5105936183</v>
      </c>
      <c r="J443" s="2" t="n">
        <v>89704.2000489125</v>
      </c>
      <c r="K443" s="2" t="n">
        <v>128496.065779682</v>
      </c>
      <c r="L443" s="2" t="n">
        <v>120290.613629174</v>
      </c>
      <c r="M443" s="2" t="n">
        <v>147758.403679464</v>
      </c>
    </row>
    <row r="444" customFormat="false" ht="15" hidden="false" customHeight="false" outlineLevel="0" collapsed="false">
      <c r="A444" s="0" t="n">
        <v>443</v>
      </c>
      <c r="B444" s="0" t="n">
        <v>443</v>
      </c>
      <c r="C444" s="0" t="s">
        <v>451</v>
      </c>
      <c r="D444" s="0" t="s">
        <v>996</v>
      </c>
      <c r="E444" s="0" t="s">
        <v>996</v>
      </c>
      <c r="F444" s="0" t="s">
        <v>1014</v>
      </c>
      <c r="G444" s="2" t="b">
        <f aca="false">TRUE()</f>
        <v>1</v>
      </c>
      <c r="H444" s="2" t="n">
        <v>140168.04175457</v>
      </c>
      <c r="I444" s="2" t="n">
        <v>194177.996818966</v>
      </c>
      <c r="J444" s="2" t="n">
        <v>210312.710917309</v>
      </c>
      <c r="K444" s="2" t="n">
        <v>158182.226211206</v>
      </c>
      <c r="L444" s="2" t="n">
        <v>168887.084267477</v>
      </c>
      <c r="M444" s="2" t="n">
        <v>149401.233909225</v>
      </c>
    </row>
    <row r="445" customFormat="false" ht="15" hidden="false" customHeight="false" outlineLevel="0" collapsed="false">
      <c r="A445" s="0" t="n">
        <v>444</v>
      </c>
      <c r="B445" s="0" t="n">
        <v>444</v>
      </c>
      <c r="C445" s="0" t="s">
        <v>452</v>
      </c>
      <c r="D445" s="0" t="s">
        <v>996</v>
      </c>
      <c r="E445" s="0" t="s">
        <v>996</v>
      </c>
      <c r="F445" s="0" t="s">
        <v>1325</v>
      </c>
      <c r="G445" s="2" t="b">
        <f aca="false">TRUE()</f>
        <v>1</v>
      </c>
      <c r="H445" s="2" t="n">
        <v>215412.645798966</v>
      </c>
      <c r="I445" s="2" t="n">
        <v>179194.711850997</v>
      </c>
      <c r="J445" s="2" t="n">
        <v>195279.199538168</v>
      </c>
      <c r="K445" s="2" t="n">
        <v>172990.878846382</v>
      </c>
      <c r="L445" s="2" t="n">
        <v>158526.580537834</v>
      </c>
      <c r="M445" s="2" t="n">
        <v>161558.805887916</v>
      </c>
    </row>
    <row r="446" customFormat="false" ht="15" hidden="false" customHeight="false" outlineLevel="0" collapsed="false">
      <c r="A446" s="0" t="n">
        <v>445</v>
      </c>
      <c r="B446" s="0" t="n">
        <v>445</v>
      </c>
      <c r="C446" s="0" t="s">
        <v>453</v>
      </c>
      <c r="D446" s="0" t="s">
        <v>996</v>
      </c>
      <c r="E446" s="0" t="s">
        <v>996</v>
      </c>
      <c r="F446" s="0" t="s">
        <v>1014</v>
      </c>
      <c r="G446" s="2" t="b">
        <f aca="false">TRUE()</f>
        <v>1</v>
      </c>
      <c r="H446" s="2" t="n">
        <v>270520.712575808</v>
      </c>
      <c r="I446" s="2" t="n">
        <v>275621.535922735</v>
      </c>
      <c r="J446" s="2" t="n">
        <v>307714.238061962</v>
      </c>
      <c r="K446" s="2" t="n">
        <v>374249.305404963</v>
      </c>
      <c r="L446" s="2" t="n">
        <v>362290.622741378</v>
      </c>
      <c r="M446" s="2" t="n">
        <v>386019.5384893</v>
      </c>
    </row>
    <row r="447" customFormat="false" ht="15" hidden="false" customHeight="false" outlineLevel="0" collapsed="false">
      <c r="A447" s="0" t="n">
        <v>446</v>
      </c>
      <c r="B447" s="0" t="n">
        <v>446</v>
      </c>
      <c r="C447" s="0" t="s">
        <v>454</v>
      </c>
      <c r="D447" s="0" t="s">
        <v>996</v>
      </c>
      <c r="E447" s="0" t="s">
        <v>996</v>
      </c>
      <c r="F447" s="0" t="s">
        <v>1166</v>
      </c>
      <c r="G447" s="2" t="b">
        <f aca="false">TRUE()</f>
        <v>1</v>
      </c>
      <c r="H447" s="2" t="n">
        <v>131176.397492413</v>
      </c>
      <c r="I447" s="2" t="n">
        <v>142885.929937959</v>
      </c>
      <c r="J447" s="2" t="n">
        <v>136447.424995305</v>
      </c>
      <c r="K447" s="2" t="n">
        <v>184574.097472595</v>
      </c>
      <c r="L447" s="2" t="n">
        <v>180869.061803433</v>
      </c>
      <c r="M447" s="2" t="n">
        <v>152282.182839984</v>
      </c>
    </row>
    <row r="448" customFormat="false" ht="15" hidden="false" customHeight="false" outlineLevel="0" collapsed="false">
      <c r="A448" s="0" t="n">
        <v>447</v>
      </c>
      <c r="B448" s="0" t="n">
        <v>447</v>
      </c>
      <c r="C448" s="0" t="s">
        <v>455</v>
      </c>
      <c r="D448" s="0" t="s">
        <v>996</v>
      </c>
      <c r="E448" s="0" t="s">
        <v>996</v>
      </c>
      <c r="F448" s="0" t="s">
        <v>1326</v>
      </c>
      <c r="G448" s="2" t="b">
        <f aca="false">TRUE()</f>
        <v>1</v>
      </c>
      <c r="H448" s="2" t="n">
        <v>343181.997925733</v>
      </c>
      <c r="I448" s="2" t="n">
        <v>284736.874134582</v>
      </c>
      <c r="J448" s="2" t="n">
        <v>329141.427989194</v>
      </c>
      <c r="K448" s="2" t="n">
        <v>573789.106073998</v>
      </c>
      <c r="L448" s="2" t="n">
        <v>595640.422702749</v>
      </c>
      <c r="M448" s="2" t="n">
        <v>621501.184916536</v>
      </c>
    </row>
    <row r="449" customFormat="false" ht="15" hidden="false" customHeight="false" outlineLevel="0" collapsed="false">
      <c r="A449" s="0" t="n">
        <v>448</v>
      </c>
      <c r="B449" s="0" t="n">
        <v>448</v>
      </c>
      <c r="C449" s="0" t="s">
        <v>456</v>
      </c>
      <c r="D449" s="0" t="s">
        <v>996</v>
      </c>
      <c r="E449" s="0" t="s">
        <v>996</v>
      </c>
      <c r="F449" s="0" t="s">
        <v>1327</v>
      </c>
      <c r="G449" s="2" t="b">
        <f aca="false">TRUE()</f>
        <v>1</v>
      </c>
      <c r="H449" s="2" t="n">
        <v>232164.232059268</v>
      </c>
      <c r="I449" s="2" t="n">
        <v>491136.294024241</v>
      </c>
      <c r="J449" s="2" t="n">
        <v>242896.295381818</v>
      </c>
      <c r="K449" s="2" t="n">
        <v>239140.821582067</v>
      </c>
      <c r="L449" s="2" t="n">
        <v>280284.910603361</v>
      </c>
      <c r="M449" s="2" t="n">
        <v>228597.338051212</v>
      </c>
    </row>
    <row r="450" customFormat="false" ht="15" hidden="false" customHeight="false" outlineLevel="0" collapsed="false">
      <c r="A450" s="0" t="n">
        <v>449</v>
      </c>
      <c r="B450" s="0" t="n">
        <v>449</v>
      </c>
      <c r="C450" s="0" t="s">
        <v>457</v>
      </c>
      <c r="D450" s="0" t="s">
        <v>996</v>
      </c>
      <c r="E450" s="0" t="s">
        <v>996</v>
      </c>
      <c r="F450" s="0" t="s">
        <v>1027</v>
      </c>
      <c r="G450" s="2" t="b">
        <f aca="false">TRUE()</f>
        <v>1</v>
      </c>
      <c r="H450" s="2" t="n">
        <v>362107.715447237</v>
      </c>
      <c r="I450" s="2" t="n">
        <v>386716.73394532</v>
      </c>
      <c r="J450" s="2" t="n">
        <v>323526.150003947</v>
      </c>
      <c r="K450" s="2" t="n">
        <v>346720.990010069</v>
      </c>
      <c r="L450" s="2" t="n">
        <v>359726.324919203</v>
      </c>
      <c r="M450" s="2" t="n">
        <v>345772.445685901</v>
      </c>
    </row>
    <row r="451" customFormat="false" ht="15" hidden="false" customHeight="false" outlineLevel="0" collapsed="false">
      <c r="A451" s="0" t="n">
        <v>450</v>
      </c>
      <c r="B451" s="0" t="n">
        <v>450</v>
      </c>
      <c r="C451" s="0" t="s">
        <v>458</v>
      </c>
      <c r="D451" s="0" t="s">
        <v>996</v>
      </c>
      <c r="E451" s="0" t="s">
        <v>996</v>
      </c>
      <c r="F451" s="0" t="s">
        <v>1328</v>
      </c>
      <c r="G451" s="2" t="b">
        <f aca="false">TRUE()</f>
        <v>1</v>
      </c>
      <c r="H451" s="2" t="n">
        <v>1029894.39162294</v>
      </c>
      <c r="I451" s="2" t="n">
        <v>1363353.19624165</v>
      </c>
      <c r="J451" s="2" t="n">
        <v>1366505.14705943</v>
      </c>
      <c r="K451" s="2" t="n">
        <v>1166271.10383377</v>
      </c>
      <c r="L451" s="2" t="n">
        <v>1146695.56039381</v>
      </c>
      <c r="M451" s="2" t="n">
        <v>938322.004806314</v>
      </c>
    </row>
    <row r="452" customFormat="false" ht="15" hidden="false" customHeight="false" outlineLevel="0" collapsed="false">
      <c r="A452" s="0" t="n">
        <v>451</v>
      </c>
      <c r="B452" s="0" t="n">
        <v>451</v>
      </c>
      <c r="C452" s="0" t="s">
        <v>459</v>
      </c>
      <c r="D452" s="0" t="s">
        <v>996</v>
      </c>
      <c r="E452" s="0" t="s">
        <v>996</v>
      </c>
      <c r="F452" s="0" t="s">
        <v>1329</v>
      </c>
      <c r="G452" s="2" t="b">
        <f aca="false">TRUE()</f>
        <v>1</v>
      </c>
      <c r="H452" s="2" t="n">
        <v>896041.386242293</v>
      </c>
      <c r="I452" s="2" t="n">
        <v>381035.893271764</v>
      </c>
      <c r="J452" s="2" t="n">
        <v>1150488.96235337</v>
      </c>
      <c r="K452" s="2" t="n">
        <v>1187046.879622</v>
      </c>
      <c r="L452" s="2" t="n">
        <v>1036358.12852889</v>
      </c>
      <c r="M452" s="2" t="n">
        <v>967790.834107348</v>
      </c>
    </row>
    <row r="453" customFormat="false" ht="15" hidden="false" customHeight="false" outlineLevel="0" collapsed="false">
      <c r="A453" s="0" t="n">
        <v>452</v>
      </c>
      <c r="B453" s="0" t="n">
        <v>452</v>
      </c>
      <c r="C453" s="0" t="s">
        <v>460</v>
      </c>
      <c r="D453" s="0" t="s">
        <v>996</v>
      </c>
      <c r="E453" s="0" t="s">
        <v>996</v>
      </c>
      <c r="F453" s="0" t="s">
        <v>1014</v>
      </c>
      <c r="G453" s="2" t="b">
        <f aca="false">TRUE()</f>
        <v>1</v>
      </c>
      <c r="H453" s="2" t="n">
        <v>58482.2264234585</v>
      </c>
      <c r="I453" s="2" t="n">
        <v>59606.2166496881</v>
      </c>
      <c r="J453" s="2" t="n">
        <v>51437.6538662218</v>
      </c>
      <c r="K453" s="2" t="n">
        <v>189758.806723881</v>
      </c>
      <c r="L453" s="2" t="n">
        <v>149372.7602233</v>
      </c>
      <c r="M453" s="2" t="n">
        <v>182298.746138023</v>
      </c>
    </row>
    <row r="454" customFormat="false" ht="15" hidden="false" customHeight="false" outlineLevel="0" collapsed="false">
      <c r="A454" s="0" t="n">
        <v>453</v>
      </c>
      <c r="B454" s="0" t="n">
        <v>453</v>
      </c>
      <c r="C454" s="0" t="s">
        <v>461</v>
      </c>
      <c r="D454" s="0" t="s">
        <v>996</v>
      </c>
      <c r="E454" s="0" t="s">
        <v>996</v>
      </c>
      <c r="F454" s="0" t="s">
        <v>1330</v>
      </c>
      <c r="G454" s="2" t="b">
        <f aca="false">TRUE()</f>
        <v>1</v>
      </c>
      <c r="H454" s="2" t="n">
        <v>256729.454880228</v>
      </c>
      <c r="I454" s="2" t="n">
        <v>260623.067915099</v>
      </c>
      <c r="J454" s="2" t="n">
        <v>255564.356694027</v>
      </c>
      <c r="K454" s="2" t="n">
        <v>314568.861303807</v>
      </c>
      <c r="L454" s="2" t="n">
        <v>292372.81745789</v>
      </c>
      <c r="M454" s="2" t="n">
        <v>301112.931560203</v>
      </c>
    </row>
    <row r="455" customFormat="false" ht="15" hidden="false" customHeight="false" outlineLevel="0" collapsed="false">
      <c r="A455" s="0" t="n">
        <v>454</v>
      </c>
      <c r="B455" s="0" t="n">
        <v>454</v>
      </c>
      <c r="C455" s="0" t="s">
        <v>462</v>
      </c>
      <c r="D455" s="0" t="s">
        <v>996</v>
      </c>
      <c r="E455" s="0" t="s">
        <v>996</v>
      </c>
      <c r="F455" s="0" t="s">
        <v>1331</v>
      </c>
      <c r="G455" s="2" t="b">
        <f aca="false">TRUE()</f>
        <v>1</v>
      </c>
      <c r="H455" s="2" t="n">
        <v>294939.768648212</v>
      </c>
      <c r="I455" s="2" t="n">
        <v>377235.802930794</v>
      </c>
      <c r="J455" s="2" t="n">
        <v>383032.132371045</v>
      </c>
      <c r="K455" s="2" t="n">
        <v>296877.988317462</v>
      </c>
      <c r="L455" s="2" t="n">
        <v>262219.034388751</v>
      </c>
      <c r="M455" s="2" t="n">
        <v>256310.446738435</v>
      </c>
    </row>
    <row r="456" customFormat="false" ht="15" hidden="false" customHeight="false" outlineLevel="0" collapsed="false">
      <c r="A456" s="0" t="n">
        <v>455</v>
      </c>
      <c r="B456" s="0" t="n">
        <v>455</v>
      </c>
      <c r="C456" s="0" t="s">
        <v>463</v>
      </c>
      <c r="D456" s="0" t="s">
        <v>996</v>
      </c>
      <c r="E456" s="0" t="s">
        <v>996</v>
      </c>
      <c r="F456" s="0" t="s">
        <v>1332</v>
      </c>
      <c r="G456" s="2" t="b">
        <f aca="false">TRUE()</f>
        <v>1</v>
      </c>
      <c r="H456" s="2" t="n">
        <v>140705.193767944</v>
      </c>
      <c r="I456" s="2" t="n">
        <v>161310.540071365</v>
      </c>
      <c r="J456" s="2" t="n">
        <v>212882.199896691</v>
      </c>
      <c r="K456" s="2" t="n">
        <v>87440.9428267206</v>
      </c>
      <c r="L456" s="2" t="n">
        <v>115392.773588078</v>
      </c>
      <c r="M456" s="2" t="n">
        <v>98215.5102655642</v>
      </c>
    </row>
    <row r="457" customFormat="false" ht="15" hidden="false" customHeight="false" outlineLevel="0" collapsed="false">
      <c r="A457" s="0" t="n">
        <v>456</v>
      </c>
      <c r="B457" s="0" t="n">
        <v>456</v>
      </c>
      <c r="C457" s="0" t="s">
        <v>464</v>
      </c>
      <c r="D457" s="0" t="s">
        <v>996</v>
      </c>
      <c r="E457" s="0" t="s">
        <v>996</v>
      </c>
      <c r="F457" s="0" t="s">
        <v>1333</v>
      </c>
      <c r="G457" s="2" t="b">
        <f aca="false">TRUE()</f>
        <v>1</v>
      </c>
      <c r="H457" s="2" t="n">
        <v>413226.935431982</v>
      </c>
      <c r="I457" s="2" t="n">
        <v>457402.54371699</v>
      </c>
      <c r="J457" s="2" t="n">
        <v>453197.844122897</v>
      </c>
      <c r="K457" s="2" t="n">
        <v>249023.141199959</v>
      </c>
      <c r="L457" s="2" t="n">
        <v>256787.420090257</v>
      </c>
      <c r="M457" s="2" t="n">
        <v>238185.130842564</v>
      </c>
    </row>
    <row r="458" customFormat="false" ht="15" hidden="false" customHeight="false" outlineLevel="0" collapsed="false">
      <c r="A458" s="0" t="n">
        <v>457</v>
      </c>
      <c r="B458" s="0" t="n">
        <v>457</v>
      </c>
      <c r="C458" s="0" t="s">
        <v>465</v>
      </c>
      <c r="D458" s="0" t="s">
        <v>996</v>
      </c>
      <c r="E458" s="0" t="s">
        <v>996</v>
      </c>
      <c r="F458" s="0" t="s">
        <v>1334</v>
      </c>
      <c r="G458" s="2" t="b">
        <f aca="false">TRUE()</f>
        <v>1</v>
      </c>
      <c r="H458" s="2" t="n">
        <v>202252.301244811</v>
      </c>
      <c r="I458" s="2" t="n">
        <v>180420.066314241</v>
      </c>
      <c r="J458" s="2" t="n">
        <v>172169.858377352</v>
      </c>
      <c r="K458" s="2" t="n">
        <v>146176.927654396</v>
      </c>
      <c r="L458" s="2" t="n">
        <v>190689.738082908</v>
      </c>
      <c r="M458" s="2" t="n">
        <v>193911.994909813</v>
      </c>
    </row>
    <row r="459" customFormat="false" ht="15" hidden="false" customHeight="false" outlineLevel="0" collapsed="false">
      <c r="A459" s="0" t="n">
        <v>458</v>
      </c>
      <c r="B459" s="0" t="n">
        <v>458</v>
      </c>
      <c r="C459" s="0" t="s">
        <v>466</v>
      </c>
      <c r="D459" s="0" t="s">
        <v>996</v>
      </c>
      <c r="E459" s="0" t="s">
        <v>996</v>
      </c>
      <c r="F459" s="0" t="s">
        <v>1014</v>
      </c>
      <c r="G459" s="2" t="b">
        <f aca="false">TRUE()</f>
        <v>1</v>
      </c>
      <c r="H459" s="2" t="n">
        <v>176933.607197394</v>
      </c>
      <c r="I459" s="2" t="n">
        <v>146170.714552057</v>
      </c>
      <c r="J459" s="2" t="n">
        <v>213725.471254613</v>
      </c>
      <c r="K459" s="2" t="n">
        <v>359828.485421042</v>
      </c>
      <c r="L459" s="2" t="n">
        <v>417332.928604063</v>
      </c>
      <c r="M459" s="2" t="n">
        <v>415760.977467629</v>
      </c>
    </row>
    <row r="460" customFormat="false" ht="15" hidden="false" customHeight="false" outlineLevel="0" collapsed="false">
      <c r="A460" s="0" t="n">
        <v>459</v>
      </c>
      <c r="B460" s="0" t="n">
        <v>459</v>
      </c>
      <c r="C460" s="0" t="s">
        <v>467</v>
      </c>
      <c r="D460" s="0" t="s">
        <v>996</v>
      </c>
      <c r="E460" s="0" t="s">
        <v>996</v>
      </c>
      <c r="F460" s="0" t="s">
        <v>1335</v>
      </c>
      <c r="G460" s="2" t="b">
        <f aca="false">TRUE()</f>
        <v>1</v>
      </c>
      <c r="H460" s="2" t="n">
        <v>137031.664769326</v>
      </c>
      <c r="I460" s="2" t="n">
        <v>148163.728565976</v>
      </c>
      <c r="J460" s="2" t="n">
        <v>154655.989634064</v>
      </c>
      <c r="K460" s="2" t="n">
        <v>97149.1206942732</v>
      </c>
      <c r="L460" s="2" t="n">
        <v>77064.2267933849</v>
      </c>
      <c r="M460" s="2" t="n">
        <v>75135.404421862</v>
      </c>
    </row>
    <row r="461" customFormat="false" ht="15" hidden="false" customHeight="false" outlineLevel="0" collapsed="false">
      <c r="A461" s="0" t="n">
        <v>460</v>
      </c>
      <c r="B461" s="0" t="n">
        <v>460</v>
      </c>
      <c r="C461" s="0" t="s">
        <v>468</v>
      </c>
      <c r="D461" s="0" t="s">
        <v>996</v>
      </c>
      <c r="E461" s="0" t="s">
        <v>996</v>
      </c>
      <c r="F461" s="0" t="s">
        <v>1336</v>
      </c>
      <c r="G461" s="2" t="b">
        <f aca="false">TRUE()</f>
        <v>1</v>
      </c>
      <c r="H461" s="2" t="n">
        <v>417654.555908907</v>
      </c>
      <c r="I461" s="2" t="n">
        <v>448833.874908314</v>
      </c>
      <c r="J461" s="2" t="n">
        <v>390336.151021569</v>
      </c>
      <c r="K461" s="2" t="n">
        <v>370881.194090124</v>
      </c>
      <c r="L461" s="2" t="n">
        <v>415114.687435233</v>
      </c>
      <c r="M461" s="2" t="n">
        <v>391411.904800392</v>
      </c>
    </row>
    <row r="462" customFormat="false" ht="15" hidden="false" customHeight="false" outlineLevel="0" collapsed="false">
      <c r="A462" s="0" t="n">
        <v>461</v>
      </c>
      <c r="B462" s="0" t="n">
        <v>461</v>
      </c>
      <c r="C462" s="0" t="s">
        <v>469</v>
      </c>
      <c r="D462" s="0" t="s">
        <v>996</v>
      </c>
      <c r="E462" s="0" t="s">
        <v>996</v>
      </c>
      <c r="F462" s="0" t="s">
        <v>1337</v>
      </c>
      <c r="G462" s="2" t="b">
        <f aca="false">TRUE()</f>
        <v>1</v>
      </c>
      <c r="H462" s="2" t="n">
        <v>234917.350300223</v>
      </c>
      <c r="I462" s="2" t="n">
        <v>239752.522837465</v>
      </c>
      <c r="J462" s="2" t="n">
        <v>248234.46666008</v>
      </c>
      <c r="K462" s="2" t="n">
        <v>283989.119300185</v>
      </c>
      <c r="L462" s="2" t="n">
        <v>305354.210268218</v>
      </c>
      <c r="M462" s="2" t="n">
        <v>272314.531370142</v>
      </c>
    </row>
    <row r="463" customFormat="false" ht="15" hidden="false" customHeight="false" outlineLevel="0" collapsed="false">
      <c r="A463" s="0" t="n">
        <v>462</v>
      </c>
      <c r="B463" s="0" t="n">
        <v>462</v>
      </c>
      <c r="C463" s="0" t="s">
        <v>470</v>
      </c>
      <c r="D463" s="0" t="s">
        <v>996</v>
      </c>
      <c r="E463" s="0" t="s">
        <v>996</v>
      </c>
      <c r="F463" s="0" t="s">
        <v>1338</v>
      </c>
      <c r="G463" s="2" t="b">
        <f aca="false">TRUE()</f>
        <v>1</v>
      </c>
      <c r="H463" s="2" t="n">
        <v>97854.7862843248</v>
      </c>
      <c r="I463" s="2" t="n">
        <v>101965.310902015</v>
      </c>
      <c r="J463" s="2" t="n">
        <v>112860.81541898</v>
      </c>
      <c r="K463" s="2" t="n">
        <v>184550.406732111</v>
      </c>
      <c r="L463" s="2" t="n">
        <v>191150.488669343</v>
      </c>
      <c r="M463" s="2" t="n">
        <v>198217.450097876</v>
      </c>
    </row>
    <row r="464" customFormat="false" ht="15" hidden="false" customHeight="false" outlineLevel="0" collapsed="false">
      <c r="A464" s="0" t="n">
        <v>463</v>
      </c>
      <c r="B464" s="0" t="n">
        <v>463</v>
      </c>
      <c r="C464" s="0" t="s">
        <v>471</v>
      </c>
      <c r="D464" s="0" t="s">
        <v>996</v>
      </c>
      <c r="E464" s="0" t="s">
        <v>996</v>
      </c>
      <c r="F464" s="0" t="s">
        <v>1014</v>
      </c>
      <c r="G464" s="2" t="b">
        <f aca="false">TRUE()</f>
        <v>1</v>
      </c>
      <c r="H464" s="2" t="n">
        <v>68254.7355283708</v>
      </c>
      <c r="I464" s="2" t="n">
        <v>91275.4285613194</v>
      </c>
      <c r="J464" s="2" t="n">
        <v>63040.0077866118</v>
      </c>
      <c r="K464" s="2" t="n">
        <v>176607.751337007</v>
      </c>
      <c r="L464" s="2" t="n">
        <v>112094.934717303</v>
      </c>
      <c r="M464" s="2" t="n">
        <v>155910.932616858</v>
      </c>
    </row>
    <row r="465" customFormat="false" ht="15" hidden="false" customHeight="false" outlineLevel="0" collapsed="false">
      <c r="A465" s="0" t="n">
        <v>464</v>
      </c>
      <c r="B465" s="0" t="n">
        <v>464</v>
      </c>
      <c r="C465" s="0" t="s">
        <v>472</v>
      </c>
      <c r="D465" s="0" t="s">
        <v>996</v>
      </c>
      <c r="E465" s="0" t="s">
        <v>996</v>
      </c>
      <c r="F465" s="0" t="s">
        <v>1255</v>
      </c>
      <c r="G465" s="2" t="b">
        <f aca="false">TRUE()</f>
        <v>1</v>
      </c>
      <c r="H465" s="2" t="n">
        <v>115147.866032772</v>
      </c>
      <c r="I465" s="2" t="n">
        <v>126825.591925153</v>
      </c>
      <c r="J465" s="2" t="n">
        <v>97028.8649715844</v>
      </c>
      <c r="K465" s="2" t="n">
        <v>668140.620821193</v>
      </c>
      <c r="L465" s="2" t="n">
        <v>677941.633207521</v>
      </c>
      <c r="M465" s="2" t="n">
        <v>718306.19474335</v>
      </c>
    </row>
    <row r="466" customFormat="false" ht="15" hidden="false" customHeight="false" outlineLevel="0" collapsed="false">
      <c r="A466" s="0" t="n">
        <v>465</v>
      </c>
      <c r="B466" s="0" t="n">
        <v>465</v>
      </c>
      <c r="C466" s="0" t="s">
        <v>473</v>
      </c>
      <c r="D466" s="0" t="s">
        <v>996</v>
      </c>
      <c r="E466" s="0" t="s">
        <v>996</v>
      </c>
      <c r="F466" s="0" t="s">
        <v>1014</v>
      </c>
      <c r="G466" s="2" t="b">
        <f aca="false">TRUE()</f>
        <v>1</v>
      </c>
      <c r="H466" s="2" t="n">
        <v>206895.604171394</v>
      </c>
      <c r="I466" s="2" t="n">
        <v>2474384.64205142</v>
      </c>
      <c r="J466" s="2" t="n">
        <v>2540902.75095837</v>
      </c>
      <c r="K466" s="2" t="n">
        <v>286961.265817604</v>
      </c>
      <c r="L466" s="2" t="n">
        <v>284604.467691561</v>
      </c>
      <c r="M466" s="2" t="n">
        <v>263246.147696874</v>
      </c>
    </row>
    <row r="467" customFormat="false" ht="15" hidden="false" customHeight="false" outlineLevel="0" collapsed="false">
      <c r="A467" s="0" t="n">
        <v>466</v>
      </c>
      <c r="B467" s="0" t="n">
        <v>466</v>
      </c>
      <c r="C467" s="0" t="s">
        <v>474</v>
      </c>
      <c r="D467" s="0" t="s">
        <v>996</v>
      </c>
      <c r="E467" s="0" t="s">
        <v>996</v>
      </c>
      <c r="F467" s="0" t="s">
        <v>1339</v>
      </c>
      <c r="G467" s="2" t="b">
        <f aca="false">TRUE()</f>
        <v>1</v>
      </c>
      <c r="H467" s="2" t="n">
        <v>257303.370059711</v>
      </c>
      <c r="I467" s="2" t="n">
        <v>290010.136483246</v>
      </c>
      <c r="J467" s="2" t="n">
        <v>246705.45042431</v>
      </c>
      <c r="K467" s="2" t="n">
        <v>127664.700550843</v>
      </c>
      <c r="L467" s="2" t="n">
        <v>144704.998516241</v>
      </c>
      <c r="M467" s="2" t="n">
        <v>116909.312746711</v>
      </c>
    </row>
    <row r="468" customFormat="false" ht="15" hidden="false" customHeight="false" outlineLevel="0" collapsed="false">
      <c r="A468" s="0" t="n">
        <v>467</v>
      </c>
      <c r="B468" s="0" t="n">
        <v>467</v>
      </c>
      <c r="C468" s="0" t="s">
        <v>475</v>
      </c>
      <c r="D468" s="0" t="s">
        <v>996</v>
      </c>
      <c r="E468" s="0" t="s">
        <v>996</v>
      </c>
      <c r="F468" s="0" t="s">
        <v>1340</v>
      </c>
      <c r="G468" s="2" t="b">
        <f aca="false">TRUE()</f>
        <v>1</v>
      </c>
      <c r="H468" s="2" t="n">
        <v>435620.301664042</v>
      </c>
      <c r="I468" s="2" t="n">
        <v>351763.08161478</v>
      </c>
      <c r="J468" s="2" t="n">
        <v>362516.722048685</v>
      </c>
      <c r="K468" s="2" t="n">
        <v>388973.395784392</v>
      </c>
      <c r="L468" s="2" t="n">
        <v>471103.719202261</v>
      </c>
      <c r="M468" s="2" t="n">
        <v>348948.177803093</v>
      </c>
    </row>
    <row r="469" customFormat="false" ht="15" hidden="false" customHeight="false" outlineLevel="0" collapsed="false">
      <c r="A469" s="0" t="n">
        <v>468</v>
      </c>
      <c r="B469" s="0" t="n">
        <v>468</v>
      </c>
      <c r="C469" s="0" t="s">
        <v>476</v>
      </c>
      <c r="D469" s="0" t="s">
        <v>996</v>
      </c>
      <c r="E469" s="0" t="s">
        <v>996</v>
      </c>
      <c r="F469" s="0" t="s">
        <v>1341</v>
      </c>
      <c r="G469" s="2" t="b">
        <f aca="false">TRUE()</f>
        <v>1</v>
      </c>
      <c r="H469" s="2" t="n">
        <v>108735.459147884</v>
      </c>
      <c r="I469" s="2" t="n">
        <v>160660.991493068</v>
      </c>
      <c r="J469" s="2" t="n">
        <v>161281.544410942</v>
      </c>
      <c r="K469" s="2" t="n">
        <v>224903.953674933</v>
      </c>
      <c r="L469" s="2" t="n">
        <v>159033.916201038</v>
      </c>
      <c r="M469" s="2" t="n">
        <v>199876.443542585</v>
      </c>
    </row>
    <row r="470" customFormat="false" ht="15" hidden="false" customHeight="false" outlineLevel="0" collapsed="false">
      <c r="A470" s="0" t="n">
        <v>469</v>
      </c>
      <c r="B470" s="0" t="n">
        <v>469</v>
      </c>
      <c r="C470" s="0" t="s">
        <v>477</v>
      </c>
      <c r="D470" s="0" t="s">
        <v>996</v>
      </c>
      <c r="E470" s="0" t="s">
        <v>996</v>
      </c>
      <c r="F470" s="0" t="s">
        <v>1342</v>
      </c>
      <c r="G470" s="2" t="b">
        <f aca="false">TRUE()</f>
        <v>1</v>
      </c>
      <c r="H470" s="2" t="n">
        <v>991342.500002897</v>
      </c>
      <c r="I470" s="2" t="n">
        <v>992067.801373551</v>
      </c>
      <c r="J470" s="2" t="n">
        <v>1040540.66252026</v>
      </c>
      <c r="K470" s="2" t="n">
        <v>1386492.58367688</v>
      </c>
      <c r="L470" s="2" t="n">
        <v>1219506.13110498</v>
      </c>
      <c r="M470" s="2" t="n">
        <v>1199922.17384655</v>
      </c>
    </row>
    <row r="471" customFormat="false" ht="15" hidden="false" customHeight="false" outlineLevel="0" collapsed="false">
      <c r="A471" s="0" t="n">
        <v>470</v>
      </c>
      <c r="B471" s="0" t="n">
        <v>470</v>
      </c>
      <c r="C471" s="0" t="s">
        <v>478</v>
      </c>
      <c r="D471" s="0" t="s">
        <v>996</v>
      </c>
      <c r="E471" s="0" t="s">
        <v>996</v>
      </c>
      <c r="F471" s="0" t="s">
        <v>1014</v>
      </c>
      <c r="G471" s="2" t="b">
        <f aca="false">TRUE()</f>
        <v>1</v>
      </c>
      <c r="H471" s="2" t="n">
        <v>99848.2037885941</v>
      </c>
      <c r="I471" s="2" t="n">
        <v>139235.58756353</v>
      </c>
      <c r="J471" s="2" t="n">
        <v>87234.0713422422</v>
      </c>
      <c r="K471" s="2" t="n">
        <v>101563.891048792</v>
      </c>
      <c r="L471" s="2" t="n">
        <v>116478.092537497</v>
      </c>
      <c r="M471" s="2" t="n">
        <v>132251.477995046</v>
      </c>
    </row>
    <row r="472" customFormat="false" ht="15" hidden="false" customHeight="false" outlineLevel="0" collapsed="false">
      <c r="A472" s="0" t="n">
        <v>471</v>
      </c>
      <c r="B472" s="0" t="n">
        <v>471</v>
      </c>
      <c r="C472" s="0" t="s">
        <v>479</v>
      </c>
      <c r="D472" s="0" t="s">
        <v>996</v>
      </c>
      <c r="E472" s="0" t="s">
        <v>996</v>
      </c>
      <c r="F472" s="0" t="s">
        <v>1343</v>
      </c>
      <c r="G472" s="2" t="b">
        <f aca="false">TRUE()</f>
        <v>1</v>
      </c>
      <c r="H472" s="2" t="n">
        <v>103850.254250779</v>
      </c>
      <c r="I472" s="2" t="n">
        <v>87750.4930731698</v>
      </c>
      <c r="J472" s="2" t="n">
        <v>106122.40215748</v>
      </c>
      <c r="K472" s="2" t="n">
        <v>210877.946438302</v>
      </c>
      <c r="L472" s="2" t="n">
        <v>194665.750732379</v>
      </c>
      <c r="M472" s="2" t="n">
        <v>183986.129885155</v>
      </c>
    </row>
    <row r="473" customFormat="false" ht="15" hidden="false" customHeight="false" outlineLevel="0" collapsed="false">
      <c r="A473" s="0" t="n">
        <v>472</v>
      </c>
      <c r="B473" s="0" t="n">
        <v>472</v>
      </c>
      <c r="C473" s="0" t="s">
        <v>480</v>
      </c>
      <c r="D473" s="0" t="s">
        <v>996</v>
      </c>
      <c r="E473" s="0" t="s">
        <v>996</v>
      </c>
      <c r="F473" s="0" t="s">
        <v>1344</v>
      </c>
      <c r="G473" s="2" t="b">
        <f aca="false">TRUE()</f>
        <v>1</v>
      </c>
      <c r="H473" s="2" t="n">
        <v>203388.641707791</v>
      </c>
      <c r="I473" s="2" t="n">
        <v>319301.193252494</v>
      </c>
      <c r="J473" s="2" t="n">
        <v>187583.848844315</v>
      </c>
      <c r="K473" s="2" t="n">
        <v>232361.200243023</v>
      </c>
      <c r="L473" s="2" t="n">
        <v>779634.74441571</v>
      </c>
      <c r="M473" s="2" t="n">
        <v>418072.817293256</v>
      </c>
    </row>
    <row r="474" customFormat="false" ht="15" hidden="false" customHeight="false" outlineLevel="0" collapsed="false">
      <c r="A474" s="0" t="n">
        <v>473</v>
      </c>
      <c r="B474" s="0" t="n">
        <v>473</v>
      </c>
      <c r="C474" s="0" t="s">
        <v>481</v>
      </c>
      <c r="D474" s="0" t="s">
        <v>996</v>
      </c>
      <c r="E474" s="0" t="s">
        <v>996</v>
      </c>
      <c r="F474" s="0" t="s">
        <v>1092</v>
      </c>
      <c r="G474" s="2" t="b">
        <f aca="false">TRUE()</f>
        <v>1</v>
      </c>
      <c r="H474" s="2" t="n">
        <v>668174.28139746</v>
      </c>
      <c r="I474" s="2" t="n">
        <v>771257.234720851</v>
      </c>
      <c r="J474" s="2" t="n">
        <v>611521.784229292</v>
      </c>
      <c r="K474" s="2" t="n">
        <v>574059.606444189</v>
      </c>
      <c r="L474" s="2" t="n">
        <v>481220.683394419</v>
      </c>
      <c r="M474" s="2" t="n">
        <v>524958.862240012</v>
      </c>
    </row>
    <row r="475" customFormat="false" ht="15" hidden="false" customHeight="false" outlineLevel="0" collapsed="false">
      <c r="A475" s="0" t="n">
        <v>474</v>
      </c>
      <c r="B475" s="0" t="n">
        <v>474</v>
      </c>
      <c r="C475" s="0" t="s">
        <v>482</v>
      </c>
      <c r="D475" s="0" t="s">
        <v>996</v>
      </c>
      <c r="E475" s="0" t="s">
        <v>996</v>
      </c>
      <c r="F475" s="0" t="s">
        <v>1345</v>
      </c>
      <c r="G475" s="2" t="b">
        <f aca="false">TRUE()</f>
        <v>1</v>
      </c>
      <c r="H475" s="2" t="n">
        <v>122211.036829636</v>
      </c>
      <c r="I475" s="2" t="n">
        <v>113403.295583189</v>
      </c>
      <c r="J475" s="2" t="n">
        <v>99117.5352214958</v>
      </c>
      <c r="K475" s="2" t="n">
        <v>313367.8598916</v>
      </c>
      <c r="L475" s="2" t="n">
        <v>283135.514635004</v>
      </c>
      <c r="M475" s="2" t="n">
        <v>305093.256369026</v>
      </c>
    </row>
    <row r="476" customFormat="false" ht="15" hidden="false" customHeight="false" outlineLevel="0" collapsed="false">
      <c r="A476" s="0" t="n">
        <v>475</v>
      </c>
      <c r="B476" s="0" t="n">
        <v>475</v>
      </c>
      <c r="C476" s="0" t="s">
        <v>483</v>
      </c>
      <c r="D476" s="0" t="s">
        <v>996</v>
      </c>
      <c r="E476" s="0" t="s">
        <v>996</v>
      </c>
      <c r="F476" s="0" t="s">
        <v>1346</v>
      </c>
      <c r="G476" s="2" t="b">
        <f aca="false">TRUE()</f>
        <v>1</v>
      </c>
      <c r="H476" s="2" t="n">
        <v>103215.904661253</v>
      </c>
      <c r="I476" s="2" t="n">
        <v>123445.074317955</v>
      </c>
      <c r="J476" s="2" t="n">
        <v>133487.224407173</v>
      </c>
      <c r="K476" s="2" t="n">
        <v>123456.163414041</v>
      </c>
      <c r="L476" s="2" t="n">
        <v>105437.482665347</v>
      </c>
      <c r="M476" s="2" t="n">
        <v>135547.254794537</v>
      </c>
    </row>
    <row r="477" customFormat="false" ht="15" hidden="false" customHeight="false" outlineLevel="0" collapsed="false">
      <c r="A477" s="0" t="n">
        <v>476</v>
      </c>
      <c r="B477" s="0" t="n">
        <v>476</v>
      </c>
      <c r="C477" s="0" t="s">
        <v>484</v>
      </c>
      <c r="D477" s="0" t="s">
        <v>996</v>
      </c>
      <c r="E477" s="0" t="s">
        <v>996</v>
      </c>
      <c r="F477" s="0" t="s">
        <v>1347</v>
      </c>
      <c r="G477" s="2" t="b">
        <f aca="false">TRUE()</f>
        <v>1</v>
      </c>
      <c r="H477" s="2" t="n">
        <v>461123.010840753</v>
      </c>
      <c r="I477" s="2" t="n">
        <v>207966.84124678</v>
      </c>
      <c r="J477" s="2" t="n">
        <v>451393.990760878</v>
      </c>
      <c r="K477" s="2" t="n">
        <v>132120.460764647</v>
      </c>
      <c r="L477" s="2" t="n">
        <v>129187.42799659</v>
      </c>
      <c r="M477" s="2" t="n">
        <v>160108.285957318</v>
      </c>
    </row>
    <row r="478" customFormat="false" ht="15" hidden="false" customHeight="false" outlineLevel="0" collapsed="false">
      <c r="A478" s="0" t="n">
        <v>477</v>
      </c>
      <c r="B478" s="0" t="n">
        <v>477</v>
      </c>
      <c r="C478" s="0" t="s">
        <v>485</v>
      </c>
      <c r="D478" s="0" t="s">
        <v>996</v>
      </c>
      <c r="E478" s="0" t="s">
        <v>996</v>
      </c>
      <c r="F478" s="0" t="s">
        <v>1348</v>
      </c>
      <c r="G478" s="2" t="b">
        <f aca="false">TRUE()</f>
        <v>1</v>
      </c>
      <c r="H478" s="2" t="n">
        <v>81657.1274914225</v>
      </c>
      <c r="I478" s="2" t="n">
        <v>102737.591904539</v>
      </c>
      <c r="J478" s="2" t="n">
        <v>81340.7860838654</v>
      </c>
      <c r="K478" s="2" t="n">
        <v>184469.91808079</v>
      </c>
      <c r="L478" s="2" t="n">
        <v>87780.6081210024</v>
      </c>
      <c r="M478" s="2" t="n">
        <v>138780.97562813</v>
      </c>
    </row>
    <row r="479" customFormat="false" ht="15" hidden="false" customHeight="false" outlineLevel="0" collapsed="false">
      <c r="A479" s="0" t="n">
        <v>478</v>
      </c>
      <c r="B479" s="0" t="n">
        <v>478</v>
      </c>
      <c r="C479" s="0" t="s">
        <v>486</v>
      </c>
      <c r="D479" s="0" t="s">
        <v>996</v>
      </c>
      <c r="E479" s="0" t="s">
        <v>996</v>
      </c>
      <c r="F479" s="0" t="s">
        <v>1056</v>
      </c>
      <c r="G479" s="2" t="b">
        <f aca="false">TRUE()</f>
        <v>1</v>
      </c>
      <c r="H479" s="2" t="n">
        <v>124158.218841606</v>
      </c>
      <c r="I479" s="2" t="n">
        <v>90141.6083907987</v>
      </c>
      <c r="J479" s="2" t="n">
        <v>101106.676990183</v>
      </c>
      <c r="K479" s="2" t="n">
        <v>417400.942534526</v>
      </c>
      <c r="L479" s="2" t="n">
        <v>421656.939033139</v>
      </c>
      <c r="M479" s="2" t="n">
        <v>438577.141253588</v>
      </c>
    </row>
    <row r="480" customFormat="false" ht="15" hidden="false" customHeight="false" outlineLevel="0" collapsed="false">
      <c r="A480" s="0" t="n">
        <v>479</v>
      </c>
      <c r="B480" s="0" t="n">
        <v>479</v>
      </c>
      <c r="C480" s="0" t="s">
        <v>487</v>
      </c>
      <c r="D480" s="0" t="s">
        <v>996</v>
      </c>
      <c r="E480" s="0" t="s">
        <v>996</v>
      </c>
      <c r="F480" s="0" t="s">
        <v>1230</v>
      </c>
      <c r="G480" s="2" t="b">
        <f aca="false">TRUE()</f>
        <v>1</v>
      </c>
      <c r="H480" s="2" t="n">
        <v>116111.150663066</v>
      </c>
      <c r="I480" s="2" t="n">
        <v>100029.290029785</v>
      </c>
      <c r="J480" s="2" t="n">
        <v>98362.1966389581</v>
      </c>
      <c r="K480" s="2" t="n">
        <v>159835.939792877</v>
      </c>
      <c r="L480" s="2" t="n">
        <v>132934.057110138</v>
      </c>
      <c r="M480" s="2" t="n">
        <v>92325.2313883326</v>
      </c>
    </row>
    <row r="481" customFormat="false" ht="15" hidden="false" customHeight="false" outlineLevel="0" collapsed="false">
      <c r="A481" s="0" t="n">
        <v>480</v>
      </c>
      <c r="B481" s="0" t="n">
        <v>480</v>
      </c>
      <c r="C481" s="0" t="s">
        <v>488</v>
      </c>
      <c r="D481" s="0" t="s">
        <v>996</v>
      </c>
      <c r="E481" s="0" t="s">
        <v>996</v>
      </c>
      <c r="F481" s="0" t="s">
        <v>1349</v>
      </c>
      <c r="G481" s="2" t="b">
        <f aca="false">TRUE()</f>
        <v>1</v>
      </c>
      <c r="H481" s="2" t="n">
        <v>162681.320396397</v>
      </c>
      <c r="I481" s="2" t="n">
        <v>145746.314605578</v>
      </c>
      <c r="J481" s="2" t="n">
        <v>161731.840472924</v>
      </c>
      <c r="K481" s="2" t="n">
        <v>197395.009235839</v>
      </c>
      <c r="L481" s="2" t="n">
        <v>207797.463682643</v>
      </c>
      <c r="M481" s="2" t="n">
        <v>169724.851209426</v>
      </c>
    </row>
    <row r="482" customFormat="false" ht="15" hidden="false" customHeight="false" outlineLevel="0" collapsed="false">
      <c r="A482" s="0" t="n">
        <v>481</v>
      </c>
      <c r="B482" s="0" t="n">
        <v>481</v>
      </c>
      <c r="C482" s="0" t="s">
        <v>489</v>
      </c>
      <c r="D482" s="0" t="s">
        <v>996</v>
      </c>
      <c r="E482" s="0" t="s">
        <v>996</v>
      </c>
      <c r="F482" s="0" t="s">
        <v>1350</v>
      </c>
      <c r="G482" s="2" t="b">
        <f aca="false">TRUE()</f>
        <v>1</v>
      </c>
      <c r="H482" s="2" t="n">
        <v>154859.75454256</v>
      </c>
      <c r="I482" s="2" t="n">
        <v>471412.016426137</v>
      </c>
      <c r="J482" s="2" t="n">
        <v>467362.034775235</v>
      </c>
      <c r="K482" s="2" t="n">
        <v>157619.200756925</v>
      </c>
      <c r="L482" s="2" t="n">
        <v>162017.715519818</v>
      </c>
      <c r="M482" s="2" t="n">
        <v>130984.007363033</v>
      </c>
    </row>
    <row r="483" customFormat="false" ht="15" hidden="false" customHeight="false" outlineLevel="0" collapsed="false">
      <c r="A483" s="0" t="n">
        <v>482</v>
      </c>
      <c r="B483" s="0" t="n">
        <v>482</v>
      </c>
      <c r="C483" s="0" t="s">
        <v>490</v>
      </c>
      <c r="D483" s="0" t="s">
        <v>996</v>
      </c>
      <c r="E483" s="0" t="s">
        <v>996</v>
      </c>
      <c r="F483" s="0" t="s">
        <v>1351</v>
      </c>
      <c r="G483" s="2" t="b">
        <f aca="false">TRUE()</f>
        <v>1</v>
      </c>
      <c r="H483" s="2" t="n">
        <v>195131.032212683</v>
      </c>
      <c r="I483" s="2" t="n">
        <v>127199.144234388</v>
      </c>
      <c r="J483" s="2" t="n">
        <v>144349.41921667</v>
      </c>
      <c r="K483" s="2" t="n">
        <v>281759.792521502</v>
      </c>
      <c r="L483" s="2" t="n">
        <v>315491.729431428</v>
      </c>
      <c r="M483" s="2" t="n">
        <v>473625.818966083</v>
      </c>
    </row>
    <row r="484" customFormat="false" ht="15" hidden="false" customHeight="false" outlineLevel="0" collapsed="false">
      <c r="A484" s="0" t="n">
        <v>483</v>
      </c>
      <c r="B484" s="0" t="n">
        <v>483</v>
      </c>
      <c r="C484" s="0" t="s">
        <v>491</v>
      </c>
      <c r="D484" s="0" t="s">
        <v>996</v>
      </c>
      <c r="E484" s="0" t="s">
        <v>996</v>
      </c>
      <c r="F484" s="0" t="s">
        <v>1014</v>
      </c>
      <c r="G484" s="2" t="b">
        <f aca="false">TRUE()</f>
        <v>1</v>
      </c>
      <c r="H484" s="2" t="n">
        <v>178524.846212807</v>
      </c>
      <c r="I484" s="2" t="n">
        <v>203395.393571239</v>
      </c>
      <c r="J484" s="2" t="n">
        <v>183326.371704459</v>
      </c>
      <c r="K484" s="2" t="n">
        <v>119498.292839591</v>
      </c>
      <c r="L484" s="2" t="n">
        <v>125179.523299781</v>
      </c>
      <c r="M484" s="2" t="n">
        <v>152468.427954475</v>
      </c>
    </row>
    <row r="485" customFormat="false" ht="15" hidden="false" customHeight="false" outlineLevel="0" collapsed="false">
      <c r="A485" s="0" t="n">
        <v>484</v>
      </c>
      <c r="B485" s="0" t="n">
        <v>484</v>
      </c>
      <c r="C485" s="0" t="s">
        <v>492</v>
      </c>
      <c r="D485" s="0" t="s">
        <v>996</v>
      </c>
      <c r="E485" s="0" t="s">
        <v>996</v>
      </c>
      <c r="F485" s="0" t="s">
        <v>1014</v>
      </c>
      <c r="G485" s="2" t="b">
        <f aca="false">TRUE()</f>
        <v>1</v>
      </c>
      <c r="H485" s="2" t="n">
        <v>243354.906334128</v>
      </c>
      <c r="I485" s="2" t="n">
        <v>229269.725747552</v>
      </c>
      <c r="J485" s="2" t="n">
        <v>258321.428318759</v>
      </c>
      <c r="K485" s="2" t="n">
        <v>250480.678904796</v>
      </c>
      <c r="L485" s="2" t="n">
        <v>284471.038564623</v>
      </c>
      <c r="M485" s="2" t="n">
        <v>249064.641389499</v>
      </c>
    </row>
    <row r="486" customFormat="false" ht="15" hidden="false" customHeight="false" outlineLevel="0" collapsed="false">
      <c r="A486" s="0" t="n">
        <v>485</v>
      </c>
      <c r="B486" s="0" t="n">
        <v>485</v>
      </c>
      <c r="C486" s="0" t="s">
        <v>493</v>
      </c>
      <c r="D486" s="0" t="s">
        <v>996</v>
      </c>
      <c r="E486" s="0" t="s">
        <v>996</v>
      </c>
      <c r="F486" s="0" t="s">
        <v>1014</v>
      </c>
      <c r="G486" s="2" t="b">
        <f aca="false">TRUE()</f>
        <v>1</v>
      </c>
      <c r="H486" s="2" t="n">
        <v>86791.6180570394</v>
      </c>
      <c r="I486" s="2" t="n">
        <v>94725.1486199645</v>
      </c>
      <c r="J486" s="2" t="n">
        <v>145141.076441606</v>
      </c>
      <c r="K486" s="2" t="n">
        <v>270869.875581092</v>
      </c>
      <c r="L486" s="2" t="n">
        <v>257181.074507189</v>
      </c>
      <c r="M486" s="2" t="n">
        <v>288540.681729551</v>
      </c>
    </row>
    <row r="487" customFormat="false" ht="15" hidden="false" customHeight="false" outlineLevel="0" collapsed="false">
      <c r="A487" s="0" t="n">
        <v>486</v>
      </c>
      <c r="B487" s="0" t="n">
        <v>486</v>
      </c>
      <c r="C487" s="0" t="s">
        <v>494</v>
      </c>
      <c r="D487" s="0" t="s">
        <v>996</v>
      </c>
      <c r="E487" s="0" t="s">
        <v>996</v>
      </c>
      <c r="F487" s="0" t="s">
        <v>1014</v>
      </c>
      <c r="G487" s="2" t="b">
        <f aca="false">TRUE()</f>
        <v>1</v>
      </c>
      <c r="H487" s="2" t="n">
        <v>244237.916894198</v>
      </c>
      <c r="I487" s="2" t="n">
        <v>222474.77029572</v>
      </c>
      <c r="J487" s="2" t="n">
        <v>246939.207478879</v>
      </c>
      <c r="K487" s="2" t="n">
        <v>243941.741620784</v>
      </c>
      <c r="L487" s="2" t="n">
        <v>236392.529740884</v>
      </c>
      <c r="M487" s="2" t="n">
        <v>252303.527623103</v>
      </c>
    </row>
    <row r="488" customFormat="false" ht="15" hidden="false" customHeight="false" outlineLevel="0" collapsed="false">
      <c r="A488" s="0" t="n">
        <v>487</v>
      </c>
      <c r="B488" s="0" t="n">
        <v>487</v>
      </c>
      <c r="C488" s="0" t="s">
        <v>495</v>
      </c>
      <c r="D488" s="0" t="s">
        <v>996</v>
      </c>
      <c r="E488" s="0" t="s">
        <v>996</v>
      </c>
      <c r="F488" s="0" t="s">
        <v>1352</v>
      </c>
      <c r="G488" s="2" t="b">
        <f aca="false">TRUE()</f>
        <v>1</v>
      </c>
      <c r="H488" s="2" t="n">
        <v>301472.700616381</v>
      </c>
      <c r="I488" s="2" t="n">
        <v>245132.591425377</v>
      </c>
      <c r="J488" s="2" t="n">
        <v>286221.206000556</v>
      </c>
      <c r="K488" s="2" t="n">
        <v>206516.87347561</v>
      </c>
      <c r="L488" s="2" t="n">
        <v>217389.38091065</v>
      </c>
      <c r="M488" s="2" t="n">
        <v>224091.603999773</v>
      </c>
    </row>
    <row r="489" customFormat="false" ht="15" hidden="false" customHeight="false" outlineLevel="0" collapsed="false">
      <c r="A489" s="0" t="n">
        <v>488</v>
      </c>
      <c r="B489" s="0" t="n">
        <v>488</v>
      </c>
      <c r="C489" s="0" t="s">
        <v>496</v>
      </c>
      <c r="D489" s="0" t="s">
        <v>996</v>
      </c>
      <c r="E489" s="0" t="s">
        <v>996</v>
      </c>
      <c r="F489" s="0" t="s">
        <v>1014</v>
      </c>
      <c r="G489" s="2" t="b">
        <f aca="false">TRUE()</f>
        <v>1</v>
      </c>
      <c r="H489" s="2" t="n">
        <v>299115.934818097</v>
      </c>
      <c r="I489" s="2" t="n">
        <v>334596.450631238</v>
      </c>
      <c r="J489" s="2" t="n">
        <v>323357.970996053</v>
      </c>
      <c r="K489" s="2" t="n">
        <v>101688.529821873</v>
      </c>
      <c r="L489" s="2" t="n">
        <v>101779.601419476</v>
      </c>
      <c r="M489" s="2" t="n">
        <v>162341.722788708</v>
      </c>
    </row>
    <row r="490" customFormat="false" ht="15" hidden="false" customHeight="false" outlineLevel="0" collapsed="false">
      <c r="A490" s="0" t="n">
        <v>489</v>
      </c>
      <c r="B490" s="0" t="n">
        <v>489</v>
      </c>
      <c r="C490" s="0" t="s">
        <v>497</v>
      </c>
      <c r="D490" s="0" t="s">
        <v>996</v>
      </c>
      <c r="E490" s="0" t="s">
        <v>996</v>
      </c>
      <c r="F490" s="0" t="s">
        <v>1353</v>
      </c>
      <c r="G490" s="2" t="b">
        <f aca="false">TRUE()</f>
        <v>1</v>
      </c>
      <c r="H490" s="2" t="n">
        <v>180745.606895635</v>
      </c>
      <c r="I490" s="2" t="n">
        <v>72496.8536562158</v>
      </c>
      <c r="J490" s="2" t="n">
        <v>91595.3974975439</v>
      </c>
      <c r="K490" s="2" t="n">
        <v>90702.5690784875</v>
      </c>
      <c r="L490" s="2" t="n">
        <v>99005.9370920897</v>
      </c>
      <c r="M490" s="2" t="n">
        <v>148039.378999951</v>
      </c>
    </row>
    <row r="491" customFormat="false" ht="15" hidden="false" customHeight="false" outlineLevel="0" collapsed="false">
      <c r="A491" s="0" t="n">
        <v>490</v>
      </c>
      <c r="B491" s="0" t="n">
        <v>490</v>
      </c>
      <c r="C491" s="0" t="s">
        <v>498</v>
      </c>
      <c r="D491" s="0" t="s">
        <v>996</v>
      </c>
      <c r="E491" s="0" t="s">
        <v>996</v>
      </c>
      <c r="F491" s="0" t="s">
        <v>1354</v>
      </c>
      <c r="G491" s="2" t="b">
        <f aca="false">TRUE()</f>
        <v>1</v>
      </c>
      <c r="H491" s="2" t="n">
        <v>173869.885795032</v>
      </c>
      <c r="I491" s="2" t="n">
        <v>187793.771105148</v>
      </c>
      <c r="J491" s="2" t="n">
        <v>264276.729597444</v>
      </c>
      <c r="K491" s="2" t="n">
        <v>186121.675410154</v>
      </c>
      <c r="L491" s="2" t="n">
        <v>194736.453525768</v>
      </c>
      <c r="M491" s="2" t="n">
        <v>173597.57731489</v>
      </c>
    </row>
    <row r="492" customFormat="false" ht="15" hidden="false" customHeight="false" outlineLevel="0" collapsed="false">
      <c r="A492" s="0" t="n">
        <v>491</v>
      </c>
      <c r="B492" s="0" t="n">
        <v>491</v>
      </c>
      <c r="C492" s="0" t="s">
        <v>499</v>
      </c>
      <c r="D492" s="0" t="s">
        <v>996</v>
      </c>
      <c r="E492" s="0" t="s">
        <v>996</v>
      </c>
      <c r="F492" s="0" t="s">
        <v>1014</v>
      </c>
      <c r="G492" s="2" t="b">
        <f aca="false">TRUE()</f>
        <v>1</v>
      </c>
      <c r="H492" s="2" t="n">
        <v>327516.078829996</v>
      </c>
      <c r="I492" s="2" t="n">
        <v>298306.664535369</v>
      </c>
      <c r="J492" s="2" t="n">
        <v>301943.754811549</v>
      </c>
      <c r="K492" s="2" t="n">
        <v>358446.104406165</v>
      </c>
      <c r="L492" s="2" t="n">
        <v>338663.335298232</v>
      </c>
      <c r="M492" s="2" t="n">
        <v>412816.355086714</v>
      </c>
    </row>
    <row r="493" customFormat="false" ht="15" hidden="false" customHeight="false" outlineLevel="0" collapsed="false">
      <c r="A493" s="0" t="n">
        <v>492</v>
      </c>
      <c r="B493" s="0" t="n">
        <v>492</v>
      </c>
      <c r="C493" s="0" t="s">
        <v>500</v>
      </c>
      <c r="D493" s="0" t="s">
        <v>996</v>
      </c>
      <c r="E493" s="0" t="s">
        <v>996</v>
      </c>
      <c r="F493" s="0" t="s">
        <v>1355</v>
      </c>
      <c r="G493" s="2" t="b">
        <f aca="false">TRUE()</f>
        <v>1</v>
      </c>
      <c r="H493" s="2" t="n">
        <v>105959.287168514</v>
      </c>
      <c r="I493" s="2" t="n">
        <v>91521.3105143678</v>
      </c>
      <c r="J493" s="2" t="n">
        <v>113786.604715746</v>
      </c>
      <c r="K493" s="2" t="n">
        <v>126980.880077395</v>
      </c>
      <c r="L493" s="2" t="n">
        <v>123530.840703048</v>
      </c>
      <c r="M493" s="2" t="n">
        <v>116597.991881016</v>
      </c>
    </row>
    <row r="494" customFormat="false" ht="15" hidden="false" customHeight="false" outlineLevel="0" collapsed="false">
      <c r="A494" s="0" t="n">
        <v>493</v>
      </c>
      <c r="B494" s="0" t="n">
        <v>493</v>
      </c>
      <c r="C494" s="0" t="s">
        <v>501</v>
      </c>
      <c r="D494" s="0" t="s">
        <v>996</v>
      </c>
      <c r="E494" s="0" t="s">
        <v>996</v>
      </c>
      <c r="F494" s="0" t="s">
        <v>1356</v>
      </c>
      <c r="G494" s="2" t="b">
        <f aca="false">TRUE()</f>
        <v>1</v>
      </c>
      <c r="H494" s="2" t="n">
        <v>237480.288438805</v>
      </c>
      <c r="I494" s="2" t="n">
        <v>247826.245867343</v>
      </c>
      <c r="J494" s="2" t="n">
        <v>226731.889582926</v>
      </c>
      <c r="K494" s="2" t="n">
        <v>211602.538016608</v>
      </c>
      <c r="L494" s="2" t="n">
        <v>155768.400163778</v>
      </c>
      <c r="M494" s="2" t="n">
        <v>175902.439256028</v>
      </c>
    </row>
    <row r="495" customFormat="false" ht="15" hidden="false" customHeight="false" outlineLevel="0" collapsed="false">
      <c r="A495" s="0" t="n">
        <v>494</v>
      </c>
      <c r="B495" s="0" t="n">
        <v>494</v>
      </c>
      <c r="C495" s="0" t="s">
        <v>502</v>
      </c>
      <c r="D495" s="0" t="s">
        <v>996</v>
      </c>
      <c r="E495" s="0" t="s">
        <v>996</v>
      </c>
      <c r="F495" s="0" t="s">
        <v>1056</v>
      </c>
      <c r="G495" s="2" t="b">
        <f aca="false">TRUE()</f>
        <v>1</v>
      </c>
      <c r="H495" s="2" t="n">
        <v>87859.6563506963</v>
      </c>
      <c r="I495" s="2" t="n">
        <v>95126.2647691049</v>
      </c>
      <c r="J495" s="2" t="n">
        <v>138274.519840751</v>
      </c>
      <c r="K495" s="2" t="n">
        <v>135961.823665889</v>
      </c>
      <c r="L495" s="2" t="n">
        <v>153785.851264449</v>
      </c>
      <c r="M495" s="2" t="n">
        <v>120330.960689711</v>
      </c>
    </row>
    <row r="496" customFormat="false" ht="15" hidden="false" customHeight="false" outlineLevel="0" collapsed="false">
      <c r="A496" s="0" t="n">
        <v>495</v>
      </c>
      <c r="B496" s="0" t="n">
        <v>495</v>
      </c>
      <c r="C496" s="0" t="s">
        <v>503</v>
      </c>
      <c r="D496" s="0" t="s">
        <v>996</v>
      </c>
      <c r="E496" s="0" t="s">
        <v>996</v>
      </c>
      <c r="F496" s="0" t="s">
        <v>1056</v>
      </c>
      <c r="G496" s="2" t="b">
        <f aca="false">TRUE()</f>
        <v>1</v>
      </c>
      <c r="H496" s="2" t="n">
        <v>65171.3651116484</v>
      </c>
      <c r="I496" s="2" t="n">
        <v>52433.9225304048</v>
      </c>
      <c r="J496" s="2" t="n">
        <v>56037.5389678197</v>
      </c>
      <c r="K496" s="2" t="n">
        <v>305347.726143799</v>
      </c>
      <c r="L496" s="2" t="n">
        <v>270668.891588306</v>
      </c>
      <c r="M496" s="2" t="n">
        <v>101510.667169841</v>
      </c>
    </row>
    <row r="497" customFormat="false" ht="15" hidden="false" customHeight="false" outlineLevel="0" collapsed="false">
      <c r="A497" s="0" t="n">
        <v>496</v>
      </c>
      <c r="B497" s="0" t="n">
        <v>496</v>
      </c>
      <c r="C497" s="0" t="s">
        <v>504</v>
      </c>
      <c r="D497" s="0" t="s">
        <v>996</v>
      </c>
      <c r="E497" s="0" t="s">
        <v>996</v>
      </c>
      <c r="F497" s="0" t="s">
        <v>1357</v>
      </c>
      <c r="G497" s="2" t="b">
        <f aca="false">TRUE()</f>
        <v>1</v>
      </c>
      <c r="H497" s="2" t="n">
        <v>742009.796070374</v>
      </c>
      <c r="I497" s="2" t="n">
        <v>813803.13588653</v>
      </c>
      <c r="J497" s="2" t="n">
        <v>801850.132934568</v>
      </c>
      <c r="K497" s="2" t="n">
        <v>703119.950358685</v>
      </c>
      <c r="L497" s="2" t="n">
        <v>752388.275453463</v>
      </c>
      <c r="M497" s="2" t="n">
        <v>743489.072622934</v>
      </c>
    </row>
    <row r="498" customFormat="false" ht="15" hidden="false" customHeight="false" outlineLevel="0" collapsed="false">
      <c r="A498" s="0" t="n">
        <v>497</v>
      </c>
      <c r="B498" s="0" t="n">
        <v>497</v>
      </c>
      <c r="C498" s="0" t="s">
        <v>505</v>
      </c>
      <c r="D498" s="0" t="s">
        <v>996</v>
      </c>
      <c r="E498" s="0" t="s">
        <v>996</v>
      </c>
      <c r="F498" s="0" t="s">
        <v>1014</v>
      </c>
      <c r="G498" s="2" t="b">
        <f aca="false">TRUE()</f>
        <v>1</v>
      </c>
      <c r="H498" s="2" t="n">
        <v>251898.107524308</v>
      </c>
      <c r="I498" s="2" t="n">
        <v>512753.783724929</v>
      </c>
      <c r="J498" s="2" t="n">
        <v>306120.822674003</v>
      </c>
      <c r="K498" s="2" t="n">
        <v>251735.209567627</v>
      </c>
      <c r="L498" s="2" t="n">
        <v>382756.581167604</v>
      </c>
      <c r="M498" s="2" t="n">
        <v>452790.78972496</v>
      </c>
    </row>
    <row r="499" customFormat="false" ht="15" hidden="false" customHeight="false" outlineLevel="0" collapsed="false">
      <c r="A499" s="0" t="n">
        <v>498</v>
      </c>
      <c r="B499" s="0" t="n">
        <v>498</v>
      </c>
      <c r="C499" s="0" t="s">
        <v>506</v>
      </c>
      <c r="D499" s="0" t="s">
        <v>996</v>
      </c>
      <c r="E499" s="0" t="s">
        <v>996</v>
      </c>
      <c r="F499" s="0" t="s">
        <v>1238</v>
      </c>
      <c r="G499" s="2" t="b">
        <f aca="false">TRUE()</f>
        <v>1</v>
      </c>
      <c r="H499" s="2" t="n">
        <v>506307.755408142</v>
      </c>
      <c r="I499" s="2" t="n">
        <v>518854.910800128</v>
      </c>
      <c r="J499" s="2" t="n">
        <v>377412.946097806</v>
      </c>
      <c r="K499" s="2" t="n">
        <v>659755.400645898</v>
      </c>
      <c r="L499" s="2" t="n">
        <v>681237.43451415</v>
      </c>
      <c r="M499" s="2" t="n">
        <v>668375.993338738</v>
      </c>
    </row>
    <row r="500" customFormat="false" ht="15" hidden="false" customHeight="false" outlineLevel="0" collapsed="false">
      <c r="A500" s="0" t="n">
        <v>499</v>
      </c>
      <c r="B500" s="0" t="n">
        <v>499</v>
      </c>
      <c r="C500" s="0" t="s">
        <v>507</v>
      </c>
      <c r="D500" s="0" t="s">
        <v>996</v>
      </c>
      <c r="E500" s="0" t="s">
        <v>996</v>
      </c>
      <c r="F500" s="0" t="s">
        <v>1358</v>
      </c>
      <c r="G500" s="2" t="b">
        <f aca="false">TRUE()</f>
        <v>1</v>
      </c>
      <c r="H500" s="2" t="n">
        <v>104396.417940695</v>
      </c>
      <c r="I500" s="2" t="n">
        <v>84758.6807074313</v>
      </c>
      <c r="J500" s="2" t="n">
        <v>100234.53017818</v>
      </c>
      <c r="K500" s="2" t="n">
        <v>219829.758018734</v>
      </c>
      <c r="L500" s="2" t="n">
        <v>157814.524384624</v>
      </c>
      <c r="M500" s="2" t="n">
        <v>254094.738266673</v>
      </c>
    </row>
    <row r="501" customFormat="false" ht="15" hidden="false" customHeight="false" outlineLevel="0" collapsed="false">
      <c r="A501" s="0" t="n">
        <v>500</v>
      </c>
      <c r="B501" s="0" t="n">
        <v>500</v>
      </c>
      <c r="C501" s="0" t="s">
        <v>508</v>
      </c>
      <c r="D501" s="0" t="s">
        <v>996</v>
      </c>
      <c r="E501" s="0" t="s">
        <v>996</v>
      </c>
      <c r="F501" s="0" t="s">
        <v>1359</v>
      </c>
      <c r="G501" s="2" t="b">
        <f aca="false">TRUE()</f>
        <v>1</v>
      </c>
      <c r="H501" s="2" t="n">
        <v>581533.579909024</v>
      </c>
      <c r="I501" s="2" t="n">
        <v>618171.701785692</v>
      </c>
      <c r="J501" s="2" t="n">
        <v>579795.908552366</v>
      </c>
      <c r="K501" s="2" t="n">
        <v>235723.95259068</v>
      </c>
      <c r="L501" s="2" t="n">
        <v>247254.26759904</v>
      </c>
      <c r="M501" s="2" t="n">
        <v>242924.791065307</v>
      </c>
    </row>
    <row r="502" customFormat="false" ht="15" hidden="false" customHeight="false" outlineLevel="0" collapsed="false">
      <c r="A502" s="0" t="n">
        <v>501</v>
      </c>
      <c r="B502" s="0" t="n">
        <v>501</v>
      </c>
      <c r="C502" s="0" t="s">
        <v>509</v>
      </c>
      <c r="D502" s="0" t="s">
        <v>996</v>
      </c>
      <c r="E502" s="0" t="s">
        <v>996</v>
      </c>
      <c r="F502" s="0" t="s">
        <v>1360</v>
      </c>
      <c r="G502" s="2" t="b">
        <f aca="false">TRUE()</f>
        <v>1</v>
      </c>
      <c r="H502" s="2" t="n">
        <v>641538.034982579</v>
      </c>
      <c r="I502" s="2" t="n">
        <v>597728.032568465</v>
      </c>
      <c r="J502" s="2" t="n">
        <v>645041.86693879</v>
      </c>
      <c r="K502" s="2" t="n">
        <v>389471.819830797</v>
      </c>
      <c r="L502" s="2" t="n">
        <v>333059.666447336</v>
      </c>
      <c r="M502" s="2" t="n">
        <v>379500.171881307</v>
      </c>
    </row>
    <row r="503" customFormat="false" ht="15" hidden="false" customHeight="false" outlineLevel="0" collapsed="false">
      <c r="A503" s="0" t="n">
        <v>502</v>
      </c>
      <c r="B503" s="0" t="n">
        <v>502</v>
      </c>
      <c r="C503" s="0" t="s">
        <v>510</v>
      </c>
      <c r="D503" s="0" t="s">
        <v>996</v>
      </c>
      <c r="E503" s="0" t="s">
        <v>996</v>
      </c>
      <c r="F503" s="0" t="s">
        <v>1361</v>
      </c>
      <c r="G503" s="2" t="b">
        <f aca="false">TRUE()</f>
        <v>1</v>
      </c>
      <c r="H503" s="2" t="n">
        <v>1158686.60001878</v>
      </c>
      <c r="I503" s="2" t="n">
        <v>1153920.50275898</v>
      </c>
      <c r="J503" s="2" t="n">
        <v>1452143.34867068</v>
      </c>
      <c r="K503" s="2" t="n">
        <v>493563.235399364</v>
      </c>
      <c r="L503" s="2" t="n">
        <v>516943.16210213</v>
      </c>
      <c r="M503" s="2" t="n">
        <v>532424.195265023</v>
      </c>
    </row>
    <row r="504" customFormat="false" ht="15" hidden="false" customHeight="false" outlineLevel="0" collapsed="false">
      <c r="A504" s="0" t="n">
        <v>503</v>
      </c>
      <c r="B504" s="0" t="n">
        <v>503</v>
      </c>
      <c r="C504" s="0" t="s">
        <v>511</v>
      </c>
      <c r="D504" s="0" t="s">
        <v>996</v>
      </c>
      <c r="E504" s="0" t="s">
        <v>996</v>
      </c>
      <c r="F504" s="0" t="s">
        <v>1079</v>
      </c>
      <c r="G504" s="2" t="b">
        <f aca="false">TRUE()</f>
        <v>1</v>
      </c>
      <c r="H504" s="2" t="n">
        <v>451673.634716347</v>
      </c>
      <c r="I504" s="2" t="n">
        <v>473966.644707995</v>
      </c>
      <c r="J504" s="2" t="n">
        <v>505363.220069495</v>
      </c>
      <c r="K504" s="2" t="n">
        <v>184814.926888138</v>
      </c>
      <c r="L504" s="2" t="n">
        <v>162884.75001086</v>
      </c>
      <c r="M504" s="2" t="n">
        <v>191163.64383842</v>
      </c>
    </row>
    <row r="505" customFormat="false" ht="15" hidden="false" customHeight="false" outlineLevel="0" collapsed="false">
      <c r="A505" s="0" t="n">
        <v>504</v>
      </c>
      <c r="B505" s="0" t="n">
        <v>504</v>
      </c>
      <c r="C505" s="0" t="s">
        <v>512</v>
      </c>
      <c r="D505" s="0" t="s">
        <v>996</v>
      </c>
      <c r="E505" s="0" t="s">
        <v>996</v>
      </c>
      <c r="F505" s="0" t="s">
        <v>1056</v>
      </c>
      <c r="G505" s="2" t="b">
        <f aca="false">TRUE()</f>
        <v>1</v>
      </c>
      <c r="H505" s="2" t="n">
        <v>175379.646189406</v>
      </c>
      <c r="I505" s="2" t="n">
        <v>177080.41725966</v>
      </c>
      <c r="J505" s="2" t="n">
        <v>185358.192528288</v>
      </c>
      <c r="K505" s="2" t="n">
        <v>187778.248168565</v>
      </c>
      <c r="L505" s="2" t="n">
        <v>153934.249012819</v>
      </c>
      <c r="M505" s="2" t="n">
        <v>141669.631042959</v>
      </c>
    </row>
    <row r="506" customFormat="false" ht="15" hidden="false" customHeight="false" outlineLevel="0" collapsed="false">
      <c r="A506" s="0" t="n">
        <v>505</v>
      </c>
      <c r="B506" s="0" t="n">
        <v>505</v>
      </c>
      <c r="C506" s="0" t="s">
        <v>513</v>
      </c>
      <c r="D506" s="0" t="s">
        <v>996</v>
      </c>
      <c r="E506" s="0" t="s">
        <v>996</v>
      </c>
      <c r="F506" s="0" t="s">
        <v>1014</v>
      </c>
      <c r="G506" s="2" t="b">
        <f aca="false">TRUE()</f>
        <v>1</v>
      </c>
      <c r="H506" s="2" t="n">
        <v>155897.32190963</v>
      </c>
      <c r="I506" s="2" t="n">
        <v>155518.07710586</v>
      </c>
      <c r="J506" s="2" t="n">
        <v>156209.500254479</v>
      </c>
      <c r="K506" s="2" t="n">
        <v>211035.31555919</v>
      </c>
      <c r="L506" s="2" t="n">
        <v>191266.952959541</v>
      </c>
      <c r="M506" s="2" t="n">
        <v>208659.623026645</v>
      </c>
    </row>
    <row r="507" customFormat="false" ht="15" hidden="false" customHeight="false" outlineLevel="0" collapsed="false">
      <c r="A507" s="0" t="n">
        <v>506</v>
      </c>
      <c r="B507" s="0" t="n">
        <v>506</v>
      </c>
      <c r="C507" s="0" t="s">
        <v>514</v>
      </c>
      <c r="D507" s="0" t="s">
        <v>996</v>
      </c>
      <c r="E507" s="0" t="s">
        <v>996</v>
      </c>
      <c r="F507" s="0" t="s">
        <v>1014</v>
      </c>
      <c r="G507" s="2" t="b">
        <f aca="false">TRUE()</f>
        <v>1</v>
      </c>
      <c r="H507" s="2" t="n">
        <v>293454.21445087</v>
      </c>
      <c r="I507" s="2" t="n">
        <v>281804.136772255</v>
      </c>
      <c r="J507" s="2" t="n">
        <v>324665.712618933</v>
      </c>
      <c r="K507" s="2" t="n">
        <v>239636.536116558</v>
      </c>
      <c r="L507" s="2" t="n">
        <v>281602.667718244</v>
      </c>
      <c r="M507" s="2" t="n">
        <v>229576.098806482</v>
      </c>
    </row>
    <row r="508" customFormat="false" ht="15" hidden="false" customHeight="false" outlineLevel="0" collapsed="false">
      <c r="A508" s="0" t="n">
        <v>507</v>
      </c>
      <c r="B508" s="0" t="n">
        <v>507</v>
      </c>
      <c r="C508" s="0" t="s">
        <v>515</v>
      </c>
      <c r="D508" s="0" t="s">
        <v>996</v>
      </c>
      <c r="E508" s="0" t="s">
        <v>996</v>
      </c>
      <c r="F508" s="0" t="s">
        <v>1014</v>
      </c>
      <c r="G508" s="2" t="b">
        <f aca="false">TRUE()</f>
        <v>1</v>
      </c>
      <c r="H508" s="2" t="n">
        <v>535439.662239626</v>
      </c>
      <c r="I508" s="2" t="n">
        <v>553150.362863615</v>
      </c>
      <c r="J508" s="2" t="n">
        <v>427638.778578423</v>
      </c>
      <c r="K508" s="2" t="n">
        <v>756347.397007738</v>
      </c>
      <c r="L508" s="2" t="n">
        <v>768452.662199066</v>
      </c>
      <c r="M508" s="2" t="n">
        <v>777581.251914865</v>
      </c>
    </row>
    <row r="509" customFormat="false" ht="15" hidden="false" customHeight="false" outlineLevel="0" collapsed="false">
      <c r="A509" s="0" t="n">
        <v>508</v>
      </c>
      <c r="B509" s="0" t="n">
        <v>508</v>
      </c>
      <c r="C509" s="0" t="s">
        <v>516</v>
      </c>
      <c r="D509" s="0" t="s">
        <v>996</v>
      </c>
      <c r="E509" s="0" t="s">
        <v>996</v>
      </c>
      <c r="F509" s="0" t="s">
        <v>1014</v>
      </c>
      <c r="G509" s="2" t="b">
        <f aca="false">TRUE()</f>
        <v>1</v>
      </c>
      <c r="H509" s="2" t="n">
        <v>190974.705473687</v>
      </c>
      <c r="I509" s="2" t="n">
        <v>192450.637157159</v>
      </c>
      <c r="J509" s="2" t="n">
        <v>194305.546508568</v>
      </c>
      <c r="K509" s="2" t="n">
        <v>226094.690734781</v>
      </c>
      <c r="L509" s="2" t="n">
        <v>213725.645779289</v>
      </c>
      <c r="M509" s="2" t="n">
        <v>229799.566254211</v>
      </c>
    </row>
    <row r="510" customFormat="false" ht="15" hidden="false" customHeight="false" outlineLevel="0" collapsed="false">
      <c r="A510" s="0" t="n">
        <v>509</v>
      </c>
      <c r="B510" s="0" t="n">
        <v>509</v>
      </c>
      <c r="C510" s="0" t="s">
        <v>517</v>
      </c>
      <c r="D510" s="0" t="s">
        <v>996</v>
      </c>
      <c r="E510" s="0" t="s">
        <v>996</v>
      </c>
      <c r="F510" s="0" t="s">
        <v>1362</v>
      </c>
      <c r="G510" s="2" t="b">
        <f aca="false">TRUE()</f>
        <v>1</v>
      </c>
      <c r="H510" s="2" t="n">
        <v>102415.328793839</v>
      </c>
      <c r="I510" s="2" t="n">
        <v>93454.9220888787</v>
      </c>
      <c r="J510" s="2" t="n">
        <v>102339.950780724</v>
      </c>
      <c r="K510" s="2" t="n">
        <v>99214.2788117404</v>
      </c>
      <c r="L510" s="2" t="n">
        <v>119008.28808206</v>
      </c>
      <c r="M510" s="2" t="n">
        <v>132304.674648749</v>
      </c>
    </row>
    <row r="511" customFormat="false" ht="15" hidden="false" customHeight="false" outlineLevel="0" collapsed="false">
      <c r="A511" s="0" t="n">
        <v>510</v>
      </c>
      <c r="B511" s="0" t="n">
        <v>510</v>
      </c>
      <c r="C511" s="0" t="s">
        <v>518</v>
      </c>
      <c r="D511" s="0" t="s">
        <v>996</v>
      </c>
      <c r="E511" s="0" t="s">
        <v>996</v>
      </c>
      <c r="F511" s="0" t="s">
        <v>1363</v>
      </c>
      <c r="G511" s="2" t="b">
        <f aca="false">TRUE()</f>
        <v>1</v>
      </c>
      <c r="H511" s="2" t="n">
        <v>89597.8953508019</v>
      </c>
      <c r="I511" s="2" t="n">
        <v>136159.226647317</v>
      </c>
      <c r="J511" s="2" t="n">
        <v>98567.9658350688</v>
      </c>
      <c r="K511" s="2" t="n">
        <v>242847.807603879</v>
      </c>
      <c r="L511" s="2" t="n">
        <v>249028.105676595</v>
      </c>
      <c r="M511" s="2" t="n">
        <v>255408.511533514</v>
      </c>
    </row>
    <row r="512" customFormat="false" ht="15" hidden="false" customHeight="false" outlineLevel="0" collapsed="false">
      <c r="A512" s="0" t="n">
        <v>511</v>
      </c>
      <c r="B512" s="0" t="n">
        <v>511</v>
      </c>
      <c r="C512" s="0" t="s">
        <v>519</v>
      </c>
      <c r="D512" s="0" t="s">
        <v>996</v>
      </c>
      <c r="E512" s="0" t="s">
        <v>996</v>
      </c>
      <c r="F512" s="0" t="s">
        <v>1014</v>
      </c>
      <c r="G512" s="2" t="b">
        <f aca="false">TRUE()</f>
        <v>1</v>
      </c>
      <c r="H512" s="2" t="n">
        <v>143901.124772302</v>
      </c>
      <c r="I512" s="2" t="n">
        <v>148309.786157603</v>
      </c>
      <c r="J512" s="2" t="n">
        <v>132906.746931803</v>
      </c>
      <c r="K512" s="2" t="n">
        <v>208386.372631394</v>
      </c>
      <c r="L512" s="2" t="n">
        <v>224926.410195197</v>
      </c>
      <c r="M512" s="2" t="n">
        <v>227025.230223381</v>
      </c>
    </row>
    <row r="513" customFormat="false" ht="15" hidden="false" customHeight="false" outlineLevel="0" collapsed="false">
      <c r="A513" s="0" t="n">
        <v>512</v>
      </c>
      <c r="B513" s="0" t="n">
        <v>512</v>
      </c>
      <c r="C513" s="0" t="s">
        <v>520</v>
      </c>
      <c r="D513" s="0" t="s">
        <v>996</v>
      </c>
      <c r="E513" s="0" t="s">
        <v>996</v>
      </c>
      <c r="F513" s="0" t="s">
        <v>1014</v>
      </c>
      <c r="G513" s="2" t="b">
        <f aca="false">TRUE()</f>
        <v>1</v>
      </c>
      <c r="H513" s="2" t="n">
        <v>168367.122145731</v>
      </c>
      <c r="I513" s="2" t="n">
        <v>161602.662424808</v>
      </c>
      <c r="J513" s="2" t="n">
        <v>161097.792604277</v>
      </c>
      <c r="K513" s="2" t="n">
        <v>129453.86013611</v>
      </c>
      <c r="L513" s="2" t="n">
        <v>142921.765359326</v>
      </c>
      <c r="M513" s="2" t="n">
        <v>137060.791829101</v>
      </c>
    </row>
    <row r="514" customFormat="false" ht="15" hidden="false" customHeight="false" outlineLevel="0" collapsed="false">
      <c r="A514" s="0" t="n">
        <v>513</v>
      </c>
      <c r="B514" s="0" t="n">
        <v>513</v>
      </c>
      <c r="C514" s="0" t="s">
        <v>521</v>
      </c>
      <c r="D514" s="0" t="s">
        <v>996</v>
      </c>
      <c r="E514" s="0" t="s">
        <v>996</v>
      </c>
      <c r="F514" s="0" t="s">
        <v>1364</v>
      </c>
      <c r="G514" s="2" t="b">
        <f aca="false">TRUE()</f>
        <v>1</v>
      </c>
      <c r="H514" s="2" t="n">
        <v>194320.669147268</v>
      </c>
      <c r="I514" s="2" t="n">
        <v>148798.569595688</v>
      </c>
      <c r="J514" s="2" t="n">
        <v>132632.78657002</v>
      </c>
      <c r="K514" s="2" t="n">
        <v>98588.1974126792</v>
      </c>
      <c r="L514" s="2" t="n">
        <v>116281.327464648</v>
      </c>
      <c r="M514" s="2" t="n">
        <v>132083.754009178</v>
      </c>
    </row>
    <row r="515" customFormat="false" ht="15" hidden="false" customHeight="false" outlineLevel="0" collapsed="false">
      <c r="A515" s="0" t="n">
        <v>514</v>
      </c>
      <c r="B515" s="0" t="n">
        <v>514</v>
      </c>
      <c r="C515" s="0" t="s">
        <v>522</v>
      </c>
      <c r="D515" s="0" t="s">
        <v>996</v>
      </c>
      <c r="E515" s="0" t="s">
        <v>996</v>
      </c>
      <c r="F515" s="0" t="s">
        <v>1014</v>
      </c>
      <c r="G515" s="2" t="b">
        <f aca="false">TRUE()</f>
        <v>1</v>
      </c>
      <c r="H515" s="2" t="n">
        <v>60428.819187046</v>
      </c>
      <c r="I515" s="2" t="n">
        <v>134051.660414334</v>
      </c>
      <c r="J515" s="2" t="n">
        <v>78886.2548188663</v>
      </c>
      <c r="K515" s="2" t="n">
        <v>403331.178359741</v>
      </c>
      <c r="L515" s="2" t="n">
        <v>430516.207564938</v>
      </c>
      <c r="M515" s="2" t="n">
        <v>290399.664026126</v>
      </c>
    </row>
    <row r="516" customFormat="false" ht="15" hidden="false" customHeight="false" outlineLevel="0" collapsed="false">
      <c r="A516" s="0" t="n">
        <v>515</v>
      </c>
      <c r="B516" s="0" t="n">
        <v>515</v>
      </c>
      <c r="C516" s="0" t="s">
        <v>523</v>
      </c>
      <c r="D516" s="0" t="s">
        <v>996</v>
      </c>
      <c r="E516" s="0" t="s">
        <v>996</v>
      </c>
      <c r="F516" s="0" t="s">
        <v>1365</v>
      </c>
      <c r="G516" s="2" t="b">
        <f aca="false">TRUE()</f>
        <v>1</v>
      </c>
      <c r="H516" s="2" t="n">
        <v>85956.4918080478</v>
      </c>
      <c r="I516" s="2" t="n">
        <v>72758.4612995602</v>
      </c>
      <c r="J516" s="2" t="n">
        <v>66865.4221226131</v>
      </c>
      <c r="K516" s="2" t="n">
        <v>124857.431464692</v>
      </c>
      <c r="L516" s="2" t="n">
        <v>122875.094413819</v>
      </c>
      <c r="M516" s="2" t="n">
        <v>48198.4840703057</v>
      </c>
    </row>
    <row r="517" customFormat="false" ht="15" hidden="false" customHeight="false" outlineLevel="0" collapsed="false">
      <c r="A517" s="0" t="n">
        <v>516</v>
      </c>
      <c r="B517" s="0" t="n">
        <v>516</v>
      </c>
      <c r="C517" s="0" t="s">
        <v>524</v>
      </c>
      <c r="D517" s="0" t="s">
        <v>996</v>
      </c>
      <c r="E517" s="0" t="s">
        <v>996</v>
      </c>
      <c r="F517" s="0" t="s">
        <v>1014</v>
      </c>
      <c r="G517" s="2" t="b">
        <f aca="false">TRUE()</f>
        <v>1</v>
      </c>
      <c r="H517" s="2" t="n">
        <v>102838.548314436</v>
      </c>
      <c r="I517" s="2" t="n">
        <v>59819.158223315</v>
      </c>
      <c r="J517" s="2" t="n">
        <v>52133.7951627438</v>
      </c>
      <c r="K517" s="2" t="n">
        <v>161948.008348639</v>
      </c>
      <c r="L517" s="2" t="n">
        <v>125690.31696422</v>
      </c>
      <c r="M517" s="2" t="n">
        <v>153523.348409939</v>
      </c>
    </row>
    <row r="518" customFormat="false" ht="15" hidden="false" customHeight="false" outlineLevel="0" collapsed="false">
      <c r="A518" s="0" t="n">
        <v>517</v>
      </c>
      <c r="B518" s="0" t="n">
        <v>517</v>
      </c>
      <c r="C518" s="0" t="s">
        <v>525</v>
      </c>
      <c r="D518" s="0" t="s">
        <v>996</v>
      </c>
      <c r="E518" s="0" t="s">
        <v>996</v>
      </c>
      <c r="F518" s="0" t="s">
        <v>1366</v>
      </c>
      <c r="G518" s="2" t="b">
        <f aca="false">TRUE()</f>
        <v>1</v>
      </c>
      <c r="H518" s="2" t="n">
        <v>296739.218712592</v>
      </c>
      <c r="I518" s="2" t="n">
        <v>276281.101893211</v>
      </c>
      <c r="J518" s="2" t="n">
        <v>256443.472113257</v>
      </c>
      <c r="K518" s="2" t="n">
        <v>280477.9435128</v>
      </c>
      <c r="L518" s="2" t="n">
        <v>236124.121501237</v>
      </c>
      <c r="M518" s="2" t="n">
        <v>314973.638119935</v>
      </c>
    </row>
    <row r="519" customFormat="false" ht="15" hidden="false" customHeight="false" outlineLevel="0" collapsed="false">
      <c r="A519" s="0" t="n">
        <v>518</v>
      </c>
      <c r="B519" s="0" t="n">
        <v>518</v>
      </c>
      <c r="C519" s="0" t="s">
        <v>526</v>
      </c>
      <c r="D519" s="0" t="s">
        <v>996</v>
      </c>
      <c r="E519" s="0" t="s">
        <v>996</v>
      </c>
      <c r="F519" s="0" t="s">
        <v>1014</v>
      </c>
      <c r="G519" s="2" t="b">
        <f aca="false">TRUE()</f>
        <v>1</v>
      </c>
      <c r="H519" s="2" t="n">
        <v>400238.9669204</v>
      </c>
      <c r="I519" s="2" t="n">
        <v>321052.570607467</v>
      </c>
      <c r="J519" s="2" t="n">
        <v>408406.815910069</v>
      </c>
      <c r="K519" s="2" t="n">
        <v>290692.338510664</v>
      </c>
      <c r="L519" s="2" t="n">
        <v>312898.425556826</v>
      </c>
      <c r="M519" s="2" t="n">
        <v>320891.480282667</v>
      </c>
    </row>
    <row r="520" customFormat="false" ht="15" hidden="false" customHeight="false" outlineLevel="0" collapsed="false">
      <c r="A520" s="0" t="n">
        <v>519</v>
      </c>
      <c r="B520" s="0" t="n">
        <v>519</v>
      </c>
      <c r="C520" s="0" t="s">
        <v>527</v>
      </c>
      <c r="D520" s="0" t="s">
        <v>996</v>
      </c>
      <c r="E520" s="0" t="s">
        <v>996</v>
      </c>
      <c r="F520" s="0" t="s">
        <v>1367</v>
      </c>
      <c r="G520" s="2" t="b">
        <f aca="false">TRUE()</f>
        <v>1</v>
      </c>
      <c r="H520" s="2" t="n">
        <v>143973.717687661</v>
      </c>
      <c r="I520" s="2" t="n">
        <v>154842.749242622</v>
      </c>
      <c r="J520" s="2" t="n">
        <v>176153.82229374</v>
      </c>
      <c r="K520" s="2" t="n">
        <v>63031.4230261675</v>
      </c>
      <c r="L520" s="2" t="n">
        <v>139311.796322788</v>
      </c>
      <c r="M520" s="2" t="n">
        <v>119702.293325277</v>
      </c>
    </row>
    <row r="521" customFormat="false" ht="15" hidden="false" customHeight="false" outlineLevel="0" collapsed="false">
      <c r="A521" s="0" t="n">
        <v>520</v>
      </c>
      <c r="B521" s="0" t="n">
        <v>520</v>
      </c>
      <c r="C521" s="0" t="s">
        <v>528</v>
      </c>
      <c r="D521" s="0" t="s">
        <v>996</v>
      </c>
      <c r="E521" s="0" t="s">
        <v>996</v>
      </c>
      <c r="F521" s="0" t="s">
        <v>1014</v>
      </c>
      <c r="G521" s="2" t="b">
        <f aca="false">TRUE()</f>
        <v>1</v>
      </c>
      <c r="H521" s="2" t="n">
        <v>111794.676260041</v>
      </c>
      <c r="I521" s="2" t="n">
        <v>119667.822336117</v>
      </c>
      <c r="J521" s="2" t="n">
        <v>105783.205094494</v>
      </c>
      <c r="K521" s="2" t="n">
        <v>142792.304039812</v>
      </c>
      <c r="L521" s="2" t="n">
        <v>133622.504275294</v>
      </c>
      <c r="M521" s="2" t="n">
        <v>150036.292392593</v>
      </c>
    </row>
    <row r="522" customFormat="false" ht="15" hidden="false" customHeight="false" outlineLevel="0" collapsed="false">
      <c r="A522" s="0" t="n">
        <v>521</v>
      </c>
      <c r="B522" s="0" t="n">
        <v>521</v>
      </c>
      <c r="C522" s="0" t="s">
        <v>529</v>
      </c>
      <c r="D522" s="0" t="s">
        <v>996</v>
      </c>
      <c r="E522" s="0" t="s">
        <v>996</v>
      </c>
      <c r="F522" s="0" t="s">
        <v>1014</v>
      </c>
      <c r="G522" s="2" t="b">
        <f aca="false">TRUE()</f>
        <v>1</v>
      </c>
      <c r="H522" s="2" t="n">
        <v>221348.380096371</v>
      </c>
      <c r="I522" s="2" t="n">
        <v>217232.478173122</v>
      </c>
      <c r="J522" s="2" t="n">
        <v>215702.381328597</v>
      </c>
      <c r="K522" s="2" t="n">
        <v>205577.063323975</v>
      </c>
      <c r="L522" s="2" t="n">
        <v>182368.46880902</v>
      </c>
      <c r="M522" s="2" t="n">
        <v>167112.125798298</v>
      </c>
    </row>
    <row r="523" customFormat="false" ht="15" hidden="false" customHeight="false" outlineLevel="0" collapsed="false">
      <c r="A523" s="0" t="n">
        <v>522</v>
      </c>
      <c r="B523" s="0" t="n">
        <v>522</v>
      </c>
      <c r="C523" s="0" t="s">
        <v>530</v>
      </c>
      <c r="D523" s="0" t="s">
        <v>996</v>
      </c>
      <c r="E523" s="0" t="s">
        <v>996</v>
      </c>
      <c r="F523" s="0" t="s">
        <v>1014</v>
      </c>
      <c r="G523" s="2" t="b">
        <f aca="false">TRUE()</f>
        <v>1</v>
      </c>
      <c r="H523" s="2" t="n">
        <v>99990.2236023801</v>
      </c>
      <c r="I523" s="2" t="n">
        <v>380259.369335958</v>
      </c>
      <c r="J523" s="2" t="n">
        <v>122684.780212268</v>
      </c>
      <c r="K523" s="2" t="n">
        <v>1409217.67072784</v>
      </c>
      <c r="L523" s="2" t="n">
        <v>237837.937689484</v>
      </c>
      <c r="M523" s="2" t="n">
        <v>282214.841930598</v>
      </c>
    </row>
    <row r="524" customFormat="false" ht="15" hidden="false" customHeight="false" outlineLevel="0" collapsed="false">
      <c r="A524" s="0" t="n">
        <v>523</v>
      </c>
      <c r="B524" s="0" t="n">
        <v>523</v>
      </c>
      <c r="C524" s="0" t="s">
        <v>531</v>
      </c>
      <c r="D524" s="0" t="s">
        <v>996</v>
      </c>
      <c r="E524" s="0" t="s">
        <v>996</v>
      </c>
      <c r="F524" s="0" t="s">
        <v>1014</v>
      </c>
      <c r="G524" s="2" t="b">
        <f aca="false">TRUE()</f>
        <v>1</v>
      </c>
      <c r="H524" s="2" t="n">
        <v>411107.146204566</v>
      </c>
      <c r="I524" s="2" t="n">
        <v>385945.242423316</v>
      </c>
      <c r="J524" s="2" t="n">
        <v>396748.507415819</v>
      </c>
      <c r="K524" s="2" t="n">
        <v>1613451.85615414</v>
      </c>
      <c r="L524" s="2" t="n">
        <v>1621523.1926983</v>
      </c>
      <c r="M524" s="2" t="n">
        <v>1720231.01977428</v>
      </c>
    </row>
    <row r="525" customFormat="false" ht="15" hidden="false" customHeight="false" outlineLevel="0" collapsed="false">
      <c r="A525" s="0" t="n">
        <v>524</v>
      </c>
      <c r="B525" s="0" t="n">
        <v>524</v>
      </c>
      <c r="C525" s="0" t="s">
        <v>532</v>
      </c>
      <c r="D525" s="0" t="s">
        <v>996</v>
      </c>
      <c r="E525" s="0" t="s">
        <v>996</v>
      </c>
      <c r="F525" s="0" t="s">
        <v>1368</v>
      </c>
      <c r="G525" s="2" t="b">
        <f aca="false">TRUE()</f>
        <v>1</v>
      </c>
      <c r="H525" s="2" t="n">
        <v>212144.644788553</v>
      </c>
      <c r="I525" s="2" t="n">
        <v>201160.011600722</v>
      </c>
      <c r="J525" s="2" t="n">
        <v>213914.02170856</v>
      </c>
      <c r="K525" s="2" t="n">
        <v>342980.41762483</v>
      </c>
      <c r="L525" s="2" t="n">
        <v>594480.960633988</v>
      </c>
      <c r="M525" s="2" t="n">
        <v>577940.501744352</v>
      </c>
    </row>
    <row r="526" customFormat="false" ht="15" hidden="false" customHeight="false" outlineLevel="0" collapsed="false">
      <c r="A526" s="0" t="n">
        <v>525</v>
      </c>
      <c r="B526" s="0" t="n">
        <v>525</v>
      </c>
      <c r="C526" s="0" t="s">
        <v>533</v>
      </c>
      <c r="D526" s="0" t="s">
        <v>996</v>
      </c>
      <c r="E526" s="0" t="s">
        <v>996</v>
      </c>
      <c r="F526" s="0" t="s">
        <v>1369</v>
      </c>
      <c r="G526" s="2" t="b">
        <f aca="false">TRUE()</f>
        <v>1</v>
      </c>
      <c r="H526" s="2" t="n">
        <v>163682.310678971</v>
      </c>
      <c r="I526" s="2" t="n">
        <v>163517.616121942</v>
      </c>
      <c r="J526" s="2" t="n">
        <v>143085.387059319</v>
      </c>
      <c r="K526" s="2" t="n">
        <v>226375.58984657</v>
      </c>
      <c r="L526" s="2" t="n">
        <v>250209.831166254</v>
      </c>
      <c r="M526" s="2" t="n">
        <v>227118.252021218</v>
      </c>
    </row>
    <row r="527" customFormat="false" ht="15" hidden="false" customHeight="false" outlineLevel="0" collapsed="false">
      <c r="A527" s="0" t="n">
        <v>526</v>
      </c>
      <c r="B527" s="0" t="n">
        <v>526</v>
      </c>
      <c r="C527" s="0" t="s">
        <v>534</v>
      </c>
      <c r="D527" s="0" t="s">
        <v>996</v>
      </c>
      <c r="E527" s="0" t="s">
        <v>996</v>
      </c>
      <c r="F527" s="0" t="s">
        <v>1370</v>
      </c>
      <c r="G527" s="2" t="b">
        <f aca="false">TRUE()</f>
        <v>1</v>
      </c>
      <c r="H527" s="2" t="n">
        <v>133362.998251178</v>
      </c>
      <c r="I527" s="2" t="n">
        <v>131967.284359419</v>
      </c>
      <c r="J527" s="2" t="n">
        <v>138655.966805802</v>
      </c>
      <c r="K527" s="2" t="n">
        <v>142512.244196819</v>
      </c>
      <c r="L527" s="2" t="n">
        <v>126685.887767549</v>
      </c>
      <c r="M527" s="2" t="n">
        <v>125131.42268583</v>
      </c>
    </row>
    <row r="528" customFormat="false" ht="15" hidden="false" customHeight="false" outlineLevel="0" collapsed="false">
      <c r="A528" s="0" t="n">
        <v>527</v>
      </c>
      <c r="B528" s="0" t="n">
        <v>527</v>
      </c>
      <c r="C528" s="0" t="s">
        <v>535</v>
      </c>
      <c r="D528" s="0" t="s">
        <v>996</v>
      </c>
      <c r="E528" s="0" t="s">
        <v>996</v>
      </c>
      <c r="F528" s="0" t="s">
        <v>1371</v>
      </c>
      <c r="G528" s="2" t="b">
        <f aca="false">TRUE()</f>
        <v>1</v>
      </c>
      <c r="H528" s="2" t="n">
        <v>175095.25793071</v>
      </c>
      <c r="I528" s="2" t="n">
        <v>185097.231011109</v>
      </c>
      <c r="J528" s="2" t="n">
        <v>172011.077449106</v>
      </c>
      <c r="K528" s="2" t="n">
        <v>102081.805671437</v>
      </c>
      <c r="L528" s="2" t="n">
        <v>190713.512086895</v>
      </c>
      <c r="M528" s="2" t="n">
        <v>140278.737727459</v>
      </c>
    </row>
    <row r="529" customFormat="false" ht="15" hidden="false" customHeight="false" outlineLevel="0" collapsed="false">
      <c r="A529" s="0" t="n">
        <v>528</v>
      </c>
      <c r="B529" s="0" t="n">
        <v>528</v>
      </c>
      <c r="C529" s="0" t="s">
        <v>536</v>
      </c>
      <c r="D529" s="0" t="s">
        <v>996</v>
      </c>
      <c r="E529" s="0" t="s">
        <v>996</v>
      </c>
      <c r="F529" s="0" t="s">
        <v>1014</v>
      </c>
      <c r="G529" s="2" t="b">
        <f aca="false">TRUE()</f>
        <v>1</v>
      </c>
      <c r="H529" s="2" t="n">
        <v>105100.7354363</v>
      </c>
      <c r="I529" s="2" t="n">
        <v>63290.1013283085</v>
      </c>
      <c r="J529" s="2" t="n">
        <v>162782.517184565</v>
      </c>
      <c r="K529" s="2" t="n">
        <v>128949.926269591</v>
      </c>
      <c r="L529" s="2" t="n">
        <v>263595.741224053</v>
      </c>
      <c r="M529" s="2" t="n">
        <v>227387.519587469</v>
      </c>
    </row>
    <row r="530" customFormat="false" ht="15" hidden="false" customHeight="false" outlineLevel="0" collapsed="false">
      <c r="A530" s="0" t="n">
        <v>529</v>
      </c>
      <c r="B530" s="0" t="n">
        <v>529</v>
      </c>
      <c r="C530" s="0" t="s">
        <v>537</v>
      </c>
      <c r="D530" s="0" t="s">
        <v>996</v>
      </c>
      <c r="E530" s="0" t="s">
        <v>996</v>
      </c>
      <c r="F530" s="0" t="s">
        <v>1014</v>
      </c>
      <c r="G530" s="2" t="b">
        <f aca="false">TRUE()</f>
        <v>1</v>
      </c>
      <c r="H530" s="2" t="n">
        <v>256231.449018053</v>
      </c>
      <c r="I530" s="2" t="n">
        <v>266309.429986007</v>
      </c>
      <c r="J530" s="2" t="n">
        <v>118238.034676067</v>
      </c>
      <c r="K530" s="2" t="n">
        <v>150819.771022082</v>
      </c>
      <c r="L530" s="2" t="n">
        <v>129365.574579045</v>
      </c>
      <c r="M530" s="2" t="n">
        <v>98076.6987515906</v>
      </c>
    </row>
    <row r="531" customFormat="false" ht="15" hidden="false" customHeight="false" outlineLevel="0" collapsed="false">
      <c r="A531" s="0" t="n">
        <v>530</v>
      </c>
      <c r="B531" s="0" t="n">
        <v>530</v>
      </c>
      <c r="C531" s="0" t="s">
        <v>538</v>
      </c>
      <c r="D531" s="0" t="s">
        <v>996</v>
      </c>
      <c r="E531" s="0" t="s">
        <v>996</v>
      </c>
      <c r="F531" s="0" t="s">
        <v>1372</v>
      </c>
      <c r="G531" s="2" t="b">
        <f aca="false">TRUE()</f>
        <v>1</v>
      </c>
      <c r="H531" s="2" t="n">
        <v>85040.1205610635</v>
      </c>
      <c r="I531" s="2" t="n">
        <v>72822.7525621004</v>
      </c>
      <c r="J531" s="2" t="n">
        <v>89750.3757503954</v>
      </c>
      <c r="K531" s="2" t="n">
        <v>223517.749206298</v>
      </c>
      <c r="L531" s="2" t="n">
        <v>166404.490408669</v>
      </c>
      <c r="M531" s="2" t="n">
        <v>197255.297371958</v>
      </c>
    </row>
    <row r="532" customFormat="false" ht="15" hidden="false" customHeight="false" outlineLevel="0" collapsed="false">
      <c r="A532" s="0" t="n">
        <v>531</v>
      </c>
      <c r="B532" s="0" t="n">
        <v>531</v>
      </c>
      <c r="C532" s="0" t="s">
        <v>539</v>
      </c>
      <c r="D532" s="0" t="s">
        <v>996</v>
      </c>
      <c r="E532" s="0" t="s">
        <v>996</v>
      </c>
      <c r="F532" s="0" t="s">
        <v>1373</v>
      </c>
      <c r="G532" s="2" t="b">
        <f aca="false">TRUE()</f>
        <v>1</v>
      </c>
      <c r="H532" s="2" t="n">
        <v>143826.703898049</v>
      </c>
      <c r="I532" s="2" t="n">
        <v>85478.6186506091</v>
      </c>
      <c r="J532" s="2" t="n">
        <v>209814.562173025</v>
      </c>
      <c r="K532" s="2" t="n">
        <v>253918.440882599</v>
      </c>
      <c r="L532" s="2" t="n">
        <v>258277.434906752</v>
      </c>
      <c r="M532" s="2" t="n">
        <v>259861.411589947</v>
      </c>
    </row>
    <row r="533" customFormat="false" ht="15" hidden="false" customHeight="false" outlineLevel="0" collapsed="false">
      <c r="A533" s="0" t="n">
        <v>532</v>
      </c>
      <c r="B533" s="0" t="n">
        <v>532</v>
      </c>
      <c r="C533" s="0" t="s">
        <v>540</v>
      </c>
      <c r="D533" s="0" t="s">
        <v>996</v>
      </c>
      <c r="E533" s="0" t="s">
        <v>996</v>
      </c>
      <c r="F533" s="0" t="s">
        <v>1014</v>
      </c>
      <c r="G533" s="2" t="b">
        <f aca="false">TRUE()</f>
        <v>1</v>
      </c>
      <c r="H533" s="2" t="n">
        <v>106246.625085709</v>
      </c>
      <c r="I533" s="2" t="n">
        <v>118605.182249363</v>
      </c>
      <c r="J533" s="2" t="n">
        <v>118034.123060996</v>
      </c>
      <c r="K533" s="2" t="n">
        <v>89346.2864263208</v>
      </c>
      <c r="L533" s="2" t="n">
        <v>75205.853208971</v>
      </c>
      <c r="M533" s="2" t="n">
        <v>133204.787896391</v>
      </c>
    </row>
    <row r="534" customFormat="false" ht="15" hidden="false" customHeight="false" outlineLevel="0" collapsed="false">
      <c r="A534" s="0" t="n">
        <v>533</v>
      </c>
      <c r="B534" s="0" t="n">
        <v>533</v>
      </c>
      <c r="C534" s="0" t="s">
        <v>541</v>
      </c>
      <c r="D534" s="0" t="s">
        <v>996</v>
      </c>
      <c r="E534" s="0" t="s">
        <v>996</v>
      </c>
      <c r="F534" s="0" t="s">
        <v>1374</v>
      </c>
      <c r="G534" s="2" t="b">
        <f aca="false">TRUE()</f>
        <v>1</v>
      </c>
      <c r="H534" s="2" t="n">
        <v>53544.3553166979</v>
      </c>
      <c r="I534" s="2" t="n">
        <v>52449.6382752743</v>
      </c>
      <c r="J534" s="2" t="n">
        <v>46537.5375452439</v>
      </c>
      <c r="K534" s="2" t="n">
        <v>20978.1318806381</v>
      </c>
      <c r="L534" s="2" t="n">
        <v>31959.1889816733</v>
      </c>
      <c r="M534" s="2" t="n">
        <v>22084.4692012416</v>
      </c>
    </row>
    <row r="535" customFormat="false" ht="15" hidden="false" customHeight="false" outlineLevel="0" collapsed="false">
      <c r="A535" s="0" t="n">
        <v>534</v>
      </c>
      <c r="B535" s="0" t="n">
        <v>534</v>
      </c>
      <c r="C535" s="0" t="s">
        <v>542</v>
      </c>
      <c r="D535" s="0" t="s">
        <v>996</v>
      </c>
      <c r="E535" s="0" t="s">
        <v>996</v>
      </c>
      <c r="F535" s="0" t="s">
        <v>1375</v>
      </c>
      <c r="G535" s="2" t="b">
        <f aca="false">TRUE()</f>
        <v>1</v>
      </c>
      <c r="H535" s="2" t="n">
        <v>80327.9959712023</v>
      </c>
      <c r="I535" s="2" t="n">
        <v>81102.5778263437</v>
      </c>
      <c r="J535" s="2" t="n">
        <v>80353.0859889579</v>
      </c>
      <c r="K535" s="2" t="n">
        <v>89019.2604669809</v>
      </c>
      <c r="L535" s="2" t="n">
        <v>98517.7276043594</v>
      </c>
      <c r="M535" s="2" t="n">
        <v>119071.894490662</v>
      </c>
    </row>
    <row r="536" customFormat="false" ht="15" hidden="false" customHeight="false" outlineLevel="0" collapsed="false">
      <c r="A536" s="0" t="n">
        <v>535</v>
      </c>
      <c r="B536" s="0" t="n">
        <v>535</v>
      </c>
      <c r="C536" s="0" t="s">
        <v>543</v>
      </c>
      <c r="D536" s="0" t="s">
        <v>996</v>
      </c>
      <c r="E536" s="0" t="s">
        <v>996</v>
      </c>
      <c r="F536" s="0" t="s">
        <v>1014</v>
      </c>
      <c r="G536" s="2" t="b">
        <f aca="false">TRUE()</f>
        <v>1</v>
      </c>
      <c r="H536" s="2" t="n">
        <v>428020.081183803</v>
      </c>
      <c r="I536" s="2" t="n">
        <v>426465.578087301</v>
      </c>
      <c r="J536" s="2" t="n">
        <v>353887.511777331</v>
      </c>
      <c r="K536" s="2" t="n">
        <v>473784.788399617</v>
      </c>
      <c r="L536" s="2" t="n">
        <v>485611.166319669</v>
      </c>
      <c r="M536" s="2" t="n">
        <v>528799.073316243</v>
      </c>
    </row>
    <row r="537" customFormat="false" ht="15" hidden="false" customHeight="false" outlineLevel="0" collapsed="false">
      <c r="A537" s="0" t="n">
        <v>536</v>
      </c>
      <c r="B537" s="0" t="n">
        <v>536</v>
      </c>
      <c r="C537" s="0" t="s">
        <v>544</v>
      </c>
      <c r="D537" s="0" t="s">
        <v>996</v>
      </c>
      <c r="E537" s="0" t="s">
        <v>996</v>
      </c>
      <c r="F537" s="0" t="s">
        <v>1014</v>
      </c>
      <c r="G537" s="2" t="b">
        <f aca="false">TRUE()</f>
        <v>1</v>
      </c>
      <c r="H537" s="2" t="n">
        <v>154521.450765613</v>
      </c>
      <c r="I537" s="2" t="n">
        <v>105761.247579128</v>
      </c>
      <c r="J537" s="2" t="n">
        <v>107042.793557118</v>
      </c>
      <c r="K537" s="2" t="n">
        <v>229926.988548941</v>
      </c>
      <c r="L537" s="2" t="n">
        <v>232448.957718499</v>
      </c>
      <c r="M537" s="2" t="n">
        <v>224173.828049077</v>
      </c>
    </row>
    <row r="538" customFormat="false" ht="15" hidden="false" customHeight="false" outlineLevel="0" collapsed="false">
      <c r="A538" s="0" t="n">
        <v>537</v>
      </c>
      <c r="B538" s="0" t="n">
        <v>537</v>
      </c>
      <c r="C538" s="0" t="s">
        <v>545</v>
      </c>
      <c r="D538" s="0" t="s">
        <v>996</v>
      </c>
      <c r="E538" s="0" t="s">
        <v>996</v>
      </c>
      <c r="F538" s="0" t="s">
        <v>1014</v>
      </c>
      <c r="G538" s="2" t="b">
        <f aca="false">TRUE()</f>
        <v>1</v>
      </c>
      <c r="H538" s="2" t="n">
        <v>165524.943489736</v>
      </c>
      <c r="I538" s="2" t="n">
        <v>153786.474369716</v>
      </c>
      <c r="J538" s="2" t="n">
        <v>213866.259728145</v>
      </c>
      <c r="K538" s="2" t="n">
        <v>268936.972295285</v>
      </c>
      <c r="L538" s="2" t="n">
        <v>232875.943056825</v>
      </c>
      <c r="M538" s="2" t="n">
        <v>270786.833823997</v>
      </c>
    </row>
    <row r="539" customFormat="false" ht="15" hidden="false" customHeight="false" outlineLevel="0" collapsed="false">
      <c r="A539" s="0" t="n">
        <v>538</v>
      </c>
      <c r="B539" s="0" t="n">
        <v>538</v>
      </c>
      <c r="C539" s="0" t="s">
        <v>546</v>
      </c>
      <c r="D539" s="0" t="s">
        <v>996</v>
      </c>
      <c r="E539" s="0" t="s">
        <v>996</v>
      </c>
      <c r="F539" s="0" t="s">
        <v>1376</v>
      </c>
      <c r="G539" s="2" t="b">
        <f aca="false">TRUE()</f>
        <v>1</v>
      </c>
      <c r="H539" s="2" t="n">
        <v>426377.880327386</v>
      </c>
      <c r="I539" s="2" t="n">
        <v>477235.519164052</v>
      </c>
      <c r="J539" s="2" t="n">
        <v>336104.901871376</v>
      </c>
      <c r="K539" s="2" t="n">
        <v>298990.802119128</v>
      </c>
      <c r="L539" s="2" t="n">
        <v>319528.714706851</v>
      </c>
      <c r="M539" s="2" t="n">
        <v>306630.618351506</v>
      </c>
    </row>
    <row r="540" customFormat="false" ht="15" hidden="false" customHeight="false" outlineLevel="0" collapsed="false">
      <c r="A540" s="0" t="n">
        <v>539</v>
      </c>
      <c r="B540" s="0" t="n">
        <v>539</v>
      </c>
      <c r="C540" s="0" t="s">
        <v>547</v>
      </c>
      <c r="D540" s="0" t="s">
        <v>996</v>
      </c>
      <c r="E540" s="0" t="s">
        <v>996</v>
      </c>
      <c r="F540" s="0" t="s">
        <v>1377</v>
      </c>
      <c r="G540" s="2" t="b">
        <f aca="false">TRUE()</f>
        <v>1</v>
      </c>
      <c r="H540" s="2" t="n">
        <v>444659.526849861</v>
      </c>
      <c r="I540" s="2" t="n">
        <v>511804.057250841</v>
      </c>
      <c r="J540" s="2" t="n">
        <v>430680.563822826</v>
      </c>
      <c r="K540" s="2" t="n">
        <v>989450.356814167</v>
      </c>
      <c r="L540" s="2" t="n">
        <v>1082605.77023601</v>
      </c>
      <c r="M540" s="2" t="n">
        <v>1030521.97763021</v>
      </c>
    </row>
    <row r="541" customFormat="false" ht="15" hidden="false" customHeight="false" outlineLevel="0" collapsed="false">
      <c r="A541" s="0" t="n">
        <v>540</v>
      </c>
      <c r="B541" s="0" t="n">
        <v>540</v>
      </c>
      <c r="C541" s="0" t="s">
        <v>548</v>
      </c>
      <c r="D541" s="0" t="s">
        <v>996</v>
      </c>
      <c r="E541" s="0" t="s">
        <v>996</v>
      </c>
      <c r="F541" s="0" t="s">
        <v>1014</v>
      </c>
      <c r="G541" s="2" t="b">
        <f aca="false">TRUE()</f>
        <v>1</v>
      </c>
      <c r="H541" s="2" t="n">
        <v>434182.980121817</v>
      </c>
      <c r="I541" s="2" t="n">
        <v>512719.729412299</v>
      </c>
      <c r="J541" s="2" t="n">
        <v>461132.843317696</v>
      </c>
      <c r="K541" s="2" t="n">
        <v>363107.877708591</v>
      </c>
      <c r="L541" s="2" t="n">
        <v>439840.348745681</v>
      </c>
      <c r="M541" s="2" t="n">
        <v>309757.398372289</v>
      </c>
    </row>
    <row r="542" customFormat="false" ht="15" hidden="false" customHeight="false" outlineLevel="0" collapsed="false">
      <c r="A542" s="0" t="n">
        <v>541</v>
      </c>
      <c r="B542" s="0" t="n">
        <v>541</v>
      </c>
      <c r="C542" s="0" t="s">
        <v>549</v>
      </c>
      <c r="D542" s="0" t="s">
        <v>996</v>
      </c>
      <c r="E542" s="0" t="s">
        <v>996</v>
      </c>
      <c r="F542" s="0" t="s">
        <v>1378</v>
      </c>
      <c r="G542" s="2" t="b">
        <f aca="false">TRUE()</f>
        <v>1</v>
      </c>
      <c r="H542" s="2" t="n">
        <v>63192.6362151959</v>
      </c>
      <c r="I542" s="2" t="n">
        <v>96056.4671470845</v>
      </c>
      <c r="J542" s="2" t="n">
        <v>74757.581841146</v>
      </c>
      <c r="K542" s="2" t="n">
        <v>57945.3198025083</v>
      </c>
      <c r="L542" s="2" t="n">
        <v>43861.7703901187</v>
      </c>
      <c r="M542" s="2" t="n">
        <v>44073.93188699</v>
      </c>
    </row>
    <row r="543" customFormat="false" ht="15" hidden="false" customHeight="false" outlineLevel="0" collapsed="false">
      <c r="A543" s="0" t="n">
        <v>542</v>
      </c>
      <c r="B543" s="0" t="n">
        <v>542</v>
      </c>
      <c r="C543" s="0" t="s">
        <v>550</v>
      </c>
      <c r="D543" s="0" t="s">
        <v>996</v>
      </c>
      <c r="E543" s="0" t="s">
        <v>996</v>
      </c>
      <c r="F543" s="0" t="s">
        <v>1014</v>
      </c>
      <c r="G543" s="2" t="b">
        <f aca="false">TRUE()</f>
        <v>1</v>
      </c>
      <c r="H543" s="2" t="n">
        <v>391194.036709485</v>
      </c>
      <c r="I543" s="2" t="n">
        <v>416803.273669683</v>
      </c>
      <c r="J543" s="2" t="n">
        <v>408269.952352431</v>
      </c>
      <c r="K543" s="2" t="n">
        <v>595473.317566958</v>
      </c>
      <c r="L543" s="2" t="n">
        <v>609624.502050736</v>
      </c>
      <c r="M543" s="2" t="n">
        <v>616804.083476631</v>
      </c>
    </row>
    <row r="544" customFormat="false" ht="15" hidden="false" customHeight="false" outlineLevel="0" collapsed="false">
      <c r="A544" s="0" t="n">
        <v>543</v>
      </c>
      <c r="B544" s="0" t="n">
        <v>543</v>
      </c>
      <c r="C544" s="0" t="s">
        <v>551</v>
      </c>
      <c r="D544" s="0" t="s">
        <v>996</v>
      </c>
      <c r="E544" s="0" t="s">
        <v>996</v>
      </c>
      <c r="F544" s="0" t="s">
        <v>1379</v>
      </c>
      <c r="G544" s="2" t="b">
        <f aca="false">TRUE()</f>
        <v>1</v>
      </c>
      <c r="H544" s="2" t="n">
        <v>1203893.35815788</v>
      </c>
      <c r="I544" s="2" t="n">
        <v>1223975.68463514</v>
      </c>
      <c r="J544" s="2" t="n">
        <v>1202204.33258982</v>
      </c>
      <c r="K544" s="2" t="n">
        <v>609745.333315446</v>
      </c>
      <c r="L544" s="2" t="n">
        <v>660470.185997101</v>
      </c>
      <c r="M544" s="2" t="n">
        <v>683095.447079726</v>
      </c>
    </row>
    <row r="545" customFormat="false" ht="15" hidden="false" customHeight="false" outlineLevel="0" collapsed="false">
      <c r="A545" s="0" t="n">
        <v>544</v>
      </c>
      <c r="B545" s="0" t="n">
        <v>544</v>
      </c>
      <c r="C545" s="0" t="s">
        <v>552</v>
      </c>
      <c r="D545" s="0" t="s">
        <v>996</v>
      </c>
      <c r="E545" s="0" t="s">
        <v>996</v>
      </c>
      <c r="F545" s="0" t="s">
        <v>1380</v>
      </c>
      <c r="G545" s="2" t="b">
        <f aca="false">TRUE()</f>
        <v>1</v>
      </c>
      <c r="H545" s="2" t="n">
        <v>127671.741988029</v>
      </c>
      <c r="I545" s="2" t="n">
        <v>166494.602115007</v>
      </c>
      <c r="J545" s="2" t="n">
        <v>139002.635130493</v>
      </c>
      <c r="K545" s="2" t="n">
        <v>189795.319645247</v>
      </c>
      <c r="L545" s="2" t="n">
        <v>253708.273973107</v>
      </c>
      <c r="M545" s="2" t="n">
        <v>250915.392631652</v>
      </c>
    </row>
    <row r="546" customFormat="false" ht="15" hidden="false" customHeight="false" outlineLevel="0" collapsed="false">
      <c r="A546" s="0" t="n">
        <v>545</v>
      </c>
      <c r="B546" s="0" t="n">
        <v>545</v>
      </c>
      <c r="C546" s="0" t="s">
        <v>553</v>
      </c>
      <c r="D546" s="0" t="s">
        <v>996</v>
      </c>
      <c r="E546" s="0" t="s">
        <v>996</v>
      </c>
      <c r="F546" s="0" t="s">
        <v>1134</v>
      </c>
      <c r="G546" s="2" t="b">
        <f aca="false">TRUE()</f>
        <v>1</v>
      </c>
      <c r="H546" s="2" t="n">
        <v>149762.973275737</v>
      </c>
      <c r="I546" s="2" t="n">
        <v>221894.634681255</v>
      </c>
      <c r="J546" s="2" t="n">
        <v>150104.627851116</v>
      </c>
      <c r="K546" s="2" t="n">
        <v>306253.78239103</v>
      </c>
      <c r="L546" s="2" t="n">
        <v>259114.812155964</v>
      </c>
      <c r="M546" s="2" t="n">
        <v>218594.548948316</v>
      </c>
    </row>
    <row r="547" customFormat="false" ht="15" hidden="false" customHeight="false" outlineLevel="0" collapsed="false">
      <c r="A547" s="0" t="n">
        <v>546</v>
      </c>
      <c r="B547" s="0" t="n">
        <v>546</v>
      </c>
      <c r="C547" s="0" t="s">
        <v>554</v>
      </c>
      <c r="D547" s="0" t="s">
        <v>996</v>
      </c>
      <c r="E547" s="0" t="s">
        <v>996</v>
      </c>
      <c r="F547" s="0" t="s">
        <v>1014</v>
      </c>
      <c r="G547" s="2" t="b">
        <f aca="false">TRUE()</f>
        <v>1</v>
      </c>
      <c r="H547" s="2" t="n">
        <v>195066.37204821</v>
      </c>
      <c r="I547" s="2" t="n">
        <v>215153.522516244</v>
      </c>
      <c r="J547" s="2" t="n">
        <v>203911.964424265</v>
      </c>
      <c r="K547" s="2" t="n">
        <v>470358.853573198</v>
      </c>
      <c r="L547" s="2" t="n">
        <v>479917.555278821</v>
      </c>
      <c r="M547" s="2" t="n">
        <v>499573.737557639</v>
      </c>
    </row>
    <row r="548" customFormat="false" ht="15" hidden="false" customHeight="false" outlineLevel="0" collapsed="false">
      <c r="A548" s="0" t="n">
        <v>547</v>
      </c>
      <c r="B548" s="0" t="n">
        <v>547</v>
      </c>
      <c r="C548" s="0" t="s">
        <v>555</v>
      </c>
      <c r="D548" s="0" t="s">
        <v>996</v>
      </c>
      <c r="E548" s="0" t="s">
        <v>996</v>
      </c>
      <c r="F548" s="0" t="s">
        <v>1245</v>
      </c>
      <c r="G548" s="2" t="b">
        <f aca="false">TRUE()</f>
        <v>1</v>
      </c>
      <c r="H548" s="2" t="n">
        <v>82260.4685749422</v>
      </c>
      <c r="I548" s="2" t="n">
        <v>91189.780006887</v>
      </c>
      <c r="J548" s="2" t="n">
        <v>83481.532736327</v>
      </c>
      <c r="K548" s="2" t="n">
        <v>279565.407428054</v>
      </c>
      <c r="L548" s="2" t="n">
        <v>287038.325121891</v>
      </c>
      <c r="M548" s="2" t="n">
        <v>269186.97896547</v>
      </c>
    </row>
    <row r="549" customFormat="false" ht="15" hidden="false" customHeight="false" outlineLevel="0" collapsed="false">
      <c r="A549" s="0" t="n">
        <v>548</v>
      </c>
      <c r="B549" s="0" t="n">
        <v>548</v>
      </c>
      <c r="C549" s="0" t="s">
        <v>556</v>
      </c>
      <c r="D549" s="0" t="s">
        <v>996</v>
      </c>
      <c r="E549" s="0" t="s">
        <v>996</v>
      </c>
      <c r="F549" s="0" t="s">
        <v>1014</v>
      </c>
      <c r="G549" s="2" t="b">
        <f aca="false">TRUE()</f>
        <v>1</v>
      </c>
      <c r="H549" s="2" t="n">
        <v>732763.17431319</v>
      </c>
      <c r="I549" s="2" t="n">
        <v>661336.988090321</v>
      </c>
      <c r="J549" s="2" t="n">
        <v>535132.830352841</v>
      </c>
      <c r="K549" s="2" t="n">
        <v>637565.529369244</v>
      </c>
      <c r="L549" s="2" t="n">
        <v>587556.455695466</v>
      </c>
      <c r="M549" s="2" t="n">
        <v>657882.70299258</v>
      </c>
    </row>
    <row r="550" customFormat="false" ht="15" hidden="false" customHeight="false" outlineLevel="0" collapsed="false">
      <c r="A550" s="0" t="n">
        <v>549</v>
      </c>
      <c r="B550" s="0" t="n">
        <v>549</v>
      </c>
      <c r="C550" s="0" t="s">
        <v>557</v>
      </c>
      <c r="D550" s="0" t="s">
        <v>996</v>
      </c>
      <c r="E550" s="0" t="s">
        <v>996</v>
      </c>
      <c r="F550" s="0" t="s">
        <v>1381</v>
      </c>
      <c r="G550" s="2" t="b">
        <f aca="false">TRUE()</f>
        <v>1</v>
      </c>
      <c r="H550" s="2" t="n">
        <v>136079.973296157</v>
      </c>
      <c r="I550" s="2" t="n">
        <v>160546.537464506</v>
      </c>
      <c r="J550" s="2" t="n">
        <v>147152.110269362</v>
      </c>
      <c r="K550" s="2" t="n">
        <v>208778.469139498</v>
      </c>
      <c r="L550" s="2" t="n">
        <v>181057.749723002</v>
      </c>
      <c r="M550" s="2" t="n">
        <v>199125.58723897</v>
      </c>
    </row>
    <row r="551" customFormat="false" ht="15" hidden="false" customHeight="false" outlineLevel="0" collapsed="false">
      <c r="A551" s="0" t="n">
        <v>550</v>
      </c>
      <c r="B551" s="0" t="n">
        <v>550</v>
      </c>
      <c r="C551" s="0" t="s">
        <v>558</v>
      </c>
      <c r="D551" s="0" t="s">
        <v>996</v>
      </c>
      <c r="E551" s="0" t="s">
        <v>996</v>
      </c>
      <c r="F551" s="0" t="s">
        <v>1382</v>
      </c>
      <c r="G551" s="2" t="b">
        <f aca="false">TRUE()</f>
        <v>1</v>
      </c>
      <c r="H551" s="2" t="n">
        <v>458326.27372822</v>
      </c>
      <c r="I551" s="2" t="n">
        <v>477899.654323815</v>
      </c>
      <c r="J551" s="2" t="n">
        <v>465536.886759499</v>
      </c>
      <c r="K551" s="2" t="n">
        <v>120600.502590415</v>
      </c>
      <c r="L551" s="2" t="n">
        <v>115568.162402792</v>
      </c>
      <c r="M551" s="2" t="n">
        <v>113432.001658009</v>
      </c>
    </row>
    <row r="552" customFormat="false" ht="15" hidden="false" customHeight="false" outlineLevel="0" collapsed="false">
      <c r="A552" s="0" t="n">
        <v>551</v>
      </c>
      <c r="B552" s="0" t="n">
        <v>551</v>
      </c>
      <c r="C552" s="0" t="s">
        <v>559</v>
      </c>
      <c r="D552" s="0" t="s">
        <v>996</v>
      </c>
      <c r="E552" s="0" t="s">
        <v>996</v>
      </c>
      <c r="F552" s="0" t="s">
        <v>1383</v>
      </c>
      <c r="G552" s="2" t="b">
        <f aca="false">TRUE()</f>
        <v>1</v>
      </c>
      <c r="H552" s="2" t="n">
        <v>606923.351097183</v>
      </c>
      <c r="I552" s="2" t="n">
        <v>716681.292944182</v>
      </c>
      <c r="J552" s="2" t="n">
        <v>624602.351389395</v>
      </c>
      <c r="K552" s="2" t="n">
        <v>824270.982834525</v>
      </c>
      <c r="L552" s="2" t="n">
        <v>831142.671861817</v>
      </c>
      <c r="M552" s="2" t="n">
        <v>838437.540409446</v>
      </c>
    </row>
    <row r="553" customFormat="false" ht="15" hidden="false" customHeight="false" outlineLevel="0" collapsed="false">
      <c r="A553" s="0" t="n">
        <v>552</v>
      </c>
      <c r="B553" s="0" t="n">
        <v>552</v>
      </c>
      <c r="C553" s="0" t="s">
        <v>560</v>
      </c>
      <c r="D553" s="0" t="s">
        <v>996</v>
      </c>
      <c r="E553" s="0" t="s">
        <v>996</v>
      </c>
      <c r="F553" s="0" t="s">
        <v>1014</v>
      </c>
      <c r="G553" s="2" t="b">
        <f aca="false">TRUE()</f>
        <v>1</v>
      </c>
      <c r="H553" s="2" t="n">
        <v>97530.5193590226</v>
      </c>
      <c r="I553" s="2" t="n">
        <v>118153.496458069</v>
      </c>
      <c r="J553" s="2" t="n">
        <v>120990.229123748</v>
      </c>
      <c r="K553" s="2" t="n">
        <v>93131.2912337262</v>
      </c>
      <c r="L553" s="2" t="n">
        <v>98887.1164835518</v>
      </c>
      <c r="M553" s="2" t="n">
        <v>88238.5449874467</v>
      </c>
    </row>
    <row r="554" customFormat="false" ht="15" hidden="false" customHeight="false" outlineLevel="0" collapsed="false">
      <c r="A554" s="0" t="n">
        <v>553</v>
      </c>
      <c r="B554" s="0" t="n">
        <v>553</v>
      </c>
      <c r="C554" s="0" t="s">
        <v>561</v>
      </c>
      <c r="D554" s="0" t="s">
        <v>996</v>
      </c>
      <c r="E554" s="0" t="s">
        <v>996</v>
      </c>
      <c r="F554" s="0" t="s">
        <v>1384</v>
      </c>
      <c r="G554" s="2" t="b">
        <f aca="false">TRUE()</f>
        <v>1</v>
      </c>
      <c r="H554" s="2" t="n">
        <v>47292.1429941232</v>
      </c>
      <c r="I554" s="2" t="n">
        <v>64033.7310632489</v>
      </c>
      <c r="J554" s="2" t="n">
        <v>45753.8119039545</v>
      </c>
      <c r="K554" s="2" t="n">
        <v>72935.8986253877</v>
      </c>
      <c r="L554" s="2" t="n">
        <v>72464.2205622137</v>
      </c>
      <c r="M554" s="2" t="n">
        <v>67609.5291975453</v>
      </c>
    </row>
    <row r="555" customFormat="false" ht="15" hidden="false" customHeight="false" outlineLevel="0" collapsed="false">
      <c r="A555" s="0" t="n">
        <v>554</v>
      </c>
      <c r="B555" s="0" t="n">
        <v>554</v>
      </c>
      <c r="C555" s="0" t="s">
        <v>562</v>
      </c>
      <c r="D555" s="0" t="s">
        <v>996</v>
      </c>
      <c r="E555" s="0" t="s">
        <v>996</v>
      </c>
      <c r="F555" s="0" t="s">
        <v>1014</v>
      </c>
      <c r="G555" s="2" t="b">
        <f aca="false">TRUE()</f>
        <v>1</v>
      </c>
      <c r="H555" s="2" t="n">
        <v>105527.40249127</v>
      </c>
      <c r="I555" s="2" t="n">
        <v>75673.9656732066</v>
      </c>
      <c r="J555" s="2" t="n">
        <v>114482.325641759</v>
      </c>
      <c r="K555" s="2" t="n">
        <v>141559.255007036</v>
      </c>
      <c r="L555" s="2" t="n">
        <v>166316.957843157</v>
      </c>
      <c r="M555" s="2" t="n">
        <v>155849.837443195</v>
      </c>
    </row>
    <row r="556" customFormat="false" ht="15" hidden="false" customHeight="false" outlineLevel="0" collapsed="false">
      <c r="A556" s="0" t="n">
        <v>555</v>
      </c>
      <c r="B556" s="0" t="n">
        <v>555</v>
      </c>
      <c r="C556" s="0" t="s">
        <v>563</v>
      </c>
      <c r="D556" s="0" t="s">
        <v>996</v>
      </c>
      <c r="E556" s="0" t="s">
        <v>996</v>
      </c>
      <c r="F556" s="0" t="s">
        <v>1385</v>
      </c>
      <c r="G556" s="2" t="b">
        <f aca="false">TRUE()</f>
        <v>1</v>
      </c>
      <c r="H556" s="2" t="n">
        <v>65866.8257173156</v>
      </c>
      <c r="I556" s="2" t="n">
        <v>73694.1737190012</v>
      </c>
      <c r="J556" s="2" t="n">
        <v>70087.71343197</v>
      </c>
      <c r="K556" s="2" t="n">
        <v>41411.3258905707</v>
      </c>
      <c r="L556" s="2" t="n">
        <v>106347.259336486</v>
      </c>
      <c r="M556" s="2" t="n">
        <v>44095.9971186654</v>
      </c>
    </row>
    <row r="557" customFormat="false" ht="15" hidden="false" customHeight="false" outlineLevel="0" collapsed="false">
      <c r="A557" s="0" t="n">
        <v>556</v>
      </c>
      <c r="B557" s="0" t="n">
        <v>556</v>
      </c>
      <c r="C557" s="0" t="s">
        <v>564</v>
      </c>
      <c r="D557" s="0" t="s">
        <v>996</v>
      </c>
      <c r="E557" s="0" t="s">
        <v>996</v>
      </c>
      <c r="F557" s="0" t="s">
        <v>1014</v>
      </c>
      <c r="G557" s="2" t="b">
        <f aca="false">TRUE()</f>
        <v>1</v>
      </c>
      <c r="H557" s="2" t="n">
        <v>57669.3802419092</v>
      </c>
      <c r="I557" s="2" t="n">
        <v>58062.0371292491</v>
      </c>
      <c r="J557" s="2" t="n">
        <v>126738.005763806</v>
      </c>
      <c r="K557" s="2" t="n">
        <v>143529.64408682</v>
      </c>
      <c r="L557" s="2" t="n">
        <v>79018.8805639538</v>
      </c>
      <c r="M557" s="2" t="n">
        <v>128919.484006436</v>
      </c>
    </row>
    <row r="558" customFormat="false" ht="15" hidden="false" customHeight="false" outlineLevel="0" collapsed="false">
      <c r="A558" s="0" t="n">
        <v>557</v>
      </c>
      <c r="B558" s="0" t="n">
        <v>557</v>
      </c>
      <c r="C558" s="0" t="s">
        <v>565</v>
      </c>
      <c r="D558" s="0" t="s">
        <v>996</v>
      </c>
      <c r="E558" s="0" t="s">
        <v>996</v>
      </c>
      <c r="F558" s="0" t="s">
        <v>1056</v>
      </c>
      <c r="G558" s="2" t="b">
        <f aca="false">TRUE()</f>
        <v>1</v>
      </c>
      <c r="H558" s="2" t="n">
        <v>26351.3818884951</v>
      </c>
      <c r="I558" s="2" t="n">
        <v>51951.4751506147</v>
      </c>
      <c r="J558" s="2" t="n">
        <v>50741.0834466523</v>
      </c>
      <c r="K558" s="2" t="n">
        <v>58709.5020932569</v>
      </c>
      <c r="L558" s="2" t="n">
        <v>69054.6968343015</v>
      </c>
      <c r="M558" s="2" t="n">
        <v>95106.8865987093</v>
      </c>
    </row>
    <row r="559" customFormat="false" ht="15" hidden="false" customHeight="false" outlineLevel="0" collapsed="false">
      <c r="A559" s="0" t="n">
        <v>558</v>
      </c>
      <c r="B559" s="0" t="n">
        <v>558</v>
      </c>
      <c r="C559" s="0" t="s">
        <v>566</v>
      </c>
      <c r="D559" s="0" t="s">
        <v>996</v>
      </c>
      <c r="E559" s="0" t="s">
        <v>996</v>
      </c>
      <c r="F559" s="0" t="s">
        <v>1014</v>
      </c>
      <c r="G559" s="2" t="b">
        <f aca="false">TRUE()</f>
        <v>1</v>
      </c>
      <c r="H559" s="2" t="n">
        <v>329165.230888871</v>
      </c>
      <c r="I559" s="2" t="n">
        <v>353404.95590493</v>
      </c>
      <c r="J559" s="2" t="n">
        <v>366960.396428577</v>
      </c>
      <c r="K559" s="2" t="n">
        <v>439469.656608864</v>
      </c>
      <c r="L559" s="2" t="n">
        <v>458992.015073555</v>
      </c>
      <c r="M559" s="2" t="n">
        <v>465728.565631787</v>
      </c>
    </row>
    <row r="560" customFormat="false" ht="15" hidden="false" customHeight="false" outlineLevel="0" collapsed="false">
      <c r="A560" s="0" t="n">
        <v>559</v>
      </c>
      <c r="B560" s="0" t="n">
        <v>559</v>
      </c>
      <c r="C560" s="0" t="s">
        <v>567</v>
      </c>
      <c r="D560" s="0" t="s">
        <v>996</v>
      </c>
      <c r="E560" s="0" t="s">
        <v>996</v>
      </c>
      <c r="F560" s="0" t="s">
        <v>1386</v>
      </c>
      <c r="G560" s="2" t="b">
        <f aca="false">TRUE()</f>
        <v>1</v>
      </c>
      <c r="H560" s="2" t="n">
        <v>646075.327699764</v>
      </c>
      <c r="I560" s="2" t="n">
        <v>675457.369018269</v>
      </c>
      <c r="J560" s="2" t="n">
        <v>663990.200852208</v>
      </c>
      <c r="K560" s="2" t="n">
        <v>363691.022191414</v>
      </c>
      <c r="L560" s="2" t="n">
        <v>414174.13917407</v>
      </c>
      <c r="M560" s="2" t="n">
        <v>388292.89974143</v>
      </c>
    </row>
    <row r="561" customFormat="false" ht="15" hidden="false" customHeight="false" outlineLevel="0" collapsed="false">
      <c r="A561" s="0" t="n">
        <v>560</v>
      </c>
      <c r="B561" s="0" t="n">
        <v>560</v>
      </c>
      <c r="C561" s="0" t="s">
        <v>568</v>
      </c>
      <c r="D561" s="0" t="s">
        <v>996</v>
      </c>
      <c r="E561" s="0" t="s">
        <v>996</v>
      </c>
      <c r="F561" s="0" t="s">
        <v>1014</v>
      </c>
      <c r="G561" s="2" t="b">
        <f aca="false">TRUE()</f>
        <v>1</v>
      </c>
      <c r="H561" s="2" t="n">
        <v>21949.9287968944</v>
      </c>
      <c r="I561" s="2" t="n">
        <v>41603.3983515288</v>
      </c>
      <c r="J561" s="2" t="n">
        <v>54774.3495874386</v>
      </c>
      <c r="K561" s="2" t="n">
        <v>94473.9768905684</v>
      </c>
      <c r="L561" s="2" t="n">
        <v>91301.063379143</v>
      </c>
      <c r="M561" s="2" t="n">
        <v>97196.2672356492</v>
      </c>
    </row>
    <row r="562" customFormat="false" ht="15" hidden="false" customHeight="false" outlineLevel="0" collapsed="false">
      <c r="A562" s="0" t="n">
        <v>561</v>
      </c>
      <c r="B562" s="0" t="n">
        <v>561</v>
      </c>
      <c r="C562" s="0" t="s">
        <v>569</v>
      </c>
      <c r="D562" s="0" t="s">
        <v>996</v>
      </c>
      <c r="E562" s="0" t="s">
        <v>996</v>
      </c>
      <c r="F562" s="0" t="s">
        <v>1387</v>
      </c>
      <c r="G562" s="2" t="b">
        <f aca="false">TRUE()</f>
        <v>1</v>
      </c>
      <c r="H562" s="2" t="n">
        <v>49591.1696241607</v>
      </c>
      <c r="I562" s="2" t="n">
        <v>33309.221096624</v>
      </c>
      <c r="J562" s="2" t="n">
        <v>45706.3303970339</v>
      </c>
      <c r="K562" s="2" t="n">
        <v>38519.283530595</v>
      </c>
      <c r="L562" s="2" t="n">
        <v>30908.2945905191</v>
      </c>
      <c r="M562" s="2" t="n">
        <v>21125.9357228645</v>
      </c>
    </row>
    <row r="563" customFormat="false" ht="15" hidden="false" customHeight="false" outlineLevel="0" collapsed="false">
      <c r="A563" s="0" t="n">
        <v>562</v>
      </c>
      <c r="B563" s="0" t="n">
        <v>562</v>
      </c>
      <c r="C563" s="0" t="s">
        <v>570</v>
      </c>
      <c r="D563" s="0" t="s">
        <v>996</v>
      </c>
      <c r="E563" s="0" t="s">
        <v>996</v>
      </c>
      <c r="F563" s="0" t="s">
        <v>1014</v>
      </c>
      <c r="G563" s="2" t="b">
        <f aca="false">TRUE()</f>
        <v>1</v>
      </c>
      <c r="H563" s="2" t="n">
        <v>94134.4483289333</v>
      </c>
      <c r="I563" s="2" t="n">
        <v>80320.8140112894</v>
      </c>
      <c r="J563" s="2" t="n">
        <v>90846.2636125709</v>
      </c>
      <c r="K563" s="2" t="n">
        <v>102621.825678825</v>
      </c>
      <c r="L563" s="2" t="n">
        <v>307764.387187811</v>
      </c>
      <c r="M563" s="2" t="n">
        <v>104066.921987093</v>
      </c>
    </row>
    <row r="564" customFormat="false" ht="15" hidden="false" customHeight="false" outlineLevel="0" collapsed="false">
      <c r="A564" s="0" t="n">
        <v>563</v>
      </c>
      <c r="B564" s="0" t="n">
        <v>563</v>
      </c>
      <c r="C564" s="0" t="s">
        <v>571</v>
      </c>
      <c r="D564" s="0" t="s">
        <v>996</v>
      </c>
      <c r="E564" s="0" t="s">
        <v>996</v>
      </c>
      <c r="F564" s="0" t="s">
        <v>1014</v>
      </c>
      <c r="G564" s="2" t="b">
        <f aca="false">TRUE()</f>
        <v>1</v>
      </c>
      <c r="H564" s="2" t="n">
        <v>42947.4032715056</v>
      </c>
      <c r="I564" s="2" t="n">
        <v>57631.081473124</v>
      </c>
      <c r="J564" s="2" t="n">
        <v>59525.0566404134</v>
      </c>
      <c r="K564" s="2" t="n">
        <v>76800.7199273626</v>
      </c>
      <c r="L564" s="2" t="n">
        <v>67142.0338581688</v>
      </c>
      <c r="M564" s="2" t="n">
        <v>82058.6130964377</v>
      </c>
    </row>
    <row r="565" customFormat="false" ht="15" hidden="false" customHeight="false" outlineLevel="0" collapsed="false">
      <c r="A565" s="0" t="n">
        <v>564</v>
      </c>
      <c r="B565" s="0" t="n">
        <v>564</v>
      </c>
      <c r="C565" s="0" t="s">
        <v>572</v>
      </c>
      <c r="D565" s="0" t="s">
        <v>996</v>
      </c>
      <c r="E565" s="0" t="s">
        <v>996</v>
      </c>
      <c r="F565" s="0" t="s">
        <v>1388</v>
      </c>
      <c r="G565" s="2" t="b">
        <f aca="false">TRUE()</f>
        <v>1</v>
      </c>
      <c r="H565" s="2" t="n">
        <v>848128.676265031</v>
      </c>
      <c r="I565" s="2" t="n">
        <v>513470.58785309</v>
      </c>
      <c r="J565" s="2" t="n">
        <v>518742.767442414</v>
      </c>
      <c r="K565" s="2" t="n">
        <v>703072.840348942</v>
      </c>
      <c r="L565" s="2" t="n">
        <v>783208.381134837</v>
      </c>
      <c r="M565" s="2" t="n">
        <v>455229.366154681</v>
      </c>
    </row>
    <row r="566" customFormat="false" ht="15" hidden="false" customHeight="false" outlineLevel="0" collapsed="false">
      <c r="A566" s="0" t="n">
        <v>565</v>
      </c>
      <c r="B566" s="0" t="n">
        <v>565</v>
      </c>
      <c r="C566" s="0" t="s">
        <v>573</v>
      </c>
      <c r="D566" s="0" t="s">
        <v>996</v>
      </c>
      <c r="E566" s="0" t="s">
        <v>996</v>
      </c>
      <c r="F566" s="0" t="s">
        <v>1389</v>
      </c>
      <c r="G566" s="2" t="b">
        <f aca="false">TRUE()</f>
        <v>1</v>
      </c>
      <c r="H566" s="2" t="n">
        <v>192202.685734816</v>
      </c>
      <c r="I566" s="2" t="n">
        <v>200273.11069242</v>
      </c>
      <c r="J566" s="2" t="n">
        <v>201395.059725909</v>
      </c>
      <c r="K566" s="2" t="n">
        <v>120988.815571766</v>
      </c>
      <c r="L566" s="2" t="n">
        <v>130202.834779347</v>
      </c>
      <c r="M566" s="2" t="n">
        <v>124067.235233275</v>
      </c>
    </row>
    <row r="567" customFormat="false" ht="15" hidden="false" customHeight="false" outlineLevel="0" collapsed="false">
      <c r="A567" s="0" t="n">
        <v>566</v>
      </c>
      <c r="B567" s="0" t="n">
        <v>566</v>
      </c>
      <c r="C567" s="0" t="s">
        <v>574</v>
      </c>
      <c r="D567" s="0" t="s">
        <v>996</v>
      </c>
      <c r="E567" s="0" t="s">
        <v>996</v>
      </c>
      <c r="F567" s="0" t="s">
        <v>1390</v>
      </c>
      <c r="G567" s="2" t="b">
        <f aca="false">TRUE()</f>
        <v>1</v>
      </c>
      <c r="H567" s="2" t="n">
        <v>154220.181877442</v>
      </c>
      <c r="I567" s="2" t="n">
        <v>117252.265863753</v>
      </c>
      <c r="J567" s="2" t="n">
        <v>215502.314395317</v>
      </c>
      <c r="K567" s="2" t="n">
        <v>66958.7402644658</v>
      </c>
      <c r="L567" s="2" t="n">
        <v>16698.2050650354</v>
      </c>
      <c r="M567" s="2" t="n">
        <v>96460.8276087147</v>
      </c>
    </row>
    <row r="568" customFormat="false" ht="15" hidden="false" customHeight="false" outlineLevel="0" collapsed="false">
      <c r="A568" s="0" t="n">
        <v>567</v>
      </c>
      <c r="B568" s="0" t="n">
        <v>567</v>
      </c>
      <c r="C568" s="0" t="s">
        <v>575</v>
      </c>
      <c r="D568" s="0" t="s">
        <v>996</v>
      </c>
      <c r="E568" s="0" t="s">
        <v>996</v>
      </c>
      <c r="F568" s="0" t="s">
        <v>1391</v>
      </c>
      <c r="G568" s="2" t="b">
        <f aca="false">TRUE()</f>
        <v>1</v>
      </c>
      <c r="H568" s="2" t="n">
        <v>55596.3021942752</v>
      </c>
      <c r="I568" s="2" t="n">
        <v>62049.8927432211</v>
      </c>
      <c r="J568" s="2" t="n">
        <v>62556.3488936391</v>
      </c>
      <c r="K568" s="2" t="n">
        <v>17837.1081639546</v>
      </c>
      <c r="L568" s="2" t="n">
        <v>29066.3774403808</v>
      </c>
      <c r="M568" s="2" t="n">
        <v>40861.1032195256</v>
      </c>
    </row>
    <row r="569" customFormat="false" ht="15" hidden="false" customHeight="false" outlineLevel="0" collapsed="false">
      <c r="A569" s="0" t="n">
        <v>568</v>
      </c>
      <c r="B569" s="0" t="n">
        <v>568</v>
      </c>
      <c r="C569" s="0" t="s">
        <v>576</v>
      </c>
      <c r="D569" s="0" t="s">
        <v>996</v>
      </c>
      <c r="E569" s="0" t="s">
        <v>996</v>
      </c>
      <c r="F569" s="0" t="s">
        <v>1390</v>
      </c>
      <c r="G569" s="2" t="b">
        <f aca="false">TRUE()</f>
        <v>1</v>
      </c>
      <c r="H569" s="2" t="n">
        <v>217401.425009693</v>
      </c>
      <c r="I569" s="2" t="n">
        <v>194142.693466448</v>
      </c>
      <c r="J569" s="2" t="n">
        <v>224746.949970857</v>
      </c>
      <c r="K569" s="2" t="n">
        <v>214631.605585018</v>
      </c>
      <c r="L569" s="2" t="n">
        <v>158285.533097101</v>
      </c>
      <c r="M569" s="2" t="n">
        <v>203234.284293193</v>
      </c>
    </row>
    <row r="570" customFormat="false" ht="15" hidden="false" customHeight="false" outlineLevel="0" collapsed="false">
      <c r="A570" s="0" t="n">
        <v>569</v>
      </c>
      <c r="B570" s="0" t="n">
        <v>569</v>
      </c>
      <c r="C570" s="0" t="s">
        <v>577</v>
      </c>
      <c r="D570" s="0" t="s">
        <v>996</v>
      </c>
      <c r="E570" s="0" t="s">
        <v>996</v>
      </c>
      <c r="F570" s="0" t="s">
        <v>1392</v>
      </c>
      <c r="G570" s="2" t="b">
        <f aca="false">TRUE()</f>
        <v>1</v>
      </c>
      <c r="H570" s="2" t="n">
        <v>106951.499307858</v>
      </c>
      <c r="I570" s="2" t="n">
        <v>109590.864143895</v>
      </c>
      <c r="J570" s="2" t="n">
        <v>74843.7846641438</v>
      </c>
      <c r="K570" s="2" t="n">
        <v>42103.3930008438</v>
      </c>
      <c r="L570" s="2" t="n">
        <v>30233.6471110021</v>
      </c>
      <c r="M570" s="2" t="n">
        <v>27841.9914034933</v>
      </c>
    </row>
    <row r="571" customFormat="false" ht="15" hidden="false" customHeight="false" outlineLevel="0" collapsed="false">
      <c r="A571" s="0" t="n">
        <v>570</v>
      </c>
      <c r="B571" s="0" t="n">
        <v>570</v>
      </c>
      <c r="C571" s="0" t="s">
        <v>578</v>
      </c>
      <c r="D571" s="0" t="s">
        <v>996</v>
      </c>
      <c r="E571" s="0" t="s">
        <v>996</v>
      </c>
      <c r="F571" s="0" t="s">
        <v>1393</v>
      </c>
      <c r="G571" s="2" t="b">
        <f aca="false">TRUE()</f>
        <v>1</v>
      </c>
      <c r="H571" s="2" t="n">
        <v>96198.6430098229</v>
      </c>
      <c r="I571" s="2" t="n">
        <v>83289.9198851282</v>
      </c>
      <c r="J571" s="2" t="n">
        <v>88764.0069153905</v>
      </c>
      <c r="K571" s="2" t="n">
        <v>73770.5270631612</v>
      </c>
      <c r="L571" s="2" t="n">
        <v>90998.2876787276</v>
      </c>
      <c r="M571" s="2" t="n">
        <v>84451.9886481262</v>
      </c>
    </row>
    <row r="572" customFormat="false" ht="15" hidden="false" customHeight="false" outlineLevel="0" collapsed="false">
      <c r="A572" s="0" t="n">
        <v>571</v>
      </c>
      <c r="B572" s="0" t="n">
        <v>571</v>
      </c>
      <c r="C572" s="0" t="s">
        <v>579</v>
      </c>
      <c r="D572" s="0" t="s">
        <v>996</v>
      </c>
      <c r="E572" s="0" t="s">
        <v>996</v>
      </c>
      <c r="F572" s="0" t="s">
        <v>1394</v>
      </c>
      <c r="G572" s="2" t="b">
        <f aca="false">TRUE()</f>
        <v>1</v>
      </c>
      <c r="H572" s="2" t="n">
        <v>61635.1828808933</v>
      </c>
      <c r="I572" s="2" t="n">
        <v>65574.265179456</v>
      </c>
      <c r="J572" s="2" t="n">
        <v>62269.336341227</v>
      </c>
      <c r="K572" s="2" t="n">
        <v>36048.2192427701</v>
      </c>
      <c r="L572" s="2" t="n">
        <v>41495.7723145773</v>
      </c>
      <c r="M572" s="2" t="n">
        <v>35135.565686711</v>
      </c>
    </row>
    <row r="573" customFormat="false" ht="15" hidden="false" customHeight="false" outlineLevel="0" collapsed="false">
      <c r="A573" s="0" t="n">
        <v>572</v>
      </c>
      <c r="B573" s="0" t="n">
        <v>572</v>
      </c>
      <c r="C573" s="0" t="s">
        <v>580</v>
      </c>
      <c r="D573" s="0" t="s">
        <v>996</v>
      </c>
      <c r="E573" s="0" t="s">
        <v>996</v>
      </c>
      <c r="F573" s="0" t="s">
        <v>1014</v>
      </c>
      <c r="G573" s="2" t="b">
        <f aca="false">TRUE()</f>
        <v>1</v>
      </c>
      <c r="H573" s="2" t="n">
        <v>83241.7940014043</v>
      </c>
      <c r="I573" s="2" t="n">
        <v>83570.0119030324</v>
      </c>
      <c r="J573" s="2" t="n">
        <v>82081.4988709857</v>
      </c>
      <c r="K573" s="2" t="n">
        <v>101613.083834025</v>
      </c>
      <c r="L573" s="2" t="n">
        <v>105307.532879362</v>
      </c>
      <c r="M573" s="2" t="n">
        <v>97254.4702261244</v>
      </c>
    </row>
    <row r="574" customFormat="false" ht="15" hidden="false" customHeight="false" outlineLevel="0" collapsed="false">
      <c r="A574" s="0" t="n">
        <v>573</v>
      </c>
      <c r="B574" s="0" t="n">
        <v>573</v>
      </c>
      <c r="C574" s="0" t="s">
        <v>581</v>
      </c>
      <c r="D574" s="0" t="s">
        <v>996</v>
      </c>
      <c r="E574" s="0" t="s">
        <v>996</v>
      </c>
      <c r="F574" s="0" t="s">
        <v>1395</v>
      </c>
      <c r="G574" s="2" t="b">
        <f aca="false">TRUE()</f>
        <v>1</v>
      </c>
      <c r="H574" s="2" t="n">
        <v>41185.216730629</v>
      </c>
      <c r="I574" s="2" t="n">
        <v>33929.2256063797</v>
      </c>
      <c r="J574" s="2" t="n">
        <v>36795.9099585869</v>
      </c>
      <c r="K574" s="2" t="n">
        <v>173092.026883821</v>
      </c>
      <c r="L574" s="2" t="n">
        <v>142005.977723463</v>
      </c>
      <c r="M574" s="2" t="n">
        <v>165697.373552729</v>
      </c>
    </row>
    <row r="575" customFormat="false" ht="15" hidden="false" customHeight="false" outlineLevel="0" collapsed="false">
      <c r="A575" s="0" t="n">
        <v>574</v>
      </c>
      <c r="B575" s="0" t="n">
        <v>574</v>
      </c>
      <c r="C575" s="0" t="s">
        <v>582</v>
      </c>
      <c r="D575" s="0" t="s">
        <v>996</v>
      </c>
      <c r="E575" s="0" t="s">
        <v>996</v>
      </c>
      <c r="F575" s="0" t="s">
        <v>1014</v>
      </c>
      <c r="G575" s="2" t="b">
        <f aca="false">TRUE()</f>
        <v>1</v>
      </c>
      <c r="H575" s="2" t="n">
        <v>42974.6064435839</v>
      </c>
      <c r="I575" s="2" t="n">
        <v>122837.946175218</v>
      </c>
      <c r="J575" s="2" t="n">
        <v>114219.841843806</v>
      </c>
      <c r="K575" s="2" t="n">
        <v>83581.383746422</v>
      </c>
      <c r="L575" s="2" t="n">
        <v>122778.132884363</v>
      </c>
      <c r="M575" s="2" t="n">
        <v>133015.751045084</v>
      </c>
    </row>
    <row r="576" customFormat="false" ht="15" hidden="false" customHeight="false" outlineLevel="0" collapsed="false">
      <c r="A576" s="0" t="n">
        <v>575</v>
      </c>
      <c r="B576" s="0" t="n">
        <v>575</v>
      </c>
      <c r="C576" s="0" t="s">
        <v>583</v>
      </c>
      <c r="D576" s="0" t="s">
        <v>996</v>
      </c>
      <c r="E576" s="0" t="s">
        <v>996</v>
      </c>
      <c r="F576" s="0" t="s">
        <v>1014</v>
      </c>
      <c r="G576" s="2" t="b">
        <f aca="false">TRUE()</f>
        <v>1</v>
      </c>
      <c r="H576" s="2" t="n">
        <v>63575.4952800217</v>
      </c>
      <c r="I576" s="2" t="n">
        <v>105879.700352241</v>
      </c>
      <c r="J576" s="2" t="n">
        <v>90082.1930107141</v>
      </c>
      <c r="K576" s="2" t="n">
        <v>100543.859845249</v>
      </c>
      <c r="L576" s="2" t="n">
        <v>77320.4544090631</v>
      </c>
      <c r="M576" s="2" t="n">
        <v>188073.71323315</v>
      </c>
    </row>
    <row r="577" customFormat="false" ht="15" hidden="false" customHeight="false" outlineLevel="0" collapsed="false">
      <c r="A577" s="0" t="n">
        <v>576</v>
      </c>
      <c r="B577" s="0" t="n">
        <v>576</v>
      </c>
      <c r="C577" s="0" t="s">
        <v>584</v>
      </c>
      <c r="D577" s="0" t="s">
        <v>996</v>
      </c>
      <c r="E577" s="0" t="s">
        <v>996</v>
      </c>
      <c r="F577" s="0" t="s">
        <v>1396</v>
      </c>
      <c r="G577" s="2" t="b">
        <f aca="false">TRUE()</f>
        <v>1</v>
      </c>
      <c r="H577" s="2" t="n">
        <v>102339.841960526</v>
      </c>
      <c r="I577" s="2" t="n">
        <v>130976.990417375</v>
      </c>
      <c r="J577" s="2" t="n">
        <v>98732.5565573734</v>
      </c>
      <c r="K577" s="2" t="n">
        <v>71982.4740061819</v>
      </c>
      <c r="L577" s="2" t="n">
        <v>84705.5649191814</v>
      </c>
      <c r="M577" s="2" t="n">
        <v>64498.2454263479</v>
      </c>
    </row>
    <row r="578" customFormat="false" ht="15" hidden="false" customHeight="false" outlineLevel="0" collapsed="false">
      <c r="A578" s="0" t="n">
        <v>577</v>
      </c>
      <c r="B578" s="0" t="n">
        <v>577</v>
      </c>
      <c r="C578" s="0" t="s">
        <v>585</v>
      </c>
      <c r="D578" s="0" t="s">
        <v>996</v>
      </c>
      <c r="E578" s="0" t="s">
        <v>996</v>
      </c>
      <c r="F578" s="0" t="s">
        <v>1397</v>
      </c>
      <c r="G578" s="2" t="b">
        <f aca="false">TRUE()</f>
        <v>1</v>
      </c>
      <c r="H578" s="2" t="n">
        <v>264023.007812155</v>
      </c>
      <c r="I578" s="2" t="n">
        <v>274112.396008463</v>
      </c>
      <c r="J578" s="2" t="n">
        <v>288998.890574622</v>
      </c>
      <c r="K578" s="2" t="n">
        <v>277258.503824059</v>
      </c>
      <c r="L578" s="2" t="n">
        <v>263040.847838884</v>
      </c>
      <c r="M578" s="2" t="n">
        <v>289644.024618216</v>
      </c>
    </row>
    <row r="579" customFormat="false" ht="15" hidden="false" customHeight="false" outlineLevel="0" collapsed="false">
      <c r="A579" s="0" t="n">
        <v>578</v>
      </c>
      <c r="B579" s="0" t="n">
        <v>578</v>
      </c>
      <c r="C579" s="0" t="s">
        <v>586</v>
      </c>
      <c r="D579" s="0" t="s">
        <v>996</v>
      </c>
      <c r="E579" s="0" t="s">
        <v>996</v>
      </c>
      <c r="F579" s="0" t="s">
        <v>1398</v>
      </c>
      <c r="G579" s="2" t="b">
        <f aca="false">TRUE()</f>
        <v>1</v>
      </c>
      <c r="H579" s="2" t="n">
        <v>465728.273691425</v>
      </c>
      <c r="I579" s="2" t="n">
        <v>462404.478534114</v>
      </c>
      <c r="J579" s="2" t="n">
        <v>498735.212081611</v>
      </c>
      <c r="K579" s="2" t="n">
        <v>212859.267118944</v>
      </c>
      <c r="L579" s="2" t="n">
        <v>227069.511295789</v>
      </c>
      <c r="M579" s="2" t="n">
        <v>223983.142808284</v>
      </c>
    </row>
    <row r="580" customFormat="false" ht="15" hidden="false" customHeight="false" outlineLevel="0" collapsed="false">
      <c r="A580" s="0" t="n">
        <v>579</v>
      </c>
      <c r="B580" s="0" t="n">
        <v>579</v>
      </c>
      <c r="C580" s="0" t="s">
        <v>587</v>
      </c>
      <c r="D580" s="0" t="s">
        <v>996</v>
      </c>
      <c r="E580" s="0" t="s">
        <v>996</v>
      </c>
      <c r="F580" s="0" t="s">
        <v>1399</v>
      </c>
      <c r="G580" s="2" t="b">
        <f aca="false">TRUE()</f>
        <v>1</v>
      </c>
      <c r="H580" s="2" t="n">
        <v>524577.266188353</v>
      </c>
      <c r="I580" s="2" t="n">
        <v>495664.414217115</v>
      </c>
      <c r="J580" s="2" t="n">
        <v>503741.438872389</v>
      </c>
      <c r="K580" s="2" t="n">
        <v>465676.892337477</v>
      </c>
      <c r="L580" s="2" t="n">
        <v>485038.370322846</v>
      </c>
      <c r="M580" s="2" t="n">
        <v>461361.239477495</v>
      </c>
    </row>
    <row r="581" customFormat="false" ht="15" hidden="false" customHeight="false" outlineLevel="0" collapsed="false">
      <c r="A581" s="0" t="n">
        <v>580</v>
      </c>
      <c r="B581" s="0" t="n">
        <v>580</v>
      </c>
      <c r="C581" s="0" t="s">
        <v>588</v>
      </c>
      <c r="D581" s="0" t="s">
        <v>996</v>
      </c>
      <c r="E581" s="0" t="s">
        <v>996</v>
      </c>
      <c r="F581" s="0" t="s">
        <v>1400</v>
      </c>
      <c r="G581" s="2" t="b">
        <f aca="false">TRUE()</f>
        <v>1</v>
      </c>
      <c r="H581" s="2" t="n">
        <v>180501.669185375</v>
      </c>
      <c r="I581" s="2" t="n">
        <v>185001.902797753</v>
      </c>
      <c r="J581" s="2" t="n">
        <v>166654.259098576</v>
      </c>
      <c r="K581" s="2" t="n">
        <v>224370.561703012</v>
      </c>
      <c r="L581" s="2" t="n">
        <v>231877.672956809</v>
      </c>
      <c r="M581" s="2" t="n">
        <v>283087.926212297</v>
      </c>
    </row>
    <row r="582" customFormat="false" ht="15" hidden="false" customHeight="false" outlineLevel="0" collapsed="false">
      <c r="A582" s="0" t="n">
        <v>581</v>
      </c>
      <c r="B582" s="0" t="n">
        <v>581</v>
      </c>
      <c r="C582" s="0" t="s">
        <v>589</v>
      </c>
      <c r="D582" s="0" t="s">
        <v>996</v>
      </c>
      <c r="E582" s="0" t="s">
        <v>996</v>
      </c>
      <c r="F582" s="0" t="s">
        <v>1014</v>
      </c>
      <c r="G582" s="2" t="b">
        <f aca="false">TRUE()</f>
        <v>1</v>
      </c>
      <c r="H582" s="2" t="n">
        <v>77419.7738222374</v>
      </c>
      <c r="I582" s="2" t="n">
        <v>63642.8250185682</v>
      </c>
      <c r="J582" s="2" t="n">
        <v>61537.2842784705</v>
      </c>
      <c r="K582" s="2" t="n">
        <v>98601.241269011</v>
      </c>
      <c r="L582" s="2" t="n">
        <v>127823.996453351</v>
      </c>
      <c r="M582" s="2" t="n">
        <v>119577.400323987</v>
      </c>
    </row>
    <row r="583" customFormat="false" ht="15" hidden="false" customHeight="false" outlineLevel="0" collapsed="false">
      <c r="A583" s="0" t="n">
        <v>582</v>
      </c>
      <c r="B583" s="0" t="n">
        <v>582</v>
      </c>
      <c r="C583" s="0" t="s">
        <v>590</v>
      </c>
      <c r="D583" s="0" t="s">
        <v>996</v>
      </c>
      <c r="E583" s="0" t="s">
        <v>996</v>
      </c>
      <c r="F583" s="0" t="s">
        <v>1401</v>
      </c>
      <c r="G583" s="2" t="b">
        <f aca="false">TRUE()</f>
        <v>1</v>
      </c>
      <c r="H583" s="2" t="n">
        <v>165480.256054556</v>
      </c>
      <c r="I583" s="2" t="n">
        <v>164208.59573074</v>
      </c>
      <c r="J583" s="2" t="n">
        <v>159885.510660606</v>
      </c>
      <c r="K583" s="2" t="n">
        <v>92305.4225558569</v>
      </c>
      <c r="L583" s="2" t="n">
        <v>75279.3294431833</v>
      </c>
      <c r="M583" s="2" t="n">
        <v>96302.2540176809</v>
      </c>
    </row>
    <row r="584" customFormat="false" ht="15" hidden="false" customHeight="false" outlineLevel="0" collapsed="false">
      <c r="A584" s="0" t="n">
        <v>583</v>
      </c>
      <c r="B584" s="0" t="n">
        <v>583</v>
      </c>
      <c r="C584" s="0" t="s">
        <v>591</v>
      </c>
      <c r="D584" s="0" t="s">
        <v>996</v>
      </c>
      <c r="E584" s="0" t="s">
        <v>996</v>
      </c>
      <c r="F584" s="0" t="s">
        <v>1402</v>
      </c>
      <c r="G584" s="2" t="b">
        <f aca="false">TRUE()</f>
        <v>1</v>
      </c>
      <c r="H584" s="2" t="n">
        <v>107496.227895919</v>
      </c>
      <c r="I584" s="2" t="n">
        <v>111850.857606319</v>
      </c>
      <c r="J584" s="2" t="n">
        <v>68785.2286809487</v>
      </c>
      <c r="K584" s="2" t="n">
        <v>214819.587800158</v>
      </c>
      <c r="L584" s="2" t="n">
        <v>221254.604750276</v>
      </c>
      <c r="M584" s="2" t="n">
        <v>240959.891211096</v>
      </c>
    </row>
    <row r="585" customFormat="false" ht="15" hidden="false" customHeight="false" outlineLevel="0" collapsed="false">
      <c r="A585" s="0" t="n">
        <v>584</v>
      </c>
      <c r="B585" s="0" t="n">
        <v>584</v>
      </c>
      <c r="C585" s="0" t="s">
        <v>592</v>
      </c>
      <c r="D585" s="0" t="s">
        <v>996</v>
      </c>
      <c r="E585" s="0" t="s">
        <v>996</v>
      </c>
      <c r="F585" s="0" t="s">
        <v>1245</v>
      </c>
      <c r="G585" s="2" t="b">
        <f aca="false">TRUE()</f>
        <v>1</v>
      </c>
      <c r="H585" s="2" t="n">
        <v>169159.919392479</v>
      </c>
      <c r="I585" s="2" t="n">
        <v>196178.928694102</v>
      </c>
      <c r="J585" s="2" t="n">
        <v>166956.08769203</v>
      </c>
      <c r="K585" s="2" t="n">
        <v>594554.174561736</v>
      </c>
      <c r="L585" s="2" t="n">
        <v>566844.612227992</v>
      </c>
      <c r="M585" s="2" t="n">
        <v>740016.25756629</v>
      </c>
    </row>
    <row r="586" customFormat="false" ht="15" hidden="false" customHeight="false" outlineLevel="0" collapsed="false">
      <c r="A586" s="0" t="n">
        <v>585</v>
      </c>
      <c r="B586" s="0" t="n">
        <v>585</v>
      </c>
      <c r="C586" s="0" t="s">
        <v>593</v>
      </c>
      <c r="D586" s="0" t="s">
        <v>996</v>
      </c>
      <c r="E586" s="0" t="s">
        <v>996</v>
      </c>
      <c r="F586" s="0" t="s">
        <v>1101</v>
      </c>
      <c r="G586" s="2" t="b">
        <f aca="false">TRUE()</f>
        <v>1</v>
      </c>
      <c r="H586" s="2" t="n">
        <v>93652.6563953249</v>
      </c>
      <c r="I586" s="2" t="n">
        <v>98598.6565375959</v>
      </c>
      <c r="J586" s="2" t="n">
        <v>87197.650697692</v>
      </c>
      <c r="K586" s="2" t="n">
        <v>254744.963118651</v>
      </c>
      <c r="L586" s="2" t="n">
        <v>253853.928093939</v>
      </c>
      <c r="M586" s="2" t="n">
        <v>284704.387775945</v>
      </c>
    </row>
    <row r="587" customFormat="false" ht="15" hidden="false" customHeight="false" outlineLevel="0" collapsed="false">
      <c r="A587" s="0" t="n">
        <v>586</v>
      </c>
      <c r="B587" s="0" t="n">
        <v>586</v>
      </c>
      <c r="C587" s="0" t="s">
        <v>594</v>
      </c>
      <c r="D587" s="0" t="s">
        <v>996</v>
      </c>
      <c r="E587" s="0" t="s">
        <v>996</v>
      </c>
      <c r="F587" s="0" t="s">
        <v>1403</v>
      </c>
      <c r="G587" s="2" t="b">
        <f aca="false">TRUE()</f>
        <v>1</v>
      </c>
      <c r="H587" s="2" t="n">
        <v>147522.616100467</v>
      </c>
      <c r="I587" s="2" t="n">
        <v>144657.572010894</v>
      </c>
      <c r="J587" s="2" t="n">
        <v>150858.590468284</v>
      </c>
      <c r="K587" s="2" t="n">
        <v>82087.7755877417</v>
      </c>
      <c r="L587" s="2" t="n">
        <v>103234.575324175</v>
      </c>
      <c r="M587" s="2" t="n">
        <v>88120.3462869323</v>
      </c>
    </row>
    <row r="588" customFormat="false" ht="15" hidden="false" customHeight="false" outlineLevel="0" collapsed="false">
      <c r="A588" s="0" t="n">
        <v>587</v>
      </c>
      <c r="B588" s="0" t="n">
        <v>587</v>
      </c>
      <c r="C588" s="0" t="s">
        <v>595</v>
      </c>
      <c r="D588" s="0" t="s">
        <v>996</v>
      </c>
      <c r="E588" s="0" t="s">
        <v>996</v>
      </c>
      <c r="F588" s="0" t="s">
        <v>1404</v>
      </c>
      <c r="G588" s="2" t="b">
        <f aca="false">TRUE()</f>
        <v>1</v>
      </c>
      <c r="H588" s="2" t="n">
        <v>90940.7969173968</v>
      </c>
      <c r="I588" s="2" t="n">
        <v>90855.7554246704</v>
      </c>
      <c r="J588" s="2" t="n">
        <v>91490.1762118352</v>
      </c>
      <c r="K588" s="2" t="n">
        <v>56713.2556303928</v>
      </c>
      <c r="L588" s="2" t="n">
        <v>79848.7806064136</v>
      </c>
      <c r="M588" s="2" t="n">
        <v>71161.1062468807</v>
      </c>
    </row>
    <row r="589" customFormat="false" ht="15" hidden="false" customHeight="false" outlineLevel="0" collapsed="false">
      <c r="A589" s="0" t="n">
        <v>588</v>
      </c>
      <c r="B589" s="0" t="n">
        <v>588</v>
      </c>
      <c r="C589" s="0" t="s">
        <v>596</v>
      </c>
      <c r="D589" s="0" t="s">
        <v>996</v>
      </c>
      <c r="E589" s="0" t="s">
        <v>996</v>
      </c>
      <c r="F589" s="0" t="s">
        <v>1014</v>
      </c>
      <c r="G589" s="2" t="b">
        <f aca="false">TRUE()</f>
        <v>1</v>
      </c>
      <c r="H589" s="2" t="n">
        <v>45293.8646993831</v>
      </c>
      <c r="I589" s="2" t="n">
        <v>68503.1688625735</v>
      </c>
      <c r="J589" s="2" t="n">
        <v>43937.8031829042</v>
      </c>
      <c r="K589" s="2" t="n">
        <v>69521.0629915583</v>
      </c>
      <c r="L589" s="2" t="n">
        <v>62875.3246319471</v>
      </c>
      <c r="M589" s="2" t="n">
        <v>73333.8497676844</v>
      </c>
    </row>
    <row r="590" customFormat="false" ht="15" hidden="false" customHeight="false" outlineLevel="0" collapsed="false">
      <c r="A590" s="0" t="n">
        <v>589</v>
      </c>
      <c r="B590" s="0" t="n">
        <v>589</v>
      </c>
      <c r="C590" s="0" t="s">
        <v>597</v>
      </c>
      <c r="D590" s="0" t="s">
        <v>996</v>
      </c>
      <c r="E590" s="0" t="s">
        <v>996</v>
      </c>
      <c r="F590" s="0" t="s">
        <v>1045</v>
      </c>
      <c r="G590" s="2" t="b">
        <f aca="false">TRUE()</f>
        <v>1</v>
      </c>
      <c r="H590" s="2" t="n">
        <v>87849.0624399194</v>
      </c>
      <c r="I590" s="2" t="n">
        <v>63091.5927598496</v>
      </c>
      <c r="J590" s="2" t="n">
        <v>79744.319673109</v>
      </c>
      <c r="K590" s="2" t="n">
        <v>46912.8363202532</v>
      </c>
      <c r="L590" s="2" t="n">
        <v>53913.3138957942</v>
      </c>
      <c r="M590" s="2" t="n">
        <v>38937.0612276999</v>
      </c>
    </row>
    <row r="591" customFormat="false" ht="15" hidden="false" customHeight="false" outlineLevel="0" collapsed="false">
      <c r="A591" s="0" t="n">
        <v>590</v>
      </c>
      <c r="B591" s="0" t="n">
        <v>590</v>
      </c>
      <c r="C591" s="0" t="s">
        <v>598</v>
      </c>
      <c r="D591" s="0" t="s">
        <v>996</v>
      </c>
      <c r="E591" s="0" t="s">
        <v>996</v>
      </c>
      <c r="F591" s="0" t="s">
        <v>1014</v>
      </c>
      <c r="G591" s="2" t="b">
        <f aca="false">TRUE()</f>
        <v>1</v>
      </c>
      <c r="H591" s="2" t="n">
        <v>25615.4486292747</v>
      </c>
      <c r="I591" s="2" t="n">
        <v>68618.0984906327</v>
      </c>
      <c r="J591" s="2" t="n">
        <v>56087.7544169258</v>
      </c>
      <c r="K591" s="2" t="n">
        <v>37570.8407938701</v>
      </c>
      <c r="L591" s="2" t="n">
        <v>49304.3492057062</v>
      </c>
      <c r="M591" s="2" t="n">
        <v>31300.1159396439</v>
      </c>
    </row>
    <row r="592" customFormat="false" ht="15" hidden="false" customHeight="false" outlineLevel="0" collapsed="false">
      <c r="A592" s="0" t="n">
        <v>591</v>
      </c>
      <c r="B592" s="0" t="n">
        <v>591</v>
      </c>
      <c r="C592" s="0" t="s">
        <v>599</v>
      </c>
      <c r="D592" s="0" t="s">
        <v>996</v>
      </c>
      <c r="E592" s="0" t="s">
        <v>996</v>
      </c>
      <c r="F592" s="0" t="s">
        <v>1405</v>
      </c>
      <c r="G592" s="2" t="b">
        <f aca="false">TRUE()</f>
        <v>1</v>
      </c>
      <c r="H592" s="2" t="n">
        <v>264185.659824704</v>
      </c>
      <c r="I592" s="2" t="n">
        <v>248207.866228708</v>
      </c>
      <c r="J592" s="2" t="n">
        <v>256990.174725491</v>
      </c>
      <c r="K592" s="2" t="n">
        <v>313753.974204956</v>
      </c>
      <c r="L592" s="2" t="n">
        <v>335470.928276199</v>
      </c>
      <c r="M592" s="2" t="n">
        <v>327332.949239045</v>
      </c>
    </row>
    <row r="593" customFormat="false" ht="15" hidden="false" customHeight="false" outlineLevel="0" collapsed="false">
      <c r="A593" s="0" t="n">
        <v>592</v>
      </c>
      <c r="B593" s="0" t="n">
        <v>592</v>
      </c>
      <c r="C593" s="0" t="s">
        <v>600</v>
      </c>
      <c r="D593" s="0" t="s">
        <v>996</v>
      </c>
      <c r="E593" s="0" t="s">
        <v>996</v>
      </c>
      <c r="F593" s="2" t="s">
        <v>1406</v>
      </c>
      <c r="G593" s="2" t="b">
        <f aca="false">TRUE()</f>
        <v>1</v>
      </c>
      <c r="H593" s="2" t="n">
        <v>18502.2725249723</v>
      </c>
      <c r="I593" s="2" t="n">
        <v>41198.3582837405</v>
      </c>
      <c r="J593" s="2" t="n">
        <v>34936.9684171434</v>
      </c>
      <c r="K593" s="2" t="n">
        <v>46376.6516652038</v>
      </c>
      <c r="L593" s="2" t="n">
        <v>45252.2991367384</v>
      </c>
      <c r="M593" s="2" t="n">
        <v>44152.8060101969</v>
      </c>
    </row>
    <row r="594" customFormat="false" ht="15" hidden="false" customHeight="false" outlineLevel="0" collapsed="false">
      <c r="A594" s="0" t="n">
        <v>593</v>
      </c>
      <c r="B594" s="0" t="n">
        <v>593</v>
      </c>
      <c r="C594" s="0" t="s">
        <v>601</v>
      </c>
      <c r="D594" s="0" t="s">
        <v>996</v>
      </c>
      <c r="E594" s="0" t="s">
        <v>996</v>
      </c>
      <c r="F594" s="0" t="s">
        <v>1407</v>
      </c>
      <c r="G594" s="2" t="b">
        <f aca="false">TRUE()</f>
        <v>1</v>
      </c>
      <c r="H594" s="2" t="n">
        <v>266957.203351193</v>
      </c>
      <c r="I594" s="2" t="n">
        <v>257965.382096933</v>
      </c>
      <c r="J594" s="2" t="n">
        <v>230481.239676018</v>
      </c>
      <c r="K594" s="2" t="n">
        <v>439396.075832635</v>
      </c>
      <c r="L594" s="2" t="n">
        <v>470495.267480476</v>
      </c>
      <c r="M594" s="2" t="n">
        <v>488924.112379103</v>
      </c>
    </row>
    <row r="595" customFormat="false" ht="15" hidden="false" customHeight="false" outlineLevel="0" collapsed="false">
      <c r="A595" s="0" t="n">
        <v>594</v>
      </c>
      <c r="B595" s="0" t="n">
        <v>594</v>
      </c>
      <c r="C595" s="0" t="s">
        <v>602</v>
      </c>
      <c r="D595" s="0" t="s">
        <v>996</v>
      </c>
      <c r="E595" s="0" t="s">
        <v>996</v>
      </c>
      <c r="F595" s="0" t="s">
        <v>1050</v>
      </c>
      <c r="G595" s="2" t="b">
        <f aca="false">TRUE()</f>
        <v>1</v>
      </c>
      <c r="H595" s="2" t="n">
        <v>176844.445081076</v>
      </c>
      <c r="I595" s="2" t="n">
        <v>75908.8385051751</v>
      </c>
      <c r="J595" s="2" t="n">
        <v>71604.9646229768</v>
      </c>
      <c r="K595" s="2" t="n">
        <v>144946.525724081</v>
      </c>
      <c r="L595" s="2" t="n">
        <v>133176.114683505</v>
      </c>
      <c r="M595" s="2" t="n">
        <v>110546.422386172</v>
      </c>
    </row>
    <row r="596" customFormat="false" ht="15" hidden="false" customHeight="false" outlineLevel="0" collapsed="false">
      <c r="A596" s="0" t="n">
        <v>595</v>
      </c>
      <c r="B596" s="0" t="n">
        <v>595</v>
      </c>
      <c r="C596" s="0" t="s">
        <v>603</v>
      </c>
      <c r="D596" s="0" t="s">
        <v>996</v>
      </c>
      <c r="E596" s="0" t="s">
        <v>996</v>
      </c>
      <c r="F596" s="0" t="s">
        <v>1408</v>
      </c>
      <c r="G596" s="2" t="b">
        <f aca="false">TRUE()</f>
        <v>1</v>
      </c>
      <c r="H596" s="2" t="n">
        <v>227375.264487137</v>
      </c>
      <c r="I596" s="2" t="n">
        <v>209837.444043969</v>
      </c>
      <c r="J596" s="2" t="n">
        <v>218284.657576168</v>
      </c>
      <c r="K596" s="2" t="n">
        <v>229167.623057533</v>
      </c>
      <c r="L596" s="2" t="n">
        <v>237082.737789223</v>
      </c>
      <c r="M596" s="2" t="n">
        <v>250123.109512821</v>
      </c>
    </row>
    <row r="597" customFormat="false" ht="15" hidden="false" customHeight="false" outlineLevel="0" collapsed="false">
      <c r="A597" s="0" t="n">
        <v>596</v>
      </c>
      <c r="B597" s="0" t="n">
        <v>596</v>
      </c>
      <c r="C597" s="0" t="s">
        <v>604</v>
      </c>
      <c r="D597" s="0" t="s">
        <v>996</v>
      </c>
      <c r="E597" s="0" t="s">
        <v>996</v>
      </c>
      <c r="F597" s="0" t="s">
        <v>1409</v>
      </c>
      <c r="G597" s="2" t="b">
        <f aca="false">TRUE()</f>
        <v>1</v>
      </c>
      <c r="H597" s="2" t="n">
        <v>98522.4031566622</v>
      </c>
      <c r="I597" s="2" t="n">
        <v>98680.8433435545</v>
      </c>
      <c r="J597" s="2" t="n">
        <v>99357.1038986484</v>
      </c>
      <c r="K597" s="2" t="n">
        <v>111212.731746402</v>
      </c>
      <c r="L597" s="2" t="n">
        <v>91937.6481566046</v>
      </c>
      <c r="M597" s="2" t="n">
        <v>88094.9363995769</v>
      </c>
    </row>
    <row r="598" customFormat="false" ht="15" hidden="false" customHeight="false" outlineLevel="0" collapsed="false">
      <c r="A598" s="0" t="n">
        <v>597</v>
      </c>
      <c r="B598" s="0" t="n">
        <v>597</v>
      </c>
      <c r="C598" s="0" t="s">
        <v>605</v>
      </c>
      <c r="D598" s="0" t="s">
        <v>996</v>
      </c>
      <c r="E598" s="0" t="s">
        <v>996</v>
      </c>
      <c r="F598" s="0" t="s">
        <v>1410</v>
      </c>
      <c r="G598" s="2" t="b">
        <f aca="false">TRUE()</f>
        <v>1</v>
      </c>
      <c r="H598" s="2" t="n">
        <v>436960.464833971</v>
      </c>
      <c r="I598" s="2" t="n">
        <v>477507.184205877</v>
      </c>
      <c r="J598" s="2" t="n">
        <v>463279.662209933</v>
      </c>
      <c r="K598" s="2" t="n">
        <v>543979.103931898</v>
      </c>
      <c r="L598" s="2" t="n">
        <v>611018.457248708</v>
      </c>
      <c r="M598" s="2" t="n">
        <v>618006.586971815</v>
      </c>
    </row>
    <row r="599" customFormat="false" ht="15" hidden="false" customHeight="false" outlineLevel="0" collapsed="false">
      <c r="A599" s="0" t="n">
        <v>598</v>
      </c>
      <c r="B599" s="0" t="n">
        <v>598</v>
      </c>
      <c r="C599" s="0" t="s">
        <v>606</v>
      </c>
      <c r="D599" s="0" t="s">
        <v>996</v>
      </c>
      <c r="E599" s="0" t="s">
        <v>996</v>
      </c>
      <c r="F599" s="0" t="s">
        <v>1014</v>
      </c>
      <c r="G599" s="2" t="b">
        <f aca="false">TRUE()</f>
        <v>1</v>
      </c>
      <c r="H599" s="2" t="n">
        <v>100350.879234837</v>
      </c>
      <c r="I599" s="2" t="n">
        <v>138351.254116396</v>
      </c>
      <c r="J599" s="2" t="n">
        <v>148784.685972604</v>
      </c>
      <c r="K599" s="2" t="n">
        <v>87606.1921128959</v>
      </c>
      <c r="L599" s="2" t="n">
        <v>90946.4197017525</v>
      </c>
      <c r="M599" s="2" t="n">
        <v>105369.753384295</v>
      </c>
    </row>
    <row r="600" customFormat="false" ht="15" hidden="false" customHeight="false" outlineLevel="0" collapsed="false">
      <c r="A600" s="0" t="n">
        <v>599</v>
      </c>
      <c r="B600" s="0" t="n">
        <v>599</v>
      </c>
      <c r="C600" s="0" t="s">
        <v>607</v>
      </c>
      <c r="D600" s="0" t="s">
        <v>996</v>
      </c>
      <c r="E600" s="0" t="s">
        <v>996</v>
      </c>
      <c r="F600" s="0" t="s">
        <v>1411</v>
      </c>
      <c r="G600" s="2" t="b">
        <f aca="false">TRUE()</f>
        <v>1</v>
      </c>
      <c r="H600" s="2" t="n">
        <v>47711.3980044667</v>
      </c>
      <c r="I600" s="2" t="n">
        <v>53927.8558695494</v>
      </c>
      <c r="J600" s="2" t="n">
        <v>41630.8564650718</v>
      </c>
      <c r="K600" s="2" t="n">
        <v>37849.2585842693</v>
      </c>
      <c r="L600" s="2" t="n">
        <v>39350.8272666904</v>
      </c>
      <c r="M600" s="2" t="n">
        <v>34671.6103710478</v>
      </c>
    </row>
    <row r="601" customFormat="false" ht="15" hidden="false" customHeight="false" outlineLevel="0" collapsed="false">
      <c r="A601" s="0" t="n">
        <v>600</v>
      </c>
      <c r="B601" s="0" t="n">
        <v>600</v>
      </c>
      <c r="C601" s="0" t="s">
        <v>608</v>
      </c>
      <c r="D601" s="0" t="s">
        <v>996</v>
      </c>
      <c r="E601" s="0" t="s">
        <v>996</v>
      </c>
      <c r="F601" s="0" t="s">
        <v>1412</v>
      </c>
      <c r="G601" s="2" t="b">
        <f aca="false">TRUE()</f>
        <v>1</v>
      </c>
      <c r="H601" s="2" t="n">
        <v>190936.264088421</v>
      </c>
      <c r="I601" s="2" t="n">
        <v>162950.269315286</v>
      </c>
      <c r="J601" s="2" t="n">
        <v>177682.368077907</v>
      </c>
      <c r="K601" s="2" t="n">
        <v>121366.723185743</v>
      </c>
      <c r="L601" s="2" t="n">
        <v>108171.185921768</v>
      </c>
      <c r="M601" s="2" t="n">
        <v>102531.686509793</v>
      </c>
    </row>
    <row r="602" customFormat="false" ht="15" hidden="false" customHeight="false" outlineLevel="0" collapsed="false">
      <c r="A602" s="0" t="n">
        <v>601</v>
      </c>
      <c r="B602" s="0" t="n">
        <v>601</v>
      </c>
      <c r="C602" s="0" t="s">
        <v>609</v>
      </c>
      <c r="D602" s="0" t="s">
        <v>996</v>
      </c>
      <c r="E602" s="0" t="s">
        <v>996</v>
      </c>
      <c r="F602" s="0" t="s">
        <v>1413</v>
      </c>
      <c r="G602" s="2" t="b">
        <f aca="false">TRUE()</f>
        <v>1</v>
      </c>
      <c r="H602" s="2" t="n">
        <v>104477.67147513</v>
      </c>
      <c r="I602" s="2" t="n">
        <v>121110.678988981</v>
      </c>
      <c r="J602" s="2" t="n">
        <v>132057.947452441</v>
      </c>
      <c r="K602" s="2" t="n">
        <v>82594.6131257027</v>
      </c>
      <c r="L602" s="2" t="n">
        <v>115524.280706638</v>
      </c>
      <c r="M602" s="2" t="n">
        <v>103644.127071447</v>
      </c>
    </row>
    <row r="603" customFormat="false" ht="15" hidden="false" customHeight="false" outlineLevel="0" collapsed="false">
      <c r="A603" s="0" t="n">
        <v>602</v>
      </c>
      <c r="B603" s="0" t="n">
        <v>602</v>
      </c>
      <c r="C603" s="0" t="s">
        <v>610</v>
      </c>
      <c r="D603" s="0" t="s">
        <v>996</v>
      </c>
      <c r="E603" s="0" t="s">
        <v>996</v>
      </c>
      <c r="F603" s="0" t="s">
        <v>1014</v>
      </c>
      <c r="G603" s="2" t="b">
        <f aca="false">TRUE()</f>
        <v>1</v>
      </c>
      <c r="H603" s="2" t="n">
        <v>127663.024344764</v>
      </c>
      <c r="I603" s="2" t="n">
        <v>151413.55835806</v>
      </c>
      <c r="J603" s="2" t="n">
        <v>126133.693334558</v>
      </c>
      <c r="K603" s="2" t="n">
        <v>229871.02575202</v>
      </c>
      <c r="L603" s="2" t="n">
        <v>228470.577967394</v>
      </c>
      <c r="M603" s="2" t="n">
        <v>225531.707479457</v>
      </c>
    </row>
    <row r="604" customFormat="false" ht="15" hidden="false" customHeight="false" outlineLevel="0" collapsed="false">
      <c r="A604" s="0" t="n">
        <v>603</v>
      </c>
      <c r="B604" s="0" t="n">
        <v>603</v>
      </c>
      <c r="C604" s="0" t="s">
        <v>611</v>
      </c>
      <c r="D604" s="0" t="s">
        <v>996</v>
      </c>
      <c r="E604" s="0" t="s">
        <v>996</v>
      </c>
      <c r="F604" s="0" t="s">
        <v>1101</v>
      </c>
      <c r="G604" s="2" t="b">
        <f aca="false">TRUE()</f>
        <v>1</v>
      </c>
      <c r="H604" s="2" t="n">
        <v>53612.0974820309</v>
      </c>
      <c r="I604" s="2" t="n">
        <v>57435.2029234419</v>
      </c>
      <c r="J604" s="2" t="n">
        <v>40595.4301454256</v>
      </c>
      <c r="K604" s="2" t="n">
        <v>57598.1331606601</v>
      </c>
      <c r="L604" s="2" t="n">
        <v>52754.8397693328</v>
      </c>
      <c r="M604" s="2" t="n">
        <v>370961.303349285</v>
      </c>
    </row>
    <row r="605" customFormat="false" ht="15" hidden="false" customHeight="false" outlineLevel="0" collapsed="false">
      <c r="A605" s="0" t="n">
        <v>604</v>
      </c>
      <c r="B605" s="0" t="n">
        <v>604</v>
      </c>
      <c r="C605" s="0" t="s">
        <v>612</v>
      </c>
      <c r="D605" s="0" t="s">
        <v>996</v>
      </c>
      <c r="E605" s="0" t="s">
        <v>996</v>
      </c>
      <c r="F605" s="0" t="s">
        <v>1015</v>
      </c>
      <c r="G605" s="2" t="b">
        <f aca="false">TRUE()</f>
        <v>1</v>
      </c>
      <c r="H605" s="2" t="n">
        <v>63478.9588190768</v>
      </c>
      <c r="I605" s="2" t="n">
        <v>65449.6901998027</v>
      </c>
      <c r="J605" s="2" t="n">
        <v>70130.2548965679</v>
      </c>
      <c r="K605" s="2" t="n">
        <v>72390.2026344653</v>
      </c>
      <c r="L605" s="2" t="n">
        <v>64522.3329265633</v>
      </c>
      <c r="M605" s="2" t="n">
        <v>54426.0025282078</v>
      </c>
    </row>
    <row r="606" customFormat="false" ht="15" hidden="false" customHeight="false" outlineLevel="0" collapsed="false">
      <c r="A606" s="0" t="n">
        <v>605</v>
      </c>
      <c r="B606" s="0" t="n">
        <v>605</v>
      </c>
      <c r="C606" s="0" t="s">
        <v>613</v>
      </c>
      <c r="D606" s="0" t="s">
        <v>996</v>
      </c>
      <c r="E606" s="0" t="s">
        <v>996</v>
      </c>
      <c r="F606" s="0" t="s">
        <v>1414</v>
      </c>
      <c r="G606" s="2" t="b">
        <f aca="false">TRUE()</f>
        <v>1</v>
      </c>
      <c r="H606" s="2" t="n">
        <v>49814.6995347091</v>
      </c>
      <c r="I606" s="2" t="n">
        <v>87955.9153087289</v>
      </c>
      <c r="J606" s="2" t="n">
        <v>34405.325852343</v>
      </c>
      <c r="K606" s="2" t="n">
        <v>49400.4055248362</v>
      </c>
      <c r="L606" s="2" t="n">
        <v>63751.6164514505</v>
      </c>
      <c r="M606" s="2" t="n">
        <v>57660.6479134811</v>
      </c>
    </row>
    <row r="607" customFormat="false" ht="15" hidden="false" customHeight="false" outlineLevel="0" collapsed="false">
      <c r="A607" s="0" t="n">
        <v>606</v>
      </c>
      <c r="B607" s="0" t="n">
        <v>606</v>
      </c>
      <c r="C607" s="0" t="s">
        <v>614</v>
      </c>
      <c r="D607" s="0" t="s">
        <v>996</v>
      </c>
      <c r="E607" s="0" t="s">
        <v>996</v>
      </c>
      <c r="F607" s="0" t="s">
        <v>1415</v>
      </c>
      <c r="G607" s="2" t="b">
        <f aca="false">TRUE()</f>
        <v>1</v>
      </c>
      <c r="H607" s="2" t="n">
        <v>91023.8111754301</v>
      </c>
      <c r="I607" s="2" t="n">
        <v>31131.4976093065</v>
      </c>
      <c r="J607" s="2" t="n">
        <v>682055.581644106</v>
      </c>
      <c r="K607" s="2" t="n">
        <v>86005.0592749757</v>
      </c>
      <c r="L607" s="2" t="n">
        <v>842985.652714248</v>
      </c>
      <c r="M607" s="2" t="n">
        <v>91698.8053530114</v>
      </c>
    </row>
    <row r="608" customFormat="false" ht="15" hidden="false" customHeight="false" outlineLevel="0" collapsed="false">
      <c r="A608" s="0" t="n">
        <v>607</v>
      </c>
      <c r="B608" s="0" t="n">
        <v>607</v>
      </c>
      <c r="C608" s="0" t="s">
        <v>615</v>
      </c>
      <c r="D608" s="0" t="s">
        <v>996</v>
      </c>
      <c r="E608" s="0" t="s">
        <v>996</v>
      </c>
      <c r="F608" s="0" t="s">
        <v>1014</v>
      </c>
      <c r="G608" s="2" t="b">
        <f aca="false">TRUE()</f>
        <v>1</v>
      </c>
      <c r="H608" s="2" t="n">
        <v>307345.0304452</v>
      </c>
      <c r="I608" s="2" t="n">
        <v>331649.933405747</v>
      </c>
      <c r="J608" s="2" t="n">
        <v>307634.899102549</v>
      </c>
      <c r="K608" s="2" t="n">
        <v>548477.87538212</v>
      </c>
      <c r="L608" s="2" t="n">
        <v>504662.827179971</v>
      </c>
      <c r="M608" s="2" t="n">
        <v>605050.837242377</v>
      </c>
    </row>
    <row r="609" customFormat="false" ht="15" hidden="false" customHeight="false" outlineLevel="0" collapsed="false">
      <c r="A609" s="0" t="n">
        <v>608</v>
      </c>
      <c r="B609" s="0" t="n">
        <v>608</v>
      </c>
      <c r="C609" s="0" t="s">
        <v>616</v>
      </c>
      <c r="D609" s="0" t="s">
        <v>996</v>
      </c>
      <c r="E609" s="0" t="s">
        <v>996</v>
      </c>
      <c r="F609" s="0" t="s">
        <v>1416</v>
      </c>
      <c r="G609" s="2" t="b">
        <f aca="false">TRUE()</f>
        <v>1</v>
      </c>
      <c r="H609" s="2" t="n">
        <v>308512.529940204</v>
      </c>
      <c r="I609" s="2" t="n">
        <v>314242.93569382</v>
      </c>
      <c r="J609" s="2" t="n">
        <v>327919.917765554</v>
      </c>
      <c r="K609" s="2" t="n">
        <v>289462.703611905</v>
      </c>
      <c r="L609" s="2" t="n">
        <v>289979.007451506</v>
      </c>
      <c r="M609" s="2" t="n">
        <v>291915.495490676</v>
      </c>
    </row>
    <row r="610" customFormat="false" ht="15" hidden="false" customHeight="false" outlineLevel="0" collapsed="false">
      <c r="A610" s="0" t="n">
        <v>609</v>
      </c>
      <c r="B610" s="0" t="n">
        <v>609</v>
      </c>
      <c r="C610" s="0" t="s">
        <v>617</v>
      </c>
      <c r="D610" s="0" t="s">
        <v>996</v>
      </c>
      <c r="E610" s="0" t="s">
        <v>996</v>
      </c>
      <c r="F610" s="0" t="s">
        <v>1417</v>
      </c>
      <c r="G610" s="2" t="b">
        <f aca="false">TRUE()</f>
        <v>1</v>
      </c>
      <c r="H610" s="2" t="n">
        <v>194971.380295229</v>
      </c>
      <c r="I610" s="2" t="n">
        <v>202908.143125853</v>
      </c>
      <c r="J610" s="2" t="n">
        <v>189921.69745778</v>
      </c>
      <c r="K610" s="2" t="n">
        <v>165870.905880365</v>
      </c>
      <c r="L610" s="2" t="n">
        <v>156775.835007476</v>
      </c>
      <c r="M610" s="2" t="n">
        <v>184803.444541108</v>
      </c>
    </row>
    <row r="611" customFormat="false" ht="15" hidden="false" customHeight="false" outlineLevel="0" collapsed="false">
      <c r="A611" s="0" t="n">
        <v>610</v>
      </c>
      <c r="B611" s="0" t="n">
        <v>610</v>
      </c>
      <c r="C611" s="0" t="s">
        <v>618</v>
      </c>
      <c r="D611" s="0" t="s">
        <v>996</v>
      </c>
      <c r="E611" s="0" t="s">
        <v>996</v>
      </c>
      <c r="F611" s="0" t="s">
        <v>1418</v>
      </c>
      <c r="G611" s="2" t="b">
        <f aca="false">TRUE()</f>
        <v>1</v>
      </c>
      <c r="H611" s="2" t="n">
        <v>668796.394803304</v>
      </c>
      <c r="I611" s="2" t="n">
        <v>577513.835430557</v>
      </c>
      <c r="J611" s="2" t="n">
        <v>643386.651521175</v>
      </c>
      <c r="K611" s="2" t="n">
        <v>240814.685548577</v>
      </c>
      <c r="L611" s="2" t="n">
        <v>353015.173606639</v>
      </c>
      <c r="M611" s="2" t="n">
        <v>296383.257854872</v>
      </c>
    </row>
    <row r="612" customFormat="false" ht="15" hidden="false" customHeight="false" outlineLevel="0" collapsed="false">
      <c r="A612" s="0" t="n">
        <v>611</v>
      </c>
      <c r="B612" s="0" t="n">
        <v>611</v>
      </c>
      <c r="C612" s="0" t="s">
        <v>619</v>
      </c>
      <c r="D612" s="0" t="s">
        <v>996</v>
      </c>
      <c r="E612" s="0" t="s">
        <v>996</v>
      </c>
      <c r="F612" s="0" t="s">
        <v>1419</v>
      </c>
      <c r="G612" s="2" t="b">
        <f aca="false">TRUE()</f>
        <v>1</v>
      </c>
      <c r="H612" s="2" t="n">
        <v>51033.7621682545</v>
      </c>
      <c r="I612" s="2" t="n">
        <v>62806.2080775738</v>
      </c>
      <c r="J612" s="2" t="n">
        <v>58147.2372789755</v>
      </c>
      <c r="K612" s="2" t="n">
        <v>49361.9033416216</v>
      </c>
      <c r="L612" s="2" t="n">
        <v>66896.4225809859</v>
      </c>
      <c r="M612" s="2" t="n">
        <v>56728.2031880675</v>
      </c>
    </row>
    <row r="613" customFormat="false" ht="15" hidden="false" customHeight="false" outlineLevel="0" collapsed="false">
      <c r="A613" s="0" t="n">
        <v>612</v>
      </c>
      <c r="B613" s="0" t="n">
        <v>612</v>
      </c>
      <c r="C613" s="0" t="s">
        <v>620</v>
      </c>
      <c r="D613" s="0" t="s">
        <v>996</v>
      </c>
      <c r="E613" s="0" t="s">
        <v>996</v>
      </c>
      <c r="F613" s="0" t="s">
        <v>1014</v>
      </c>
      <c r="G613" s="2" t="b">
        <f aca="false">TRUE()</f>
        <v>1</v>
      </c>
      <c r="H613" s="2" t="n">
        <v>143235.732693314</v>
      </c>
      <c r="I613" s="2" t="n">
        <v>200355.495196855</v>
      </c>
      <c r="J613" s="2" t="n">
        <v>154542.017620109</v>
      </c>
      <c r="K613" s="2" t="n">
        <v>58323.3646445641</v>
      </c>
      <c r="L613" s="2" t="n">
        <v>74379.7503634167</v>
      </c>
      <c r="M613" s="2" t="n">
        <v>110847.252481136</v>
      </c>
    </row>
    <row r="614" customFormat="false" ht="15" hidden="false" customHeight="false" outlineLevel="0" collapsed="false">
      <c r="A614" s="0" t="n">
        <v>613</v>
      </c>
      <c r="B614" s="0" t="n">
        <v>613</v>
      </c>
      <c r="C614" s="0" t="s">
        <v>621</v>
      </c>
      <c r="D614" s="0" t="s">
        <v>996</v>
      </c>
      <c r="E614" s="0" t="s">
        <v>996</v>
      </c>
      <c r="F614" s="0" t="s">
        <v>1420</v>
      </c>
      <c r="G614" s="2" t="b">
        <f aca="false">TRUE()</f>
        <v>1</v>
      </c>
      <c r="H614" s="2" t="n">
        <v>122268.690704448</v>
      </c>
      <c r="I614" s="2" t="n">
        <v>127427.119124004</v>
      </c>
      <c r="J614" s="2" t="n">
        <v>121707.187294221</v>
      </c>
      <c r="K614" s="2" t="n">
        <v>88290.6490847613</v>
      </c>
      <c r="L614" s="2" t="n">
        <v>94013.7866455658</v>
      </c>
      <c r="M614" s="2" t="n">
        <v>97519.3755213613</v>
      </c>
    </row>
    <row r="615" customFormat="false" ht="15" hidden="false" customHeight="false" outlineLevel="0" collapsed="false">
      <c r="A615" s="0" t="n">
        <v>614</v>
      </c>
      <c r="B615" s="0" t="n">
        <v>614</v>
      </c>
      <c r="C615" s="0" t="s">
        <v>622</v>
      </c>
      <c r="D615" s="0" t="s">
        <v>996</v>
      </c>
      <c r="E615" s="0" t="s">
        <v>996</v>
      </c>
      <c r="F615" s="0" t="s">
        <v>1270</v>
      </c>
      <c r="G615" s="2" t="b">
        <f aca="false">TRUE()</f>
        <v>1</v>
      </c>
      <c r="H615" s="2" t="n">
        <v>118320.508356149</v>
      </c>
      <c r="I615" s="2" t="n">
        <v>77478.8195921366</v>
      </c>
      <c r="J615" s="2" t="n">
        <v>115159.872616387</v>
      </c>
      <c r="K615" s="2" t="n">
        <v>131050.126698432</v>
      </c>
      <c r="L615" s="2" t="n">
        <v>123327.757433492</v>
      </c>
      <c r="M615" s="2" t="n">
        <v>122794.941307594</v>
      </c>
    </row>
    <row r="616" customFormat="false" ht="15" hidden="false" customHeight="false" outlineLevel="0" collapsed="false">
      <c r="A616" s="0" t="n">
        <v>615</v>
      </c>
      <c r="B616" s="0" t="n">
        <v>615</v>
      </c>
      <c r="C616" s="0" t="s">
        <v>623</v>
      </c>
      <c r="D616" s="0" t="s">
        <v>996</v>
      </c>
      <c r="E616" s="0" t="s">
        <v>996</v>
      </c>
      <c r="F616" s="0" t="s">
        <v>1014</v>
      </c>
      <c r="G616" s="2" t="b">
        <f aca="false">TRUE()</f>
        <v>1</v>
      </c>
      <c r="H616" s="2" t="n">
        <v>71728.5011904652</v>
      </c>
      <c r="I616" s="2" t="n">
        <v>63646.4039115255</v>
      </c>
      <c r="J616" s="2" t="n">
        <v>55957.579842311</v>
      </c>
      <c r="K616" s="2" t="n">
        <v>82768.9393506207</v>
      </c>
      <c r="L616" s="2" t="n">
        <v>75000.0640296266</v>
      </c>
      <c r="M616" s="2" t="n">
        <v>79922.7847361723</v>
      </c>
    </row>
    <row r="617" customFormat="false" ht="15" hidden="false" customHeight="false" outlineLevel="0" collapsed="false">
      <c r="A617" s="0" t="n">
        <v>616</v>
      </c>
      <c r="B617" s="0" t="n">
        <v>616</v>
      </c>
      <c r="C617" s="0" t="s">
        <v>624</v>
      </c>
      <c r="D617" s="0" t="s">
        <v>996</v>
      </c>
      <c r="E617" s="0" t="s">
        <v>996</v>
      </c>
      <c r="F617" s="0" t="s">
        <v>1421</v>
      </c>
      <c r="G617" s="2" t="b">
        <f aca="false">TRUE()</f>
        <v>1</v>
      </c>
      <c r="H617" s="2" t="n">
        <v>79283.3850433527</v>
      </c>
      <c r="I617" s="2" t="n">
        <v>55397.9553030556</v>
      </c>
      <c r="J617" s="2" t="n">
        <v>80648.6281345439</v>
      </c>
      <c r="K617" s="2" t="n">
        <v>126068.589336772</v>
      </c>
      <c r="L617" s="2" t="n">
        <v>124857.562989362</v>
      </c>
      <c r="M617" s="2" t="n">
        <v>127013.423164259</v>
      </c>
    </row>
    <row r="618" customFormat="false" ht="15" hidden="false" customHeight="false" outlineLevel="0" collapsed="false">
      <c r="A618" s="0" t="n">
        <v>617</v>
      </c>
      <c r="B618" s="0" t="n">
        <v>617</v>
      </c>
      <c r="C618" s="0" t="s">
        <v>625</v>
      </c>
      <c r="D618" s="0" t="s">
        <v>996</v>
      </c>
      <c r="E618" s="0" t="s">
        <v>996</v>
      </c>
      <c r="F618" s="0" t="s">
        <v>1422</v>
      </c>
      <c r="G618" s="2" t="b">
        <f aca="false">TRUE()</f>
        <v>1</v>
      </c>
      <c r="H618" s="2" t="n">
        <v>54295.1226906404</v>
      </c>
      <c r="I618" s="2" t="n">
        <v>52660.6646768394</v>
      </c>
      <c r="J618" s="2" t="n">
        <v>47292.9772390686</v>
      </c>
      <c r="K618" s="2" t="n">
        <v>131097.475175778</v>
      </c>
      <c r="L618" s="2" t="n">
        <v>126378.271197615</v>
      </c>
      <c r="M618" s="2" t="n">
        <v>90955.0497881537</v>
      </c>
    </row>
    <row r="619" customFormat="false" ht="15" hidden="false" customHeight="false" outlineLevel="0" collapsed="false">
      <c r="A619" s="0" t="n">
        <v>618</v>
      </c>
      <c r="B619" s="0" t="n">
        <v>618</v>
      </c>
      <c r="C619" s="0" t="s">
        <v>626</v>
      </c>
      <c r="D619" s="0" t="s">
        <v>996</v>
      </c>
      <c r="E619" s="0" t="s">
        <v>996</v>
      </c>
      <c r="F619" s="0" t="s">
        <v>1255</v>
      </c>
      <c r="G619" s="2" t="b">
        <f aca="false">TRUE()</f>
        <v>1</v>
      </c>
      <c r="H619" s="2" t="n">
        <v>58894.9763921404</v>
      </c>
      <c r="I619" s="2" t="n">
        <v>79222.8434283796</v>
      </c>
      <c r="J619" s="2" t="n">
        <v>74309.979771812</v>
      </c>
      <c r="K619" s="2" t="n">
        <v>59651.4796686017</v>
      </c>
      <c r="L619" s="2" t="n">
        <v>60939.1399116823</v>
      </c>
      <c r="M619" s="2" t="n">
        <v>87012.7165797817</v>
      </c>
    </row>
    <row r="620" customFormat="false" ht="15" hidden="false" customHeight="false" outlineLevel="0" collapsed="false">
      <c r="A620" s="0" t="n">
        <v>619</v>
      </c>
      <c r="B620" s="0" t="n">
        <v>619</v>
      </c>
      <c r="C620" s="0" t="s">
        <v>627</v>
      </c>
      <c r="D620" s="0" t="s">
        <v>996</v>
      </c>
      <c r="E620" s="0" t="s">
        <v>996</v>
      </c>
      <c r="F620" s="0" t="s">
        <v>1423</v>
      </c>
      <c r="G620" s="2" t="b">
        <f aca="false">TRUE()</f>
        <v>1</v>
      </c>
      <c r="H620" s="2" t="n">
        <v>132534.566183641</v>
      </c>
      <c r="I620" s="2" t="n">
        <v>63200.8254209997</v>
      </c>
      <c r="J620" s="2" t="n">
        <v>74763.2621726804</v>
      </c>
      <c r="K620" s="2" t="n">
        <v>163742.716879732</v>
      </c>
      <c r="L620" s="2" t="n">
        <v>169520.346926248</v>
      </c>
      <c r="M620" s="2" t="n">
        <v>166882.795124011</v>
      </c>
    </row>
    <row r="621" customFormat="false" ht="15" hidden="false" customHeight="false" outlineLevel="0" collapsed="false">
      <c r="A621" s="0" t="n">
        <v>620</v>
      </c>
      <c r="B621" s="0" t="n">
        <v>620</v>
      </c>
      <c r="C621" s="0" t="s">
        <v>628</v>
      </c>
      <c r="D621" s="0" t="s">
        <v>996</v>
      </c>
      <c r="E621" s="0" t="s">
        <v>996</v>
      </c>
      <c r="F621" s="0" t="s">
        <v>1014</v>
      </c>
      <c r="G621" s="2" t="b">
        <f aca="false">TRUE()</f>
        <v>1</v>
      </c>
      <c r="H621" s="2" t="n">
        <v>70947.3966304434</v>
      </c>
      <c r="I621" s="2" t="n">
        <v>35981.0462372673</v>
      </c>
      <c r="J621" s="2" t="n">
        <v>58413.0121912636</v>
      </c>
      <c r="K621" s="2" t="n">
        <v>99575.9480155745</v>
      </c>
      <c r="L621" s="2" t="n">
        <v>73839.0810084466</v>
      </c>
      <c r="M621" s="2" t="n">
        <v>61514.1688447667</v>
      </c>
    </row>
    <row r="622" customFormat="false" ht="15" hidden="false" customHeight="false" outlineLevel="0" collapsed="false">
      <c r="A622" s="0" t="n">
        <v>621</v>
      </c>
      <c r="B622" s="0" t="n">
        <v>621</v>
      </c>
      <c r="C622" s="0" t="s">
        <v>629</v>
      </c>
      <c r="D622" s="0" t="s">
        <v>996</v>
      </c>
      <c r="E622" s="0" t="s">
        <v>996</v>
      </c>
      <c r="F622" s="0" t="s">
        <v>1424</v>
      </c>
      <c r="G622" s="2" t="b">
        <f aca="false">TRUE()</f>
        <v>1</v>
      </c>
      <c r="H622" s="2" t="n">
        <v>136183.150240782</v>
      </c>
      <c r="I622" s="2" t="n">
        <v>101095.456836275</v>
      </c>
      <c r="J622" s="2" t="n">
        <v>99713.5636769498</v>
      </c>
      <c r="K622" s="2" t="n">
        <v>129952.091646477</v>
      </c>
      <c r="L622" s="2" t="n">
        <v>191879.337747311</v>
      </c>
      <c r="M622" s="2" t="n">
        <v>146529.17180826</v>
      </c>
    </row>
    <row r="623" customFormat="false" ht="15" hidden="false" customHeight="false" outlineLevel="0" collapsed="false">
      <c r="A623" s="0" t="n">
        <v>622</v>
      </c>
      <c r="B623" s="0" t="n">
        <v>622</v>
      </c>
      <c r="C623" s="0" t="s">
        <v>630</v>
      </c>
      <c r="D623" s="0" t="s">
        <v>996</v>
      </c>
      <c r="E623" s="0" t="s">
        <v>996</v>
      </c>
      <c r="F623" s="0" t="s">
        <v>1425</v>
      </c>
      <c r="G623" s="2" t="b">
        <f aca="false">TRUE()</f>
        <v>1</v>
      </c>
      <c r="H623" s="2" t="n">
        <v>104245.209433328</v>
      </c>
      <c r="I623" s="2" t="n">
        <v>95322.2194673536</v>
      </c>
      <c r="J623" s="2" t="n">
        <v>136779.03890287</v>
      </c>
      <c r="K623" s="2" t="n">
        <v>394134.362111563</v>
      </c>
      <c r="L623" s="2" t="n">
        <v>386973.434829175</v>
      </c>
      <c r="M623" s="2" t="n">
        <v>420811.784507379</v>
      </c>
    </row>
    <row r="624" customFormat="false" ht="15" hidden="false" customHeight="false" outlineLevel="0" collapsed="false">
      <c r="A624" s="0" t="n">
        <v>623</v>
      </c>
      <c r="B624" s="0" t="n">
        <v>623</v>
      </c>
      <c r="C624" s="0" t="s">
        <v>631</v>
      </c>
      <c r="D624" s="0" t="s">
        <v>996</v>
      </c>
      <c r="E624" s="0" t="s">
        <v>996</v>
      </c>
      <c r="F624" s="0" t="s">
        <v>1426</v>
      </c>
      <c r="G624" s="2" t="b">
        <f aca="false">TRUE()</f>
        <v>1</v>
      </c>
      <c r="H624" s="2" t="n">
        <v>191702.598051346</v>
      </c>
      <c r="I624" s="2" t="n">
        <v>203167.129584705</v>
      </c>
      <c r="J624" s="2" t="n">
        <v>196123.274593389</v>
      </c>
      <c r="K624" s="2" t="n">
        <v>432311.161361531</v>
      </c>
      <c r="L624" s="2" t="n">
        <v>446023.141972625</v>
      </c>
      <c r="M624" s="2" t="n">
        <v>465477.997481421</v>
      </c>
    </row>
    <row r="625" customFormat="false" ht="15" hidden="false" customHeight="false" outlineLevel="0" collapsed="false">
      <c r="A625" s="0" t="n">
        <v>624</v>
      </c>
      <c r="B625" s="0" t="n">
        <v>624</v>
      </c>
      <c r="C625" s="0" t="s">
        <v>632</v>
      </c>
      <c r="D625" s="0" t="s">
        <v>996</v>
      </c>
      <c r="E625" s="0" t="s">
        <v>996</v>
      </c>
      <c r="F625" s="0" t="s">
        <v>1427</v>
      </c>
      <c r="G625" s="2" t="b">
        <f aca="false">TRUE()</f>
        <v>1</v>
      </c>
      <c r="H625" s="2" t="n">
        <v>80710.1992537059</v>
      </c>
      <c r="I625" s="2" t="n">
        <v>82606.9400948796</v>
      </c>
      <c r="J625" s="2" t="n">
        <v>54244.5266749614</v>
      </c>
      <c r="K625" s="2" t="n">
        <v>124736.245180432</v>
      </c>
      <c r="L625" s="2" t="n">
        <v>98348.7474224754</v>
      </c>
      <c r="M625" s="2" t="n">
        <v>94918.9830651284</v>
      </c>
    </row>
    <row r="626" customFormat="false" ht="15" hidden="false" customHeight="false" outlineLevel="0" collapsed="false">
      <c r="A626" s="0" t="n">
        <v>625</v>
      </c>
      <c r="B626" s="0" t="n">
        <v>625</v>
      </c>
      <c r="C626" s="0" t="s">
        <v>633</v>
      </c>
      <c r="D626" s="0" t="s">
        <v>996</v>
      </c>
      <c r="E626" s="0" t="s">
        <v>996</v>
      </c>
      <c r="F626" s="0" t="s">
        <v>1014</v>
      </c>
      <c r="G626" s="2" t="b">
        <f aca="false">TRUE()</f>
        <v>1</v>
      </c>
      <c r="H626" s="2" t="n">
        <v>95022.2525642566</v>
      </c>
      <c r="I626" s="2" t="n">
        <v>96805.9453080631</v>
      </c>
      <c r="J626" s="2" t="n">
        <v>99580.8930058276</v>
      </c>
      <c r="K626" s="2" t="n">
        <v>69204.91939154</v>
      </c>
      <c r="L626" s="2" t="n">
        <v>69395.6420112255</v>
      </c>
      <c r="M626" s="2" t="n">
        <v>69565.7701669227</v>
      </c>
    </row>
    <row r="627" customFormat="false" ht="15" hidden="false" customHeight="false" outlineLevel="0" collapsed="false">
      <c r="A627" s="0" t="n">
        <v>626</v>
      </c>
      <c r="B627" s="0" t="n">
        <v>626</v>
      </c>
      <c r="C627" s="0" t="s">
        <v>634</v>
      </c>
      <c r="D627" s="0" t="s">
        <v>996</v>
      </c>
      <c r="E627" s="0" t="s">
        <v>996</v>
      </c>
      <c r="F627" s="0" t="s">
        <v>1014</v>
      </c>
      <c r="G627" s="2" t="b">
        <f aca="false">TRUE()</f>
        <v>1</v>
      </c>
      <c r="H627" s="2" t="n">
        <v>83172.3883478911</v>
      </c>
      <c r="I627" s="2" t="n">
        <v>63129.3966524846</v>
      </c>
      <c r="J627" s="2" t="n">
        <v>74575.8198330753</v>
      </c>
      <c r="K627" s="2" t="n">
        <v>40821.431379985</v>
      </c>
      <c r="L627" s="2" t="n">
        <v>50023.0414573979</v>
      </c>
      <c r="M627" s="2" t="n">
        <v>48298.6844887602</v>
      </c>
    </row>
    <row r="628" customFormat="false" ht="15" hidden="false" customHeight="false" outlineLevel="0" collapsed="false">
      <c r="A628" s="0" t="n">
        <v>627</v>
      </c>
      <c r="B628" s="0" t="n">
        <v>627</v>
      </c>
      <c r="C628" s="0" t="s">
        <v>635</v>
      </c>
      <c r="D628" s="0" t="s">
        <v>996</v>
      </c>
      <c r="E628" s="0" t="s">
        <v>996</v>
      </c>
      <c r="F628" s="0" t="s">
        <v>1056</v>
      </c>
      <c r="G628" s="2" t="b">
        <f aca="false">TRUE()</f>
        <v>1</v>
      </c>
      <c r="H628" s="2" t="n">
        <v>27390.6866855231</v>
      </c>
      <c r="I628" s="2" t="n">
        <v>45810.8894464655</v>
      </c>
      <c r="J628" s="2" t="n">
        <v>25907.5733735489</v>
      </c>
      <c r="K628" s="2" t="n">
        <v>10887.1272369186</v>
      </c>
      <c r="L628" s="2" t="n">
        <v>18066.5494414402</v>
      </c>
      <c r="M628" s="2" t="n">
        <v>11437.5478808207</v>
      </c>
    </row>
    <row r="629" customFormat="false" ht="15" hidden="false" customHeight="false" outlineLevel="0" collapsed="false">
      <c r="A629" s="0" t="n">
        <v>628</v>
      </c>
      <c r="B629" s="0" t="n">
        <v>628</v>
      </c>
      <c r="C629" s="0" t="s">
        <v>636</v>
      </c>
      <c r="D629" s="0" t="s">
        <v>996</v>
      </c>
      <c r="E629" s="0" t="s">
        <v>996</v>
      </c>
      <c r="F629" s="0" t="s">
        <v>1097</v>
      </c>
      <c r="G629" s="2" t="b">
        <f aca="false">TRUE()</f>
        <v>1</v>
      </c>
      <c r="H629" s="2" t="n">
        <v>39596.5652191722</v>
      </c>
      <c r="I629" s="2" t="n">
        <v>70388.2311396743</v>
      </c>
      <c r="J629" s="2" t="n">
        <v>70825.6144428699</v>
      </c>
      <c r="K629" s="2" t="n">
        <v>46081.0505194456</v>
      </c>
      <c r="L629" s="2" t="n">
        <v>52668.9486120974</v>
      </c>
      <c r="M629" s="2" t="n">
        <v>63003.7373162966</v>
      </c>
    </row>
    <row r="630" customFormat="false" ht="15" hidden="false" customHeight="false" outlineLevel="0" collapsed="false">
      <c r="A630" s="0" t="n">
        <v>629</v>
      </c>
      <c r="B630" s="0" t="n">
        <v>629</v>
      </c>
      <c r="C630" s="0" t="s">
        <v>637</v>
      </c>
      <c r="D630" s="0" t="s">
        <v>996</v>
      </c>
      <c r="E630" s="0" t="s">
        <v>996</v>
      </c>
      <c r="F630" s="0" t="s">
        <v>1428</v>
      </c>
      <c r="G630" s="2" t="b">
        <f aca="false">TRUE()</f>
        <v>1</v>
      </c>
      <c r="H630" s="2" t="n">
        <v>66699.0902383666</v>
      </c>
      <c r="I630" s="2" t="n">
        <v>69851.1165382752</v>
      </c>
      <c r="J630" s="2" t="n">
        <v>92402.0316353374</v>
      </c>
      <c r="K630" s="2" t="n">
        <v>143180.859644987</v>
      </c>
      <c r="L630" s="2" t="n">
        <v>132471.8131592</v>
      </c>
      <c r="M630" s="2" t="n">
        <v>131881.432840508</v>
      </c>
    </row>
    <row r="631" customFormat="false" ht="15" hidden="false" customHeight="false" outlineLevel="0" collapsed="false">
      <c r="A631" s="0" t="n">
        <v>630</v>
      </c>
      <c r="B631" s="0" t="n">
        <v>630</v>
      </c>
      <c r="C631" s="0" t="s">
        <v>638</v>
      </c>
      <c r="D631" s="0" t="s">
        <v>996</v>
      </c>
      <c r="E631" s="0" t="s">
        <v>996</v>
      </c>
      <c r="F631" s="0" t="s">
        <v>1429</v>
      </c>
      <c r="G631" s="2" t="b">
        <f aca="false">TRUE()</f>
        <v>1</v>
      </c>
      <c r="H631" s="2" t="n">
        <v>353909.240150118</v>
      </c>
      <c r="I631" s="2" t="n">
        <v>377343.046340454</v>
      </c>
      <c r="J631" s="2" t="n">
        <v>386483.78826074</v>
      </c>
      <c r="K631" s="2" t="n">
        <v>372659.382615728</v>
      </c>
      <c r="L631" s="2" t="n">
        <v>412360.578021714</v>
      </c>
      <c r="M631" s="2" t="n">
        <v>585703.516794694</v>
      </c>
    </row>
    <row r="632" customFormat="false" ht="15" hidden="false" customHeight="false" outlineLevel="0" collapsed="false">
      <c r="A632" s="0" t="n">
        <v>631</v>
      </c>
      <c r="B632" s="0" t="n">
        <v>631</v>
      </c>
      <c r="C632" s="0" t="s">
        <v>639</v>
      </c>
      <c r="D632" s="0" t="s">
        <v>996</v>
      </c>
      <c r="E632" s="0" t="s">
        <v>996</v>
      </c>
      <c r="F632" s="0" t="s">
        <v>1430</v>
      </c>
      <c r="G632" s="2" t="b">
        <f aca="false">TRUE()</f>
        <v>1</v>
      </c>
      <c r="H632" s="2" t="n">
        <v>122700.230056624</v>
      </c>
      <c r="I632" s="2" t="n">
        <v>129383.524021578</v>
      </c>
      <c r="J632" s="2" t="n">
        <v>99568.2492828233</v>
      </c>
      <c r="K632" s="2" t="n">
        <v>72610.1240733905</v>
      </c>
      <c r="L632" s="2" t="n">
        <v>181851.23782177</v>
      </c>
      <c r="M632" s="2" t="n">
        <v>81221.5960985285</v>
      </c>
    </row>
    <row r="633" customFormat="false" ht="15" hidden="false" customHeight="false" outlineLevel="0" collapsed="false">
      <c r="A633" s="0" t="n">
        <v>632</v>
      </c>
      <c r="B633" s="0" t="n">
        <v>632</v>
      </c>
      <c r="C633" s="0" t="s">
        <v>640</v>
      </c>
      <c r="D633" s="0" t="s">
        <v>996</v>
      </c>
      <c r="E633" s="0" t="s">
        <v>996</v>
      </c>
      <c r="F633" s="0" t="s">
        <v>1431</v>
      </c>
      <c r="G633" s="2" t="b">
        <f aca="false">TRUE()</f>
        <v>1</v>
      </c>
      <c r="H633" s="2" t="n">
        <v>65427.0028692111</v>
      </c>
      <c r="I633" s="2" t="n">
        <v>56105.3066715431</v>
      </c>
      <c r="J633" s="2" t="n">
        <v>61583.7655769354</v>
      </c>
      <c r="K633" s="2" t="n">
        <v>48100.8653623944</v>
      </c>
      <c r="L633" s="2" t="n">
        <v>36730.7990612125</v>
      </c>
      <c r="M633" s="2" t="n">
        <v>38676.7567459589</v>
      </c>
    </row>
    <row r="634" customFormat="false" ht="15" hidden="false" customHeight="false" outlineLevel="0" collapsed="false">
      <c r="A634" s="0" t="n">
        <v>633</v>
      </c>
      <c r="B634" s="0" t="n">
        <v>633</v>
      </c>
      <c r="C634" s="0" t="s">
        <v>641</v>
      </c>
      <c r="D634" s="0" t="s">
        <v>996</v>
      </c>
      <c r="E634" s="0" t="s">
        <v>996</v>
      </c>
      <c r="F634" s="0" t="s">
        <v>1014</v>
      </c>
      <c r="G634" s="2" t="b">
        <f aca="false">TRUE()</f>
        <v>1</v>
      </c>
      <c r="H634" s="2" t="n">
        <v>289024.045015716</v>
      </c>
      <c r="I634" s="2" t="n">
        <v>276029.988323349</v>
      </c>
      <c r="J634" s="2" t="n">
        <v>274542.695914968</v>
      </c>
      <c r="K634" s="2" t="n">
        <v>162079.098362086</v>
      </c>
      <c r="L634" s="2" t="n">
        <v>157034.931437685</v>
      </c>
      <c r="M634" s="2" t="n">
        <v>198859.546621526</v>
      </c>
    </row>
    <row r="635" customFormat="false" ht="15" hidden="false" customHeight="false" outlineLevel="0" collapsed="false">
      <c r="A635" s="0" t="n">
        <v>634</v>
      </c>
      <c r="B635" s="0" t="n">
        <v>634</v>
      </c>
      <c r="C635" s="0" t="s">
        <v>642</v>
      </c>
      <c r="D635" s="0" t="s">
        <v>996</v>
      </c>
      <c r="E635" s="0" t="s">
        <v>996</v>
      </c>
      <c r="F635" s="0" t="s">
        <v>1014</v>
      </c>
      <c r="G635" s="2" t="b">
        <f aca="false">TRUE()</f>
        <v>1</v>
      </c>
      <c r="H635" s="2" t="n">
        <v>51237.5910459388</v>
      </c>
      <c r="I635" s="2" t="n">
        <v>30388.0018902118</v>
      </c>
      <c r="J635" s="2" t="n">
        <v>45999.9443019669</v>
      </c>
      <c r="K635" s="2" t="n">
        <v>55891.4226308811</v>
      </c>
      <c r="L635" s="2" t="n">
        <v>46023.372513948</v>
      </c>
      <c r="M635" s="2" t="n">
        <v>41242.61311853</v>
      </c>
    </row>
    <row r="636" customFormat="false" ht="15" hidden="false" customHeight="false" outlineLevel="0" collapsed="false">
      <c r="A636" s="0" t="n">
        <v>635</v>
      </c>
      <c r="B636" s="0" t="n">
        <v>635</v>
      </c>
      <c r="C636" s="0" t="s">
        <v>643</v>
      </c>
      <c r="D636" s="0" t="s">
        <v>996</v>
      </c>
      <c r="E636" s="0" t="s">
        <v>996</v>
      </c>
      <c r="F636" s="0" t="s">
        <v>1014</v>
      </c>
      <c r="G636" s="2" t="b">
        <f aca="false">TRUE()</f>
        <v>1</v>
      </c>
      <c r="H636" s="2" t="n">
        <v>29845.0419770895</v>
      </c>
      <c r="I636" s="2" t="n">
        <v>46748.4913877734</v>
      </c>
      <c r="J636" s="2" t="n">
        <v>32307.8304123976</v>
      </c>
      <c r="K636" s="2" t="n">
        <v>61086.4741448182</v>
      </c>
      <c r="L636" s="2" t="n">
        <v>24603.9611123608</v>
      </c>
      <c r="M636" s="2" t="n">
        <v>28617.2171001732</v>
      </c>
    </row>
    <row r="637" customFormat="false" ht="15" hidden="false" customHeight="false" outlineLevel="0" collapsed="false">
      <c r="A637" s="0" t="n">
        <v>636</v>
      </c>
      <c r="B637" s="0" t="n">
        <v>636</v>
      </c>
      <c r="C637" s="0" t="s">
        <v>644</v>
      </c>
      <c r="D637" s="0" t="s">
        <v>996</v>
      </c>
      <c r="E637" s="0" t="s">
        <v>996</v>
      </c>
      <c r="F637" s="0" t="s">
        <v>1056</v>
      </c>
      <c r="G637" s="2" t="b">
        <f aca="false">TRUE()</f>
        <v>1</v>
      </c>
      <c r="H637" s="2" t="n">
        <v>92406.6948496356</v>
      </c>
      <c r="I637" s="2" t="n">
        <v>97399.1215589163</v>
      </c>
      <c r="J637" s="2" t="n">
        <v>109795.942560387</v>
      </c>
      <c r="K637" s="2" t="n">
        <v>141115.152008436</v>
      </c>
      <c r="L637" s="2" t="n">
        <v>154175.040549862</v>
      </c>
      <c r="M637" s="2" t="n">
        <v>171993.830463329</v>
      </c>
    </row>
    <row r="638" customFormat="false" ht="15" hidden="false" customHeight="false" outlineLevel="0" collapsed="false">
      <c r="A638" s="0" t="n">
        <v>637</v>
      </c>
      <c r="B638" s="0" t="n">
        <v>637</v>
      </c>
      <c r="C638" s="0" t="s">
        <v>645</v>
      </c>
      <c r="D638" s="0" t="s">
        <v>996</v>
      </c>
      <c r="E638" s="0" t="s">
        <v>996</v>
      </c>
      <c r="F638" s="0" t="s">
        <v>1014</v>
      </c>
      <c r="G638" s="2" t="b">
        <f aca="false">TRUE()</f>
        <v>1</v>
      </c>
      <c r="H638" s="2" t="n">
        <v>114676.632402824</v>
      </c>
      <c r="I638" s="2" t="n">
        <v>112835.055781694</v>
      </c>
      <c r="J638" s="2" t="n">
        <v>108457.525413582</v>
      </c>
      <c r="K638" s="2" t="n">
        <v>97606.7327542648</v>
      </c>
      <c r="L638" s="2" t="n">
        <v>60522.9462791627</v>
      </c>
      <c r="M638" s="2" t="n">
        <v>111379.515688656</v>
      </c>
    </row>
    <row r="639" customFormat="false" ht="15" hidden="false" customHeight="false" outlineLevel="0" collapsed="false">
      <c r="A639" s="0" t="n">
        <v>638</v>
      </c>
      <c r="B639" s="0" t="n">
        <v>638</v>
      </c>
      <c r="C639" s="0" t="s">
        <v>646</v>
      </c>
      <c r="D639" s="0" t="s">
        <v>996</v>
      </c>
      <c r="E639" s="0" t="s">
        <v>996</v>
      </c>
      <c r="F639" s="0" t="s">
        <v>1432</v>
      </c>
      <c r="G639" s="2" t="b">
        <f aca="false">TRUE()</f>
        <v>1</v>
      </c>
      <c r="H639" s="2" t="n">
        <v>45563.8989071671</v>
      </c>
      <c r="I639" s="2" t="n">
        <v>40999.2425531474</v>
      </c>
      <c r="J639" s="2" t="n">
        <v>47545.3676774673</v>
      </c>
      <c r="K639" s="2" t="n">
        <v>34360.2736712807</v>
      </c>
      <c r="L639" s="2" t="n">
        <v>41885.7828778144</v>
      </c>
      <c r="M639" s="2" t="n">
        <v>50428.1083516541</v>
      </c>
    </row>
    <row r="640" customFormat="false" ht="15" hidden="false" customHeight="false" outlineLevel="0" collapsed="false">
      <c r="A640" s="0" t="n">
        <v>639</v>
      </c>
      <c r="B640" s="0" t="n">
        <v>639</v>
      </c>
      <c r="C640" s="0" t="s">
        <v>647</v>
      </c>
      <c r="D640" s="0" t="s">
        <v>996</v>
      </c>
      <c r="E640" s="0" t="s">
        <v>996</v>
      </c>
      <c r="F640" s="0" t="s">
        <v>1056</v>
      </c>
      <c r="G640" s="2" t="b">
        <f aca="false">TRUE()</f>
        <v>1</v>
      </c>
      <c r="H640" s="2" t="n">
        <v>60645.4856592259</v>
      </c>
      <c r="I640" s="2" t="n">
        <v>69594.296475899</v>
      </c>
      <c r="J640" s="2" t="n">
        <v>67391.5492211294</v>
      </c>
      <c r="K640" s="2" t="n">
        <v>41872.6062394836</v>
      </c>
      <c r="L640" s="2" t="n">
        <v>165023.741315578</v>
      </c>
      <c r="M640" s="2" t="n">
        <v>37897.6044874461</v>
      </c>
    </row>
    <row r="641" customFormat="false" ht="15" hidden="false" customHeight="false" outlineLevel="0" collapsed="false">
      <c r="A641" s="0" t="n">
        <v>640</v>
      </c>
      <c r="B641" s="0" t="n">
        <v>640</v>
      </c>
      <c r="C641" s="0" t="s">
        <v>648</v>
      </c>
      <c r="D641" s="0" t="s">
        <v>996</v>
      </c>
      <c r="E641" s="0" t="s">
        <v>996</v>
      </c>
      <c r="F641" s="0" t="s">
        <v>1007</v>
      </c>
      <c r="G641" s="2" t="b">
        <f aca="false">TRUE()</f>
        <v>1</v>
      </c>
      <c r="H641" s="2" t="n">
        <v>17329.5288276167</v>
      </c>
      <c r="I641" s="2" t="n">
        <v>10875.4539501745</v>
      </c>
      <c r="J641" s="2" t="n">
        <v>3796.38435363314</v>
      </c>
      <c r="K641" s="2" t="n">
        <v>142826.056286503</v>
      </c>
      <c r="L641" s="2" t="n">
        <v>21159.5941859897</v>
      </c>
      <c r="M641" s="2" t="n">
        <v>44791.0402022042</v>
      </c>
    </row>
    <row r="642" customFormat="false" ht="15" hidden="false" customHeight="false" outlineLevel="0" collapsed="false">
      <c r="A642" s="0" t="n">
        <v>641</v>
      </c>
      <c r="B642" s="0" t="n">
        <v>641</v>
      </c>
      <c r="C642" s="0" t="s">
        <v>649</v>
      </c>
      <c r="D642" s="0" t="s">
        <v>996</v>
      </c>
      <c r="E642" s="0" t="s">
        <v>996</v>
      </c>
      <c r="F642" s="0" t="s">
        <v>1036</v>
      </c>
      <c r="G642" s="2" t="b">
        <f aca="false">TRUE()</f>
        <v>1</v>
      </c>
      <c r="H642" s="2" t="n">
        <v>69544.3839134669</v>
      </c>
      <c r="I642" s="2" t="n">
        <v>71472.6575927885</v>
      </c>
      <c r="J642" s="2" t="n">
        <v>115633.734947813</v>
      </c>
      <c r="K642" s="2" t="n">
        <v>40727.996426171</v>
      </c>
      <c r="L642" s="2" t="n">
        <v>47342.3410302833</v>
      </c>
      <c r="M642" s="2" t="n">
        <v>224277.87374638</v>
      </c>
    </row>
    <row r="643" customFormat="false" ht="15" hidden="false" customHeight="false" outlineLevel="0" collapsed="false">
      <c r="A643" s="0" t="n">
        <v>642</v>
      </c>
      <c r="B643" s="0" t="n">
        <v>642</v>
      </c>
      <c r="C643" s="0" t="s">
        <v>650</v>
      </c>
      <c r="D643" s="0" t="s">
        <v>996</v>
      </c>
      <c r="E643" s="0" t="s">
        <v>996</v>
      </c>
      <c r="F643" s="0" t="s">
        <v>1433</v>
      </c>
      <c r="G643" s="2" t="b">
        <f aca="false">TRUE()</f>
        <v>1</v>
      </c>
      <c r="H643" s="2" t="n">
        <v>35274.4777745961</v>
      </c>
      <c r="I643" s="2" t="n">
        <v>57314.9568895387</v>
      </c>
      <c r="J643" s="2" t="n">
        <v>32136.1602460173</v>
      </c>
      <c r="K643" s="2" t="n">
        <v>30640.5140926724</v>
      </c>
      <c r="L643" s="2" t="n">
        <v>29022.0680817196</v>
      </c>
      <c r="M643" s="2" t="n">
        <v>15959.1458618434</v>
      </c>
    </row>
    <row r="644" customFormat="false" ht="15" hidden="false" customHeight="false" outlineLevel="0" collapsed="false">
      <c r="A644" s="0" t="n">
        <v>643</v>
      </c>
      <c r="B644" s="0" t="n">
        <v>643</v>
      </c>
      <c r="C644" s="0" t="s">
        <v>651</v>
      </c>
      <c r="D644" s="0" t="s">
        <v>996</v>
      </c>
      <c r="E644" s="0" t="s">
        <v>996</v>
      </c>
      <c r="F644" s="0" t="s">
        <v>1434</v>
      </c>
      <c r="G644" s="2" t="b">
        <f aca="false">TRUE()</f>
        <v>1</v>
      </c>
      <c r="H644" s="2" t="n">
        <v>72141.0204582974</v>
      </c>
      <c r="I644" s="2" t="n">
        <v>48372.8685957191</v>
      </c>
      <c r="J644" s="2" t="n">
        <v>58403.0412166908</v>
      </c>
      <c r="K644" s="2" t="n">
        <v>51704.6292621666</v>
      </c>
      <c r="L644" s="2" t="n">
        <v>57786.0207664202</v>
      </c>
      <c r="M644" s="2" t="n">
        <v>52616.4119863802</v>
      </c>
    </row>
    <row r="645" customFormat="false" ht="15" hidden="false" customHeight="false" outlineLevel="0" collapsed="false">
      <c r="A645" s="0" t="n">
        <v>644</v>
      </c>
      <c r="B645" s="0" t="n">
        <v>644</v>
      </c>
      <c r="C645" s="0" t="s">
        <v>652</v>
      </c>
      <c r="D645" s="0" t="s">
        <v>996</v>
      </c>
      <c r="E645" s="0" t="s">
        <v>996</v>
      </c>
      <c r="F645" s="0" t="s">
        <v>1435</v>
      </c>
      <c r="G645" s="2" t="b">
        <f aca="false">TRUE()</f>
        <v>1</v>
      </c>
      <c r="H645" s="2" t="n">
        <v>67613.3734284686</v>
      </c>
      <c r="I645" s="2" t="n">
        <v>57443.2707349168</v>
      </c>
      <c r="J645" s="2" t="n">
        <v>61556.5205946903</v>
      </c>
      <c r="K645" s="2" t="n">
        <v>23572.0429569545</v>
      </c>
      <c r="L645" s="2" t="n">
        <v>30125.1353767608</v>
      </c>
      <c r="M645" s="2" t="n">
        <v>52513.3471333886</v>
      </c>
    </row>
    <row r="646" customFormat="false" ht="15" hidden="false" customHeight="false" outlineLevel="0" collapsed="false">
      <c r="A646" s="0" t="n">
        <v>645</v>
      </c>
      <c r="B646" s="0" t="n">
        <v>645</v>
      </c>
      <c r="C646" s="0" t="s">
        <v>653</v>
      </c>
      <c r="D646" s="0" t="s">
        <v>996</v>
      </c>
      <c r="E646" s="0" t="s">
        <v>996</v>
      </c>
      <c r="F646" s="0" t="s">
        <v>1436</v>
      </c>
      <c r="G646" s="2" t="b">
        <f aca="false">TRUE()</f>
        <v>1</v>
      </c>
      <c r="H646" s="2" t="n">
        <v>265607.152610199</v>
      </c>
      <c r="I646" s="2" t="n">
        <v>294044.255273489</v>
      </c>
      <c r="J646" s="2" t="n">
        <v>36731.7861921417</v>
      </c>
      <c r="K646" s="2" t="n">
        <v>99876.4996164152</v>
      </c>
      <c r="L646" s="2" t="n">
        <v>99362.0458395807</v>
      </c>
      <c r="M646" s="2" t="n">
        <v>91961.5216264485</v>
      </c>
    </row>
    <row r="647" customFormat="false" ht="15" hidden="false" customHeight="false" outlineLevel="0" collapsed="false">
      <c r="A647" s="0" t="n">
        <v>646</v>
      </c>
      <c r="B647" s="0" t="n">
        <v>646</v>
      </c>
      <c r="C647" s="0" t="s">
        <v>654</v>
      </c>
      <c r="D647" s="0" t="s">
        <v>996</v>
      </c>
      <c r="E647" s="0" t="s">
        <v>996</v>
      </c>
      <c r="F647" s="0" t="s">
        <v>1014</v>
      </c>
      <c r="G647" s="2" t="b">
        <f aca="false">TRUE()</f>
        <v>1</v>
      </c>
      <c r="H647" s="2" t="n">
        <v>70530.7865471923</v>
      </c>
      <c r="I647" s="2" t="n">
        <v>43029.3209601809</v>
      </c>
      <c r="J647" s="2" t="n">
        <v>90654.6365277076</v>
      </c>
      <c r="K647" s="2" t="n">
        <v>155132.527997311</v>
      </c>
      <c r="L647" s="2" t="n">
        <v>160589.276026599</v>
      </c>
      <c r="M647" s="2" t="n">
        <v>163617.042377742</v>
      </c>
    </row>
    <row r="648" customFormat="false" ht="15" hidden="false" customHeight="false" outlineLevel="0" collapsed="false">
      <c r="A648" s="0" t="n">
        <v>647</v>
      </c>
      <c r="B648" s="0" t="n">
        <v>647</v>
      </c>
      <c r="C648" s="0" t="s">
        <v>655</v>
      </c>
      <c r="D648" s="0" t="s">
        <v>996</v>
      </c>
      <c r="E648" s="0" t="s">
        <v>996</v>
      </c>
      <c r="F648" s="0" t="s">
        <v>1437</v>
      </c>
      <c r="G648" s="2" t="b">
        <f aca="false">TRUE()</f>
        <v>1</v>
      </c>
      <c r="H648" s="2" t="n">
        <v>403956.019373704</v>
      </c>
      <c r="I648" s="2" t="n">
        <v>394729.471594702</v>
      </c>
      <c r="J648" s="2" t="n">
        <v>435473.811500128</v>
      </c>
      <c r="K648" s="2" t="n">
        <v>236673.676048008</v>
      </c>
      <c r="L648" s="2" t="n">
        <v>184290.326229275</v>
      </c>
      <c r="M648" s="2" t="n">
        <v>246259.472263493</v>
      </c>
    </row>
    <row r="649" customFormat="false" ht="15" hidden="false" customHeight="false" outlineLevel="0" collapsed="false">
      <c r="A649" s="0" t="n">
        <v>648</v>
      </c>
      <c r="B649" s="0" t="n">
        <v>648</v>
      </c>
      <c r="C649" s="0" t="s">
        <v>656</v>
      </c>
      <c r="D649" s="0" t="s">
        <v>996</v>
      </c>
      <c r="E649" s="0" t="s">
        <v>996</v>
      </c>
      <c r="F649" s="0" t="s">
        <v>1438</v>
      </c>
      <c r="G649" s="2" t="b">
        <f aca="false">TRUE()</f>
        <v>1</v>
      </c>
      <c r="H649" s="2" t="n">
        <v>99270.626429371</v>
      </c>
      <c r="I649" s="2" t="n">
        <v>99627.2996251279</v>
      </c>
      <c r="J649" s="2" t="n">
        <v>75383.5712215755</v>
      </c>
      <c r="K649" s="2" t="n">
        <v>56558.6834375216</v>
      </c>
      <c r="L649" s="2" t="n">
        <v>67725.1637453936</v>
      </c>
      <c r="M649" s="2" t="n">
        <v>64427.0576883797</v>
      </c>
    </row>
    <row r="650" customFormat="false" ht="15" hidden="false" customHeight="false" outlineLevel="0" collapsed="false">
      <c r="A650" s="0" t="n">
        <v>649</v>
      </c>
      <c r="B650" s="0" t="n">
        <v>649</v>
      </c>
      <c r="C650" s="0" t="s">
        <v>657</v>
      </c>
      <c r="D650" s="0" t="s">
        <v>996</v>
      </c>
      <c r="E650" s="0" t="s">
        <v>996</v>
      </c>
      <c r="F650" s="0" t="s">
        <v>1014</v>
      </c>
      <c r="G650" s="2" t="b">
        <f aca="false">TRUE()</f>
        <v>1</v>
      </c>
      <c r="H650" s="2" t="n">
        <v>130389.534179164</v>
      </c>
      <c r="I650" s="2" t="n">
        <v>116502.104930164</v>
      </c>
      <c r="J650" s="2" t="n">
        <v>136161.594012102</v>
      </c>
      <c r="K650" s="2" t="n">
        <v>240451.886899227</v>
      </c>
      <c r="L650" s="2" t="n">
        <v>246169.024514146</v>
      </c>
      <c r="M650" s="2" t="n">
        <v>242217.396434786</v>
      </c>
    </row>
    <row r="651" customFormat="false" ht="15" hidden="false" customHeight="false" outlineLevel="0" collapsed="false">
      <c r="A651" s="0" t="n">
        <v>650</v>
      </c>
      <c r="B651" s="0" t="n">
        <v>650</v>
      </c>
      <c r="C651" s="0" t="s">
        <v>658</v>
      </c>
      <c r="D651" s="0" t="s">
        <v>996</v>
      </c>
      <c r="E651" s="0" t="s">
        <v>996</v>
      </c>
      <c r="F651" s="0" t="s">
        <v>1439</v>
      </c>
      <c r="G651" s="2" t="b">
        <f aca="false">TRUE()</f>
        <v>1</v>
      </c>
      <c r="H651" s="2" t="n">
        <v>135909.040536483</v>
      </c>
      <c r="I651" s="2" t="n">
        <v>105370.509724982</v>
      </c>
      <c r="J651" s="2" t="n">
        <v>113175.475232222</v>
      </c>
      <c r="K651" s="2" t="n">
        <v>134431.4186045</v>
      </c>
      <c r="L651" s="2" t="n">
        <v>123173.210021866</v>
      </c>
      <c r="M651" s="2" t="n">
        <v>112600.515629716</v>
      </c>
    </row>
    <row r="652" customFormat="false" ht="15" hidden="false" customHeight="false" outlineLevel="0" collapsed="false">
      <c r="A652" s="0" t="n">
        <v>651</v>
      </c>
      <c r="B652" s="0" t="n">
        <v>651</v>
      </c>
      <c r="C652" s="0" t="s">
        <v>659</v>
      </c>
      <c r="D652" s="0" t="s">
        <v>996</v>
      </c>
      <c r="E652" s="0" t="s">
        <v>996</v>
      </c>
      <c r="F652" s="0" t="s">
        <v>1440</v>
      </c>
      <c r="G652" s="2" t="b">
        <f aca="false">TRUE()</f>
        <v>1</v>
      </c>
      <c r="H652" s="2" t="n">
        <v>273942.207417301</v>
      </c>
      <c r="I652" s="2" t="n">
        <v>277232.443653222</v>
      </c>
      <c r="J652" s="2" t="n">
        <v>294901.139396784</v>
      </c>
      <c r="K652" s="2" t="n">
        <v>188241.867064112</v>
      </c>
      <c r="L652" s="2" t="n">
        <v>208301.493388275</v>
      </c>
      <c r="M652" s="2" t="n">
        <v>227791.110153225</v>
      </c>
    </row>
    <row r="653" customFormat="false" ht="15" hidden="false" customHeight="false" outlineLevel="0" collapsed="false">
      <c r="A653" s="0" t="n">
        <v>652</v>
      </c>
      <c r="B653" s="0" t="n">
        <v>652</v>
      </c>
      <c r="C653" s="0" t="s">
        <v>660</v>
      </c>
      <c r="D653" s="0" t="s">
        <v>996</v>
      </c>
      <c r="E653" s="0" t="s">
        <v>996</v>
      </c>
      <c r="F653" s="0" t="s">
        <v>1441</v>
      </c>
      <c r="G653" s="2" t="b">
        <f aca="false">TRUE()</f>
        <v>1</v>
      </c>
      <c r="H653" s="2" t="n">
        <v>214543.641367903</v>
      </c>
      <c r="I653" s="2" t="n">
        <v>182088.797410045</v>
      </c>
      <c r="J653" s="2" t="n">
        <v>153324.771636595</v>
      </c>
      <c r="K653" s="2" t="n">
        <v>137456.409903784</v>
      </c>
      <c r="L653" s="2" t="n">
        <v>154831.241754127</v>
      </c>
      <c r="M653" s="2" t="n">
        <v>160360.039168581</v>
      </c>
    </row>
    <row r="654" customFormat="false" ht="15" hidden="false" customHeight="false" outlineLevel="0" collapsed="false">
      <c r="A654" s="0" t="n">
        <v>653</v>
      </c>
      <c r="B654" s="0" t="n">
        <v>653</v>
      </c>
      <c r="C654" s="0" t="s">
        <v>661</v>
      </c>
      <c r="D654" s="0" t="s">
        <v>996</v>
      </c>
      <c r="E654" s="0" t="s">
        <v>996</v>
      </c>
      <c r="F654" s="0" t="s">
        <v>1442</v>
      </c>
      <c r="G654" s="2" t="b">
        <f aca="false">TRUE()</f>
        <v>1</v>
      </c>
      <c r="H654" s="2" t="n">
        <v>174862.878058062</v>
      </c>
      <c r="I654" s="2" t="n">
        <v>166582.814002832</v>
      </c>
      <c r="J654" s="2" t="n">
        <v>182802.591822225</v>
      </c>
      <c r="K654" s="2" t="n">
        <v>266914.664686784</v>
      </c>
      <c r="L654" s="2" t="n">
        <v>315514.451222996</v>
      </c>
      <c r="M654" s="2" t="n">
        <v>300297.228113449</v>
      </c>
    </row>
    <row r="655" customFormat="false" ht="15" hidden="false" customHeight="false" outlineLevel="0" collapsed="false">
      <c r="A655" s="0" t="n">
        <v>654</v>
      </c>
      <c r="B655" s="0" t="n">
        <v>654</v>
      </c>
      <c r="C655" s="0" t="s">
        <v>662</v>
      </c>
      <c r="D655" s="0" t="s">
        <v>996</v>
      </c>
      <c r="E655" s="0" t="s">
        <v>996</v>
      </c>
      <c r="F655" s="0" t="s">
        <v>1443</v>
      </c>
      <c r="G655" s="2" t="b">
        <f aca="false">TRUE()</f>
        <v>1</v>
      </c>
      <c r="H655" s="2" t="n">
        <v>12416.1166647813</v>
      </c>
      <c r="I655" s="2" t="n">
        <v>34901.8093815481</v>
      </c>
      <c r="J655" s="2" t="n">
        <v>13509.6308799047</v>
      </c>
      <c r="K655" s="2" t="n">
        <v>9153.35322894816</v>
      </c>
      <c r="L655" s="2" t="n">
        <v>24047.7543819334</v>
      </c>
      <c r="M655" s="2" t="n">
        <v>18010.3148100979</v>
      </c>
    </row>
    <row r="656" customFormat="false" ht="15" hidden="false" customHeight="false" outlineLevel="0" collapsed="false">
      <c r="A656" s="0" t="n">
        <v>655</v>
      </c>
      <c r="B656" s="0" t="n">
        <v>655</v>
      </c>
      <c r="C656" s="0" t="s">
        <v>663</v>
      </c>
      <c r="D656" s="0" t="s">
        <v>996</v>
      </c>
      <c r="E656" s="0" t="s">
        <v>996</v>
      </c>
      <c r="F656" s="0" t="s">
        <v>1444</v>
      </c>
      <c r="G656" s="2" t="b">
        <f aca="false">TRUE()</f>
        <v>1</v>
      </c>
      <c r="H656" s="2" t="n">
        <v>69879.3946868343</v>
      </c>
      <c r="I656" s="2" t="n">
        <v>78640.7781418422</v>
      </c>
      <c r="J656" s="2" t="n">
        <v>80045.8690629673</v>
      </c>
      <c r="K656" s="2" t="n">
        <v>52886.1000359486</v>
      </c>
      <c r="L656" s="2" t="n">
        <v>168002.066910431</v>
      </c>
      <c r="M656" s="2" t="n">
        <v>90594.5105517383</v>
      </c>
    </row>
    <row r="657" customFormat="false" ht="15" hidden="false" customHeight="false" outlineLevel="0" collapsed="false">
      <c r="A657" s="0" t="n">
        <v>656</v>
      </c>
      <c r="B657" s="0" t="n">
        <v>656</v>
      </c>
      <c r="C657" s="0" t="s">
        <v>664</v>
      </c>
      <c r="D657" s="0" t="s">
        <v>996</v>
      </c>
      <c r="E657" s="0" t="s">
        <v>996</v>
      </c>
      <c r="F657" s="0" t="s">
        <v>1445</v>
      </c>
      <c r="G657" s="2" t="b">
        <f aca="false">TRUE()</f>
        <v>1</v>
      </c>
      <c r="H657" s="2" t="n">
        <v>99133.5420825999</v>
      </c>
      <c r="I657" s="2" t="n">
        <v>112658.653683982</v>
      </c>
      <c r="J657" s="2" t="n">
        <v>121213.071677714</v>
      </c>
      <c r="K657" s="2" t="n">
        <v>162784.121399637</v>
      </c>
      <c r="L657" s="2" t="n">
        <v>115593.545690299</v>
      </c>
      <c r="M657" s="2" t="n">
        <v>131121.551722267</v>
      </c>
    </row>
    <row r="658" customFormat="false" ht="15" hidden="false" customHeight="false" outlineLevel="0" collapsed="false">
      <c r="A658" s="0" t="n">
        <v>657</v>
      </c>
      <c r="B658" s="0" t="n">
        <v>657</v>
      </c>
      <c r="C658" s="0" t="s">
        <v>665</v>
      </c>
      <c r="D658" s="0" t="s">
        <v>996</v>
      </c>
      <c r="E658" s="0" t="s">
        <v>996</v>
      </c>
      <c r="F658" s="0" t="s">
        <v>1446</v>
      </c>
      <c r="G658" s="2" t="b">
        <f aca="false">TRUE()</f>
        <v>1</v>
      </c>
      <c r="H658" s="2" t="n">
        <v>61383.3165783366</v>
      </c>
      <c r="I658" s="2" t="n">
        <v>49019.5594099156</v>
      </c>
      <c r="J658" s="2" t="n">
        <v>41428.1167471947</v>
      </c>
      <c r="K658" s="2" t="n">
        <v>65016.879049548</v>
      </c>
      <c r="L658" s="2" t="n">
        <v>82045.5430921735</v>
      </c>
      <c r="M658" s="2" t="n">
        <v>56264.5070887495</v>
      </c>
    </row>
    <row r="659" customFormat="false" ht="15" hidden="false" customHeight="false" outlineLevel="0" collapsed="false">
      <c r="A659" s="0" t="n">
        <v>658</v>
      </c>
      <c r="B659" s="0" t="n">
        <v>658</v>
      </c>
      <c r="C659" s="0" t="s">
        <v>666</v>
      </c>
      <c r="D659" s="0" t="s">
        <v>996</v>
      </c>
      <c r="E659" s="0" t="s">
        <v>996</v>
      </c>
      <c r="F659" s="0" t="s">
        <v>1447</v>
      </c>
      <c r="G659" s="2" t="b">
        <f aca="false">TRUE()</f>
        <v>1</v>
      </c>
      <c r="H659" s="2" t="n">
        <v>422900.848398991</v>
      </c>
      <c r="I659" s="2" t="n">
        <v>421631.307471961</v>
      </c>
      <c r="J659" s="2" t="n">
        <v>433530.764879133</v>
      </c>
      <c r="K659" s="2" t="n">
        <v>423496.607868925</v>
      </c>
      <c r="L659" s="2" t="n">
        <v>439624.672985276</v>
      </c>
      <c r="M659" s="2" t="n">
        <v>440023.597797445</v>
      </c>
    </row>
    <row r="660" customFormat="false" ht="15" hidden="false" customHeight="false" outlineLevel="0" collapsed="false">
      <c r="A660" s="0" t="n">
        <v>659</v>
      </c>
      <c r="B660" s="0" t="n">
        <v>659</v>
      </c>
      <c r="C660" s="0" t="s">
        <v>667</v>
      </c>
      <c r="D660" s="0" t="s">
        <v>996</v>
      </c>
      <c r="E660" s="0" t="s">
        <v>996</v>
      </c>
      <c r="F660" s="0" t="s">
        <v>1014</v>
      </c>
      <c r="G660" s="2" t="b">
        <f aca="false">TRUE()</f>
        <v>1</v>
      </c>
      <c r="H660" s="2" t="n">
        <v>92113.6561007633</v>
      </c>
      <c r="I660" s="2" t="n">
        <v>63793.0435032147</v>
      </c>
      <c r="J660" s="2" t="n">
        <v>95806.0655878788</v>
      </c>
      <c r="K660" s="2" t="n">
        <v>74518.8270679204</v>
      </c>
      <c r="L660" s="2" t="n">
        <v>72066.5411538486</v>
      </c>
      <c r="M660" s="2" t="n">
        <v>80340.4207729427</v>
      </c>
    </row>
    <row r="661" customFormat="false" ht="15" hidden="false" customHeight="false" outlineLevel="0" collapsed="false">
      <c r="A661" s="0" t="n">
        <v>660</v>
      </c>
      <c r="B661" s="0" t="n">
        <v>660</v>
      </c>
      <c r="C661" s="0" t="s">
        <v>668</v>
      </c>
      <c r="D661" s="0" t="s">
        <v>996</v>
      </c>
      <c r="E661" s="0" t="s">
        <v>996</v>
      </c>
      <c r="F661" s="0" t="s">
        <v>1014</v>
      </c>
      <c r="G661" s="2" t="b">
        <f aca="false">TRUE()</f>
        <v>1</v>
      </c>
      <c r="H661" s="2" t="n">
        <v>86170.7053773643</v>
      </c>
      <c r="I661" s="2" t="n">
        <v>83379.3464270535</v>
      </c>
      <c r="J661" s="2" t="n">
        <v>84881.9877052437</v>
      </c>
      <c r="K661" s="2" t="n">
        <v>140607.532222589</v>
      </c>
      <c r="L661" s="2" t="n">
        <v>160514.424371937</v>
      </c>
      <c r="M661" s="2" t="n">
        <v>159756.561023554</v>
      </c>
    </row>
    <row r="662" customFormat="false" ht="15" hidden="false" customHeight="false" outlineLevel="0" collapsed="false">
      <c r="A662" s="0" t="n">
        <v>661</v>
      </c>
      <c r="B662" s="0" t="n">
        <v>661</v>
      </c>
      <c r="C662" s="0" t="s">
        <v>669</v>
      </c>
      <c r="D662" s="0" t="s">
        <v>996</v>
      </c>
      <c r="E662" s="0" t="s">
        <v>996</v>
      </c>
      <c r="F662" s="0" t="s">
        <v>1014</v>
      </c>
      <c r="G662" s="2" t="b">
        <f aca="false">TRUE()</f>
        <v>1</v>
      </c>
      <c r="H662" s="2" t="n">
        <v>38862.0644111433</v>
      </c>
      <c r="I662" s="2" t="n">
        <v>54346.8957849271</v>
      </c>
      <c r="J662" s="2" t="n">
        <v>57513.3777873318</v>
      </c>
      <c r="K662" s="2" t="n">
        <v>34689.5820413208</v>
      </c>
      <c r="L662" s="2" t="n">
        <v>32404.1366811701</v>
      </c>
      <c r="M662" s="2" t="n">
        <v>32422.9923096245</v>
      </c>
    </row>
    <row r="663" customFormat="false" ht="15" hidden="false" customHeight="false" outlineLevel="0" collapsed="false">
      <c r="A663" s="0" t="n">
        <v>662</v>
      </c>
      <c r="B663" s="0" t="n">
        <v>662</v>
      </c>
      <c r="C663" s="0" t="s">
        <v>670</v>
      </c>
      <c r="D663" s="0" t="s">
        <v>996</v>
      </c>
      <c r="E663" s="0" t="s">
        <v>996</v>
      </c>
      <c r="F663" s="0" t="s">
        <v>1448</v>
      </c>
      <c r="G663" s="2" t="b">
        <f aca="false">TRUE()</f>
        <v>1</v>
      </c>
      <c r="H663" s="2" t="n">
        <v>161213.652091717</v>
      </c>
      <c r="I663" s="2" t="n">
        <v>176674.467189653</v>
      </c>
      <c r="J663" s="2" t="n">
        <v>170591.603370149</v>
      </c>
      <c r="K663" s="2" t="n">
        <v>174701.556729604</v>
      </c>
      <c r="L663" s="2" t="n">
        <v>169755.612732794</v>
      </c>
      <c r="M663" s="2" t="n">
        <v>166293.111685646</v>
      </c>
    </row>
    <row r="664" customFormat="false" ht="15" hidden="false" customHeight="false" outlineLevel="0" collapsed="false">
      <c r="A664" s="0" t="n">
        <v>663</v>
      </c>
      <c r="B664" s="0" t="n">
        <v>663</v>
      </c>
      <c r="C664" s="0" t="s">
        <v>671</v>
      </c>
      <c r="D664" s="0" t="s">
        <v>996</v>
      </c>
      <c r="E664" s="0" t="s">
        <v>996</v>
      </c>
      <c r="F664" s="0" t="s">
        <v>1014</v>
      </c>
      <c r="G664" s="2" t="b">
        <f aca="false">TRUE()</f>
        <v>1</v>
      </c>
      <c r="H664" s="2" t="n">
        <v>211957.036925813</v>
      </c>
      <c r="I664" s="2" t="n">
        <v>215818.5398302</v>
      </c>
      <c r="J664" s="2" t="n">
        <v>196484.49375254</v>
      </c>
      <c r="K664" s="2" t="n">
        <v>270960.542319387</v>
      </c>
      <c r="L664" s="2" t="n">
        <v>269735.528114442</v>
      </c>
      <c r="M664" s="2" t="n">
        <v>265644.689560726</v>
      </c>
    </row>
    <row r="665" customFormat="false" ht="15" hidden="false" customHeight="false" outlineLevel="0" collapsed="false">
      <c r="A665" s="0" t="n">
        <v>664</v>
      </c>
      <c r="B665" s="0" t="n">
        <v>664</v>
      </c>
      <c r="C665" s="0" t="s">
        <v>672</v>
      </c>
      <c r="D665" s="0" t="s">
        <v>996</v>
      </c>
      <c r="E665" s="0" t="s">
        <v>996</v>
      </c>
      <c r="F665" s="0" t="s">
        <v>1014</v>
      </c>
      <c r="G665" s="2" t="b">
        <f aca="false">TRUE()</f>
        <v>1</v>
      </c>
      <c r="H665" s="2" t="n">
        <v>39598.8467187067</v>
      </c>
      <c r="I665" s="2" t="n">
        <v>33071.2407182213</v>
      </c>
      <c r="J665" s="2" t="n">
        <v>37360.6890588025</v>
      </c>
      <c r="K665" s="2" t="n">
        <v>90433.8568979695</v>
      </c>
      <c r="L665" s="2" t="n">
        <v>86373.5757052801</v>
      </c>
      <c r="M665" s="2" t="n">
        <v>82676.0412109869</v>
      </c>
    </row>
    <row r="666" customFormat="false" ht="15" hidden="false" customHeight="false" outlineLevel="0" collapsed="false">
      <c r="A666" s="0" t="n">
        <v>665</v>
      </c>
      <c r="B666" s="0" t="n">
        <v>665</v>
      </c>
      <c r="C666" s="0" t="s">
        <v>673</v>
      </c>
      <c r="D666" s="0" t="s">
        <v>996</v>
      </c>
      <c r="E666" s="0" t="s">
        <v>996</v>
      </c>
      <c r="F666" s="0" t="s">
        <v>1449</v>
      </c>
      <c r="G666" s="2" t="b">
        <f aca="false">TRUE()</f>
        <v>1</v>
      </c>
      <c r="H666" s="2" t="n">
        <v>735437.737582553</v>
      </c>
      <c r="I666" s="2" t="n">
        <v>767846.262486649</v>
      </c>
      <c r="J666" s="2" t="n">
        <v>446724.456128204</v>
      </c>
      <c r="K666" s="2" t="n">
        <v>379260.905318051</v>
      </c>
      <c r="L666" s="2" t="n">
        <v>302225.973114145</v>
      </c>
      <c r="M666" s="2" t="n">
        <v>376166.438915135</v>
      </c>
    </row>
    <row r="667" customFormat="false" ht="15" hidden="false" customHeight="false" outlineLevel="0" collapsed="false">
      <c r="A667" s="0" t="n">
        <v>666</v>
      </c>
      <c r="B667" s="0" t="n">
        <v>666</v>
      </c>
      <c r="C667" s="0" t="s">
        <v>674</v>
      </c>
      <c r="D667" s="0" t="s">
        <v>996</v>
      </c>
      <c r="E667" s="0" t="s">
        <v>996</v>
      </c>
      <c r="F667" s="0" t="s">
        <v>1245</v>
      </c>
      <c r="G667" s="2" t="b">
        <f aca="false">TRUE()</f>
        <v>1</v>
      </c>
      <c r="H667" s="2" t="n">
        <v>13766.1448259626</v>
      </c>
      <c r="I667" s="2" t="n">
        <v>17110.9103850119</v>
      </c>
      <c r="J667" s="2" t="n">
        <v>16644.9486966841</v>
      </c>
      <c r="K667" s="2" t="n">
        <v>281070.203915691</v>
      </c>
      <c r="L667" s="2" t="n">
        <v>26786.2097889371</v>
      </c>
      <c r="M667" s="2" t="n">
        <v>347604.174962963</v>
      </c>
    </row>
    <row r="668" customFormat="false" ht="15" hidden="false" customHeight="false" outlineLevel="0" collapsed="false">
      <c r="A668" s="0" t="n">
        <v>667</v>
      </c>
      <c r="B668" s="0" t="n">
        <v>667</v>
      </c>
      <c r="C668" s="0" t="s">
        <v>675</v>
      </c>
      <c r="D668" s="0" t="s">
        <v>996</v>
      </c>
      <c r="E668" s="0" t="s">
        <v>996</v>
      </c>
      <c r="F668" s="0" t="s">
        <v>1450</v>
      </c>
      <c r="G668" s="2" t="b">
        <f aca="false">TRUE()</f>
        <v>1</v>
      </c>
      <c r="H668" s="2" t="n">
        <v>234328.821240183</v>
      </c>
      <c r="I668" s="2" t="n">
        <v>38092.9314883731</v>
      </c>
      <c r="J668" s="2" t="n">
        <v>33575.5811043801</v>
      </c>
      <c r="K668" s="2" t="n">
        <v>118316.228190762</v>
      </c>
      <c r="L668" s="2" t="n">
        <v>47446.8828763655</v>
      </c>
      <c r="M668" s="2" t="n">
        <v>34669.1647920664</v>
      </c>
    </row>
    <row r="669" customFormat="false" ht="15" hidden="false" customHeight="false" outlineLevel="0" collapsed="false">
      <c r="A669" s="0" t="n">
        <v>668</v>
      </c>
      <c r="B669" s="0" t="n">
        <v>668</v>
      </c>
      <c r="C669" s="0" t="s">
        <v>676</v>
      </c>
      <c r="D669" s="0" t="s">
        <v>996</v>
      </c>
      <c r="E669" s="0" t="s">
        <v>996</v>
      </c>
      <c r="F669" s="0" t="s">
        <v>1014</v>
      </c>
      <c r="G669" s="2" t="b">
        <f aca="false">TRUE()</f>
        <v>1</v>
      </c>
      <c r="H669" s="2" t="n">
        <v>163477.344638571</v>
      </c>
      <c r="I669" s="2" t="n">
        <v>192654.396345076</v>
      </c>
      <c r="J669" s="2" t="n">
        <v>186442.963211261</v>
      </c>
      <c r="K669" s="2" t="n">
        <v>146143.973911989</v>
      </c>
      <c r="L669" s="2" t="n">
        <v>127742.921200821</v>
      </c>
      <c r="M669" s="2" t="n">
        <v>122889.192955965</v>
      </c>
    </row>
    <row r="670" customFormat="false" ht="15" hidden="false" customHeight="false" outlineLevel="0" collapsed="false">
      <c r="A670" s="0" t="n">
        <v>669</v>
      </c>
      <c r="B670" s="0" t="n">
        <v>669</v>
      </c>
      <c r="C670" s="0" t="s">
        <v>677</v>
      </c>
      <c r="D670" s="0" t="s">
        <v>996</v>
      </c>
      <c r="E670" s="0" t="s">
        <v>996</v>
      </c>
      <c r="F670" s="0" t="s">
        <v>1014</v>
      </c>
      <c r="G670" s="2" t="b">
        <f aca="false">TRUE()</f>
        <v>1</v>
      </c>
      <c r="H670" s="2" t="n">
        <v>145266.328760851</v>
      </c>
      <c r="I670" s="2" t="n">
        <v>149147.823314502</v>
      </c>
      <c r="J670" s="2" t="n">
        <v>130231.927097931</v>
      </c>
      <c r="K670" s="2" t="n">
        <v>172731.148498103</v>
      </c>
      <c r="L670" s="2" t="n">
        <v>161284.882327009</v>
      </c>
      <c r="M670" s="2" t="n">
        <v>165512.426833523</v>
      </c>
    </row>
    <row r="671" customFormat="false" ht="15" hidden="false" customHeight="false" outlineLevel="0" collapsed="false">
      <c r="A671" s="0" t="n">
        <v>670</v>
      </c>
      <c r="B671" s="0" t="n">
        <v>670</v>
      </c>
      <c r="C671" s="0" t="s">
        <v>678</v>
      </c>
      <c r="D671" s="0" t="s">
        <v>996</v>
      </c>
      <c r="E671" s="0" t="s">
        <v>996</v>
      </c>
      <c r="F671" s="0" t="s">
        <v>1451</v>
      </c>
      <c r="G671" s="2" t="b">
        <f aca="false">TRUE()</f>
        <v>1</v>
      </c>
      <c r="H671" s="2" t="n">
        <v>71563.4406838691</v>
      </c>
      <c r="I671" s="2" t="n">
        <v>56382.034022618</v>
      </c>
      <c r="J671" s="2" t="n">
        <v>60349.827332706</v>
      </c>
      <c r="K671" s="2" t="n">
        <v>116832.091806071</v>
      </c>
      <c r="L671" s="2" t="n">
        <v>127312.810773214</v>
      </c>
      <c r="M671" s="2" t="n">
        <v>129420.859382896</v>
      </c>
    </row>
    <row r="672" customFormat="false" ht="15" hidden="false" customHeight="false" outlineLevel="0" collapsed="false">
      <c r="A672" s="0" t="n">
        <v>671</v>
      </c>
      <c r="B672" s="0" t="n">
        <v>671</v>
      </c>
      <c r="C672" s="0" t="s">
        <v>679</v>
      </c>
      <c r="D672" s="0" t="s">
        <v>996</v>
      </c>
      <c r="E672" s="0" t="s">
        <v>996</v>
      </c>
      <c r="F672" s="0" t="s">
        <v>1014</v>
      </c>
      <c r="G672" s="2" t="b">
        <f aca="false">TRUE()</f>
        <v>1</v>
      </c>
      <c r="H672" s="2" t="n">
        <v>128434.122210062</v>
      </c>
      <c r="I672" s="2" t="n">
        <v>150904.618847567</v>
      </c>
      <c r="J672" s="2" t="n">
        <v>149241.219384323</v>
      </c>
      <c r="K672" s="2" t="n">
        <v>57994.6560781292</v>
      </c>
      <c r="L672" s="2" t="n">
        <v>174204.544630555</v>
      </c>
      <c r="M672" s="2" t="n">
        <v>128159.595384598</v>
      </c>
    </row>
    <row r="673" customFormat="false" ht="15" hidden="false" customHeight="false" outlineLevel="0" collapsed="false">
      <c r="A673" s="0" t="n">
        <v>672</v>
      </c>
      <c r="B673" s="0" t="n">
        <v>672</v>
      </c>
      <c r="C673" s="0" t="s">
        <v>680</v>
      </c>
      <c r="D673" s="0" t="s">
        <v>996</v>
      </c>
      <c r="E673" s="0" t="s">
        <v>996</v>
      </c>
      <c r="F673" s="0" t="s">
        <v>1452</v>
      </c>
      <c r="G673" s="2" t="b">
        <f aca="false">TRUE()</f>
        <v>1</v>
      </c>
      <c r="H673" s="2" t="n">
        <v>54890.6356770463</v>
      </c>
      <c r="I673" s="2" t="n">
        <v>102268.275003696</v>
      </c>
      <c r="J673" s="2" t="n">
        <v>114501.014802822</v>
      </c>
      <c r="K673" s="2" t="n">
        <v>114160.57781187</v>
      </c>
      <c r="L673" s="2" t="n">
        <v>92154.0696082004</v>
      </c>
      <c r="M673" s="2" t="n">
        <v>145591.114481792</v>
      </c>
    </row>
    <row r="674" customFormat="false" ht="15" hidden="false" customHeight="false" outlineLevel="0" collapsed="false">
      <c r="A674" s="0" t="n">
        <v>673</v>
      </c>
      <c r="B674" s="0" t="n">
        <v>673</v>
      </c>
      <c r="C674" s="0" t="s">
        <v>681</v>
      </c>
      <c r="D674" s="0" t="s">
        <v>996</v>
      </c>
      <c r="E674" s="0" t="s">
        <v>996</v>
      </c>
      <c r="F674" s="0" t="s">
        <v>1453</v>
      </c>
      <c r="G674" s="2" t="b">
        <f aca="false">TRUE()</f>
        <v>1</v>
      </c>
      <c r="H674" s="2" t="n">
        <v>93054.1107939879</v>
      </c>
      <c r="I674" s="2" t="n">
        <v>88087.7758680275</v>
      </c>
      <c r="J674" s="2" t="n">
        <v>96073.6319895236</v>
      </c>
      <c r="K674" s="2" t="n">
        <v>70587.3175436841</v>
      </c>
      <c r="L674" s="2" t="n">
        <v>52248.54561143</v>
      </c>
      <c r="M674" s="2" t="n">
        <v>58075.3699457117</v>
      </c>
    </row>
    <row r="675" customFormat="false" ht="15" hidden="false" customHeight="false" outlineLevel="0" collapsed="false">
      <c r="A675" s="0" t="n">
        <v>674</v>
      </c>
      <c r="B675" s="0" t="n">
        <v>674</v>
      </c>
      <c r="C675" s="0" t="s">
        <v>682</v>
      </c>
      <c r="D675" s="0" t="s">
        <v>996</v>
      </c>
      <c r="E675" s="0" t="s">
        <v>996</v>
      </c>
      <c r="F675" s="0" t="s">
        <v>1454</v>
      </c>
      <c r="G675" s="2" t="b">
        <f aca="false">TRUE()</f>
        <v>1</v>
      </c>
      <c r="H675" s="2" t="n">
        <v>109086.87011803</v>
      </c>
      <c r="I675" s="2" t="n">
        <v>115828.136223902</v>
      </c>
      <c r="J675" s="2" t="n">
        <v>106832.583639475</v>
      </c>
      <c r="K675" s="2" t="n">
        <v>135845.646338964</v>
      </c>
      <c r="L675" s="2" t="n">
        <v>141303.683633184</v>
      </c>
      <c r="M675" s="2" t="n">
        <v>149793.791301912</v>
      </c>
    </row>
    <row r="676" customFormat="false" ht="15" hidden="false" customHeight="false" outlineLevel="0" collapsed="false">
      <c r="A676" s="0" t="n">
        <v>675</v>
      </c>
      <c r="B676" s="0" t="n">
        <v>675</v>
      </c>
      <c r="C676" s="0" t="s">
        <v>683</v>
      </c>
      <c r="D676" s="0" t="s">
        <v>996</v>
      </c>
      <c r="E676" s="0" t="s">
        <v>996</v>
      </c>
      <c r="F676" s="0" t="s">
        <v>1014</v>
      </c>
      <c r="G676" s="2" t="b">
        <f aca="false">TRUE()</f>
        <v>1</v>
      </c>
      <c r="H676" s="2" t="n">
        <v>32666.0546188486</v>
      </c>
      <c r="I676" s="2" t="n">
        <v>101452.945167041</v>
      </c>
      <c r="J676" s="2" t="n">
        <v>36402.1442060985</v>
      </c>
      <c r="K676" s="2" t="n">
        <v>26530.3609135761</v>
      </c>
      <c r="L676" s="2" t="n">
        <v>74830.7787449324</v>
      </c>
      <c r="M676" s="2" t="n">
        <v>30455.1713052942</v>
      </c>
    </row>
    <row r="677" customFormat="false" ht="15" hidden="false" customHeight="false" outlineLevel="0" collapsed="false">
      <c r="A677" s="0" t="n">
        <v>676</v>
      </c>
      <c r="B677" s="0" t="n">
        <v>676</v>
      </c>
      <c r="C677" s="0" t="s">
        <v>684</v>
      </c>
      <c r="D677" s="0" t="s">
        <v>996</v>
      </c>
      <c r="E677" s="0" t="s">
        <v>996</v>
      </c>
      <c r="F677" s="0" t="s">
        <v>1455</v>
      </c>
      <c r="G677" s="2" t="b">
        <f aca="false">TRUE()</f>
        <v>1</v>
      </c>
      <c r="H677" s="2" t="n">
        <v>179785.463572269</v>
      </c>
      <c r="I677" s="2" t="n">
        <v>175254.668829431</v>
      </c>
      <c r="J677" s="2" t="n">
        <v>192635.636957986</v>
      </c>
      <c r="K677" s="2" t="n">
        <v>70918.4708988381</v>
      </c>
      <c r="L677" s="2" t="n">
        <v>50938.2098996078</v>
      </c>
      <c r="M677" s="2" t="n">
        <v>73887.9627347903</v>
      </c>
    </row>
    <row r="678" customFormat="false" ht="15" hidden="false" customHeight="false" outlineLevel="0" collapsed="false">
      <c r="A678" s="0" t="n">
        <v>677</v>
      </c>
      <c r="B678" s="0" t="n">
        <v>677</v>
      </c>
      <c r="C678" s="0" t="s">
        <v>685</v>
      </c>
      <c r="D678" s="0" t="s">
        <v>996</v>
      </c>
      <c r="E678" s="0" t="s">
        <v>996</v>
      </c>
      <c r="F678" s="0" t="s">
        <v>1456</v>
      </c>
      <c r="G678" s="2" t="b">
        <f aca="false">TRUE()</f>
        <v>1</v>
      </c>
      <c r="H678" s="2" t="n">
        <v>75257.912348453</v>
      </c>
      <c r="I678" s="2" t="n">
        <v>80925.8931224975</v>
      </c>
      <c r="J678" s="2" t="n">
        <v>75435.9715309609</v>
      </c>
      <c r="K678" s="2" t="n">
        <v>71994.251116925</v>
      </c>
      <c r="L678" s="2" t="n">
        <v>48626.4042269161</v>
      </c>
      <c r="M678" s="2" t="n">
        <v>44342.6134470149</v>
      </c>
    </row>
    <row r="679" customFormat="false" ht="15" hidden="false" customHeight="false" outlineLevel="0" collapsed="false">
      <c r="A679" s="0" t="n">
        <v>678</v>
      </c>
      <c r="B679" s="0" t="n">
        <v>678</v>
      </c>
      <c r="C679" s="0" t="s">
        <v>686</v>
      </c>
      <c r="D679" s="0" t="s">
        <v>996</v>
      </c>
      <c r="E679" s="0" t="s">
        <v>996</v>
      </c>
      <c r="F679" s="0" t="s">
        <v>1457</v>
      </c>
      <c r="G679" s="2" t="b">
        <f aca="false">TRUE()</f>
        <v>1</v>
      </c>
      <c r="H679" s="2" t="n">
        <v>65193.126191761</v>
      </c>
      <c r="I679" s="2" t="n">
        <v>65935.5007473717</v>
      </c>
      <c r="J679" s="2" t="n">
        <v>57718.9067574032</v>
      </c>
      <c r="K679" s="2" t="n">
        <v>142014.385555548</v>
      </c>
      <c r="L679" s="2" t="n">
        <v>144607.79808708</v>
      </c>
      <c r="M679" s="2" t="n">
        <v>149764.241618014</v>
      </c>
    </row>
    <row r="680" customFormat="false" ht="15" hidden="false" customHeight="false" outlineLevel="0" collapsed="false">
      <c r="A680" s="0" t="n">
        <v>679</v>
      </c>
      <c r="B680" s="0" t="n">
        <v>679</v>
      </c>
      <c r="C680" s="0" t="s">
        <v>687</v>
      </c>
      <c r="D680" s="0" t="s">
        <v>996</v>
      </c>
      <c r="E680" s="0" t="s">
        <v>996</v>
      </c>
      <c r="F680" s="0" t="s">
        <v>1458</v>
      </c>
      <c r="G680" s="2" t="b">
        <f aca="false">TRUE()</f>
        <v>1</v>
      </c>
      <c r="H680" s="2" t="n">
        <v>94433.404510395</v>
      </c>
      <c r="I680" s="2" t="n">
        <v>85657.682365522</v>
      </c>
      <c r="J680" s="2" t="n">
        <v>97440.7208087132</v>
      </c>
      <c r="K680" s="2" t="n">
        <v>52610.6352682582</v>
      </c>
      <c r="L680" s="2" t="n">
        <v>63774.6891108395</v>
      </c>
      <c r="M680" s="2" t="n">
        <v>106731.37186127</v>
      </c>
    </row>
    <row r="681" customFormat="false" ht="15" hidden="false" customHeight="false" outlineLevel="0" collapsed="false">
      <c r="A681" s="0" t="n">
        <v>680</v>
      </c>
      <c r="B681" s="0" t="n">
        <v>680</v>
      </c>
      <c r="C681" s="0" t="s">
        <v>688</v>
      </c>
      <c r="D681" s="0" t="s">
        <v>996</v>
      </c>
      <c r="E681" s="0" t="s">
        <v>996</v>
      </c>
      <c r="F681" s="0" t="s">
        <v>1459</v>
      </c>
      <c r="G681" s="2" t="b">
        <f aca="false">TRUE()</f>
        <v>1</v>
      </c>
      <c r="H681" s="2" t="n">
        <v>182676.812474351</v>
      </c>
      <c r="I681" s="2" t="n">
        <v>175303.587243647</v>
      </c>
      <c r="J681" s="2" t="n">
        <v>186480.788163788</v>
      </c>
      <c r="K681" s="2" t="n">
        <v>68354.5507863299</v>
      </c>
      <c r="L681" s="2" t="n">
        <v>66225.9557979432</v>
      </c>
      <c r="M681" s="2" t="n">
        <v>50856.8274393006</v>
      </c>
    </row>
    <row r="682" customFormat="false" ht="15" hidden="false" customHeight="false" outlineLevel="0" collapsed="false">
      <c r="A682" s="0" t="n">
        <v>681</v>
      </c>
      <c r="B682" s="0" t="n">
        <v>681</v>
      </c>
      <c r="C682" s="0" t="s">
        <v>689</v>
      </c>
      <c r="D682" s="0" t="s">
        <v>996</v>
      </c>
      <c r="E682" s="0" t="s">
        <v>996</v>
      </c>
      <c r="F682" s="0" t="s">
        <v>1014</v>
      </c>
      <c r="G682" s="2" t="b">
        <f aca="false">TRUE()</f>
        <v>1</v>
      </c>
      <c r="H682" s="2" t="n">
        <v>17899.9317847516</v>
      </c>
      <c r="I682" s="2" t="n">
        <v>5624.12481173754</v>
      </c>
      <c r="J682" s="2" t="n">
        <v>33551.291375619</v>
      </c>
      <c r="K682" s="2" t="n">
        <v>46613.1812789008</v>
      </c>
      <c r="L682" s="2" t="n">
        <v>57910.0483364171</v>
      </c>
      <c r="M682" s="2" t="n">
        <v>56073.919310035</v>
      </c>
    </row>
    <row r="683" customFormat="false" ht="15" hidden="false" customHeight="false" outlineLevel="0" collapsed="false">
      <c r="A683" s="0" t="n">
        <v>682</v>
      </c>
      <c r="B683" s="0" t="n">
        <v>682</v>
      </c>
      <c r="C683" s="0" t="s">
        <v>690</v>
      </c>
      <c r="D683" s="0" t="s">
        <v>996</v>
      </c>
      <c r="E683" s="0" t="s">
        <v>996</v>
      </c>
      <c r="F683" s="0" t="s">
        <v>1460</v>
      </c>
      <c r="G683" s="2" t="b">
        <f aca="false">TRUE()</f>
        <v>1</v>
      </c>
      <c r="H683" s="2" t="n">
        <v>100175.319131323</v>
      </c>
      <c r="I683" s="2" t="n">
        <v>102979.282174072</v>
      </c>
      <c r="J683" s="2" t="n">
        <v>90006.5625313582</v>
      </c>
      <c r="K683" s="2" t="n">
        <v>65784.303286274</v>
      </c>
      <c r="L683" s="2" t="n">
        <v>55977.960551952</v>
      </c>
      <c r="M683" s="2" t="n">
        <v>51785.9846698145</v>
      </c>
    </row>
    <row r="684" customFormat="false" ht="15" hidden="false" customHeight="false" outlineLevel="0" collapsed="false">
      <c r="A684" s="0" t="n">
        <v>683</v>
      </c>
      <c r="B684" s="0" t="n">
        <v>683</v>
      </c>
      <c r="C684" s="0" t="s">
        <v>691</v>
      </c>
      <c r="D684" s="0" t="s">
        <v>996</v>
      </c>
      <c r="E684" s="0" t="s">
        <v>996</v>
      </c>
      <c r="F684" s="0" t="s">
        <v>1014</v>
      </c>
      <c r="G684" s="2" t="b">
        <f aca="false">TRUE()</f>
        <v>1</v>
      </c>
      <c r="H684" s="2" t="n">
        <v>38086.1261644518</v>
      </c>
      <c r="I684" s="2" t="n">
        <v>39982.2492929913</v>
      </c>
      <c r="J684" s="2" t="n">
        <v>46943.5806712365</v>
      </c>
      <c r="K684" s="2" t="n">
        <v>19711.7947766997</v>
      </c>
      <c r="L684" s="2" t="n">
        <v>23568.6760636859</v>
      </c>
      <c r="M684" s="2" t="n">
        <v>19060.8805107204</v>
      </c>
    </row>
    <row r="685" customFormat="false" ht="15" hidden="false" customHeight="false" outlineLevel="0" collapsed="false">
      <c r="A685" s="0" t="n">
        <v>684</v>
      </c>
      <c r="B685" s="0" t="n">
        <v>684</v>
      </c>
      <c r="C685" s="0" t="s">
        <v>692</v>
      </c>
      <c r="D685" s="0" t="s">
        <v>996</v>
      </c>
      <c r="E685" s="0" t="s">
        <v>996</v>
      </c>
      <c r="F685" s="0" t="s">
        <v>1050</v>
      </c>
      <c r="G685" s="2" t="b">
        <f aca="false">TRUE()</f>
        <v>1</v>
      </c>
      <c r="H685" s="2" t="n">
        <v>98336.5917314428</v>
      </c>
      <c r="I685" s="2" t="n">
        <v>128040.192305546</v>
      </c>
      <c r="J685" s="2" t="n">
        <v>86861.1563550716</v>
      </c>
      <c r="K685" s="2" t="n">
        <v>222399.445768099</v>
      </c>
      <c r="L685" s="2" t="n">
        <v>229653.179771794</v>
      </c>
      <c r="M685" s="2" t="n">
        <v>236944.383553148</v>
      </c>
    </row>
    <row r="686" customFormat="false" ht="15" hidden="false" customHeight="false" outlineLevel="0" collapsed="false">
      <c r="A686" s="0" t="n">
        <v>685</v>
      </c>
      <c r="B686" s="0" t="n">
        <v>685</v>
      </c>
      <c r="C686" s="0" t="s">
        <v>693</v>
      </c>
      <c r="D686" s="0" t="s">
        <v>996</v>
      </c>
      <c r="E686" s="0" t="s">
        <v>996</v>
      </c>
      <c r="F686" s="0" t="s">
        <v>1014</v>
      </c>
      <c r="G686" s="2" t="b">
        <f aca="false">TRUE()</f>
        <v>1</v>
      </c>
      <c r="H686" s="2" t="n">
        <v>78951.38059879</v>
      </c>
      <c r="I686" s="2" t="n">
        <v>71002.2929665364</v>
      </c>
      <c r="J686" s="2" t="n">
        <v>73609.0298137663</v>
      </c>
      <c r="K686" s="2" t="n">
        <v>113437.866793903</v>
      </c>
      <c r="L686" s="2" t="n">
        <v>116011.855483097</v>
      </c>
      <c r="M686" s="2" t="n">
        <v>110333.828157422</v>
      </c>
    </row>
    <row r="687" customFormat="false" ht="15" hidden="false" customHeight="false" outlineLevel="0" collapsed="false">
      <c r="A687" s="0" t="n">
        <v>686</v>
      </c>
      <c r="B687" s="0" t="n">
        <v>686</v>
      </c>
      <c r="C687" s="0" t="s">
        <v>694</v>
      </c>
      <c r="D687" s="0" t="s">
        <v>996</v>
      </c>
      <c r="E687" s="0" t="s">
        <v>996</v>
      </c>
      <c r="F687" s="0" t="s">
        <v>1461</v>
      </c>
      <c r="G687" s="2" t="b">
        <f aca="false">TRUE()</f>
        <v>1</v>
      </c>
      <c r="H687" s="2" t="n">
        <v>654931.660864656</v>
      </c>
      <c r="I687" s="2" t="n">
        <v>658424.262631548</v>
      </c>
      <c r="J687" s="2" t="n">
        <v>678031.80609462</v>
      </c>
      <c r="K687" s="2" t="n">
        <v>893517.550411906</v>
      </c>
      <c r="L687" s="2" t="n">
        <v>863389.056463262</v>
      </c>
      <c r="M687" s="2" t="n">
        <v>890932.784619621</v>
      </c>
    </row>
    <row r="688" customFormat="false" ht="15" hidden="false" customHeight="false" outlineLevel="0" collapsed="false">
      <c r="A688" s="0" t="n">
        <v>687</v>
      </c>
      <c r="B688" s="0" t="n">
        <v>687</v>
      </c>
      <c r="C688" s="0" t="s">
        <v>695</v>
      </c>
      <c r="D688" s="0" t="s">
        <v>996</v>
      </c>
      <c r="E688" s="0" t="s">
        <v>996</v>
      </c>
      <c r="F688" s="0" t="s">
        <v>1462</v>
      </c>
      <c r="G688" s="2" t="b">
        <f aca="false">TRUE()</f>
        <v>1</v>
      </c>
      <c r="H688" s="2" t="n">
        <v>49004.9305673094</v>
      </c>
      <c r="I688" s="2" t="n">
        <v>38987.8400095136</v>
      </c>
      <c r="J688" s="2" t="n">
        <v>55292.7239122486</v>
      </c>
      <c r="K688" s="2" t="n">
        <v>50927.7775558833</v>
      </c>
      <c r="L688" s="2" t="n">
        <v>69913.1248883237</v>
      </c>
      <c r="M688" s="2" t="n">
        <v>86962.1500319075</v>
      </c>
    </row>
    <row r="689" customFormat="false" ht="15" hidden="false" customHeight="false" outlineLevel="0" collapsed="false">
      <c r="A689" s="0" t="n">
        <v>688</v>
      </c>
      <c r="B689" s="0" t="n">
        <v>688</v>
      </c>
      <c r="C689" s="0" t="s">
        <v>696</v>
      </c>
      <c r="D689" s="0" t="s">
        <v>996</v>
      </c>
      <c r="E689" s="0" t="s">
        <v>996</v>
      </c>
      <c r="F689" s="0" t="s">
        <v>1463</v>
      </c>
      <c r="G689" s="2" t="b">
        <f aca="false">TRUE()</f>
        <v>1</v>
      </c>
      <c r="H689" s="2" t="n">
        <v>123984.785753507</v>
      </c>
      <c r="I689" s="2" t="n">
        <v>78511.5382631426</v>
      </c>
      <c r="J689" s="2" t="n">
        <v>74524.3092194321</v>
      </c>
      <c r="K689" s="2" t="n">
        <v>302079.978363943</v>
      </c>
      <c r="L689" s="2" t="n">
        <v>185263.527311574</v>
      </c>
      <c r="M689" s="2" t="n">
        <v>332532.563727913</v>
      </c>
    </row>
    <row r="690" customFormat="false" ht="15" hidden="false" customHeight="false" outlineLevel="0" collapsed="false">
      <c r="A690" s="0" t="n">
        <v>689</v>
      </c>
      <c r="B690" s="0" t="n">
        <v>689</v>
      </c>
      <c r="C690" s="0" t="s">
        <v>697</v>
      </c>
      <c r="D690" s="0" t="s">
        <v>996</v>
      </c>
      <c r="E690" s="0" t="s">
        <v>996</v>
      </c>
      <c r="F690" s="0" t="s">
        <v>1464</v>
      </c>
      <c r="G690" s="2" t="b">
        <f aca="false">TRUE()</f>
        <v>1</v>
      </c>
      <c r="H690" s="2" t="n">
        <v>147175.257239851</v>
      </c>
      <c r="I690" s="2" t="n">
        <v>94079.7064866749</v>
      </c>
      <c r="J690" s="2" t="n">
        <v>143098.70771889</v>
      </c>
      <c r="K690" s="2" t="n">
        <v>181691.800089698</v>
      </c>
      <c r="L690" s="2" t="n">
        <v>189272.54038076</v>
      </c>
      <c r="M690" s="2" t="n">
        <v>209669.573389851</v>
      </c>
    </row>
    <row r="691" customFormat="false" ht="15" hidden="false" customHeight="false" outlineLevel="0" collapsed="false">
      <c r="A691" s="0" t="n">
        <v>690</v>
      </c>
      <c r="B691" s="0" t="n">
        <v>690</v>
      </c>
      <c r="C691" s="0" t="s">
        <v>698</v>
      </c>
      <c r="D691" s="0" t="s">
        <v>996</v>
      </c>
      <c r="E691" s="0" t="s">
        <v>996</v>
      </c>
      <c r="F691" s="0" t="s">
        <v>1465</v>
      </c>
      <c r="G691" s="2" t="b">
        <f aca="false">TRUE()</f>
        <v>1</v>
      </c>
      <c r="H691" s="2" t="n">
        <v>130195.935831333</v>
      </c>
      <c r="I691" s="2" t="n">
        <v>102057.117436589</v>
      </c>
      <c r="J691" s="2" t="n">
        <v>130721.928508491</v>
      </c>
      <c r="K691" s="2" t="n">
        <v>133069.691228757</v>
      </c>
      <c r="L691" s="2" t="n">
        <v>59063.3152256977</v>
      </c>
      <c r="M691" s="2" t="n">
        <v>98249.5582427416</v>
      </c>
    </row>
    <row r="692" customFormat="false" ht="15" hidden="false" customHeight="false" outlineLevel="0" collapsed="false">
      <c r="A692" s="0" t="n">
        <v>691</v>
      </c>
      <c r="B692" s="0" t="n">
        <v>691</v>
      </c>
      <c r="C692" s="0" t="s">
        <v>699</v>
      </c>
      <c r="D692" s="0" t="s">
        <v>996</v>
      </c>
      <c r="E692" s="0" t="s">
        <v>996</v>
      </c>
      <c r="F692" s="0" t="s">
        <v>1056</v>
      </c>
      <c r="G692" s="2" t="b">
        <f aca="false">TRUE()</f>
        <v>1</v>
      </c>
      <c r="H692" s="2" t="n">
        <v>64754.3768071101</v>
      </c>
      <c r="I692" s="2" t="n">
        <v>21739.4289790849</v>
      </c>
      <c r="J692" s="2" t="n">
        <v>24031.3886380907</v>
      </c>
      <c r="K692" s="2" t="n">
        <v>140039.438485392</v>
      </c>
      <c r="L692" s="2" t="n">
        <v>131883.604719943</v>
      </c>
      <c r="M692" s="2" t="n">
        <v>130819.533572301</v>
      </c>
    </row>
    <row r="693" customFormat="false" ht="15" hidden="false" customHeight="false" outlineLevel="0" collapsed="false">
      <c r="A693" s="0" t="n">
        <v>692</v>
      </c>
      <c r="B693" s="0" t="n">
        <v>692</v>
      </c>
      <c r="C693" s="0" t="s">
        <v>700</v>
      </c>
      <c r="D693" s="0" t="s">
        <v>996</v>
      </c>
      <c r="E693" s="0" t="s">
        <v>996</v>
      </c>
      <c r="F693" s="0" t="s">
        <v>1466</v>
      </c>
      <c r="G693" s="2" t="b">
        <f aca="false">TRUE()</f>
        <v>1</v>
      </c>
      <c r="H693" s="2" t="n">
        <v>60542.6140290553</v>
      </c>
      <c r="I693" s="2" t="n">
        <v>85219.0579800438</v>
      </c>
      <c r="J693" s="2" t="n">
        <v>59301.3316429789</v>
      </c>
      <c r="K693" s="2" t="n">
        <v>83815.1578257931</v>
      </c>
      <c r="L693" s="2" t="n">
        <v>104162.251723728</v>
      </c>
      <c r="M693" s="2" t="n">
        <v>91393.2656911457</v>
      </c>
    </row>
    <row r="694" customFormat="false" ht="15" hidden="false" customHeight="false" outlineLevel="0" collapsed="false">
      <c r="A694" s="0" t="n">
        <v>693</v>
      </c>
      <c r="B694" s="0" t="n">
        <v>693</v>
      </c>
      <c r="C694" s="0" t="s">
        <v>701</v>
      </c>
      <c r="D694" s="0" t="s">
        <v>996</v>
      </c>
      <c r="E694" s="0" t="s">
        <v>996</v>
      </c>
      <c r="F694" s="0" t="s">
        <v>1467</v>
      </c>
      <c r="G694" s="2" t="b">
        <f aca="false">TRUE()</f>
        <v>1</v>
      </c>
      <c r="H694" s="2" t="n">
        <v>43239.7691239369</v>
      </c>
      <c r="I694" s="2" t="n">
        <v>43771.4936500017</v>
      </c>
      <c r="J694" s="2" t="n">
        <v>14561.1167096004</v>
      </c>
      <c r="K694" s="2" t="n">
        <v>67455.1645887564</v>
      </c>
      <c r="L694" s="2" t="n">
        <v>12964.9976048375</v>
      </c>
      <c r="M694" s="2" t="n">
        <v>81835.0437071509</v>
      </c>
    </row>
    <row r="695" customFormat="false" ht="15" hidden="false" customHeight="false" outlineLevel="0" collapsed="false">
      <c r="A695" s="0" t="n">
        <v>694</v>
      </c>
      <c r="B695" s="0" t="n">
        <v>694</v>
      </c>
      <c r="C695" s="0" t="s">
        <v>702</v>
      </c>
      <c r="D695" s="0" t="s">
        <v>996</v>
      </c>
      <c r="E695" s="0" t="s">
        <v>996</v>
      </c>
      <c r="F695" s="0" t="s">
        <v>1468</v>
      </c>
      <c r="G695" s="2" t="b">
        <f aca="false">TRUE()</f>
        <v>1</v>
      </c>
      <c r="H695" s="2" t="n">
        <v>372868.724926624</v>
      </c>
      <c r="I695" s="2" t="n">
        <v>65725.1673770061</v>
      </c>
      <c r="J695" s="2" t="n">
        <v>78702.1860728563</v>
      </c>
      <c r="K695" s="2" t="n">
        <v>557193.844124074</v>
      </c>
      <c r="L695" s="2" t="n">
        <v>608728.570232145</v>
      </c>
      <c r="M695" s="2" t="n">
        <v>270946.479485187</v>
      </c>
    </row>
    <row r="696" customFormat="false" ht="15" hidden="false" customHeight="false" outlineLevel="0" collapsed="false">
      <c r="A696" s="0" t="n">
        <v>695</v>
      </c>
      <c r="B696" s="0" t="n">
        <v>695</v>
      </c>
      <c r="C696" s="0" t="s">
        <v>703</v>
      </c>
      <c r="D696" s="0" t="s">
        <v>996</v>
      </c>
      <c r="E696" s="0" t="s">
        <v>996</v>
      </c>
      <c r="F696" s="0" t="s">
        <v>1469</v>
      </c>
      <c r="G696" s="2" t="b">
        <f aca="false">TRUE()</f>
        <v>1</v>
      </c>
      <c r="H696" s="2" t="n">
        <v>32783.6470195537</v>
      </c>
      <c r="I696" s="2" t="n">
        <v>37844.6783334641</v>
      </c>
      <c r="J696" s="2" t="n">
        <v>52402.9449420662</v>
      </c>
      <c r="K696" s="2" t="n">
        <v>100851.25276587</v>
      </c>
      <c r="L696" s="2" t="n">
        <v>90860.7676983891</v>
      </c>
      <c r="M696" s="2" t="n">
        <v>82503.45739166</v>
      </c>
    </row>
    <row r="697" customFormat="false" ht="15" hidden="false" customHeight="false" outlineLevel="0" collapsed="false">
      <c r="A697" s="0" t="n">
        <v>696</v>
      </c>
      <c r="B697" s="0" t="n">
        <v>696</v>
      </c>
      <c r="C697" s="0" t="s">
        <v>704</v>
      </c>
      <c r="D697" s="0" t="s">
        <v>996</v>
      </c>
      <c r="E697" s="0" t="s">
        <v>996</v>
      </c>
      <c r="F697" s="0" t="s">
        <v>1014</v>
      </c>
      <c r="G697" s="2" t="b">
        <f aca="false">TRUE()</f>
        <v>1</v>
      </c>
      <c r="H697" s="2" t="n">
        <v>955574.195246576</v>
      </c>
      <c r="I697" s="2" t="n">
        <v>1004619.00254137</v>
      </c>
      <c r="J697" s="2" t="n">
        <v>978472.426698255</v>
      </c>
      <c r="K697" s="2" t="n">
        <v>149198.203580751</v>
      </c>
      <c r="L697" s="2" t="n">
        <v>143110.03624707</v>
      </c>
      <c r="M697" s="2" t="n">
        <v>458568.903017996</v>
      </c>
    </row>
    <row r="698" customFormat="false" ht="15" hidden="false" customHeight="false" outlineLevel="0" collapsed="false">
      <c r="A698" s="0" t="n">
        <v>697</v>
      </c>
      <c r="B698" s="0" t="n">
        <v>697</v>
      </c>
      <c r="C698" s="0" t="s">
        <v>705</v>
      </c>
      <c r="D698" s="0" t="s">
        <v>996</v>
      </c>
      <c r="E698" s="0" t="s">
        <v>996</v>
      </c>
      <c r="F698" s="0" t="s">
        <v>1470</v>
      </c>
      <c r="G698" s="2" t="b">
        <f aca="false">TRUE()</f>
        <v>1</v>
      </c>
      <c r="H698" s="2" t="n">
        <v>145357.909999864</v>
      </c>
      <c r="I698" s="2" t="n">
        <v>104322.737969743</v>
      </c>
      <c r="J698" s="2" t="n">
        <v>165420.785424764</v>
      </c>
      <c r="K698" s="2" t="n">
        <v>210072.368575028</v>
      </c>
      <c r="L698" s="2" t="n">
        <v>182397.797813072</v>
      </c>
      <c r="M698" s="2" t="n">
        <v>148202.01400212</v>
      </c>
    </row>
    <row r="699" customFormat="false" ht="15" hidden="false" customHeight="false" outlineLevel="0" collapsed="false">
      <c r="A699" s="0" t="n">
        <v>698</v>
      </c>
      <c r="B699" s="0" t="n">
        <v>698</v>
      </c>
      <c r="C699" s="0" t="s">
        <v>706</v>
      </c>
      <c r="D699" s="0" t="s">
        <v>996</v>
      </c>
      <c r="E699" s="0" t="s">
        <v>996</v>
      </c>
      <c r="F699" s="0" t="s">
        <v>1471</v>
      </c>
      <c r="G699" s="2" t="b">
        <f aca="false">TRUE()</f>
        <v>1</v>
      </c>
      <c r="H699" s="2" t="n">
        <v>87094.730523522</v>
      </c>
      <c r="I699" s="2" t="n">
        <v>87117.4452694576</v>
      </c>
      <c r="J699" s="2" t="n">
        <v>71630.7457512511</v>
      </c>
      <c r="K699" s="2" t="n">
        <v>76401.8268932471</v>
      </c>
      <c r="L699" s="2" t="n">
        <v>120165.817630022</v>
      </c>
      <c r="M699" s="2" t="n">
        <v>134870.193163627</v>
      </c>
    </row>
    <row r="700" customFormat="false" ht="15" hidden="false" customHeight="false" outlineLevel="0" collapsed="false">
      <c r="A700" s="0" t="n">
        <v>699</v>
      </c>
      <c r="B700" s="0" t="n">
        <v>699</v>
      </c>
      <c r="C700" s="0" t="s">
        <v>707</v>
      </c>
      <c r="D700" s="0" t="s">
        <v>996</v>
      </c>
      <c r="E700" s="0" t="s">
        <v>996</v>
      </c>
      <c r="F700" s="0" t="s">
        <v>1255</v>
      </c>
      <c r="G700" s="2" t="b">
        <f aca="false">TRUE()</f>
        <v>1</v>
      </c>
      <c r="H700" s="2" t="n">
        <v>18734.7700891462</v>
      </c>
      <c r="I700" s="2" t="n">
        <v>62309.6351040104</v>
      </c>
      <c r="J700" s="2" t="n">
        <v>19031.6840691709</v>
      </c>
      <c r="K700" s="2" t="n">
        <v>71064.1714860146</v>
      </c>
      <c r="L700" s="2" t="n">
        <v>68487.4962720827</v>
      </c>
      <c r="M700" s="2" t="n">
        <v>46008.8886369158</v>
      </c>
    </row>
    <row r="701" customFormat="false" ht="15" hidden="false" customHeight="false" outlineLevel="0" collapsed="false">
      <c r="A701" s="0" t="n">
        <v>700</v>
      </c>
      <c r="B701" s="0" t="n">
        <v>700</v>
      </c>
      <c r="C701" s="0" t="s">
        <v>708</v>
      </c>
      <c r="D701" s="0" t="s">
        <v>996</v>
      </c>
      <c r="E701" s="0" t="s">
        <v>996</v>
      </c>
      <c r="F701" s="0" t="s">
        <v>1472</v>
      </c>
      <c r="G701" s="2" t="b">
        <f aca="false">TRUE()</f>
        <v>1</v>
      </c>
      <c r="H701" s="2" t="n">
        <v>261869.406286132</v>
      </c>
      <c r="I701" s="2" t="n">
        <v>279742.021260942</v>
      </c>
      <c r="J701" s="2" t="n">
        <v>270284.976976229</v>
      </c>
      <c r="K701" s="2" t="n">
        <v>312418.447528128</v>
      </c>
      <c r="L701" s="2" t="n">
        <v>319323.486977355</v>
      </c>
      <c r="M701" s="2" t="n">
        <v>347140.931266955</v>
      </c>
    </row>
    <row r="702" customFormat="false" ht="15" hidden="false" customHeight="false" outlineLevel="0" collapsed="false">
      <c r="A702" s="0" t="n">
        <v>701</v>
      </c>
      <c r="B702" s="0" t="n">
        <v>701</v>
      </c>
      <c r="C702" s="0" t="s">
        <v>709</v>
      </c>
      <c r="D702" s="0" t="s">
        <v>996</v>
      </c>
      <c r="E702" s="0" t="s">
        <v>996</v>
      </c>
      <c r="F702" s="0" t="s">
        <v>1473</v>
      </c>
      <c r="G702" s="2" t="b">
        <f aca="false">TRUE()</f>
        <v>1</v>
      </c>
      <c r="H702" s="2" t="n">
        <v>104925.472674255</v>
      </c>
      <c r="I702" s="2" t="n">
        <v>130795.256211233</v>
      </c>
      <c r="J702" s="2" t="n">
        <v>114069.983910903</v>
      </c>
      <c r="K702" s="2" t="n">
        <v>38636.4990657719</v>
      </c>
      <c r="L702" s="2" t="n">
        <v>30771.9703744324</v>
      </c>
      <c r="M702" s="2" t="n">
        <v>45236.7899642569</v>
      </c>
    </row>
    <row r="703" customFormat="false" ht="15" hidden="false" customHeight="false" outlineLevel="0" collapsed="false">
      <c r="A703" s="0" t="n">
        <v>702</v>
      </c>
      <c r="B703" s="0" t="n">
        <v>702</v>
      </c>
      <c r="C703" s="0" t="s">
        <v>710</v>
      </c>
      <c r="D703" s="0" t="s">
        <v>996</v>
      </c>
      <c r="E703" s="0" t="s">
        <v>996</v>
      </c>
      <c r="F703" s="0" t="s">
        <v>1014</v>
      </c>
      <c r="G703" s="2" t="b">
        <f aca="false">TRUE()</f>
        <v>1</v>
      </c>
      <c r="H703" s="2" t="n">
        <v>107946.718960857</v>
      </c>
      <c r="I703" s="2" t="n">
        <v>21013.2940494866</v>
      </c>
      <c r="J703" s="2" t="n">
        <v>32229.1473439304</v>
      </c>
      <c r="K703" s="2" t="n">
        <v>35176.7259673321</v>
      </c>
      <c r="L703" s="2" t="n">
        <v>48033.8338850233</v>
      </c>
      <c r="M703" s="2" t="n">
        <v>32673.4033818802</v>
      </c>
    </row>
    <row r="704" customFormat="false" ht="15" hidden="false" customHeight="false" outlineLevel="0" collapsed="false">
      <c r="A704" s="0" t="n">
        <v>703</v>
      </c>
      <c r="B704" s="0" t="n">
        <v>703</v>
      </c>
      <c r="C704" s="0" t="s">
        <v>711</v>
      </c>
      <c r="D704" s="0" t="s">
        <v>996</v>
      </c>
      <c r="E704" s="0" t="s">
        <v>996</v>
      </c>
      <c r="F704" s="0" t="s">
        <v>1056</v>
      </c>
      <c r="G704" s="2" t="b">
        <f aca="false">TRUE()</f>
        <v>1</v>
      </c>
      <c r="H704" s="2" t="n">
        <v>35523.344686316</v>
      </c>
      <c r="I704" s="2" t="n">
        <v>37043.8708308987</v>
      </c>
      <c r="J704" s="2" t="n">
        <v>47007.4977211223</v>
      </c>
      <c r="K704" s="2" t="n">
        <v>61557.3105766314</v>
      </c>
      <c r="L704" s="2" t="n">
        <v>70805.9226661582</v>
      </c>
      <c r="M704" s="2" t="n">
        <v>69487.8831429366</v>
      </c>
    </row>
    <row r="705" customFormat="false" ht="15" hidden="false" customHeight="false" outlineLevel="0" collapsed="false">
      <c r="A705" s="0" t="n">
        <v>704</v>
      </c>
      <c r="B705" s="0" t="n">
        <v>704</v>
      </c>
      <c r="C705" s="0" t="s">
        <v>712</v>
      </c>
      <c r="D705" s="0" t="s">
        <v>996</v>
      </c>
      <c r="E705" s="0" t="s">
        <v>996</v>
      </c>
      <c r="F705" s="0" t="s">
        <v>1014</v>
      </c>
      <c r="G705" s="2" t="b">
        <f aca="false">TRUE()</f>
        <v>1</v>
      </c>
      <c r="H705" s="2" t="n">
        <v>28509.2526404512</v>
      </c>
      <c r="I705" s="2" t="n">
        <v>27780.4919886598</v>
      </c>
      <c r="J705" s="2" t="n">
        <v>28691.8358821156</v>
      </c>
      <c r="K705" s="2" t="n">
        <v>52704.3358400999</v>
      </c>
      <c r="L705" s="2" t="n">
        <v>65429.6696747817</v>
      </c>
      <c r="M705" s="2" t="n">
        <v>52215.2865333418</v>
      </c>
    </row>
    <row r="706" customFormat="false" ht="15" hidden="false" customHeight="false" outlineLevel="0" collapsed="false">
      <c r="A706" s="0" t="n">
        <v>705</v>
      </c>
      <c r="B706" s="0" t="n">
        <v>705</v>
      </c>
      <c r="C706" s="0" t="s">
        <v>713</v>
      </c>
      <c r="D706" s="0" t="s">
        <v>996</v>
      </c>
      <c r="E706" s="0" t="s">
        <v>996</v>
      </c>
      <c r="F706" s="0" t="s">
        <v>1173</v>
      </c>
      <c r="G706" s="2" t="b">
        <f aca="false">TRUE()</f>
        <v>1</v>
      </c>
      <c r="H706" s="2" t="n">
        <v>37215.4067400596</v>
      </c>
      <c r="I706" s="2" t="n">
        <v>22355.6837341893</v>
      </c>
      <c r="J706" s="2" t="n">
        <v>32228.3617132516</v>
      </c>
      <c r="K706" s="2" t="n">
        <v>44920.4340680374</v>
      </c>
      <c r="L706" s="2" t="n">
        <v>28754.1310085071</v>
      </c>
      <c r="M706" s="2" t="n">
        <v>10816.6068857792</v>
      </c>
    </row>
    <row r="707" customFormat="false" ht="15" hidden="false" customHeight="false" outlineLevel="0" collapsed="false">
      <c r="A707" s="0" t="n">
        <v>706</v>
      </c>
      <c r="B707" s="0" t="n">
        <v>706</v>
      </c>
      <c r="C707" s="0" t="s">
        <v>714</v>
      </c>
      <c r="D707" s="0" t="s">
        <v>996</v>
      </c>
      <c r="E707" s="0" t="s">
        <v>996</v>
      </c>
      <c r="F707" s="0" t="s">
        <v>1474</v>
      </c>
      <c r="G707" s="2" t="b">
        <f aca="false">TRUE()</f>
        <v>1</v>
      </c>
      <c r="H707" s="2" t="n">
        <v>37716.6285921001</v>
      </c>
      <c r="I707" s="2" t="n">
        <v>58827.3152602397</v>
      </c>
      <c r="J707" s="2" t="n">
        <v>57434.6002681806</v>
      </c>
      <c r="K707" s="2" t="n">
        <v>64915.8965279844</v>
      </c>
      <c r="L707" s="2" t="n">
        <v>62736.0703898125</v>
      </c>
      <c r="M707" s="2" t="n">
        <v>62500.0696220029</v>
      </c>
    </row>
    <row r="708" customFormat="false" ht="15" hidden="false" customHeight="false" outlineLevel="0" collapsed="false">
      <c r="A708" s="0" t="n">
        <v>707</v>
      </c>
      <c r="B708" s="0" t="n">
        <v>707</v>
      </c>
      <c r="C708" s="0" t="s">
        <v>715</v>
      </c>
      <c r="D708" s="0" t="s">
        <v>996</v>
      </c>
      <c r="E708" s="0" t="s">
        <v>996</v>
      </c>
      <c r="F708" s="0" t="s">
        <v>1358</v>
      </c>
      <c r="G708" s="2" t="b">
        <f aca="false">TRUE()</f>
        <v>1</v>
      </c>
      <c r="H708" s="2" t="n">
        <v>68146.5872462623</v>
      </c>
      <c r="I708" s="2" t="n">
        <v>69759.2659648376</v>
      </c>
      <c r="J708" s="2" t="n">
        <v>77399.2387320255</v>
      </c>
      <c r="K708" s="2" t="n">
        <v>62472.9190753649</v>
      </c>
      <c r="L708" s="2" t="n">
        <v>53180.6277885778</v>
      </c>
      <c r="M708" s="2" t="n">
        <v>40822.2566359359</v>
      </c>
    </row>
    <row r="709" customFormat="false" ht="15" hidden="false" customHeight="false" outlineLevel="0" collapsed="false">
      <c r="A709" s="0" t="n">
        <v>708</v>
      </c>
      <c r="B709" s="0" t="n">
        <v>708</v>
      </c>
      <c r="C709" s="0" t="s">
        <v>716</v>
      </c>
      <c r="D709" s="0" t="s">
        <v>996</v>
      </c>
      <c r="E709" s="0" t="s">
        <v>996</v>
      </c>
      <c r="F709" s="0" t="s">
        <v>1014</v>
      </c>
      <c r="G709" s="2" t="b">
        <f aca="false">TRUE()</f>
        <v>1</v>
      </c>
      <c r="H709" s="2" t="n">
        <v>65923.2363806567</v>
      </c>
      <c r="I709" s="2" t="n">
        <v>59911.2143763821</v>
      </c>
      <c r="J709" s="2" t="n">
        <v>65629.8782402687</v>
      </c>
      <c r="K709" s="2" t="n">
        <v>38427.6858125963</v>
      </c>
      <c r="L709" s="2" t="n">
        <v>47506.8358710836</v>
      </c>
      <c r="M709" s="2" t="n">
        <v>49606.9054662704</v>
      </c>
    </row>
    <row r="710" customFormat="false" ht="15" hidden="false" customHeight="false" outlineLevel="0" collapsed="false">
      <c r="A710" s="0" t="n">
        <v>709</v>
      </c>
      <c r="B710" s="0" t="n">
        <v>709</v>
      </c>
      <c r="C710" s="0" t="s">
        <v>717</v>
      </c>
      <c r="D710" s="0" t="s">
        <v>996</v>
      </c>
      <c r="E710" s="0" t="s">
        <v>996</v>
      </c>
      <c r="F710" s="0" t="s">
        <v>1014</v>
      </c>
      <c r="G710" s="2" t="b">
        <f aca="false">TRUE()</f>
        <v>1</v>
      </c>
      <c r="H710" s="2" t="n">
        <v>164750.710029809</v>
      </c>
      <c r="I710" s="2" t="n">
        <v>45773.0249089748</v>
      </c>
      <c r="J710" s="2" t="n">
        <v>12941.9842941024</v>
      </c>
      <c r="K710" s="2" t="n">
        <v>217589.784294029</v>
      </c>
      <c r="L710" s="2" t="n">
        <v>37145.2585651364</v>
      </c>
      <c r="M710" s="2" t="n">
        <v>10712.9193946567</v>
      </c>
    </row>
    <row r="711" customFormat="false" ht="15" hidden="false" customHeight="false" outlineLevel="0" collapsed="false">
      <c r="A711" s="0" t="n">
        <v>710</v>
      </c>
      <c r="B711" s="0" t="n">
        <v>710</v>
      </c>
      <c r="C711" s="0" t="s">
        <v>718</v>
      </c>
      <c r="D711" s="0" t="s">
        <v>996</v>
      </c>
      <c r="E711" s="0" t="s">
        <v>996</v>
      </c>
      <c r="F711" s="0" t="s">
        <v>1475</v>
      </c>
      <c r="G711" s="2" t="b">
        <f aca="false">TRUE()</f>
        <v>1</v>
      </c>
      <c r="H711" s="2" t="n">
        <v>59177.7029839327</v>
      </c>
      <c r="I711" s="2" t="n">
        <v>126643.966624928</v>
      </c>
      <c r="J711" s="2" t="n">
        <v>46067.1198917533</v>
      </c>
      <c r="K711" s="2" t="n">
        <v>189844.441367853</v>
      </c>
      <c r="L711" s="2" t="n">
        <v>166093.357797958</v>
      </c>
      <c r="M711" s="2" t="n">
        <v>135281.300251877</v>
      </c>
    </row>
    <row r="712" customFormat="false" ht="15" hidden="false" customHeight="false" outlineLevel="0" collapsed="false">
      <c r="A712" s="0" t="n">
        <v>711</v>
      </c>
      <c r="B712" s="0" t="n">
        <v>711</v>
      </c>
      <c r="C712" s="0" t="s">
        <v>719</v>
      </c>
      <c r="D712" s="0" t="s">
        <v>996</v>
      </c>
      <c r="E712" s="0" t="s">
        <v>996</v>
      </c>
      <c r="F712" s="0" t="s">
        <v>1476</v>
      </c>
      <c r="G712" s="2" t="b">
        <f aca="false">TRUE()</f>
        <v>1</v>
      </c>
      <c r="H712" s="2" t="n">
        <v>55650.8850686422</v>
      </c>
      <c r="I712" s="2" t="n">
        <v>78961.4718528156</v>
      </c>
      <c r="J712" s="2" t="n">
        <v>11063.1126744557</v>
      </c>
      <c r="K712" s="2" t="n">
        <v>26574.7502653523</v>
      </c>
      <c r="L712" s="2" t="n">
        <v>32746.1600162404</v>
      </c>
      <c r="M712" s="2" t="n">
        <v>22686.7556341383</v>
      </c>
    </row>
    <row r="713" customFormat="false" ht="15" hidden="false" customHeight="false" outlineLevel="0" collapsed="false">
      <c r="A713" s="0" t="n">
        <v>712</v>
      </c>
      <c r="B713" s="0" t="n">
        <v>712</v>
      </c>
      <c r="C713" s="0" t="s">
        <v>720</v>
      </c>
      <c r="D713" s="0" t="s">
        <v>996</v>
      </c>
      <c r="E713" s="0" t="s">
        <v>996</v>
      </c>
      <c r="F713" s="0" t="s">
        <v>1014</v>
      </c>
      <c r="G713" s="2" t="b">
        <f aca="false">TRUE()</f>
        <v>1</v>
      </c>
      <c r="H713" s="2" t="n">
        <v>44229.5116190482</v>
      </c>
      <c r="I713" s="2" t="n">
        <v>79770.9399999016</v>
      </c>
      <c r="J713" s="2" t="n">
        <v>50473.0904370772</v>
      </c>
      <c r="K713" s="2" t="n">
        <v>80411.6867296436</v>
      </c>
      <c r="L713" s="2" t="n">
        <v>114108.789375414</v>
      </c>
      <c r="M713" s="2" t="n">
        <v>109903.857409163</v>
      </c>
    </row>
    <row r="714" customFormat="false" ht="15" hidden="false" customHeight="false" outlineLevel="0" collapsed="false">
      <c r="A714" s="0" t="n">
        <v>713</v>
      </c>
      <c r="B714" s="0" t="n">
        <v>713</v>
      </c>
      <c r="C714" s="0" t="s">
        <v>721</v>
      </c>
      <c r="D714" s="0" t="s">
        <v>996</v>
      </c>
      <c r="E714" s="0" t="s">
        <v>996</v>
      </c>
      <c r="F714" s="0" t="s">
        <v>1477</v>
      </c>
      <c r="G714" s="2" t="b">
        <f aca="false">TRUE()</f>
        <v>1</v>
      </c>
      <c r="H714" s="2" t="n">
        <v>38046.4152258277</v>
      </c>
      <c r="I714" s="2" t="n">
        <v>31315.4301632575</v>
      </c>
      <c r="J714" s="2" t="n">
        <v>57023.3798942576</v>
      </c>
      <c r="K714" s="2" t="n">
        <v>25067.2887535089</v>
      </c>
      <c r="L714" s="2" t="n">
        <v>40321.7781644365</v>
      </c>
      <c r="M714" s="2" t="n">
        <v>38778.6151776902</v>
      </c>
    </row>
    <row r="715" customFormat="false" ht="15" hidden="false" customHeight="false" outlineLevel="0" collapsed="false">
      <c r="A715" s="0" t="n">
        <v>714</v>
      </c>
      <c r="B715" s="0" t="n">
        <v>714</v>
      </c>
      <c r="C715" s="0" t="s">
        <v>722</v>
      </c>
      <c r="D715" s="0" t="s">
        <v>996</v>
      </c>
      <c r="E715" s="0" t="s">
        <v>996</v>
      </c>
      <c r="F715" s="0" t="s">
        <v>1478</v>
      </c>
      <c r="G715" s="2" t="b">
        <f aca="false">TRUE()</f>
        <v>1</v>
      </c>
      <c r="H715" s="2" t="n">
        <v>38304.1170089322</v>
      </c>
      <c r="I715" s="2" t="n">
        <v>24988.99734513</v>
      </c>
      <c r="J715" s="2" t="n">
        <v>36050.0017166385</v>
      </c>
      <c r="K715" s="2" t="n">
        <v>88629.9026434019</v>
      </c>
      <c r="L715" s="2" t="n">
        <v>22480.285285189</v>
      </c>
      <c r="M715" s="2" t="n">
        <v>82920.7379769306</v>
      </c>
    </row>
    <row r="716" customFormat="false" ht="15" hidden="false" customHeight="false" outlineLevel="0" collapsed="false">
      <c r="A716" s="0" t="n">
        <v>715</v>
      </c>
      <c r="B716" s="0" t="n">
        <v>715</v>
      </c>
      <c r="C716" s="0" t="s">
        <v>723</v>
      </c>
      <c r="D716" s="0" t="s">
        <v>996</v>
      </c>
      <c r="E716" s="0" t="s">
        <v>996</v>
      </c>
      <c r="F716" s="0" t="s">
        <v>1479</v>
      </c>
      <c r="G716" s="2" t="b">
        <f aca="false">TRUE()</f>
        <v>1</v>
      </c>
      <c r="H716" s="2" t="n">
        <v>26458.6616510697</v>
      </c>
      <c r="I716" s="2" t="n">
        <v>27169.0672813708</v>
      </c>
      <c r="J716" s="2" t="n">
        <v>70813.755121909</v>
      </c>
      <c r="K716" s="2" t="n">
        <v>34426.2845290017</v>
      </c>
      <c r="L716" s="2" t="n">
        <v>26194.9246267164</v>
      </c>
      <c r="M716" s="2" t="n">
        <v>25172.4646310982</v>
      </c>
    </row>
    <row r="717" customFormat="false" ht="15" hidden="false" customHeight="false" outlineLevel="0" collapsed="false">
      <c r="A717" s="0" t="n">
        <v>716</v>
      </c>
      <c r="B717" s="0" t="n">
        <v>716</v>
      </c>
      <c r="C717" s="0" t="s">
        <v>724</v>
      </c>
      <c r="D717" s="0" t="s">
        <v>996</v>
      </c>
      <c r="E717" s="0" t="s">
        <v>996</v>
      </c>
      <c r="F717" s="0" t="s">
        <v>1480</v>
      </c>
      <c r="G717" s="2" t="b">
        <f aca="false">TRUE()</f>
        <v>1</v>
      </c>
      <c r="H717" s="2" t="n">
        <v>319290.40725159</v>
      </c>
      <c r="I717" s="2" t="n">
        <v>324323.681099932</v>
      </c>
      <c r="J717" s="2" t="n">
        <v>325945.029265034</v>
      </c>
      <c r="K717" s="2" t="n">
        <v>250410.726229719</v>
      </c>
      <c r="L717" s="2" t="n">
        <v>202769.514115955</v>
      </c>
      <c r="M717" s="2" t="n">
        <v>188335.387533132</v>
      </c>
    </row>
    <row r="718" customFormat="false" ht="15" hidden="false" customHeight="false" outlineLevel="0" collapsed="false">
      <c r="A718" s="0" t="n">
        <v>717</v>
      </c>
      <c r="B718" s="0" t="n">
        <v>717</v>
      </c>
      <c r="C718" s="0" t="s">
        <v>725</v>
      </c>
      <c r="D718" s="0" t="s">
        <v>996</v>
      </c>
      <c r="E718" s="0" t="s">
        <v>996</v>
      </c>
      <c r="F718" s="0" t="s">
        <v>1481</v>
      </c>
      <c r="G718" s="2" t="b">
        <f aca="false">TRUE()</f>
        <v>1</v>
      </c>
      <c r="H718" s="2" t="n">
        <v>43965.9718770719</v>
      </c>
      <c r="I718" s="2" t="n">
        <v>34745.8643744409</v>
      </c>
      <c r="J718" s="2" t="n">
        <v>41259.1663030553</v>
      </c>
      <c r="K718" s="2" t="n">
        <v>51081.878050478</v>
      </c>
      <c r="L718" s="2" t="n">
        <v>41854.392590305</v>
      </c>
      <c r="M718" s="2" t="n">
        <v>53091.9270149367</v>
      </c>
    </row>
    <row r="719" customFormat="false" ht="15" hidden="false" customHeight="false" outlineLevel="0" collapsed="false">
      <c r="A719" s="0" t="n">
        <v>718</v>
      </c>
      <c r="B719" s="0" t="n">
        <v>718</v>
      </c>
      <c r="C719" s="0" t="s">
        <v>726</v>
      </c>
      <c r="D719" s="0" t="s">
        <v>996</v>
      </c>
      <c r="E719" s="0" t="s">
        <v>996</v>
      </c>
      <c r="F719" s="0" t="s">
        <v>1482</v>
      </c>
      <c r="G719" s="2" t="b">
        <f aca="false">TRUE()</f>
        <v>1</v>
      </c>
      <c r="H719" s="2" t="n">
        <v>63885.40787925</v>
      </c>
      <c r="I719" s="2" t="n">
        <v>60351.841423962</v>
      </c>
      <c r="J719" s="2" t="n">
        <v>52417.7912919298</v>
      </c>
      <c r="K719" s="2" t="n">
        <v>67491.1989629581</v>
      </c>
      <c r="L719" s="2" t="n">
        <v>72559.9045344831</v>
      </c>
      <c r="M719" s="2" t="n">
        <v>77971.201578751</v>
      </c>
    </row>
    <row r="720" customFormat="false" ht="15" hidden="false" customHeight="false" outlineLevel="0" collapsed="false">
      <c r="A720" s="0" t="n">
        <v>719</v>
      </c>
      <c r="B720" s="0" t="n">
        <v>719</v>
      </c>
      <c r="C720" s="0" t="s">
        <v>727</v>
      </c>
      <c r="D720" s="0" t="s">
        <v>996</v>
      </c>
      <c r="E720" s="0" t="s">
        <v>996</v>
      </c>
      <c r="F720" s="0" t="s">
        <v>1483</v>
      </c>
      <c r="G720" s="2" t="b">
        <f aca="false">TRUE()</f>
        <v>1</v>
      </c>
      <c r="H720" s="2" t="n">
        <v>27796.0784670253</v>
      </c>
      <c r="I720" s="2" t="n">
        <v>32672.3915707907</v>
      </c>
      <c r="J720" s="2" t="n">
        <v>38889.4435597576</v>
      </c>
      <c r="K720" s="2" t="n">
        <v>56333.1060517526</v>
      </c>
      <c r="L720" s="2" t="n">
        <v>17110.3277440371</v>
      </c>
      <c r="M720" s="2" t="n">
        <v>52061.4700489331</v>
      </c>
    </row>
    <row r="721" customFormat="false" ht="15" hidden="false" customHeight="false" outlineLevel="0" collapsed="false">
      <c r="A721" s="0" t="n">
        <v>720</v>
      </c>
      <c r="B721" s="0" t="n">
        <v>720</v>
      </c>
      <c r="C721" s="0" t="s">
        <v>728</v>
      </c>
      <c r="D721" s="0" t="s">
        <v>996</v>
      </c>
      <c r="E721" s="0" t="s">
        <v>996</v>
      </c>
      <c r="F721" s="0" t="s">
        <v>1484</v>
      </c>
      <c r="G721" s="2" t="b">
        <f aca="false">TRUE()</f>
        <v>1</v>
      </c>
      <c r="H721" s="2" t="n">
        <v>62148.4621038728</v>
      </c>
      <c r="I721" s="2" t="n">
        <v>65852.3385800304</v>
      </c>
      <c r="J721" s="2" t="n">
        <v>48537.276601774</v>
      </c>
      <c r="K721" s="2" t="n">
        <v>42362.9512789313</v>
      </c>
      <c r="L721" s="2" t="n">
        <v>42674.8453942962</v>
      </c>
      <c r="M721" s="2" t="n">
        <v>34895.9905989481</v>
      </c>
    </row>
    <row r="722" customFormat="false" ht="15" hidden="false" customHeight="false" outlineLevel="0" collapsed="false">
      <c r="A722" s="0" t="n">
        <v>721</v>
      </c>
      <c r="B722" s="0" t="n">
        <v>721</v>
      </c>
      <c r="C722" s="0" t="s">
        <v>729</v>
      </c>
      <c r="D722" s="0" t="s">
        <v>996</v>
      </c>
      <c r="E722" s="0" t="s">
        <v>996</v>
      </c>
      <c r="F722" s="0" t="s">
        <v>1485</v>
      </c>
      <c r="G722" s="2" t="b">
        <f aca="false">TRUE()</f>
        <v>1</v>
      </c>
      <c r="H722" s="2" t="n">
        <v>45974.1761372072</v>
      </c>
      <c r="I722" s="2" t="n">
        <v>50927.3749454195</v>
      </c>
      <c r="J722" s="2" t="n">
        <v>43501.405305651</v>
      </c>
      <c r="K722" s="2" t="n">
        <v>27449.1709204634</v>
      </c>
      <c r="L722" s="2" t="n">
        <v>37012.1311856886</v>
      </c>
      <c r="M722" s="2" t="n">
        <v>28751.9007885878</v>
      </c>
    </row>
    <row r="723" customFormat="false" ht="15" hidden="false" customHeight="false" outlineLevel="0" collapsed="false">
      <c r="A723" s="0" t="n">
        <v>722</v>
      </c>
      <c r="B723" s="0" t="n">
        <v>722</v>
      </c>
      <c r="C723" s="0" t="s">
        <v>730</v>
      </c>
      <c r="D723" s="0" t="s">
        <v>996</v>
      </c>
      <c r="E723" s="0" t="s">
        <v>996</v>
      </c>
      <c r="F723" s="0" t="s">
        <v>1486</v>
      </c>
      <c r="G723" s="2" t="b">
        <f aca="false">TRUE()</f>
        <v>1</v>
      </c>
      <c r="H723" s="2" t="n">
        <v>60563.3692753849</v>
      </c>
      <c r="I723" s="2" t="n">
        <v>60943.5345955138</v>
      </c>
      <c r="J723" s="2" t="n">
        <v>60978.1011912549</v>
      </c>
      <c r="K723" s="2" t="n">
        <v>69314.6476679543</v>
      </c>
      <c r="L723" s="2" t="n">
        <v>67879.7087491243</v>
      </c>
      <c r="M723" s="2" t="n">
        <v>70883.8086231681</v>
      </c>
    </row>
    <row r="724" customFormat="false" ht="15" hidden="false" customHeight="false" outlineLevel="0" collapsed="false">
      <c r="A724" s="0" t="n">
        <v>723</v>
      </c>
      <c r="B724" s="0" t="n">
        <v>723</v>
      </c>
      <c r="C724" s="0" t="s">
        <v>731</v>
      </c>
      <c r="D724" s="0" t="s">
        <v>996</v>
      </c>
      <c r="E724" s="0" t="s">
        <v>996</v>
      </c>
      <c r="F724" s="0" t="s">
        <v>1487</v>
      </c>
      <c r="G724" s="2" t="b">
        <f aca="false">TRUE()</f>
        <v>1</v>
      </c>
      <c r="H724" s="2" t="n">
        <v>55137.9815010876</v>
      </c>
      <c r="I724" s="2" t="n">
        <v>54608.9489935466</v>
      </c>
      <c r="J724" s="2" t="n">
        <v>58027.6112384301</v>
      </c>
      <c r="K724" s="2" t="n">
        <v>30004.2742601095</v>
      </c>
      <c r="L724" s="2" t="n">
        <v>23241.9306927942</v>
      </c>
      <c r="M724" s="2" t="n">
        <v>26946.2332038447</v>
      </c>
    </row>
    <row r="725" customFormat="false" ht="15" hidden="false" customHeight="false" outlineLevel="0" collapsed="false">
      <c r="A725" s="0" t="n">
        <v>724</v>
      </c>
      <c r="B725" s="0" t="n">
        <v>724</v>
      </c>
      <c r="C725" s="0" t="s">
        <v>732</v>
      </c>
      <c r="D725" s="0" t="s">
        <v>996</v>
      </c>
      <c r="E725" s="0" t="s">
        <v>996</v>
      </c>
      <c r="F725" s="0" t="s">
        <v>1488</v>
      </c>
      <c r="G725" s="2" t="b">
        <f aca="false">TRUE()</f>
        <v>1</v>
      </c>
      <c r="H725" s="2" t="n">
        <v>262096.372748864</v>
      </c>
      <c r="I725" s="2" t="n">
        <v>222463.692019059</v>
      </c>
      <c r="J725" s="2" t="n">
        <v>231394.349111966</v>
      </c>
      <c r="K725" s="2" t="n">
        <v>235921.202047236</v>
      </c>
      <c r="L725" s="2" t="n">
        <v>213273.952748628</v>
      </c>
      <c r="M725" s="2" t="n">
        <v>219668.682863439</v>
      </c>
    </row>
    <row r="726" customFormat="false" ht="15" hidden="false" customHeight="false" outlineLevel="0" collapsed="false">
      <c r="A726" s="0" t="n">
        <v>725</v>
      </c>
      <c r="B726" s="0" t="n">
        <v>725</v>
      </c>
      <c r="C726" s="0" t="s">
        <v>733</v>
      </c>
      <c r="D726" s="0" t="s">
        <v>996</v>
      </c>
      <c r="E726" s="0" t="s">
        <v>996</v>
      </c>
      <c r="F726" s="0" t="s">
        <v>1489</v>
      </c>
      <c r="G726" s="2" t="b">
        <f aca="false">TRUE()</f>
        <v>1</v>
      </c>
      <c r="H726" s="2" t="n">
        <v>49140.4371344193</v>
      </c>
      <c r="I726" s="2" t="n">
        <v>56016.1209123516</v>
      </c>
      <c r="J726" s="2" t="n">
        <v>49461.1423891833</v>
      </c>
      <c r="K726" s="2" t="n">
        <v>15621.1610667969</v>
      </c>
      <c r="L726" s="2" t="n">
        <v>40328.1706685884</v>
      </c>
      <c r="M726" s="2" t="n">
        <v>25499.7501701136</v>
      </c>
    </row>
    <row r="727" customFormat="false" ht="15" hidden="false" customHeight="false" outlineLevel="0" collapsed="false">
      <c r="A727" s="0" t="n">
        <v>726</v>
      </c>
      <c r="B727" s="0" t="n">
        <v>726</v>
      </c>
      <c r="C727" s="0" t="s">
        <v>734</v>
      </c>
      <c r="D727" s="0" t="s">
        <v>996</v>
      </c>
      <c r="E727" s="0" t="s">
        <v>996</v>
      </c>
      <c r="F727" s="0" t="s">
        <v>1014</v>
      </c>
      <c r="G727" s="2" t="b">
        <f aca="false">TRUE()</f>
        <v>1</v>
      </c>
      <c r="H727" s="2" t="n">
        <v>47292.5269467549</v>
      </c>
      <c r="I727" s="2" t="n">
        <v>45954.1060056583</v>
      </c>
      <c r="J727" s="2" t="n">
        <v>40533.8200692545</v>
      </c>
      <c r="K727" s="2" t="n">
        <v>23982.2765538986</v>
      </c>
      <c r="L727" s="2" t="n">
        <v>37038.0528279122</v>
      </c>
      <c r="M727" s="2" t="n">
        <v>35845.5426291357</v>
      </c>
    </row>
    <row r="728" customFormat="false" ht="15" hidden="false" customHeight="false" outlineLevel="0" collapsed="false">
      <c r="A728" s="0" t="n">
        <v>727</v>
      </c>
      <c r="B728" s="0" t="n">
        <v>727</v>
      </c>
      <c r="C728" s="0" t="s">
        <v>735</v>
      </c>
      <c r="D728" s="0" t="s">
        <v>996</v>
      </c>
      <c r="E728" s="0" t="s">
        <v>996</v>
      </c>
      <c r="F728" s="0" t="s">
        <v>1490</v>
      </c>
      <c r="G728" s="2" t="b">
        <f aca="false">TRUE()</f>
        <v>1</v>
      </c>
      <c r="H728" s="2" t="n">
        <v>32626.7875328076</v>
      </c>
      <c r="I728" s="2" t="n">
        <v>20768.8172353337</v>
      </c>
      <c r="J728" s="2" t="n">
        <v>27829.7936235191</v>
      </c>
      <c r="K728" s="2" t="n">
        <v>34174.7182006866</v>
      </c>
      <c r="L728" s="2" t="n">
        <v>26846.8774339957</v>
      </c>
      <c r="M728" s="2" t="n">
        <v>37118.8706444711</v>
      </c>
    </row>
    <row r="729" customFormat="false" ht="15" hidden="false" customHeight="false" outlineLevel="0" collapsed="false">
      <c r="A729" s="0" t="n">
        <v>728</v>
      </c>
      <c r="B729" s="0" t="n">
        <v>728</v>
      </c>
      <c r="C729" s="0" t="s">
        <v>736</v>
      </c>
      <c r="D729" s="0" t="s">
        <v>996</v>
      </c>
      <c r="E729" s="0" t="s">
        <v>996</v>
      </c>
      <c r="F729" s="0" t="s">
        <v>1014</v>
      </c>
      <c r="G729" s="2" t="b">
        <f aca="false">TRUE()</f>
        <v>1</v>
      </c>
      <c r="H729" s="2" t="n">
        <v>35774.872929897</v>
      </c>
      <c r="I729" s="2" t="n">
        <v>34011.6936933099</v>
      </c>
      <c r="J729" s="2" t="n">
        <v>39492.6216424223</v>
      </c>
      <c r="K729" s="2" t="n">
        <v>73299.0769875921</v>
      </c>
      <c r="L729" s="2" t="n">
        <v>21641.8310209418</v>
      </c>
      <c r="M729" s="2" t="n">
        <v>38465.225827294</v>
      </c>
    </row>
    <row r="730" customFormat="false" ht="15" hidden="false" customHeight="false" outlineLevel="0" collapsed="false">
      <c r="A730" s="0" t="n">
        <v>729</v>
      </c>
      <c r="B730" s="0" t="n">
        <v>729</v>
      </c>
      <c r="C730" s="0" t="s">
        <v>737</v>
      </c>
      <c r="D730" s="0" t="s">
        <v>996</v>
      </c>
      <c r="E730" s="0" t="s">
        <v>996</v>
      </c>
      <c r="F730" s="0" t="s">
        <v>1245</v>
      </c>
      <c r="G730" s="2" t="b">
        <f aca="false">TRUE()</f>
        <v>1</v>
      </c>
      <c r="H730" s="2" t="n">
        <v>61553.3118203439</v>
      </c>
      <c r="I730" s="2" t="n">
        <v>64295.0789259976</v>
      </c>
      <c r="J730" s="2" t="n">
        <v>80966.0006113621</v>
      </c>
      <c r="K730" s="2" t="n">
        <v>72565.8241078138</v>
      </c>
      <c r="L730" s="2" t="n">
        <v>102069.92863208</v>
      </c>
      <c r="M730" s="2" t="n">
        <v>100305.439774397</v>
      </c>
    </row>
    <row r="731" customFormat="false" ht="15" hidden="false" customHeight="false" outlineLevel="0" collapsed="false">
      <c r="A731" s="0" t="n">
        <v>730</v>
      </c>
      <c r="B731" s="0" t="n">
        <v>730</v>
      </c>
      <c r="C731" s="0" t="s">
        <v>738</v>
      </c>
      <c r="D731" s="0" t="s">
        <v>996</v>
      </c>
      <c r="E731" s="0" t="s">
        <v>996</v>
      </c>
      <c r="F731" s="0" t="s">
        <v>1491</v>
      </c>
      <c r="G731" s="2" t="b">
        <f aca="false">TRUE()</f>
        <v>1</v>
      </c>
      <c r="H731" s="2" t="n">
        <v>103603.265153481</v>
      </c>
      <c r="I731" s="2" t="n">
        <v>111597.283479165</v>
      </c>
      <c r="J731" s="2" t="n">
        <v>167038.789689163</v>
      </c>
      <c r="K731" s="2" t="n">
        <v>93099.8393621368</v>
      </c>
      <c r="L731" s="2" t="n">
        <v>65015.6356649087</v>
      </c>
      <c r="M731" s="2" t="n">
        <v>75364.0759563414</v>
      </c>
    </row>
    <row r="732" customFormat="false" ht="15" hidden="false" customHeight="false" outlineLevel="0" collapsed="false">
      <c r="A732" s="0" t="n">
        <v>731</v>
      </c>
      <c r="B732" s="0" t="n">
        <v>731</v>
      </c>
      <c r="C732" s="0" t="s">
        <v>739</v>
      </c>
      <c r="D732" s="0" t="s">
        <v>996</v>
      </c>
      <c r="E732" s="0" t="s">
        <v>996</v>
      </c>
      <c r="F732" s="0" t="s">
        <v>1476</v>
      </c>
      <c r="G732" s="2" t="b">
        <f aca="false">TRUE()</f>
        <v>1</v>
      </c>
      <c r="H732" s="2" t="n">
        <v>84539.1081320398</v>
      </c>
      <c r="I732" s="2" t="n">
        <v>84613.6679829687</v>
      </c>
      <c r="J732" s="2" t="n">
        <v>89786.5210536387</v>
      </c>
      <c r="K732" s="2" t="n">
        <v>52480.2694668721</v>
      </c>
      <c r="L732" s="2" t="n">
        <v>73665.1055854853</v>
      </c>
      <c r="M732" s="2" t="n">
        <v>85790.7676582444</v>
      </c>
    </row>
    <row r="733" customFormat="false" ht="15" hidden="false" customHeight="false" outlineLevel="0" collapsed="false">
      <c r="A733" s="0" t="n">
        <v>732</v>
      </c>
      <c r="B733" s="0" t="n">
        <v>732</v>
      </c>
      <c r="C733" s="0" t="s">
        <v>740</v>
      </c>
      <c r="D733" s="0" t="s">
        <v>996</v>
      </c>
      <c r="E733" s="0" t="s">
        <v>996</v>
      </c>
      <c r="F733" s="0" t="s">
        <v>1492</v>
      </c>
      <c r="G733" s="2" t="b">
        <f aca="false">TRUE()</f>
        <v>1</v>
      </c>
      <c r="H733" s="2" t="n">
        <v>60939.4580391862</v>
      </c>
      <c r="I733" s="2" t="n">
        <v>51812.7359051487</v>
      </c>
      <c r="J733" s="2" t="n">
        <v>66428.1467133917</v>
      </c>
      <c r="K733" s="2" t="n">
        <v>38783.5722395464</v>
      </c>
      <c r="L733" s="2" t="n">
        <v>75832.8414785343</v>
      </c>
      <c r="M733" s="2" t="n">
        <v>34342.7664423017</v>
      </c>
    </row>
    <row r="734" customFormat="false" ht="15" hidden="false" customHeight="false" outlineLevel="0" collapsed="false">
      <c r="A734" s="0" t="n">
        <v>733</v>
      </c>
      <c r="B734" s="0" t="n">
        <v>733</v>
      </c>
      <c r="C734" s="0" t="s">
        <v>741</v>
      </c>
      <c r="D734" s="0" t="s">
        <v>996</v>
      </c>
      <c r="E734" s="0" t="s">
        <v>996</v>
      </c>
      <c r="F734" s="0" t="s">
        <v>1493</v>
      </c>
      <c r="G734" s="2" t="b">
        <f aca="false">TRUE()</f>
        <v>1</v>
      </c>
      <c r="H734" s="2" t="n">
        <v>198496.629000399</v>
      </c>
      <c r="I734" s="2" t="n">
        <v>217253.068746205</v>
      </c>
      <c r="J734" s="2" t="n">
        <v>197062.292103373</v>
      </c>
      <c r="K734" s="2" t="n">
        <v>246242.851472096</v>
      </c>
      <c r="L734" s="2" t="n">
        <v>215216.565870192</v>
      </c>
      <c r="M734" s="2" t="n">
        <v>206212.444062763</v>
      </c>
    </row>
    <row r="735" customFormat="false" ht="15" hidden="false" customHeight="false" outlineLevel="0" collapsed="false">
      <c r="A735" s="0" t="n">
        <v>734</v>
      </c>
      <c r="B735" s="0" t="n">
        <v>734</v>
      </c>
      <c r="C735" s="0" t="s">
        <v>742</v>
      </c>
      <c r="D735" s="0" t="s">
        <v>996</v>
      </c>
      <c r="E735" s="0" t="s">
        <v>996</v>
      </c>
      <c r="F735" s="0" t="s">
        <v>1134</v>
      </c>
      <c r="G735" s="2" t="b">
        <f aca="false">TRUE()</f>
        <v>1</v>
      </c>
      <c r="H735" s="2" t="n">
        <v>28825.6392892966</v>
      </c>
      <c r="I735" s="2" t="n">
        <v>26727.5168425848</v>
      </c>
      <c r="J735" s="2" t="n">
        <v>29960.7339873445</v>
      </c>
      <c r="K735" s="2" t="n">
        <v>17530.1636021645</v>
      </c>
      <c r="L735" s="2" t="n">
        <v>22698.7016047354</v>
      </c>
      <c r="M735" s="2" t="n">
        <v>26701.0802878774</v>
      </c>
    </row>
    <row r="736" customFormat="false" ht="15" hidden="false" customHeight="false" outlineLevel="0" collapsed="false">
      <c r="A736" s="0" t="n">
        <v>735</v>
      </c>
      <c r="B736" s="0" t="n">
        <v>735</v>
      </c>
      <c r="C736" s="0" t="s">
        <v>743</v>
      </c>
      <c r="D736" s="0" t="s">
        <v>996</v>
      </c>
      <c r="E736" s="0" t="s">
        <v>996</v>
      </c>
      <c r="F736" s="0" t="s">
        <v>1494</v>
      </c>
      <c r="G736" s="2" t="b">
        <f aca="false">TRUE()</f>
        <v>1</v>
      </c>
      <c r="H736" s="2" t="n">
        <v>99929.8171281987</v>
      </c>
      <c r="I736" s="2" t="n">
        <v>112813.813085846</v>
      </c>
      <c r="J736" s="2" t="n">
        <v>91137.6240631707</v>
      </c>
      <c r="K736" s="2" t="n">
        <v>37173.4003454595</v>
      </c>
      <c r="L736" s="2" t="n">
        <v>43971.8007661889</v>
      </c>
      <c r="M736" s="2" t="n">
        <v>43194.4063051874</v>
      </c>
    </row>
    <row r="737" customFormat="false" ht="15" hidden="false" customHeight="false" outlineLevel="0" collapsed="false">
      <c r="A737" s="0" t="n">
        <v>736</v>
      </c>
      <c r="B737" s="0" t="n">
        <v>736</v>
      </c>
      <c r="C737" s="0" t="s">
        <v>744</v>
      </c>
      <c r="D737" s="0" t="s">
        <v>996</v>
      </c>
      <c r="E737" s="0" t="s">
        <v>996</v>
      </c>
      <c r="F737" s="0" t="s">
        <v>1495</v>
      </c>
      <c r="G737" s="2" t="b">
        <f aca="false">TRUE()</f>
        <v>1</v>
      </c>
      <c r="H737" s="2" t="n">
        <v>57169.2356436836</v>
      </c>
      <c r="I737" s="2" t="n">
        <v>74869.7636394898</v>
      </c>
      <c r="J737" s="2" t="n">
        <v>86161.2517036036</v>
      </c>
      <c r="K737" s="2" t="n">
        <v>112665.185087425</v>
      </c>
      <c r="L737" s="2" t="n">
        <v>69205.59941567</v>
      </c>
      <c r="M737" s="2" t="n">
        <v>83986.1279080037</v>
      </c>
    </row>
    <row r="738" customFormat="false" ht="15" hidden="false" customHeight="false" outlineLevel="0" collapsed="false">
      <c r="A738" s="0" t="n">
        <v>737</v>
      </c>
      <c r="B738" s="0" t="n">
        <v>737</v>
      </c>
      <c r="C738" s="0" t="s">
        <v>745</v>
      </c>
      <c r="D738" s="0" t="s">
        <v>996</v>
      </c>
      <c r="E738" s="0" t="s">
        <v>996</v>
      </c>
      <c r="F738" s="0" t="s">
        <v>1014</v>
      </c>
      <c r="G738" s="2" t="b">
        <f aca="false">TRUE()</f>
        <v>1</v>
      </c>
      <c r="H738" s="2" t="n">
        <v>58026.6789761021</v>
      </c>
      <c r="I738" s="2" t="n">
        <v>62909.2263082559</v>
      </c>
      <c r="J738" s="2" t="n">
        <v>58305.3838572811</v>
      </c>
      <c r="K738" s="2" t="n">
        <v>59730.0908154399</v>
      </c>
      <c r="L738" s="2" t="n">
        <v>42372.043525563</v>
      </c>
      <c r="M738" s="2" t="n">
        <v>83238.2027826522</v>
      </c>
    </row>
    <row r="739" customFormat="false" ht="15" hidden="false" customHeight="false" outlineLevel="0" collapsed="false">
      <c r="A739" s="0" t="n">
        <v>738</v>
      </c>
      <c r="B739" s="0" t="n">
        <v>738</v>
      </c>
      <c r="C739" s="0" t="s">
        <v>746</v>
      </c>
      <c r="D739" s="0" t="s">
        <v>996</v>
      </c>
      <c r="E739" s="0" t="s">
        <v>996</v>
      </c>
      <c r="F739" s="0" t="s">
        <v>1496</v>
      </c>
      <c r="G739" s="2" t="b">
        <f aca="false">TRUE()</f>
        <v>1</v>
      </c>
      <c r="H739" s="2" t="n">
        <v>32505.2168810464</v>
      </c>
      <c r="I739" s="2" t="n">
        <v>36281.3384149389</v>
      </c>
      <c r="J739" s="2" t="n">
        <v>51938.6868635623</v>
      </c>
      <c r="K739" s="2" t="n">
        <v>12491.1777304916</v>
      </c>
      <c r="L739" s="2" t="n">
        <v>28030.5812209234</v>
      </c>
      <c r="M739" s="2" t="n">
        <v>21924.9189622538</v>
      </c>
    </row>
    <row r="740" customFormat="false" ht="15" hidden="false" customHeight="false" outlineLevel="0" collapsed="false">
      <c r="A740" s="0" t="n">
        <v>739</v>
      </c>
      <c r="B740" s="0" t="n">
        <v>739</v>
      </c>
      <c r="C740" s="0" t="s">
        <v>747</v>
      </c>
      <c r="D740" s="0" t="s">
        <v>996</v>
      </c>
      <c r="E740" s="0" t="s">
        <v>996</v>
      </c>
      <c r="F740" s="0" t="s">
        <v>1014</v>
      </c>
      <c r="G740" s="2" t="b">
        <f aca="false">TRUE()</f>
        <v>1</v>
      </c>
      <c r="H740" s="2" t="n">
        <v>46557.493010388</v>
      </c>
      <c r="I740" s="2" t="n">
        <v>47673.0794037565</v>
      </c>
      <c r="J740" s="2" t="n">
        <v>54381.3460312835</v>
      </c>
      <c r="K740" s="2" t="n">
        <v>28765.1592588012</v>
      </c>
      <c r="L740" s="2" t="n">
        <v>38654.3995171619</v>
      </c>
      <c r="M740" s="2" t="n">
        <v>45794.8520519978</v>
      </c>
    </row>
    <row r="741" customFormat="false" ht="15" hidden="false" customHeight="false" outlineLevel="0" collapsed="false">
      <c r="A741" s="0" t="n">
        <v>740</v>
      </c>
      <c r="B741" s="0" t="n">
        <v>740</v>
      </c>
      <c r="C741" s="0" t="s">
        <v>748</v>
      </c>
      <c r="D741" s="0" t="s">
        <v>996</v>
      </c>
      <c r="E741" s="0" t="s">
        <v>996</v>
      </c>
      <c r="F741" s="0" t="s">
        <v>1497</v>
      </c>
      <c r="G741" s="2" t="b">
        <f aca="false">TRUE()</f>
        <v>1</v>
      </c>
      <c r="H741" s="2" t="n">
        <v>47151.2765146814</v>
      </c>
      <c r="I741" s="2" t="n">
        <v>48432.7123177057</v>
      </c>
      <c r="J741" s="2" t="n">
        <v>46078.5688513497</v>
      </c>
      <c r="K741" s="2" t="n">
        <v>34301.9432032209</v>
      </c>
      <c r="L741" s="2" t="n">
        <v>56022.344592988</v>
      </c>
      <c r="M741" s="2" t="n">
        <v>41809.4663881172</v>
      </c>
    </row>
    <row r="742" customFormat="false" ht="15" hidden="false" customHeight="false" outlineLevel="0" collapsed="false">
      <c r="A742" s="0" t="n">
        <v>741</v>
      </c>
      <c r="B742" s="0" t="n">
        <v>741</v>
      </c>
      <c r="C742" s="0" t="s">
        <v>749</v>
      </c>
      <c r="D742" s="0" t="s">
        <v>996</v>
      </c>
      <c r="E742" s="0" t="s">
        <v>996</v>
      </c>
      <c r="F742" s="0" t="s">
        <v>1014</v>
      </c>
      <c r="G742" s="2" t="b">
        <f aca="false">TRUE()</f>
        <v>1</v>
      </c>
      <c r="H742" s="2" t="n">
        <v>42048.1409592406</v>
      </c>
      <c r="I742" s="2" t="n">
        <v>44733.2449865847</v>
      </c>
      <c r="J742" s="2" t="n">
        <v>47711.9002982776</v>
      </c>
      <c r="K742" s="2" t="n">
        <v>12148.279883379</v>
      </c>
      <c r="L742" s="2" t="n">
        <v>28021.1723301964</v>
      </c>
      <c r="M742" s="2" t="n">
        <v>60293.3116095628</v>
      </c>
    </row>
    <row r="743" customFormat="false" ht="15" hidden="false" customHeight="false" outlineLevel="0" collapsed="false">
      <c r="A743" s="0" t="n">
        <v>742</v>
      </c>
      <c r="B743" s="0" t="n">
        <v>742</v>
      </c>
      <c r="C743" s="0" t="s">
        <v>750</v>
      </c>
      <c r="D743" s="0" t="s">
        <v>996</v>
      </c>
      <c r="E743" s="0" t="s">
        <v>996</v>
      </c>
      <c r="F743" s="0" t="s">
        <v>1014</v>
      </c>
      <c r="G743" s="2" t="b">
        <f aca="false">TRUE()</f>
        <v>1</v>
      </c>
      <c r="H743" s="2" t="n">
        <v>41378.3619156006</v>
      </c>
      <c r="I743" s="2" t="n">
        <v>90544.6768624174</v>
      </c>
      <c r="J743" s="2" t="n">
        <v>33523.0885122822</v>
      </c>
      <c r="K743" s="2" t="n">
        <v>100578.608231066</v>
      </c>
      <c r="L743" s="2" t="n">
        <v>107453.514846829</v>
      </c>
      <c r="M743" s="2" t="n">
        <v>106221.639973399</v>
      </c>
    </row>
    <row r="744" customFormat="false" ht="15" hidden="false" customHeight="false" outlineLevel="0" collapsed="false">
      <c r="A744" s="0" t="n">
        <v>743</v>
      </c>
      <c r="B744" s="0" t="n">
        <v>743</v>
      </c>
      <c r="C744" s="0" t="s">
        <v>751</v>
      </c>
      <c r="D744" s="0" t="s">
        <v>996</v>
      </c>
      <c r="E744" s="0" t="s">
        <v>996</v>
      </c>
      <c r="F744" s="0" t="s">
        <v>1498</v>
      </c>
      <c r="G744" s="2" t="b">
        <f aca="false">TRUE()</f>
        <v>1</v>
      </c>
      <c r="H744" s="2" t="n">
        <v>121459.821454574</v>
      </c>
      <c r="I744" s="2" t="n">
        <v>123552.387691052</v>
      </c>
      <c r="J744" s="2" t="n">
        <v>23240.54093068</v>
      </c>
      <c r="K744" s="2" t="n">
        <v>381412.804231269</v>
      </c>
      <c r="L744" s="2" t="n">
        <v>390627.314577954</v>
      </c>
      <c r="M744" s="2" t="n">
        <v>414202.445866027</v>
      </c>
    </row>
    <row r="745" customFormat="false" ht="15" hidden="false" customHeight="false" outlineLevel="0" collapsed="false">
      <c r="A745" s="0" t="n">
        <v>744</v>
      </c>
      <c r="B745" s="0" t="n">
        <v>744</v>
      </c>
      <c r="C745" s="0" t="s">
        <v>752</v>
      </c>
      <c r="D745" s="0" t="s">
        <v>996</v>
      </c>
      <c r="E745" s="0" t="s">
        <v>996</v>
      </c>
      <c r="F745" s="0" t="s">
        <v>1014</v>
      </c>
      <c r="G745" s="2" t="b">
        <f aca="false">TRUE()</f>
        <v>1</v>
      </c>
      <c r="H745" s="2" t="n">
        <v>56025.5386795448</v>
      </c>
      <c r="I745" s="2" t="n">
        <v>55558.5038114127</v>
      </c>
      <c r="J745" s="2" t="n">
        <v>65676.8972688953</v>
      </c>
      <c r="K745" s="2" t="n">
        <v>71220.6522874744</v>
      </c>
      <c r="L745" s="2" t="n">
        <v>650498.374520102</v>
      </c>
      <c r="M745" s="2" t="n">
        <v>644531.308390002</v>
      </c>
    </row>
    <row r="746" customFormat="false" ht="15" hidden="false" customHeight="false" outlineLevel="0" collapsed="false">
      <c r="A746" s="0" t="n">
        <v>745</v>
      </c>
      <c r="B746" s="0" t="n">
        <v>745</v>
      </c>
      <c r="C746" s="0" t="s">
        <v>753</v>
      </c>
      <c r="D746" s="0" t="s">
        <v>996</v>
      </c>
      <c r="E746" s="0" t="s">
        <v>996</v>
      </c>
      <c r="F746" s="0" t="s">
        <v>1499</v>
      </c>
      <c r="G746" s="2" t="b">
        <f aca="false">TRUE()</f>
        <v>1</v>
      </c>
      <c r="H746" s="2" t="n">
        <v>102781.156599718</v>
      </c>
      <c r="I746" s="2" t="n">
        <v>74818.3902181912</v>
      </c>
      <c r="J746" s="2" t="n">
        <v>208616.596489434</v>
      </c>
      <c r="K746" s="2" t="n">
        <v>57542.9129884111</v>
      </c>
      <c r="L746" s="2" t="n">
        <v>58880.8684644142</v>
      </c>
      <c r="M746" s="2" t="n">
        <v>52044.8540843057</v>
      </c>
    </row>
    <row r="747" customFormat="false" ht="15" hidden="false" customHeight="false" outlineLevel="0" collapsed="false">
      <c r="A747" s="0" t="n">
        <v>746</v>
      </c>
      <c r="B747" s="0" t="n">
        <v>746</v>
      </c>
      <c r="C747" s="0" t="s">
        <v>754</v>
      </c>
      <c r="D747" s="0" t="s">
        <v>996</v>
      </c>
      <c r="E747" s="0" t="s">
        <v>996</v>
      </c>
      <c r="F747" s="0" t="s">
        <v>1014</v>
      </c>
      <c r="G747" s="2" t="b">
        <f aca="false">TRUE()</f>
        <v>1</v>
      </c>
      <c r="H747" s="2" t="n">
        <v>28414.2175591278</v>
      </c>
      <c r="I747" s="2" t="n">
        <v>22325.8517263411</v>
      </c>
      <c r="J747" s="2" t="n">
        <v>37654.6050191084</v>
      </c>
      <c r="K747" s="2" t="n">
        <v>22095.7037953626</v>
      </c>
      <c r="L747" s="2" t="n">
        <v>24442.101204211</v>
      </c>
      <c r="M747" s="2" t="n">
        <v>21612.6745656365</v>
      </c>
    </row>
    <row r="748" customFormat="false" ht="15" hidden="false" customHeight="false" outlineLevel="0" collapsed="false">
      <c r="A748" s="0" t="n">
        <v>747</v>
      </c>
      <c r="B748" s="0" t="n">
        <v>747</v>
      </c>
      <c r="C748" s="0" t="s">
        <v>755</v>
      </c>
      <c r="D748" s="0" t="s">
        <v>996</v>
      </c>
      <c r="E748" s="0" t="s">
        <v>996</v>
      </c>
      <c r="F748" s="0" t="s">
        <v>1500</v>
      </c>
      <c r="G748" s="2" t="b">
        <f aca="false">TRUE()</f>
        <v>1</v>
      </c>
      <c r="H748" s="2" t="n">
        <v>31698.4071487732</v>
      </c>
      <c r="I748" s="2" t="n">
        <v>67242.2302357529</v>
      </c>
      <c r="J748" s="2" t="n">
        <v>35738.7392605504</v>
      </c>
      <c r="K748" s="2" t="n">
        <v>69931.897395177</v>
      </c>
      <c r="L748" s="2" t="n">
        <v>55782.6345626834</v>
      </c>
      <c r="M748" s="2" t="n">
        <v>12818.7335850152</v>
      </c>
    </row>
    <row r="749" customFormat="false" ht="15" hidden="false" customHeight="false" outlineLevel="0" collapsed="false">
      <c r="A749" s="0" t="n">
        <v>748</v>
      </c>
      <c r="B749" s="0" t="n">
        <v>748</v>
      </c>
      <c r="C749" s="0" t="s">
        <v>756</v>
      </c>
      <c r="D749" s="0" t="s">
        <v>996</v>
      </c>
      <c r="E749" s="0" t="s">
        <v>996</v>
      </c>
      <c r="F749" s="0" t="s">
        <v>1501</v>
      </c>
      <c r="G749" s="2" t="b">
        <f aca="false">TRUE()</f>
        <v>1</v>
      </c>
      <c r="H749" s="2" t="n">
        <v>43945.727314628</v>
      </c>
      <c r="I749" s="2" t="n">
        <v>39223.9039515724</v>
      </c>
      <c r="J749" s="2" t="n">
        <v>47669.1177764004</v>
      </c>
      <c r="K749" s="2" t="n">
        <v>32895.4625976254</v>
      </c>
      <c r="L749" s="2" t="n">
        <v>34700.018909338</v>
      </c>
      <c r="M749" s="2" t="n">
        <v>43087.775186778</v>
      </c>
    </row>
    <row r="750" customFormat="false" ht="15" hidden="false" customHeight="false" outlineLevel="0" collapsed="false">
      <c r="A750" s="0" t="n">
        <v>749</v>
      </c>
      <c r="B750" s="0" t="n">
        <v>749</v>
      </c>
      <c r="C750" s="0" t="s">
        <v>757</v>
      </c>
      <c r="D750" s="0" t="s">
        <v>996</v>
      </c>
      <c r="E750" s="0" t="s">
        <v>996</v>
      </c>
      <c r="F750" s="0" t="s">
        <v>1014</v>
      </c>
      <c r="G750" s="2" t="b">
        <f aca="false">TRUE()</f>
        <v>1</v>
      </c>
      <c r="H750" s="2" t="n">
        <v>19335.7806453993</v>
      </c>
      <c r="I750" s="2" t="n">
        <v>22971.9360076795</v>
      </c>
      <c r="J750" s="2" t="n">
        <v>104920.924925852</v>
      </c>
      <c r="K750" s="2" t="n">
        <v>11408.3692356366</v>
      </c>
      <c r="L750" s="2" t="n">
        <v>16575.6407336547</v>
      </c>
      <c r="M750" s="2" t="n">
        <v>10308.1689625647</v>
      </c>
    </row>
    <row r="751" customFormat="false" ht="15" hidden="false" customHeight="false" outlineLevel="0" collapsed="false">
      <c r="A751" s="0" t="n">
        <v>750</v>
      </c>
      <c r="B751" s="0" t="n">
        <v>750</v>
      </c>
      <c r="C751" s="0" t="s">
        <v>758</v>
      </c>
      <c r="D751" s="0" t="s">
        <v>996</v>
      </c>
      <c r="E751" s="0" t="s">
        <v>996</v>
      </c>
      <c r="F751" s="0" t="s">
        <v>1502</v>
      </c>
      <c r="G751" s="2" t="b">
        <f aca="false">TRUE()</f>
        <v>1</v>
      </c>
      <c r="H751" s="2" t="n">
        <v>43661.5614852791</v>
      </c>
      <c r="I751" s="2" t="n">
        <v>43928.8937183725</v>
      </c>
      <c r="J751" s="2" t="n">
        <v>42391.06025007</v>
      </c>
      <c r="K751" s="2" t="n">
        <v>29326.4067996139</v>
      </c>
      <c r="L751" s="2" t="n">
        <v>25247.4216513</v>
      </c>
      <c r="M751" s="2" t="n">
        <v>6263.80418166735</v>
      </c>
    </row>
    <row r="752" customFormat="false" ht="15" hidden="false" customHeight="false" outlineLevel="0" collapsed="false">
      <c r="A752" s="0" t="n">
        <v>751</v>
      </c>
      <c r="B752" s="0" t="n">
        <v>751</v>
      </c>
      <c r="C752" s="0" t="s">
        <v>759</v>
      </c>
      <c r="D752" s="0" t="s">
        <v>996</v>
      </c>
      <c r="E752" s="0" t="s">
        <v>996</v>
      </c>
      <c r="F752" s="0" t="s">
        <v>1503</v>
      </c>
      <c r="G752" s="2" t="b">
        <f aca="false">TRUE()</f>
        <v>1</v>
      </c>
      <c r="H752" s="2" t="n">
        <v>110855.346502233</v>
      </c>
      <c r="I752" s="2" t="n">
        <v>115395.775242256</v>
      </c>
      <c r="J752" s="2" t="n">
        <v>117301.136041161</v>
      </c>
      <c r="K752" s="2" t="n">
        <v>125220.769842246</v>
      </c>
      <c r="L752" s="2" t="n">
        <v>135591.723236151</v>
      </c>
      <c r="M752" s="2" t="n">
        <v>30526.7967889246</v>
      </c>
    </row>
    <row r="753" customFormat="false" ht="15" hidden="false" customHeight="false" outlineLevel="0" collapsed="false">
      <c r="A753" s="0" t="n">
        <v>752</v>
      </c>
      <c r="B753" s="0" t="n">
        <v>752</v>
      </c>
      <c r="C753" s="0" t="s">
        <v>760</v>
      </c>
      <c r="D753" s="0" t="s">
        <v>996</v>
      </c>
      <c r="E753" s="0" t="s">
        <v>996</v>
      </c>
      <c r="F753" s="0" t="s">
        <v>1504</v>
      </c>
      <c r="G753" s="2" t="b">
        <f aca="false">TRUE()</f>
        <v>1</v>
      </c>
      <c r="H753" s="2" t="n">
        <v>39129.854092523</v>
      </c>
      <c r="I753" s="2" t="n">
        <v>84141.3626896031</v>
      </c>
      <c r="J753" s="2" t="n">
        <v>23078.7960117073</v>
      </c>
      <c r="K753" s="2" t="n">
        <v>18700.5073893596</v>
      </c>
      <c r="L753" s="2" t="n">
        <v>24430.4661870288</v>
      </c>
      <c r="M753" s="2" t="n">
        <v>16429.9373977444</v>
      </c>
    </row>
    <row r="754" customFormat="false" ht="15" hidden="false" customHeight="false" outlineLevel="0" collapsed="false">
      <c r="A754" s="0" t="n">
        <v>753</v>
      </c>
      <c r="B754" s="0" t="n">
        <v>753</v>
      </c>
      <c r="C754" s="0" t="s">
        <v>761</v>
      </c>
      <c r="D754" s="0" t="s">
        <v>996</v>
      </c>
      <c r="E754" s="0" t="s">
        <v>996</v>
      </c>
      <c r="F754" s="0" t="s">
        <v>1014</v>
      </c>
      <c r="G754" s="2" t="b">
        <f aca="false">TRUE()</f>
        <v>1</v>
      </c>
      <c r="H754" s="2" t="n">
        <v>35602.1406390353</v>
      </c>
      <c r="I754" s="2" t="n">
        <v>34003.7666991028</v>
      </c>
      <c r="J754" s="2" t="n">
        <v>37273.6562945933</v>
      </c>
      <c r="K754" s="2" t="n">
        <v>96318.0200732494</v>
      </c>
      <c r="L754" s="2" t="n">
        <v>92971.2878769051</v>
      </c>
      <c r="M754" s="2" t="n">
        <v>95608.6180926882</v>
      </c>
    </row>
    <row r="755" customFormat="false" ht="15" hidden="false" customHeight="false" outlineLevel="0" collapsed="false">
      <c r="A755" s="0" t="n">
        <v>754</v>
      </c>
      <c r="B755" s="0" t="n">
        <v>754</v>
      </c>
      <c r="C755" s="0" t="s">
        <v>762</v>
      </c>
      <c r="D755" s="0" t="s">
        <v>996</v>
      </c>
      <c r="E755" s="0" t="s">
        <v>996</v>
      </c>
      <c r="F755" s="0" t="s">
        <v>1505</v>
      </c>
      <c r="G755" s="2" t="b">
        <f aca="false">TRUE()</f>
        <v>1</v>
      </c>
      <c r="H755" s="2" t="n">
        <v>47772.1860825361</v>
      </c>
      <c r="I755" s="2" t="n">
        <v>41193.9978611762</v>
      </c>
      <c r="J755" s="2" t="n">
        <v>56835.9887968945</v>
      </c>
      <c r="K755" s="2" t="n">
        <v>43737.7792555189</v>
      </c>
      <c r="L755" s="2" t="n">
        <v>50429.5652802905</v>
      </c>
      <c r="M755" s="2" t="n">
        <v>33679.3061850215</v>
      </c>
    </row>
    <row r="756" customFormat="false" ht="15" hidden="false" customHeight="false" outlineLevel="0" collapsed="false">
      <c r="A756" s="0" t="n">
        <v>755</v>
      </c>
      <c r="B756" s="0" t="n">
        <v>755</v>
      </c>
      <c r="C756" s="0" t="s">
        <v>763</v>
      </c>
      <c r="D756" s="0" t="s">
        <v>996</v>
      </c>
      <c r="E756" s="0" t="s">
        <v>996</v>
      </c>
      <c r="F756" s="0" t="s">
        <v>1014</v>
      </c>
      <c r="G756" s="2" t="b">
        <f aca="false">TRUE()</f>
        <v>1</v>
      </c>
      <c r="H756" s="2" t="n">
        <v>17519.3298363198</v>
      </c>
      <c r="I756" s="2" t="n">
        <v>23689.2937544047</v>
      </c>
      <c r="J756" s="2" t="n">
        <v>21016.4053961055</v>
      </c>
      <c r="K756" s="2" t="n">
        <v>31231.8145645242</v>
      </c>
      <c r="L756" s="2" t="n">
        <v>32077.0517796726</v>
      </c>
      <c r="M756" s="2" t="n">
        <v>30265.6015037087</v>
      </c>
    </row>
    <row r="757" customFormat="false" ht="15" hidden="false" customHeight="false" outlineLevel="0" collapsed="false">
      <c r="A757" s="0" t="n">
        <v>756</v>
      </c>
      <c r="B757" s="0" t="n">
        <v>756</v>
      </c>
      <c r="C757" s="0" t="s">
        <v>764</v>
      </c>
      <c r="D757" s="0" t="s">
        <v>996</v>
      </c>
      <c r="E757" s="0" t="s">
        <v>996</v>
      </c>
      <c r="F757" s="0" t="s">
        <v>1056</v>
      </c>
      <c r="G757" s="2" t="b">
        <f aca="false">TRUE()</f>
        <v>1</v>
      </c>
      <c r="H757" s="2" t="n">
        <v>2195.17705922518</v>
      </c>
      <c r="I757" s="2" t="n">
        <v>1386.82071437849</v>
      </c>
      <c r="J757" s="2" t="n">
        <v>2432.60211802174</v>
      </c>
      <c r="K757" s="2" t="n">
        <v>2287.758661823</v>
      </c>
      <c r="L757" s="2" t="n">
        <v>563.774401819771</v>
      </c>
      <c r="M757" s="2" t="n">
        <v>1530.50338507275</v>
      </c>
    </row>
    <row r="758" customFormat="false" ht="15" hidden="false" customHeight="false" outlineLevel="0" collapsed="false">
      <c r="A758" s="0" t="n">
        <v>757</v>
      </c>
      <c r="B758" s="0" t="n">
        <v>757</v>
      </c>
      <c r="C758" s="0" t="s">
        <v>765</v>
      </c>
      <c r="D758" s="0" t="s">
        <v>996</v>
      </c>
      <c r="E758" s="0" t="s">
        <v>996</v>
      </c>
      <c r="F758" s="0" t="s">
        <v>1056</v>
      </c>
      <c r="G758" s="2" t="b">
        <f aca="false">TRUE()</f>
        <v>1</v>
      </c>
      <c r="H758" s="2" t="n">
        <v>75270.3671679635</v>
      </c>
      <c r="I758" s="2" t="n">
        <v>42110.9988098388</v>
      </c>
      <c r="J758" s="2" t="n">
        <v>34377.440047019</v>
      </c>
      <c r="K758" s="2" t="n">
        <v>91814.5728958905</v>
      </c>
      <c r="L758" s="2" t="n">
        <v>85738.5606577346</v>
      </c>
      <c r="M758" s="2" t="n">
        <v>137819.285527772</v>
      </c>
    </row>
    <row r="759" customFormat="false" ht="15" hidden="false" customHeight="false" outlineLevel="0" collapsed="false">
      <c r="A759" s="0" t="n">
        <v>758</v>
      </c>
      <c r="B759" s="0" t="n">
        <v>758</v>
      </c>
      <c r="C759" s="0" t="s">
        <v>766</v>
      </c>
      <c r="D759" s="0" t="s">
        <v>996</v>
      </c>
      <c r="E759" s="0" t="s">
        <v>996</v>
      </c>
      <c r="F759" s="0" t="s">
        <v>1506</v>
      </c>
      <c r="G759" s="2" t="b">
        <f aca="false">TRUE()</f>
        <v>1</v>
      </c>
      <c r="H759" s="2" t="n">
        <v>148169.81002479</v>
      </c>
      <c r="I759" s="2" t="n">
        <v>142452.90891167</v>
      </c>
      <c r="J759" s="2" t="n">
        <v>144016.589019469</v>
      </c>
      <c r="K759" s="2" t="n">
        <v>100426.592959908</v>
      </c>
      <c r="L759" s="2" t="n">
        <v>97388.979890991</v>
      </c>
      <c r="M759" s="2" t="n">
        <v>97090.7833363912</v>
      </c>
    </row>
    <row r="760" customFormat="false" ht="15" hidden="false" customHeight="false" outlineLevel="0" collapsed="false">
      <c r="A760" s="0" t="n">
        <v>759</v>
      </c>
      <c r="B760" s="0" t="n">
        <v>759</v>
      </c>
      <c r="C760" s="0" t="s">
        <v>767</v>
      </c>
      <c r="D760" s="0" t="s">
        <v>996</v>
      </c>
      <c r="E760" s="0" t="s">
        <v>996</v>
      </c>
      <c r="F760" s="0" t="s">
        <v>1014</v>
      </c>
      <c r="G760" s="2" t="b">
        <f aca="false">TRUE()</f>
        <v>1</v>
      </c>
      <c r="H760" s="2" t="n">
        <v>66460.6728813157</v>
      </c>
      <c r="I760" s="2" t="n">
        <v>9717.69609049146</v>
      </c>
      <c r="J760" s="2" t="n">
        <v>78352.7980440831</v>
      </c>
      <c r="K760" s="2" t="n">
        <v>28039.8390002341</v>
      </c>
      <c r="L760" s="2" t="n">
        <v>29338.5463544046</v>
      </c>
      <c r="M760" s="2" t="n">
        <v>14622.7728464318</v>
      </c>
    </row>
    <row r="761" customFormat="false" ht="15" hidden="false" customHeight="false" outlineLevel="0" collapsed="false">
      <c r="A761" s="0" t="n">
        <v>760</v>
      </c>
      <c r="B761" s="0" t="n">
        <v>760</v>
      </c>
      <c r="C761" s="0" t="s">
        <v>768</v>
      </c>
      <c r="D761" s="0" t="s">
        <v>996</v>
      </c>
      <c r="E761" s="0" t="s">
        <v>996</v>
      </c>
      <c r="F761" s="0" t="s">
        <v>1475</v>
      </c>
      <c r="G761" s="2" t="b">
        <f aca="false">TRUE()</f>
        <v>1</v>
      </c>
      <c r="H761" s="2" t="n">
        <v>25934.7308726944</v>
      </c>
      <c r="I761" s="2" t="n">
        <v>21585.7789958903</v>
      </c>
      <c r="J761" s="2" t="n">
        <v>89796.4252468242</v>
      </c>
      <c r="K761" s="2" t="n">
        <v>34011.753020795</v>
      </c>
      <c r="L761" s="2" t="n">
        <v>42358.518787738</v>
      </c>
      <c r="M761" s="2" t="n">
        <v>55905.9675620009</v>
      </c>
    </row>
    <row r="762" customFormat="false" ht="15" hidden="false" customHeight="false" outlineLevel="0" collapsed="false">
      <c r="A762" s="0" t="n">
        <v>761</v>
      </c>
      <c r="B762" s="0" t="n">
        <v>761</v>
      </c>
      <c r="C762" s="0" t="s">
        <v>769</v>
      </c>
      <c r="D762" s="0" t="s">
        <v>996</v>
      </c>
      <c r="E762" s="0" t="s">
        <v>996</v>
      </c>
      <c r="F762" s="0" t="s">
        <v>1507</v>
      </c>
      <c r="G762" s="2" t="b">
        <f aca="false">TRUE()</f>
        <v>1</v>
      </c>
      <c r="H762" s="2" t="n">
        <v>50602.3195814297</v>
      </c>
      <c r="I762" s="2" t="n">
        <v>46655.532956236</v>
      </c>
      <c r="J762" s="2" t="n">
        <v>52655.7077531113</v>
      </c>
      <c r="K762" s="2" t="n">
        <v>25596.7032870145</v>
      </c>
      <c r="L762" s="2" t="n">
        <v>53157.108683258</v>
      </c>
      <c r="M762" s="2" t="n">
        <v>55176.614792836</v>
      </c>
    </row>
    <row r="763" customFormat="false" ht="15" hidden="false" customHeight="false" outlineLevel="0" collapsed="false">
      <c r="A763" s="0" t="n">
        <v>762</v>
      </c>
      <c r="B763" s="0" t="n">
        <v>762</v>
      </c>
      <c r="C763" s="0" t="s">
        <v>770</v>
      </c>
      <c r="D763" s="0" t="s">
        <v>996</v>
      </c>
      <c r="E763" s="0" t="s">
        <v>996</v>
      </c>
      <c r="F763" s="0" t="s">
        <v>1014</v>
      </c>
      <c r="G763" s="2" t="b">
        <f aca="false">TRUE()</f>
        <v>1</v>
      </c>
      <c r="H763" s="2" t="n">
        <v>67268.3530734915</v>
      </c>
      <c r="I763" s="2" t="n">
        <v>44842.6917385663</v>
      </c>
      <c r="J763" s="2" t="n">
        <v>59054.5973914847</v>
      </c>
      <c r="K763" s="2" t="n">
        <v>87697.718811575</v>
      </c>
      <c r="L763" s="2" t="n">
        <v>52235.3634824702</v>
      </c>
      <c r="M763" s="2" t="n">
        <v>76214.2714021254</v>
      </c>
    </row>
    <row r="764" customFormat="false" ht="15" hidden="false" customHeight="false" outlineLevel="0" collapsed="false">
      <c r="A764" s="0" t="n">
        <v>763</v>
      </c>
      <c r="B764" s="0" t="n">
        <v>763</v>
      </c>
      <c r="C764" s="0" t="s">
        <v>771</v>
      </c>
      <c r="D764" s="0" t="s">
        <v>996</v>
      </c>
      <c r="E764" s="0" t="s">
        <v>996</v>
      </c>
      <c r="F764" s="0" t="s">
        <v>1238</v>
      </c>
      <c r="G764" s="2" t="b">
        <f aca="false">TRUE()</f>
        <v>1</v>
      </c>
      <c r="H764" s="2" t="n">
        <v>14517.7413078226</v>
      </c>
      <c r="I764" s="2" t="n">
        <v>18711.3528384279</v>
      </c>
      <c r="J764" s="2" t="n">
        <v>8843.42480983039</v>
      </c>
      <c r="K764" s="2" t="n">
        <v>44849.3594383157</v>
      </c>
      <c r="L764" s="2" t="n">
        <v>40607.2891914962</v>
      </c>
      <c r="M764" s="2" t="n">
        <v>42409.6790456001</v>
      </c>
    </row>
    <row r="765" customFormat="false" ht="15" hidden="false" customHeight="false" outlineLevel="0" collapsed="false">
      <c r="A765" s="0" t="n">
        <v>764</v>
      </c>
      <c r="B765" s="0" t="n">
        <v>764</v>
      </c>
      <c r="C765" s="0" t="s">
        <v>772</v>
      </c>
      <c r="D765" s="0" t="s">
        <v>996</v>
      </c>
      <c r="E765" s="0" t="s">
        <v>996</v>
      </c>
      <c r="F765" s="0" t="s">
        <v>1508</v>
      </c>
      <c r="G765" s="2" t="b">
        <f aca="false">TRUE()</f>
        <v>1</v>
      </c>
      <c r="H765" s="2" t="n">
        <v>27599.2826467127</v>
      </c>
      <c r="I765" s="2" t="n">
        <v>20694.0329418066</v>
      </c>
      <c r="J765" s="2" t="n">
        <v>29521.6113460832</v>
      </c>
      <c r="K765" s="2" t="n">
        <v>40034.7935025647</v>
      </c>
      <c r="L765" s="2" t="n">
        <v>37706.0115721261</v>
      </c>
      <c r="M765" s="2" t="n">
        <v>21545.6040291059</v>
      </c>
    </row>
    <row r="766" customFormat="false" ht="15" hidden="false" customHeight="false" outlineLevel="0" collapsed="false">
      <c r="A766" s="0" t="n">
        <v>765</v>
      </c>
      <c r="B766" s="0" t="n">
        <v>765</v>
      </c>
      <c r="C766" s="0" t="s">
        <v>773</v>
      </c>
      <c r="D766" s="0" t="s">
        <v>996</v>
      </c>
      <c r="E766" s="0" t="s">
        <v>996</v>
      </c>
      <c r="F766" s="0" t="s">
        <v>1509</v>
      </c>
      <c r="G766" s="2" t="b">
        <f aca="false">TRUE()</f>
        <v>1</v>
      </c>
      <c r="H766" s="2" t="n">
        <v>12362.0958585952</v>
      </c>
      <c r="I766" s="2" t="n">
        <v>16643.5163287013</v>
      </c>
      <c r="J766" s="2" t="n">
        <v>11311.6833541603</v>
      </c>
      <c r="K766" s="2" t="n">
        <v>16193.2029175154</v>
      </c>
      <c r="L766" s="2" t="n">
        <v>13822.6064939949</v>
      </c>
      <c r="M766" s="2" t="n">
        <v>6522.57061695077</v>
      </c>
    </row>
    <row r="767" customFormat="false" ht="15" hidden="false" customHeight="false" outlineLevel="0" collapsed="false">
      <c r="A767" s="0" t="n">
        <v>766</v>
      </c>
      <c r="B767" s="0" t="n">
        <v>766</v>
      </c>
      <c r="C767" s="0" t="s">
        <v>774</v>
      </c>
      <c r="D767" s="0" t="s">
        <v>996</v>
      </c>
      <c r="E767" s="0" t="s">
        <v>996</v>
      </c>
      <c r="F767" s="0" t="s">
        <v>1134</v>
      </c>
      <c r="G767" s="2" t="b">
        <f aca="false">TRUE()</f>
        <v>1</v>
      </c>
      <c r="H767" s="2" t="n">
        <v>44983.7013150222</v>
      </c>
      <c r="I767" s="2" t="n">
        <v>38789.9062182117</v>
      </c>
      <c r="J767" s="2" t="n">
        <v>45286.3748407423</v>
      </c>
      <c r="K767" s="2" t="n">
        <v>249861.313967812</v>
      </c>
      <c r="L767" s="2" t="n">
        <v>50117.6593024875</v>
      </c>
      <c r="M767" s="2" t="n">
        <v>48843.0957246678</v>
      </c>
    </row>
    <row r="768" customFormat="false" ht="15" hidden="false" customHeight="false" outlineLevel="0" collapsed="false">
      <c r="A768" s="0" t="n">
        <v>767</v>
      </c>
      <c r="B768" s="0" t="n">
        <v>767</v>
      </c>
      <c r="C768" s="0" t="s">
        <v>775</v>
      </c>
      <c r="D768" s="0" t="s">
        <v>996</v>
      </c>
      <c r="E768" s="0" t="s">
        <v>996</v>
      </c>
      <c r="F768" s="0" t="s">
        <v>1510</v>
      </c>
      <c r="G768" s="2" t="b">
        <f aca="false">TRUE()</f>
        <v>1</v>
      </c>
      <c r="H768" s="2" t="n">
        <v>35665.9961053668</v>
      </c>
      <c r="I768" s="2" t="n">
        <v>36587.1793845868</v>
      </c>
      <c r="J768" s="2" t="n">
        <v>36158.1228812531</v>
      </c>
      <c r="K768" s="2" t="n">
        <v>16715.0335373916</v>
      </c>
      <c r="L768" s="2" t="n">
        <v>22783.7025705629</v>
      </c>
      <c r="M768" s="2" t="n">
        <v>23491.981245725</v>
      </c>
    </row>
    <row r="769" customFormat="false" ht="15" hidden="false" customHeight="false" outlineLevel="0" collapsed="false">
      <c r="A769" s="0" t="n">
        <v>768</v>
      </c>
      <c r="B769" s="0" t="n">
        <v>768</v>
      </c>
      <c r="C769" s="0" t="s">
        <v>776</v>
      </c>
      <c r="D769" s="0" t="s">
        <v>996</v>
      </c>
      <c r="E769" s="0" t="s">
        <v>996</v>
      </c>
      <c r="F769" s="0" t="s">
        <v>1014</v>
      </c>
      <c r="G769" s="2" t="b">
        <f aca="false">TRUE()</f>
        <v>1</v>
      </c>
      <c r="H769" s="2" t="n">
        <v>25531.2062993196</v>
      </c>
      <c r="I769" s="2" t="n">
        <v>24065.9481771234</v>
      </c>
      <c r="J769" s="2" t="n">
        <v>24260.3486005685</v>
      </c>
      <c r="K769" s="2" t="n">
        <v>34970.4611205996</v>
      </c>
      <c r="L769" s="2" t="n">
        <v>33028.4630113383</v>
      </c>
      <c r="M769" s="2" t="n">
        <v>32214.9755394059</v>
      </c>
    </row>
    <row r="770" customFormat="false" ht="15" hidden="false" customHeight="false" outlineLevel="0" collapsed="false">
      <c r="A770" s="0" t="n">
        <v>769</v>
      </c>
      <c r="B770" s="0" t="n">
        <v>769</v>
      </c>
      <c r="C770" s="0" t="s">
        <v>777</v>
      </c>
      <c r="D770" s="0" t="s">
        <v>996</v>
      </c>
      <c r="E770" s="0" t="s">
        <v>996</v>
      </c>
      <c r="F770" s="0" t="s">
        <v>1511</v>
      </c>
      <c r="G770" s="2" t="b">
        <f aca="false">TRUE()</f>
        <v>1</v>
      </c>
      <c r="H770" s="2" t="n">
        <v>234499.211571908</v>
      </c>
      <c r="I770" s="2" t="n">
        <v>231438.964480342</v>
      </c>
      <c r="J770" s="2" t="n">
        <v>252755.526669565</v>
      </c>
      <c r="K770" s="2" t="n">
        <v>313165.230191831</v>
      </c>
      <c r="L770" s="2" t="n">
        <v>296134.800168787</v>
      </c>
      <c r="M770" s="2" t="n">
        <v>304835.582013893</v>
      </c>
    </row>
    <row r="771" customFormat="false" ht="15" hidden="false" customHeight="false" outlineLevel="0" collapsed="false">
      <c r="A771" s="0" t="n">
        <v>770</v>
      </c>
      <c r="B771" s="0" t="n">
        <v>770</v>
      </c>
      <c r="C771" s="0" t="s">
        <v>778</v>
      </c>
      <c r="D771" s="0" t="s">
        <v>996</v>
      </c>
      <c r="E771" s="0" t="s">
        <v>996</v>
      </c>
      <c r="F771" s="0" t="s">
        <v>1014</v>
      </c>
      <c r="G771" s="2" t="b">
        <f aca="false">TRUE()</f>
        <v>1</v>
      </c>
      <c r="H771" s="2" t="n">
        <v>41544.6643163583</v>
      </c>
      <c r="I771" s="2" t="n">
        <v>222691.745565368</v>
      </c>
      <c r="J771" s="2" t="n">
        <v>232384.4989534</v>
      </c>
      <c r="K771" s="2" t="n">
        <v>34902.9243877824</v>
      </c>
      <c r="L771" s="2" t="n">
        <v>91741.204891752</v>
      </c>
      <c r="M771" s="2" t="n">
        <v>91571.7518068428</v>
      </c>
    </row>
    <row r="772" customFormat="false" ht="15" hidden="false" customHeight="false" outlineLevel="0" collapsed="false">
      <c r="A772" s="0" t="n">
        <v>771</v>
      </c>
      <c r="B772" s="0" t="n">
        <v>771</v>
      </c>
      <c r="C772" s="0" t="s">
        <v>779</v>
      </c>
      <c r="D772" s="0" t="s">
        <v>996</v>
      </c>
      <c r="E772" s="0" t="s">
        <v>996</v>
      </c>
      <c r="F772" s="0" t="s">
        <v>1014</v>
      </c>
      <c r="G772" s="2" t="b">
        <f aca="false">TRUE()</f>
        <v>1</v>
      </c>
      <c r="H772" s="2" t="n">
        <v>22320.740306673</v>
      </c>
      <c r="I772" s="2" t="n">
        <v>13150.9917240539</v>
      </c>
      <c r="J772" s="2" t="n">
        <v>15667.6932789557</v>
      </c>
      <c r="K772" s="2" t="n">
        <v>32607.0347583475</v>
      </c>
      <c r="L772" s="2" t="n">
        <v>32429.9469219372</v>
      </c>
      <c r="M772" s="2" t="n">
        <v>37189.9889146346</v>
      </c>
    </row>
    <row r="773" customFormat="false" ht="15" hidden="false" customHeight="false" outlineLevel="0" collapsed="false">
      <c r="A773" s="0" t="n">
        <v>772</v>
      </c>
      <c r="B773" s="0" t="n">
        <v>772</v>
      </c>
      <c r="C773" s="0" t="s">
        <v>780</v>
      </c>
      <c r="D773" s="0" t="s">
        <v>996</v>
      </c>
      <c r="E773" s="0" t="s">
        <v>996</v>
      </c>
      <c r="F773" s="0" t="s">
        <v>1014</v>
      </c>
      <c r="G773" s="2" t="b">
        <f aca="false">TRUE()</f>
        <v>1</v>
      </c>
      <c r="H773" s="2" t="n">
        <v>290049.385965049</v>
      </c>
      <c r="I773" s="2" t="n">
        <v>26363.6103786631</v>
      </c>
      <c r="J773" s="2" t="n">
        <v>15620.689306177</v>
      </c>
      <c r="K773" s="2" t="n">
        <v>23357.7026265236</v>
      </c>
      <c r="L773" s="2" t="n">
        <v>245731.597171927</v>
      </c>
      <c r="M773" s="2" t="n">
        <v>247263.294612932</v>
      </c>
    </row>
    <row r="774" customFormat="false" ht="15" hidden="false" customHeight="false" outlineLevel="0" collapsed="false">
      <c r="A774" s="0" t="n">
        <v>773</v>
      </c>
      <c r="B774" s="0" t="n">
        <v>773</v>
      </c>
      <c r="C774" s="0" t="s">
        <v>781</v>
      </c>
      <c r="D774" s="0" t="s">
        <v>996</v>
      </c>
      <c r="E774" s="0" t="s">
        <v>996</v>
      </c>
      <c r="F774" s="0" t="s">
        <v>1512</v>
      </c>
      <c r="G774" s="2" t="b">
        <f aca="false">TRUE()</f>
        <v>1</v>
      </c>
      <c r="H774" s="2" t="n">
        <v>49020.2091934673</v>
      </c>
      <c r="I774" s="2" t="n">
        <v>52642.6746550155</v>
      </c>
      <c r="J774" s="2" t="n">
        <v>47645.5431214365</v>
      </c>
      <c r="K774" s="2" t="n">
        <v>24485.8494408354</v>
      </c>
      <c r="L774" s="2" t="n">
        <v>24136.4882062426</v>
      </c>
      <c r="M774" s="2" t="n">
        <v>26805.8168078222</v>
      </c>
    </row>
    <row r="775" customFormat="false" ht="15" hidden="false" customHeight="false" outlineLevel="0" collapsed="false">
      <c r="A775" s="0" t="n">
        <v>774</v>
      </c>
      <c r="B775" s="0" t="n">
        <v>774</v>
      </c>
      <c r="C775" s="0" t="s">
        <v>782</v>
      </c>
      <c r="D775" s="0" t="s">
        <v>996</v>
      </c>
      <c r="E775" s="0" t="s">
        <v>996</v>
      </c>
      <c r="F775" s="0" t="s">
        <v>1056</v>
      </c>
      <c r="G775" s="2" t="b">
        <f aca="false">TRUE()</f>
        <v>1</v>
      </c>
      <c r="H775" s="2" t="n">
        <v>20852.4319405573</v>
      </c>
      <c r="I775" s="2" t="n">
        <v>23583.6653249435</v>
      </c>
      <c r="J775" s="2" t="n">
        <v>13949.1118399424</v>
      </c>
      <c r="K775" s="2" t="n">
        <v>8210.68888607098</v>
      </c>
      <c r="L775" s="2" t="n">
        <v>12314.0667237498</v>
      </c>
      <c r="M775" s="2" t="n">
        <v>5169.91771703521</v>
      </c>
    </row>
    <row r="776" customFormat="false" ht="15" hidden="false" customHeight="false" outlineLevel="0" collapsed="false">
      <c r="A776" s="0" t="n">
        <v>775</v>
      </c>
      <c r="B776" s="0" t="n">
        <v>775</v>
      </c>
      <c r="C776" s="0" t="s">
        <v>783</v>
      </c>
      <c r="D776" s="0" t="s">
        <v>996</v>
      </c>
      <c r="E776" s="0" t="s">
        <v>996</v>
      </c>
      <c r="F776" s="0" t="s">
        <v>1014</v>
      </c>
      <c r="G776" s="2" t="b">
        <f aca="false">TRUE()</f>
        <v>1</v>
      </c>
      <c r="H776" s="2" t="n">
        <v>42813.0342982154</v>
      </c>
      <c r="I776" s="2" t="n">
        <v>48787.3277506594</v>
      </c>
      <c r="J776" s="2" t="n">
        <v>54632.0352144269</v>
      </c>
      <c r="K776" s="2" t="n">
        <v>24128.5820590521</v>
      </c>
      <c r="L776" s="2" t="n">
        <v>12830.8516030561</v>
      </c>
      <c r="M776" s="2" t="n">
        <v>39567.5656888674</v>
      </c>
    </row>
    <row r="777" customFormat="false" ht="15" hidden="false" customHeight="false" outlineLevel="0" collapsed="false">
      <c r="A777" s="0" t="n">
        <v>776</v>
      </c>
      <c r="B777" s="0" t="n">
        <v>776</v>
      </c>
      <c r="C777" s="0" t="s">
        <v>784</v>
      </c>
      <c r="D777" s="0" t="s">
        <v>996</v>
      </c>
      <c r="E777" s="0" t="s">
        <v>996</v>
      </c>
      <c r="F777" s="0" t="s">
        <v>1513</v>
      </c>
      <c r="G777" s="2" t="b">
        <f aca="false">TRUE()</f>
        <v>1</v>
      </c>
      <c r="H777" s="2" t="n">
        <v>17668.542760501</v>
      </c>
      <c r="I777" s="2" t="n">
        <v>22246.1908461944</v>
      </c>
      <c r="J777" s="2" t="n">
        <v>22080.8944624406</v>
      </c>
      <c r="K777" s="2" t="n">
        <v>23037.4304127768</v>
      </c>
      <c r="L777" s="2" t="n">
        <v>23295.0479407834</v>
      </c>
      <c r="M777" s="2" t="n">
        <v>29446.0513128423</v>
      </c>
    </row>
    <row r="778" customFormat="false" ht="15" hidden="false" customHeight="false" outlineLevel="0" collapsed="false">
      <c r="A778" s="0" t="n">
        <v>777</v>
      </c>
      <c r="B778" s="0" t="n">
        <v>777</v>
      </c>
      <c r="C778" s="0" t="s">
        <v>785</v>
      </c>
      <c r="D778" s="0" t="s">
        <v>996</v>
      </c>
      <c r="E778" s="0" t="s">
        <v>996</v>
      </c>
      <c r="F778" s="0" t="s">
        <v>1514</v>
      </c>
      <c r="G778" s="2" t="b">
        <f aca="false">TRUE()</f>
        <v>1</v>
      </c>
      <c r="H778" s="2" t="n">
        <v>125532.709870722</v>
      </c>
      <c r="I778" s="2" t="n">
        <v>123365.169462478</v>
      </c>
      <c r="J778" s="2" t="n">
        <v>116165.181490181</v>
      </c>
      <c r="K778" s="2" t="n">
        <v>27057.3913033548</v>
      </c>
      <c r="L778" s="2" t="n">
        <v>37046.4625501253</v>
      </c>
      <c r="M778" s="2" t="n">
        <v>17383.4900822997</v>
      </c>
    </row>
    <row r="779" customFormat="false" ht="15" hidden="false" customHeight="false" outlineLevel="0" collapsed="false">
      <c r="A779" s="0" t="n">
        <v>778</v>
      </c>
      <c r="B779" s="0" t="n">
        <v>778</v>
      </c>
      <c r="C779" s="0" t="s">
        <v>786</v>
      </c>
      <c r="D779" s="0" t="s">
        <v>996</v>
      </c>
      <c r="E779" s="0" t="s">
        <v>996</v>
      </c>
      <c r="F779" s="0" t="s">
        <v>1515</v>
      </c>
      <c r="G779" s="2" t="b">
        <f aca="false">TRUE()</f>
        <v>1</v>
      </c>
      <c r="H779" s="2" t="n">
        <v>17852.9560555391</v>
      </c>
      <c r="I779" s="2" t="n">
        <v>32662.4341961629</v>
      </c>
      <c r="J779" s="2" t="n">
        <v>23617.6722764939</v>
      </c>
      <c r="K779" s="2" t="n">
        <v>18833.6490109338</v>
      </c>
      <c r="L779" s="2" t="n">
        <v>26605.5189157155</v>
      </c>
      <c r="M779" s="2" t="n">
        <v>33544.7393751796</v>
      </c>
    </row>
    <row r="780" customFormat="false" ht="15" hidden="false" customHeight="false" outlineLevel="0" collapsed="false">
      <c r="A780" s="0" t="n">
        <v>779</v>
      </c>
      <c r="B780" s="0" t="n">
        <v>779</v>
      </c>
      <c r="C780" s="0" t="s">
        <v>787</v>
      </c>
      <c r="D780" s="0" t="s">
        <v>996</v>
      </c>
      <c r="E780" s="0" t="s">
        <v>996</v>
      </c>
      <c r="F780" s="0" t="s">
        <v>1516</v>
      </c>
      <c r="G780" s="2" t="b">
        <f aca="false">TRUE()</f>
        <v>1</v>
      </c>
      <c r="H780" s="2" t="n">
        <v>15931.0249302781</v>
      </c>
      <c r="I780" s="2" t="n">
        <v>18387.8351843494</v>
      </c>
      <c r="J780" s="2" t="n">
        <v>9907.93245555519</v>
      </c>
      <c r="K780" s="2" t="n">
        <v>24235.843657309</v>
      </c>
      <c r="L780" s="2" t="n">
        <v>14035.3201914314</v>
      </c>
      <c r="M780" s="2" t="n">
        <v>18681.8386693526</v>
      </c>
    </row>
    <row r="781" customFormat="false" ht="15" hidden="false" customHeight="false" outlineLevel="0" collapsed="false">
      <c r="A781" s="0" t="n">
        <v>780</v>
      </c>
      <c r="B781" s="0" t="n">
        <v>780</v>
      </c>
      <c r="C781" s="0" t="s">
        <v>788</v>
      </c>
      <c r="D781" s="0" t="s">
        <v>996</v>
      </c>
      <c r="E781" s="0" t="s">
        <v>996</v>
      </c>
      <c r="F781" s="0" t="s">
        <v>1517</v>
      </c>
      <c r="G781" s="2" t="b">
        <f aca="false">TRUE()</f>
        <v>1</v>
      </c>
      <c r="H781" s="2" t="n">
        <v>29516.0201095763</v>
      </c>
      <c r="I781" s="2" t="n">
        <v>28236.8231394626</v>
      </c>
      <c r="J781" s="2" t="n">
        <v>27684.0018079882</v>
      </c>
      <c r="K781" s="2" t="n">
        <v>36331.7566564728</v>
      </c>
      <c r="L781" s="2" t="n">
        <v>39297.5262701012</v>
      </c>
      <c r="M781" s="2" t="n">
        <v>40994.5258815899</v>
      </c>
    </row>
    <row r="782" customFormat="false" ht="15" hidden="false" customHeight="false" outlineLevel="0" collapsed="false">
      <c r="A782" s="0" t="n">
        <v>781</v>
      </c>
      <c r="B782" s="0" t="n">
        <v>781</v>
      </c>
      <c r="C782" s="0" t="s">
        <v>789</v>
      </c>
      <c r="D782" s="0" t="s">
        <v>996</v>
      </c>
      <c r="E782" s="0" t="s">
        <v>996</v>
      </c>
      <c r="F782" s="0" t="s">
        <v>1518</v>
      </c>
      <c r="G782" s="2" t="b">
        <f aca="false">TRUE()</f>
        <v>1</v>
      </c>
      <c r="H782" s="2" t="n">
        <v>2886.06393284567</v>
      </c>
      <c r="I782" s="2" t="n">
        <v>27445.0655695122</v>
      </c>
      <c r="J782" s="2" t="n">
        <v>32776.8302956637</v>
      </c>
      <c r="K782" s="2" t="n">
        <v>15214.571406966</v>
      </c>
      <c r="L782" s="2" t="n">
        <v>8227.84940013586</v>
      </c>
      <c r="M782" s="2" t="n">
        <v>72470.6332594003</v>
      </c>
    </row>
    <row r="783" customFormat="false" ht="15" hidden="false" customHeight="false" outlineLevel="0" collapsed="false">
      <c r="A783" s="0" t="n">
        <v>782</v>
      </c>
      <c r="B783" s="0" t="n">
        <v>782</v>
      </c>
      <c r="C783" s="0" t="s">
        <v>790</v>
      </c>
      <c r="D783" s="0" t="s">
        <v>996</v>
      </c>
      <c r="E783" s="0" t="s">
        <v>996</v>
      </c>
      <c r="F783" s="0" t="s">
        <v>1014</v>
      </c>
      <c r="G783" s="2" t="b">
        <f aca="false">TRUE()</f>
        <v>1</v>
      </c>
      <c r="H783" s="2" t="n">
        <v>163985.93710552</v>
      </c>
      <c r="I783" s="2" t="n">
        <v>129863.185021649</v>
      </c>
      <c r="J783" s="2" t="n">
        <v>128037.051007318</v>
      </c>
      <c r="K783" s="2" t="n">
        <v>46328.0794904138</v>
      </c>
      <c r="L783" s="2" t="n">
        <v>98065.6833189023</v>
      </c>
      <c r="M783" s="2" t="n">
        <v>79826.9203346195</v>
      </c>
    </row>
    <row r="784" customFormat="false" ht="15" hidden="false" customHeight="false" outlineLevel="0" collapsed="false">
      <c r="A784" s="0" t="n">
        <v>783</v>
      </c>
      <c r="B784" s="0" t="n">
        <v>783</v>
      </c>
      <c r="C784" s="0" t="s">
        <v>791</v>
      </c>
      <c r="D784" s="0" t="s">
        <v>996</v>
      </c>
      <c r="E784" s="0" t="s">
        <v>996</v>
      </c>
      <c r="F784" s="0" t="s">
        <v>1266</v>
      </c>
      <c r="G784" s="2" t="b">
        <f aca="false">TRUE()</f>
        <v>1</v>
      </c>
      <c r="H784" s="2" t="n">
        <v>2677.22144407921</v>
      </c>
      <c r="I784" s="2" t="n">
        <v>13868.6749466681</v>
      </c>
      <c r="J784" s="2" t="n">
        <v>1380.13861633981</v>
      </c>
      <c r="K784" s="2" t="n">
        <v>13581.3114632743</v>
      </c>
      <c r="L784" s="2" t="n">
        <v>3081.91936661947</v>
      </c>
      <c r="M784" s="2" t="n">
        <v>10886.1222438735</v>
      </c>
    </row>
    <row r="785" customFormat="false" ht="15" hidden="false" customHeight="false" outlineLevel="0" collapsed="false">
      <c r="A785" s="0" t="n">
        <v>784</v>
      </c>
      <c r="B785" s="0" t="n">
        <v>784</v>
      </c>
      <c r="C785" s="0" t="s">
        <v>792</v>
      </c>
      <c r="D785" s="0" t="s">
        <v>996</v>
      </c>
      <c r="E785" s="0" t="s">
        <v>996</v>
      </c>
      <c r="F785" s="0" t="s">
        <v>1519</v>
      </c>
      <c r="G785" s="2" t="b">
        <f aca="false">TRUE()</f>
        <v>1</v>
      </c>
      <c r="H785" s="2" t="n">
        <v>29960.0124295708</v>
      </c>
      <c r="I785" s="2" t="n">
        <v>26640.039166575</v>
      </c>
      <c r="J785" s="2" t="n">
        <v>28013.6442043413</v>
      </c>
      <c r="K785" s="2" t="n">
        <v>14224.9371270204</v>
      </c>
      <c r="L785" s="2" t="n">
        <v>10423.8984119477</v>
      </c>
      <c r="M785" s="2" t="n">
        <v>11459.7281241233</v>
      </c>
    </row>
    <row r="786" customFormat="false" ht="15" hidden="false" customHeight="false" outlineLevel="0" collapsed="false">
      <c r="A786" s="0" t="n">
        <v>785</v>
      </c>
      <c r="B786" s="0" t="n">
        <v>785</v>
      </c>
      <c r="C786" s="0" t="s">
        <v>793</v>
      </c>
      <c r="D786" s="0" t="s">
        <v>996</v>
      </c>
      <c r="E786" s="0" t="s">
        <v>996</v>
      </c>
      <c r="F786" s="0" t="s">
        <v>1014</v>
      </c>
      <c r="G786" s="2" t="b">
        <f aca="false">TRUE()</f>
        <v>1</v>
      </c>
      <c r="H786" s="2" t="n">
        <v>79886.1544367038</v>
      </c>
      <c r="I786" s="2" t="n">
        <v>63103.384874637</v>
      </c>
      <c r="J786" s="2" t="n">
        <v>95094.1408288483</v>
      </c>
      <c r="K786" s="2" t="n">
        <v>75376.8014992923</v>
      </c>
      <c r="L786" s="2" t="n">
        <v>105617.753000631</v>
      </c>
      <c r="M786" s="2" t="n">
        <v>83318.5256207693</v>
      </c>
    </row>
    <row r="787" customFormat="false" ht="15" hidden="false" customHeight="false" outlineLevel="0" collapsed="false">
      <c r="A787" s="0" t="n">
        <v>786</v>
      </c>
      <c r="B787" s="0" t="n">
        <v>786</v>
      </c>
      <c r="C787" s="0" t="s">
        <v>794</v>
      </c>
      <c r="D787" s="0" t="s">
        <v>996</v>
      </c>
      <c r="E787" s="0" t="s">
        <v>996</v>
      </c>
      <c r="F787" s="0" t="s">
        <v>1014</v>
      </c>
      <c r="G787" s="2" t="b">
        <f aca="false">TRUE()</f>
        <v>1</v>
      </c>
      <c r="H787" s="2" t="n">
        <v>17952.3633262641</v>
      </c>
      <c r="I787" s="2" t="n">
        <v>15401.7401850335</v>
      </c>
      <c r="J787" s="2" t="n">
        <v>12214.0422899842</v>
      </c>
      <c r="K787" s="2" t="n">
        <v>11075.8590514696</v>
      </c>
      <c r="L787" s="2" t="n">
        <v>9070.18819098528</v>
      </c>
      <c r="M787" s="2" t="n">
        <v>14073.0788289232</v>
      </c>
    </row>
    <row r="788" customFormat="false" ht="15" hidden="false" customHeight="false" outlineLevel="0" collapsed="false">
      <c r="A788" s="0" t="n">
        <v>787</v>
      </c>
      <c r="B788" s="0" t="n">
        <v>787</v>
      </c>
      <c r="C788" s="0" t="s">
        <v>795</v>
      </c>
      <c r="D788" s="0" t="s">
        <v>996</v>
      </c>
      <c r="E788" s="0" t="s">
        <v>996</v>
      </c>
      <c r="F788" s="0" t="s">
        <v>1014</v>
      </c>
      <c r="G788" s="2" t="b">
        <f aca="false">TRUE()</f>
        <v>1</v>
      </c>
      <c r="H788" s="2" t="n">
        <v>30007.3929656404</v>
      </c>
      <c r="I788" s="2" t="n">
        <v>19683.4830892574</v>
      </c>
      <c r="J788" s="2" t="n">
        <v>29122.9050175283</v>
      </c>
      <c r="K788" s="2" t="n">
        <v>36476.1566714187</v>
      </c>
      <c r="L788" s="2" t="n">
        <v>17464.1315726265</v>
      </c>
      <c r="M788" s="2" t="n">
        <v>44254.5492683507</v>
      </c>
    </row>
    <row r="789" customFormat="false" ht="15" hidden="false" customHeight="false" outlineLevel="0" collapsed="false">
      <c r="A789" s="0" t="n">
        <v>788</v>
      </c>
      <c r="B789" s="0" t="n">
        <v>788</v>
      </c>
      <c r="C789" s="0" t="s">
        <v>796</v>
      </c>
      <c r="D789" s="0" t="s">
        <v>996</v>
      </c>
      <c r="E789" s="0" t="s">
        <v>996</v>
      </c>
      <c r="F789" s="0" t="s">
        <v>1520</v>
      </c>
      <c r="G789" s="2" t="b">
        <f aca="false">TRUE()</f>
        <v>1</v>
      </c>
      <c r="H789" s="2" t="n">
        <v>38419.7431155243</v>
      </c>
      <c r="I789" s="2" t="n">
        <v>38561.6675603087</v>
      </c>
      <c r="J789" s="2" t="n">
        <v>39434.9451267872</v>
      </c>
      <c r="K789" s="2" t="n">
        <v>35027.4942896037</v>
      </c>
      <c r="L789" s="2" t="n">
        <v>54420.5683249795</v>
      </c>
      <c r="M789" s="2" t="n">
        <v>59631.5547408041</v>
      </c>
    </row>
    <row r="790" customFormat="false" ht="15" hidden="false" customHeight="false" outlineLevel="0" collapsed="false">
      <c r="A790" s="0" t="n">
        <v>789</v>
      </c>
      <c r="B790" s="0" t="n">
        <v>789</v>
      </c>
      <c r="C790" s="0" t="s">
        <v>797</v>
      </c>
      <c r="D790" s="0" t="s">
        <v>996</v>
      </c>
      <c r="E790" s="0" t="s">
        <v>996</v>
      </c>
      <c r="F790" s="0" t="s">
        <v>1056</v>
      </c>
      <c r="G790" s="2" t="b">
        <f aca="false">TRUE()</f>
        <v>1</v>
      </c>
      <c r="H790" s="2" t="n">
        <v>17433.9842852173</v>
      </c>
      <c r="I790" s="2" t="n">
        <v>16566.18609726</v>
      </c>
      <c r="J790" s="2" t="n">
        <v>13447.8020338998</v>
      </c>
      <c r="K790" s="2" t="n">
        <v>8313.69083143368</v>
      </c>
      <c r="L790" s="2" t="n">
        <v>1196.67160374533</v>
      </c>
      <c r="M790" s="2" t="n">
        <v>11895.4835257983</v>
      </c>
    </row>
    <row r="791" customFormat="false" ht="15" hidden="false" customHeight="false" outlineLevel="0" collapsed="false">
      <c r="A791" s="0" t="n">
        <v>790</v>
      </c>
      <c r="B791" s="0" t="n">
        <v>790</v>
      </c>
      <c r="C791" s="0" t="s">
        <v>798</v>
      </c>
      <c r="D791" s="0" t="s">
        <v>996</v>
      </c>
      <c r="E791" s="0" t="s">
        <v>996</v>
      </c>
      <c r="F791" s="0" t="s">
        <v>1014</v>
      </c>
      <c r="G791" s="2" t="b">
        <f aca="false">TRUE()</f>
        <v>1</v>
      </c>
      <c r="H791" s="2" t="n">
        <v>8485.0021724922</v>
      </c>
      <c r="I791" s="2" t="n">
        <v>10293.9962670546</v>
      </c>
      <c r="J791" s="2" t="n">
        <v>9454.3150431489</v>
      </c>
      <c r="K791" s="2" t="n">
        <v>2372.00366244345</v>
      </c>
      <c r="L791" s="2" t="n">
        <v>16547.7132091373</v>
      </c>
      <c r="M791" s="2" t="n">
        <v>18542.2574573914</v>
      </c>
    </row>
    <row r="792" customFormat="false" ht="15" hidden="false" customHeight="false" outlineLevel="0" collapsed="false">
      <c r="A792" s="0" t="n">
        <v>791</v>
      </c>
      <c r="B792" s="0" t="n">
        <v>791</v>
      </c>
      <c r="C792" s="0" t="s">
        <v>799</v>
      </c>
      <c r="D792" s="0" t="s">
        <v>996</v>
      </c>
      <c r="E792" s="0" t="s">
        <v>996</v>
      </c>
      <c r="F792" s="0" t="s">
        <v>1056</v>
      </c>
      <c r="G792" s="2" t="b">
        <f aca="false">TRUE()</f>
        <v>1</v>
      </c>
      <c r="H792" s="2" t="n">
        <v>72508.0686815125</v>
      </c>
      <c r="I792" s="2" t="n">
        <v>69761.8760516089</v>
      </c>
      <c r="J792" s="2" t="n">
        <v>65949.3721741693</v>
      </c>
      <c r="K792" s="2" t="n">
        <v>163613.212268507</v>
      </c>
      <c r="L792" s="2" t="n">
        <v>169528.696841781</v>
      </c>
      <c r="M792" s="2" t="n">
        <v>183535.794948013</v>
      </c>
    </row>
    <row r="793" customFormat="false" ht="15" hidden="false" customHeight="false" outlineLevel="0" collapsed="false">
      <c r="A793" s="0" t="n">
        <v>792</v>
      </c>
      <c r="B793" s="0" t="n">
        <v>792</v>
      </c>
      <c r="C793" s="0" t="s">
        <v>800</v>
      </c>
      <c r="D793" s="0" t="s">
        <v>996</v>
      </c>
      <c r="E793" s="0" t="s">
        <v>996</v>
      </c>
      <c r="F793" s="0" t="s">
        <v>1014</v>
      </c>
      <c r="G793" s="2" t="b">
        <f aca="false">TRUE()</f>
        <v>1</v>
      </c>
      <c r="H793" s="2" t="n">
        <v>33283.9406346952</v>
      </c>
      <c r="I793" s="2" t="n">
        <v>26925.0255439682</v>
      </c>
      <c r="J793" s="2" t="n">
        <v>36344.2438995461</v>
      </c>
      <c r="K793" s="2" t="n">
        <v>17276.347809709</v>
      </c>
      <c r="L793" s="2" t="n">
        <v>14202.7002799181</v>
      </c>
      <c r="M793" s="2" t="n">
        <v>26210.5674164249</v>
      </c>
    </row>
    <row r="794" customFormat="false" ht="15" hidden="false" customHeight="false" outlineLevel="0" collapsed="false">
      <c r="A794" s="0" t="n">
        <v>793</v>
      </c>
      <c r="B794" s="0" t="n">
        <v>793</v>
      </c>
      <c r="C794" s="0" t="s">
        <v>801</v>
      </c>
      <c r="D794" s="0" t="s">
        <v>996</v>
      </c>
      <c r="E794" s="0" t="s">
        <v>996</v>
      </c>
      <c r="F794" s="0" t="s">
        <v>1014</v>
      </c>
      <c r="G794" s="2" t="b">
        <f aca="false">TRUE()</f>
        <v>1</v>
      </c>
      <c r="H794" s="2" t="n">
        <v>10897.9753503809</v>
      </c>
      <c r="I794" s="2" t="n">
        <v>23524.9928938353</v>
      </c>
      <c r="J794" s="2" t="n">
        <v>13205.6323345688</v>
      </c>
      <c r="K794" s="2" t="n">
        <v>25998.123312654</v>
      </c>
      <c r="L794" s="2" t="n">
        <v>16432.3062430991</v>
      </c>
      <c r="M794" s="2" t="n">
        <v>10910.7074515688</v>
      </c>
    </row>
    <row r="795" customFormat="false" ht="15" hidden="false" customHeight="false" outlineLevel="0" collapsed="false">
      <c r="A795" s="0" t="n">
        <v>794</v>
      </c>
      <c r="B795" s="0" t="n">
        <v>794</v>
      </c>
      <c r="C795" s="0" t="s">
        <v>802</v>
      </c>
      <c r="D795" s="0" t="s">
        <v>996</v>
      </c>
      <c r="E795" s="0" t="s">
        <v>996</v>
      </c>
      <c r="F795" s="0" t="s">
        <v>1521</v>
      </c>
      <c r="G795" s="2" t="b">
        <f aca="false">TRUE()</f>
        <v>1</v>
      </c>
      <c r="H795" s="2" t="n">
        <v>13134.4469692657</v>
      </c>
      <c r="I795" s="2" t="n">
        <v>17747.5885700947</v>
      </c>
      <c r="J795" s="2" t="n">
        <v>14743.733480959</v>
      </c>
      <c r="K795" s="2" t="n">
        <v>4731.77993676734</v>
      </c>
      <c r="L795" s="2" t="n">
        <v>11628.5045350708</v>
      </c>
      <c r="M795" s="2" t="n">
        <v>7547.632417819</v>
      </c>
    </row>
    <row r="796" customFormat="false" ht="15" hidden="false" customHeight="false" outlineLevel="0" collapsed="false">
      <c r="A796" s="0" t="n">
        <v>795</v>
      </c>
      <c r="B796" s="0" t="n">
        <v>795</v>
      </c>
      <c r="C796" s="0" t="s">
        <v>803</v>
      </c>
      <c r="D796" s="0" t="s">
        <v>996</v>
      </c>
      <c r="E796" s="0" t="s">
        <v>996</v>
      </c>
      <c r="F796" s="0" t="s">
        <v>1522</v>
      </c>
      <c r="G796" s="2" t="b">
        <f aca="false">TRUE()</f>
        <v>1</v>
      </c>
      <c r="H796" s="2" t="n">
        <v>28335.3082025832</v>
      </c>
      <c r="I796" s="2" t="n">
        <v>20918.2204399133</v>
      </c>
      <c r="J796" s="2" t="n">
        <v>46490.6579345588</v>
      </c>
      <c r="K796" s="2" t="n">
        <v>46583.7481848099</v>
      </c>
      <c r="L796" s="2" t="n">
        <v>33616.7408007349</v>
      </c>
      <c r="M796" s="2" t="n">
        <v>46110.941284916</v>
      </c>
    </row>
    <row r="797" customFormat="false" ht="15" hidden="false" customHeight="false" outlineLevel="0" collapsed="false">
      <c r="A797" s="0" t="n">
        <v>796</v>
      </c>
      <c r="B797" s="0" t="n">
        <v>796</v>
      </c>
      <c r="C797" s="0" t="s">
        <v>804</v>
      </c>
      <c r="D797" s="0" t="s">
        <v>996</v>
      </c>
      <c r="E797" s="0" t="s">
        <v>996</v>
      </c>
      <c r="F797" s="0" t="s">
        <v>1014</v>
      </c>
      <c r="G797" s="2" t="b">
        <f aca="false">TRUE()</f>
        <v>1</v>
      </c>
      <c r="H797" s="2" t="n">
        <v>54450.9817723687</v>
      </c>
      <c r="I797" s="2" t="n">
        <v>64737.4943582668</v>
      </c>
      <c r="J797" s="2" t="n">
        <v>65483.5356616136</v>
      </c>
      <c r="K797" s="2" t="n">
        <v>80980.1355425974</v>
      </c>
      <c r="L797" s="2" t="n">
        <v>126074.400934314</v>
      </c>
      <c r="M797" s="2" t="n">
        <v>115096.540781255</v>
      </c>
    </row>
    <row r="798" customFormat="false" ht="15" hidden="false" customHeight="false" outlineLevel="0" collapsed="false">
      <c r="A798" s="0" t="n">
        <v>797</v>
      </c>
      <c r="B798" s="0" t="n">
        <v>797</v>
      </c>
      <c r="C798" s="0" t="s">
        <v>805</v>
      </c>
      <c r="D798" s="0" t="s">
        <v>996</v>
      </c>
      <c r="E798" s="0" t="s">
        <v>996</v>
      </c>
      <c r="F798" s="0" t="s">
        <v>1523</v>
      </c>
      <c r="G798" s="2" t="b">
        <f aca="false">TRUE()</f>
        <v>1</v>
      </c>
      <c r="H798" s="2" t="n">
        <v>103787.760561714</v>
      </c>
      <c r="I798" s="2" t="n">
        <v>105840.100038001</v>
      </c>
      <c r="J798" s="2" t="n">
        <v>122490.786301994</v>
      </c>
      <c r="K798" s="2" t="n">
        <v>82752.3333023306</v>
      </c>
      <c r="L798" s="2" t="n">
        <v>35570.1090932467</v>
      </c>
      <c r="M798" s="2" t="n">
        <v>37444.7913982806</v>
      </c>
    </row>
    <row r="799" customFormat="false" ht="15" hidden="false" customHeight="false" outlineLevel="0" collapsed="false">
      <c r="A799" s="0" t="n">
        <v>798</v>
      </c>
      <c r="B799" s="0" t="n">
        <v>798</v>
      </c>
      <c r="C799" s="0" t="s">
        <v>806</v>
      </c>
      <c r="D799" s="0" t="s">
        <v>996</v>
      </c>
      <c r="E799" s="0" t="s">
        <v>996</v>
      </c>
      <c r="F799" s="0" t="s">
        <v>1524</v>
      </c>
      <c r="G799" s="2" t="b">
        <f aca="false">TRUE()</f>
        <v>1</v>
      </c>
      <c r="H799" s="2" t="n">
        <v>31812.7570095659</v>
      </c>
      <c r="I799" s="2" t="n">
        <v>27544.0521660875</v>
      </c>
      <c r="J799" s="2" t="n">
        <v>27496.5283034546</v>
      </c>
      <c r="K799" s="2" t="n">
        <v>57503.446295421</v>
      </c>
      <c r="L799" s="2" t="n">
        <v>54825.4971725293</v>
      </c>
      <c r="M799" s="2" t="n">
        <v>45832.6909530116</v>
      </c>
    </row>
    <row r="800" customFormat="false" ht="15" hidden="false" customHeight="false" outlineLevel="0" collapsed="false">
      <c r="A800" s="0" t="n">
        <v>799</v>
      </c>
      <c r="B800" s="0" t="n">
        <v>799</v>
      </c>
      <c r="C800" s="0" t="s">
        <v>807</v>
      </c>
      <c r="D800" s="0" t="s">
        <v>996</v>
      </c>
      <c r="E800" s="0" t="s">
        <v>996</v>
      </c>
      <c r="F800" s="0" t="s">
        <v>1014</v>
      </c>
      <c r="G800" s="2" t="b">
        <f aca="false">TRUE()</f>
        <v>1</v>
      </c>
      <c r="H800" s="2" t="n">
        <v>139135.997735344</v>
      </c>
      <c r="I800" s="2" t="n">
        <v>136128.500507658</v>
      </c>
      <c r="J800" s="2" t="n">
        <v>151551.639641586</v>
      </c>
      <c r="K800" s="2" t="n">
        <v>275089.411745614</v>
      </c>
      <c r="L800" s="2" t="n">
        <v>281271.475227876</v>
      </c>
      <c r="M800" s="2" t="n">
        <v>331783.130068664</v>
      </c>
    </row>
    <row r="801" customFormat="false" ht="15" hidden="false" customHeight="false" outlineLevel="0" collapsed="false">
      <c r="A801" s="0" t="n">
        <v>800</v>
      </c>
      <c r="B801" s="0" t="n">
        <v>800</v>
      </c>
      <c r="C801" s="0" t="s">
        <v>808</v>
      </c>
      <c r="D801" s="0" t="s">
        <v>996</v>
      </c>
      <c r="E801" s="0" t="s">
        <v>996</v>
      </c>
      <c r="F801" s="0" t="s">
        <v>1014</v>
      </c>
      <c r="G801" s="2" t="b">
        <f aca="false">TRUE()</f>
        <v>1</v>
      </c>
      <c r="H801" s="2" t="n">
        <v>163511.375897548</v>
      </c>
      <c r="I801" s="2" t="n">
        <v>158763.709542219</v>
      </c>
      <c r="J801" s="2" t="n">
        <v>154599.334478775</v>
      </c>
      <c r="K801" s="2" t="n">
        <v>68028.5413077216</v>
      </c>
      <c r="L801" s="2" t="n">
        <v>78455.3717387725</v>
      </c>
      <c r="M801" s="2" t="n">
        <v>83503.0984861337</v>
      </c>
    </row>
    <row r="802" customFormat="false" ht="15" hidden="false" customHeight="false" outlineLevel="0" collapsed="false">
      <c r="A802" s="0" t="n">
        <v>801</v>
      </c>
      <c r="B802" s="0" t="n">
        <v>801</v>
      </c>
      <c r="C802" s="0" t="s">
        <v>809</v>
      </c>
      <c r="D802" s="0" t="s">
        <v>996</v>
      </c>
      <c r="E802" s="0" t="s">
        <v>996</v>
      </c>
      <c r="F802" s="0" t="s">
        <v>1525</v>
      </c>
      <c r="G802" s="2" t="b">
        <f aca="false">TRUE()</f>
        <v>1</v>
      </c>
      <c r="H802" s="2" t="n">
        <v>34577.9217894206</v>
      </c>
      <c r="I802" s="2" t="n">
        <v>38337.7836521636</v>
      </c>
      <c r="J802" s="2" t="n">
        <v>40327.6104319556</v>
      </c>
      <c r="K802" s="2" t="n">
        <v>20578.5321865125</v>
      </c>
      <c r="L802" s="2" t="n">
        <v>19540.6078769652</v>
      </c>
      <c r="M802" s="2" t="n">
        <v>10135.2718243243</v>
      </c>
    </row>
    <row r="803" customFormat="false" ht="15" hidden="false" customHeight="false" outlineLevel="0" collapsed="false">
      <c r="A803" s="0" t="n">
        <v>802</v>
      </c>
      <c r="B803" s="0" t="n">
        <v>802</v>
      </c>
      <c r="C803" s="0" t="s">
        <v>810</v>
      </c>
      <c r="D803" s="0" t="s">
        <v>996</v>
      </c>
      <c r="E803" s="0" t="s">
        <v>996</v>
      </c>
      <c r="F803" s="0" t="s">
        <v>1099</v>
      </c>
      <c r="G803" s="2" t="b">
        <f aca="false">TRUE()</f>
        <v>1</v>
      </c>
      <c r="H803" s="2" t="n">
        <v>67675.2143687733</v>
      </c>
      <c r="I803" s="2" t="n">
        <v>67687.2347377143</v>
      </c>
      <c r="J803" s="2" t="n">
        <v>55789.6705505842</v>
      </c>
      <c r="K803" s="2" t="n">
        <v>58758.2491781736</v>
      </c>
      <c r="L803" s="2" t="n">
        <v>32616.6318939337</v>
      </c>
      <c r="M803" s="2" t="n">
        <v>47454.388517154</v>
      </c>
    </row>
    <row r="804" customFormat="false" ht="15" hidden="false" customHeight="false" outlineLevel="0" collapsed="false">
      <c r="A804" s="0" t="n">
        <v>803</v>
      </c>
      <c r="B804" s="0" t="n">
        <v>803</v>
      </c>
      <c r="C804" s="0" t="s">
        <v>811</v>
      </c>
      <c r="D804" s="0" t="s">
        <v>996</v>
      </c>
      <c r="E804" s="0" t="s">
        <v>996</v>
      </c>
      <c r="F804" s="0" t="s">
        <v>1014</v>
      </c>
      <c r="G804" s="2" t="b">
        <f aca="false">TRUE()</f>
        <v>1</v>
      </c>
      <c r="H804" s="2" t="n">
        <v>24625.2125527455</v>
      </c>
      <c r="I804" s="2" t="n">
        <v>35323.6807532939</v>
      </c>
      <c r="J804" s="2" t="n">
        <v>19681.1501769519</v>
      </c>
      <c r="K804" s="2" t="n">
        <v>16990.147540845</v>
      </c>
      <c r="L804" s="2" t="n">
        <v>67354.8540296531</v>
      </c>
      <c r="M804" s="2" t="n">
        <v>2266.07633899207</v>
      </c>
    </row>
    <row r="805" customFormat="false" ht="15" hidden="false" customHeight="false" outlineLevel="0" collapsed="false">
      <c r="A805" s="0" t="n">
        <v>804</v>
      </c>
      <c r="B805" s="0" t="n">
        <v>804</v>
      </c>
      <c r="C805" s="0" t="s">
        <v>812</v>
      </c>
      <c r="D805" s="0" t="s">
        <v>996</v>
      </c>
      <c r="E805" s="0" t="s">
        <v>996</v>
      </c>
      <c r="F805" s="0" t="s">
        <v>1014</v>
      </c>
      <c r="G805" s="2" t="b">
        <f aca="false">TRUE()</f>
        <v>1</v>
      </c>
      <c r="H805" s="2" t="n">
        <v>10968.5680923808</v>
      </c>
      <c r="I805" s="2" t="n">
        <v>30880.2393370062</v>
      </c>
      <c r="J805" s="2" t="n">
        <v>22214.912990435</v>
      </c>
      <c r="K805" s="2" t="n">
        <v>12193.0958187784</v>
      </c>
      <c r="L805" s="2" t="n">
        <v>17736.3609271737</v>
      </c>
      <c r="M805" s="2" t="n">
        <v>18766.8786387973</v>
      </c>
    </row>
    <row r="806" customFormat="false" ht="15" hidden="false" customHeight="false" outlineLevel="0" collapsed="false">
      <c r="A806" s="0" t="n">
        <v>805</v>
      </c>
      <c r="B806" s="0" t="n">
        <v>805</v>
      </c>
      <c r="C806" s="0" t="s">
        <v>813</v>
      </c>
      <c r="D806" s="0" t="s">
        <v>996</v>
      </c>
      <c r="E806" s="0" t="s">
        <v>996</v>
      </c>
      <c r="F806" s="0" t="s">
        <v>1526</v>
      </c>
      <c r="G806" s="2" t="b">
        <f aca="false">TRUE()</f>
        <v>1</v>
      </c>
      <c r="H806" s="2" t="n">
        <v>40131.6313758115</v>
      </c>
      <c r="I806" s="2" t="n">
        <v>95228.3563891388</v>
      </c>
      <c r="J806" s="2" t="n">
        <v>46414.205147253</v>
      </c>
      <c r="K806" s="2" t="n">
        <v>58471.382247227</v>
      </c>
      <c r="L806" s="2" t="n">
        <v>61985.8247782271</v>
      </c>
      <c r="M806" s="2" t="n">
        <v>57793.2821651317</v>
      </c>
    </row>
    <row r="807" customFormat="false" ht="15" hidden="false" customHeight="false" outlineLevel="0" collapsed="false">
      <c r="A807" s="0" t="n">
        <v>806</v>
      </c>
      <c r="B807" s="0" t="n">
        <v>806</v>
      </c>
      <c r="C807" s="0" t="s">
        <v>814</v>
      </c>
      <c r="D807" s="0" t="s">
        <v>996</v>
      </c>
      <c r="E807" s="0" t="s">
        <v>996</v>
      </c>
      <c r="F807" s="0" t="s">
        <v>1014</v>
      </c>
      <c r="G807" s="2" t="b">
        <f aca="false">TRUE()</f>
        <v>1</v>
      </c>
      <c r="H807" s="2" t="n">
        <v>117739.354631579</v>
      </c>
      <c r="I807" s="2" t="n">
        <v>119689.371631087</v>
      </c>
      <c r="J807" s="2" t="n">
        <v>123608.451942574</v>
      </c>
      <c r="K807" s="2" t="n">
        <v>220486.253797571</v>
      </c>
      <c r="L807" s="2" t="n">
        <v>218550.924178166</v>
      </c>
      <c r="M807" s="2" t="n">
        <v>202657.250342606</v>
      </c>
    </row>
    <row r="808" customFormat="false" ht="15" hidden="false" customHeight="false" outlineLevel="0" collapsed="false">
      <c r="A808" s="0" t="n">
        <v>807</v>
      </c>
      <c r="B808" s="0" t="n">
        <v>807</v>
      </c>
      <c r="C808" s="0" t="s">
        <v>815</v>
      </c>
      <c r="D808" s="0" t="s">
        <v>996</v>
      </c>
      <c r="E808" s="0" t="s">
        <v>996</v>
      </c>
      <c r="F808" s="0" t="s">
        <v>1014</v>
      </c>
      <c r="G808" s="2" t="b">
        <f aca="false">TRUE()</f>
        <v>1</v>
      </c>
      <c r="H808" s="2" t="n">
        <v>4924.94600428833</v>
      </c>
      <c r="I808" s="2" t="n">
        <v>6357.00811387649</v>
      </c>
      <c r="J808" s="2" t="n">
        <v>1890.82999579987</v>
      </c>
      <c r="K808" s="2" t="n">
        <v>37207.0331342647</v>
      </c>
      <c r="L808" s="2" t="n">
        <v>55101.6623856912</v>
      </c>
      <c r="M808" s="2" t="n">
        <v>60578.2967008461</v>
      </c>
    </row>
    <row r="809" customFormat="false" ht="15" hidden="false" customHeight="false" outlineLevel="0" collapsed="false">
      <c r="A809" s="0" t="n">
        <v>808</v>
      </c>
      <c r="B809" s="0" t="n">
        <v>808</v>
      </c>
      <c r="C809" s="0" t="s">
        <v>816</v>
      </c>
      <c r="D809" s="0" t="s">
        <v>996</v>
      </c>
      <c r="E809" s="0" t="s">
        <v>996</v>
      </c>
      <c r="F809" s="0" t="s">
        <v>1527</v>
      </c>
      <c r="G809" s="2" t="b">
        <f aca="false">TRUE()</f>
        <v>1</v>
      </c>
      <c r="H809" s="2" t="n">
        <v>99805.3619202886</v>
      </c>
      <c r="I809" s="2" t="n">
        <v>103900.864037899</v>
      </c>
      <c r="J809" s="2" t="n">
        <v>103147.935466869</v>
      </c>
      <c r="K809" s="2" t="n">
        <v>137892.627230631</v>
      </c>
      <c r="L809" s="2" t="n">
        <v>147085.360779409</v>
      </c>
      <c r="M809" s="2" t="n">
        <v>162460.297242337</v>
      </c>
    </row>
    <row r="810" customFormat="false" ht="15" hidden="false" customHeight="false" outlineLevel="0" collapsed="false">
      <c r="A810" s="0" t="n">
        <v>809</v>
      </c>
      <c r="B810" s="0" t="n">
        <v>809</v>
      </c>
      <c r="C810" s="0" t="s">
        <v>817</v>
      </c>
      <c r="D810" s="0" t="s">
        <v>996</v>
      </c>
      <c r="E810" s="0" t="s">
        <v>996</v>
      </c>
      <c r="F810" s="0" t="s">
        <v>1014</v>
      </c>
      <c r="G810" s="2" t="b">
        <f aca="false">TRUE()</f>
        <v>1</v>
      </c>
      <c r="H810" s="2" t="n">
        <v>36886.7541356669</v>
      </c>
      <c r="I810" s="2" t="n">
        <v>44141.0586708357</v>
      </c>
      <c r="J810" s="2" t="n">
        <v>42018.2912802923</v>
      </c>
      <c r="K810" s="2" t="n">
        <v>46000.1104599915</v>
      </c>
      <c r="L810" s="2" t="n">
        <v>45175.6595455386</v>
      </c>
      <c r="M810" s="2" t="n">
        <v>13715.7552076554</v>
      </c>
    </row>
    <row r="811" customFormat="false" ht="15" hidden="false" customHeight="false" outlineLevel="0" collapsed="false">
      <c r="A811" s="0" t="n">
        <v>810</v>
      </c>
      <c r="B811" s="0" t="n">
        <v>810</v>
      </c>
      <c r="C811" s="0" t="s">
        <v>818</v>
      </c>
      <c r="D811" s="0" t="s">
        <v>996</v>
      </c>
      <c r="E811" s="0" t="s">
        <v>996</v>
      </c>
      <c r="F811" s="0" t="s">
        <v>1020</v>
      </c>
      <c r="G811" s="2" t="b">
        <f aca="false">TRUE()</f>
        <v>1</v>
      </c>
      <c r="H811" s="2" t="n">
        <v>37423.8088375571</v>
      </c>
      <c r="I811" s="2" t="n">
        <v>37131.5663306297</v>
      </c>
      <c r="J811" s="2" t="n">
        <v>27381.4731404682</v>
      </c>
      <c r="K811" s="2" t="n">
        <v>41362.8642316385</v>
      </c>
      <c r="L811" s="2" t="n">
        <v>55203.2900970891</v>
      </c>
      <c r="M811" s="2" t="n">
        <v>30321.3150495938</v>
      </c>
    </row>
    <row r="812" customFormat="false" ht="15" hidden="false" customHeight="false" outlineLevel="0" collapsed="false">
      <c r="A812" s="0" t="n">
        <v>811</v>
      </c>
      <c r="B812" s="0" t="n">
        <v>811</v>
      </c>
      <c r="C812" s="0" t="s">
        <v>819</v>
      </c>
      <c r="D812" s="0" t="s">
        <v>996</v>
      </c>
      <c r="E812" s="0" t="s">
        <v>996</v>
      </c>
      <c r="F812" s="0" t="s">
        <v>1528</v>
      </c>
      <c r="G812" s="2" t="b">
        <f aca="false">TRUE()</f>
        <v>1</v>
      </c>
      <c r="H812" s="2" t="n">
        <v>16707.9136903258</v>
      </c>
      <c r="I812" s="2" t="n">
        <v>13261.502029255</v>
      </c>
      <c r="J812" s="2" t="n">
        <v>16793.7613884624</v>
      </c>
      <c r="K812" s="2" t="n">
        <v>10143.3527321085</v>
      </c>
      <c r="L812" s="2" t="n">
        <v>14515.4324647546</v>
      </c>
      <c r="M812" s="2" t="n">
        <v>8554.32777428052</v>
      </c>
    </row>
    <row r="813" customFormat="false" ht="15" hidden="false" customHeight="false" outlineLevel="0" collapsed="false">
      <c r="A813" s="0" t="n">
        <v>812</v>
      </c>
      <c r="B813" s="0" t="n">
        <v>812</v>
      </c>
      <c r="C813" s="0" t="s">
        <v>820</v>
      </c>
      <c r="D813" s="0" t="s">
        <v>996</v>
      </c>
      <c r="E813" s="0" t="s">
        <v>996</v>
      </c>
      <c r="F813" s="0" t="s">
        <v>1529</v>
      </c>
      <c r="G813" s="2" t="b">
        <f aca="false">TRUE()</f>
        <v>1</v>
      </c>
      <c r="H813" s="2" t="n">
        <v>77231.387266355</v>
      </c>
      <c r="I813" s="2" t="n">
        <v>97277.2913515676</v>
      </c>
      <c r="J813" s="2" t="n">
        <v>63165.4883931943</v>
      </c>
      <c r="K813" s="2" t="n">
        <v>117052.144077169</v>
      </c>
      <c r="L813" s="2" t="n">
        <v>116770.380509529</v>
      </c>
      <c r="M813" s="2" t="n">
        <v>119705.155369941</v>
      </c>
    </row>
    <row r="814" customFormat="false" ht="15" hidden="false" customHeight="false" outlineLevel="0" collapsed="false">
      <c r="A814" s="0" t="n">
        <v>813</v>
      </c>
      <c r="B814" s="0" t="n">
        <v>813</v>
      </c>
      <c r="C814" s="0" t="s">
        <v>821</v>
      </c>
      <c r="D814" s="0" t="s">
        <v>996</v>
      </c>
      <c r="E814" s="0" t="s">
        <v>996</v>
      </c>
      <c r="F814" s="0" t="s">
        <v>1014</v>
      </c>
      <c r="G814" s="2" t="b">
        <f aca="false">TRUE()</f>
        <v>1</v>
      </c>
      <c r="H814" s="2" t="n">
        <v>344.568607448785</v>
      </c>
      <c r="I814" s="2" t="n">
        <v>532.59639393924</v>
      </c>
      <c r="J814" s="2" t="n">
        <v>3223.08451480377</v>
      </c>
      <c r="K814" s="2" t="n">
        <v>1082.41845260053</v>
      </c>
      <c r="L814" s="2" t="n">
        <v>1401.8591517347</v>
      </c>
      <c r="M814" s="2" t="n">
        <v>591.780883760876</v>
      </c>
    </row>
    <row r="815" customFormat="false" ht="15" hidden="false" customHeight="false" outlineLevel="0" collapsed="false">
      <c r="A815" s="0" t="n">
        <v>814</v>
      </c>
      <c r="B815" s="0" t="n">
        <v>814</v>
      </c>
      <c r="C815" s="0" t="s">
        <v>822</v>
      </c>
      <c r="D815" s="0" t="s">
        <v>996</v>
      </c>
      <c r="E815" s="0" t="s">
        <v>996</v>
      </c>
      <c r="F815" s="0" t="s">
        <v>1014</v>
      </c>
      <c r="G815" s="2" t="b">
        <f aca="false">TRUE()</f>
        <v>1</v>
      </c>
      <c r="H815" s="2" t="n">
        <v>81968.2853322159</v>
      </c>
      <c r="I815" s="2" t="n">
        <v>65030.6143436177</v>
      </c>
      <c r="J815" s="2" t="n">
        <v>73460.739502751</v>
      </c>
      <c r="K815" s="2" t="n">
        <v>76193.6999022624</v>
      </c>
      <c r="L815" s="2" t="n">
        <v>99370.5674911999</v>
      </c>
      <c r="M815" s="2" t="n">
        <v>132291.440923593</v>
      </c>
    </row>
    <row r="816" customFormat="false" ht="15" hidden="false" customHeight="false" outlineLevel="0" collapsed="false">
      <c r="A816" s="0" t="n">
        <v>815</v>
      </c>
      <c r="B816" s="0" t="n">
        <v>815</v>
      </c>
      <c r="C816" s="0" t="s">
        <v>823</v>
      </c>
      <c r="D816" s="0" t="s">
        <v>996</v>
      </c>
      <c r="E816" s="0" t="s">
        <v>996</v>
      </c>
      <c r="F816" s="0" t="s">
        <v>1530</v>
      </c>
      <c r="G816" s="2" t="b">
        <f aca="false">TRUE()</f>
        <v>1</v>
      </c>
      <c r="H816" s="2" t="n">
        <v>24799.9236891297</v>
      </c>
      <c r="I816" s="2" t="n">
        <v>57944.9833985615</v>
      </c>
      <c r="J816" s="2" t="n">
        <v>63358.5156533275</v>
      </c>
      <c r="K816" s="2" t="n">
        <v>32514.3376479915</v>
      </c>
      <c r="L816" s="2" t="n">
        <v>23273.2657852875</v>
      </c>
      <c r="M816" s="2" t="n">
        <v>39650.6365081573</v>
      </c>
    </row>
    <row r="817" customFormat="false" ht="15" hidden="false" customHeight="false" outlineLevel="0" collapsed="false">
      <c r="A817" s="0" t="n">
        <v>816</v>
      </c>
      <c r="B817" s="0" t="n">
        <v>816</v>
      </c>
      <c r="C817" s="0" t="s">
        <v>824</v>
      </c>
      <c r="D817" s="0" t="s">
        <v>996</v>
      </c>
      <c r="E817" s="0" t="s">
        <v>996</v>
      </c>
      <c r="F817" s="0" t="s">
        <v>1056</v>
      </c>
      <c r="G817" s="2" t="b">
        <f aca="false">TRUE()</f>
        <v>1</v>
      </c>
      <c r="H817" s="2" t="n">
        <v>37861.147423209</v>
      </c>
      <c r="I817" s="2" t="n">
        <v>34385.7704674827</v>
      </c>
      <c r="J817" s="2" t="n">
        <v>37515.2936053349</v>
      </c>
      <c r="K817" s="2" t="n">
        <v>26191.2653552124</v>
      </c>
      <c r="L817" s="2" t="n">
        <v>41585.1158782697</v>
      </c>
      <c r="M817" s="2" t="n">
        <v>40036.1301956882</v>
      </c>
    </row>
    <row r="818" customFormat="false" ht="15" hidden="false" customHeight="false" outlineLevel="0" collapsed="false">
      <c r="A818" s="0" t="n">
        <v>817</v>
      </c>
      <c r="B818" s="0" t="n">
        <v>817</v>
      </c>
      <c r="C818" s="0" t="s">
        <v>825</v>
      </c>
      <c r="D818" s="0" t="s">
        <v>996</v>
      </c>
      <c r="E818" s="0" t="s">
        <v>996</v>
      </c>
      <c r="F818" s="0" t="s">
        <v>1158</v>
      </c>
      <c r="G818" s="2" t="b">
        <f aca="false">TRUE()</f>
        <v>1</v>
      </c>
      <c r="H818" s="2" t="n">
        <v>34686.8072241008</v>
      </c>
      <c r="I818" s="2" t="n">
        <v>37641.6339362396</v>
      </c>
      <c r="J818" s="2" t="n">
        <v>35522.5983227086</v>
      </c>
      <c r="K818" s="2" t="n">
        <v>22954.1104464444</v>
      </c>
      <c r="L818" s="2" t="n">
        <v>9330.07766451603</v>
      </c>
      <c r="M818" s="2" t="n">
        <v>10325.2915786876</v>
      </c>
    </row>
    <row r="819" customFormat="false" ht="15" hidden="false" customHeight="false" outlineLevel="0" collapsed="false">
      <c r="A819" s="0" t="n">
        <v>818</v>
      </c>
      <c r="B819" s="0" t="n">
        <v>818</v>
      </c>
      <c r="C819" s="0" t="s">
        <v>826</v>
      </c>
      <c r="D819" s="0" t="s">
        <v>996</v>
      </c>
      <c r="E819" s="0" t="s">
        <v>996</v>
      </c>
      <c r="F819" s="0" t="s">
        <v>1014</v>
      </c>
      <c r="G819" s="2" t="b">
        <f aca="false">TRUE()</f>
        <v>1</v>
      </c>
      <c r="H819" s="2" t="n">
        <v>39402.9545787052</v>
      </c>
      <c r="I819" s="2" t="n">
        <v>42448.1082959648</v>
      </c>
      <c r="J819" s="2" t="n">
        <v>34866.6119784938</v>
      </c>
      <c r="K819" s="2" t="n">
        <v>115392.893383094</v>
      </c>
      <c r="L819" s="2" t="n">
        <v>115076.625311344</v>
      </c>
      <c r="M819" s="2" t="n">
        <v>117697.727993912</v>
      </c>
    </row>
    <row r="820" customFormat="false" ht="15" hidden="false" customHeight="false" outlineLevel="0" collapsed="false">
      <c r="A820" s="0" t="n">
        <v>819</v>
      </c>
      <c r="B820" s="0" t="n">
        <v>819</v>
      </c>
      <c r="C820" s="0" t="s">
        <v>827</v>
      </c>
      <c r="D820" s="0" t="s">
        <v>996</v>
      </c>
      <c r="E820" s="0" t="s">
        <v>996</v>
      </c>
      <c r="F820" s="0" t="s">
        <v>1014</v>
      </c>
      <c r="G820" s="2" t="b">
        <f aca="false">TRUE()</f>
        <v>1</v>
      </c>
      <c r="H820" s="2" t="n">
        <v>7108.57527991512</v>
      </c>
      <c r="I820" s="2" t="n">
        <v>13476.505952176</v>
      </c>
      <c r="J820" s="2" t="n">
        <v>10217.2683875491</v>
      </c>
      <c r="K820" s="2" t="n">
        <v>9872.02399003578</v>
      </c>
      <c r="L820" s="2" t="n">
        <v>8894.16980008295</v>
      </c>
      <c r="M820" s="2" t="n">
        <v>9736.86396560983</v>
      </c>
    </row>
    <row r="821" customFormat="false" ht="15" hidden="false" customHeight="false" outlineLevel="0" collapsed="false">
      <c r="A821" s="0" t="n">
        <v>820</v>
      </c>
      <c r="B821" s="0" t="n">
        <v>820</v>
      </c>
      <c r="C821" s="0" t="s">
        <v>828</v>
      </c>
      <c r="D821" s="0" t="s">
        <v>996</v>
      </c>
      <c r="E821" s="0" t="s">
        <v>996</v>
      </c>
      <c r="F821" s="0" t="s">
        <v>1531</v>
      </c>
      <c r="G821" s="2" t="b">
        <f aca="false">TRUE()</f>
        <v>1</v>
      </c>
      <c r="H821" s="2" t="n">
        <v>58350.8478317227</v>
      </c>
      <c r="I821" s="2" t="n">
        <v>48811.9133531414</v>
      </c>
      <c r="J821" s="2" t="n">
        <v>108778.059227936</v>
      </c>
      <c r="K821" s="2" t="n">
        <v>82929.50098452</v>
      </c>
      <c r="L821" s="2" t="n">
        <v>59494.1204803537</v>
      </c>
      <c r="M821" s="2" t="n">
        <v>120075.749835756</v>
      </c>
    </row>
    <row r="822" customFormat="false" ht="15" hidden="false" customHeight="false" outlineLevel="0" collapsed="false">
      <c r="A822" s="0" t="n">
        <v>821</v>
      </c>
      <c r="B822" s="0" t="n">
        <v>821</v>
      </c>
      <c r="C822" s="0" t="s">
        <v>829</v>
      </c>
      <c r="D822" s="0" t="s">
        <v>996</v>
      </c>
      <c r="E822" s="0" t="s">
        <v>996</v>
      </c>
      <c r="F822" s="0" t="s">
        <v>1532</v>
      </c>
      <c r="G822" s="2" t="b">
        <f aca="false">TRUE()</f>
        <v>1</v>
      </c>
      <c r="H822" s="2" t="n">
        <v>75034.035474908</v>
      </c>
      <c r="I822" s="2" t="n">
        <v>52041.2813793861</v>
      </c>
      <c r="J822" s="2" t="n">
        <v>59915.3022238781</v>
      </c>
      <c r="K822" s="2" t="n">
        <v>78278.6401317047</v>
      </c>
      <c r="L822" s="2" t="n">
        <v>31528.9927839563</v>
      </c>
      <c r="M822" s="2" t="n">
        <v>52100.7212931113</v>
      </c>
    </row>
    <row r="823" customFormat="false" ht="15" hidden="false" customHeight="false" outlineLevel="0" collapsed="false">
      <c r="A823" s="0" t="n">
        <v>822</v>
      </c>
      <c r="B823" s="0" t="n">
        <v>822</v>
      </c>
      <c r="C823" s="0" t="s">
        <v>830</v>
      </c>
      <c r="D823" s="0" t="s">
        <v>996</v>
      </c>
      <c r="E823" s="0" t="s">
        <v>996</v>
      </c>
      <c r="F823" s="0" t="s">
        <v>1533</v>
      </c>
      <c r="G823" s="2" t="b">
        <f aca="false">TRUE()</f>
        <v>1</v>
      </c>
      <c r="H823" s="2" t="n">
        <v>89058.9894183789</v>
      </c>
      <c r="I823" s="2" t="n">
        <v>88605.7612908672</v>
      </c>
      <c r="J823" s="2" t="n">
        <v>98184.0871330565</v>
      </c>
      <c r="K823" s="2" t="n">
        <v>136147.681619233</v>
      </c>
      <c r="L823" s="2" t="n">
        <v>143424.765709482</v>
      </c>
      <c r="M823" s="2" t="n">
        <v>169620.375015122</v>
      </c>
    </row>
    <row r="824" customFormat="false" ht="15" hidden="false" customHeight="false" outlineLevel="0" collapsed="false">
      <c r="A824" s="0" t="n">
        <v>823</v>
      </c>
      <c r="B824" s="0" t="n">
        <v>823</v>
      </c>
      <c r="C824" s="0" t="s">
        <v>831</v>
      </c>
      <c r="D824" s="0" t="s">
        <v>996</v>
      </c>
      <c r="E824" s="0" t="s">
        <v>996</v>
      </c>
      <c r="F824" s="0" t="s">
        <v>1014</v>
      </c>
      <c r="G824" s="2" t="b">
        <f aca="false">TRUE()</f>
        <v>1</v>
      </c>
      <c r="H824" s="2" t="n">
        <v>3923.04884571986</v>
      </c>
      <c r="I824" s="2" t="n">
        <v>12501.8947820279</v>
      </c>
      <c r="J824" s="2" t="n">
        <v>10687.5864439776</v>
      </c>
      <c r="K824" s="2" t="n">
        <v>10650.070207062</v>
      </c>
      <c r="L824" s="2" t="n">
        <v>10321.828069819</v>
      </c>
      <c r="M824" s="2" t="n">
        <v>2256.44521531917</v>
      </c>
    </row>
    <row r="825" customFormat="false" ht="15" hidden="false" customHeight="false" outlineLevel="0" collapsed="false">
      <c r="A825" s="0" t="n">
        <v>824</v>
      </c>
      <c r="B825" s="0" t="n">
        <v>824</v>
      </c>
      <c r="C825" s="0" t="s">
        <v>832</v>
      </c>
      <c r="D825" s="0" t="s">
        <v>996</v>
      </c>
      <c r="E825" s="0" t="s">
        <v>996</v>
      </c>
      <c r="F825" s="0" t="s">
        <v>1245</v>
      </c>
      <c r="G825" s="2" t="b">
        <f aca="false">TRUE()</f>
        <v>1</v>
      </c>
      <c r="H825" s="2" t="n">
        <v>26804.1464941791</v>
      </c>
      <c r="I825" s="2" t="n">
        <v>30943.6091524623</v>
      </c>
      <c r="J825" s="2" t="n">
        <v>21203.9514429346</v>
      </c>
      <c r="K825" s="2" t="n">
        <v>16013.9461710975</v>
      </c>
      <c r="L825" s="2" t="n">
        <v>14370.3949532875</v>
      </c>
      <c r="M825" s="2" t="n">
        <v>12071.917432553</v>
      </c>
    </row>
    <row r="826" customFormat="false" ht="15" hidden="false" customHeight="false" outlineLevel="0" collapsed="false">
      <c r="A826" s="0" t="n">
        <v>825</v>
      </c>
      <c r="B826" s="0" t="n">
        <v>825</v>
      </c>
      <c r="C826" s="0" t="s">
        <v>833</v>
      </c>
      <c r="D826" s="0" t="s">
        <v>996</v>
      </c>
      <c r="E826" s="0" t="s">
        <v>996</v>
      </c>
      <c r="F826" s="0" t="s">
        <v>1534</v>
      </c>
      <c r="G826" s="2" t="b">
        <f aca="false">TRUE()</f>
        <v>1</v>
      </c>
      <c r="H826" s="2" t="n">
        <v>13645.3440236048</v>
      </c>
      <c r="I826" s="2" t="n">
        <v>12346.894828897</v>
      </c>
      <c r="J826" s="2" t="n">
        <v>12890.8230236108</v>
      </c>
      <c r="K826" s="2" t="n">
        <v>16920.7944572232</v>
      </c>
      <c r="L826" s="2" t="n">
        <v>32666.2782777426</v>
      </c>
      <c r="M826" s="2" t="n">
        <v>20062.1352446252</v>
      </c>
    </row>
    <row r="827" customFormat="false" ht="15" hidden="false" customHeight="false" outlineLevel="0" collapsed="false">
      <c r="A827" s="0" t="n">
        <v>826</v>
      </c>
      <c r="B827" s="0" t="n">
        <v>826</v>
      </c>
      <c r="C827" s="0" t="s">
        <v>834</v>
      </c>
      <c r="D827" s="0" t="s">
        <v>996</v>
      </c>
      <c r="E827" s="0" t="s">
        <v>996</v>
      </c>
      <c r="F827" s="0" t="s">
        <v>1014</v>
      </c>
      <c r="G827" s="2" t="b">
        <f aca="false">TRUE()</f>
        <v>1</v>
      </c>
      <c r="H827" s="2" t="n">
        <v>17041.143261447</v>
      </c>
      <c r="I827" s="2" t="n">
        <v>17218.6874085863</v>
      </c>
      <c r="J827" s="2" t="n">
        <v>10287.9470625379</v>
      </c>
      <c r="K827" s="2" t="n">
        <v>18362.4943921483</v>
      </c>
      <c r="L827" s="2" t="n">
        <v>14048.898491613</v>
      </c>
      <c r="M827" s="2" t="n">
        <v>25746.8962351493</v>
      </c>
    </row>
    <row r="828" customFormat="false" ht="15" hidden="false" customHeight="false" outlineLevel="0" collapsed="false">
      <c r="A828" s="0" t="n">
        <v>827</v>
      </c>
      <c r="B828" s="0" t="n">
        <v>827</v>
      </c>
      <c r="C828" s="0" t="s">
        <v>835</v>
      </c>
      <c r="D828" s="0" t="s">
        <v>996</v>
      </c>
      <c r="E828" s="0" t="s">
        <v>996</v>
      </c>
      <c r="F828" s="0" t="s">
        <v>1014</v>
      </c>
      <c r="G828" s="2" t="b">
        <f aca="false">TRUE()</f>
        <v>1</v>
      </c>
      <c r="H828" s="2" t="n">
        <v>19964.7777253664</v>
      </c>
      <c r="I828" s="2" t="n">
        <v>34014.3288611828</v>
      </c>
      <c r="J828" s="2" t="n">
        <v>20849.0040501286</v>
      </c>
      <c r="K828" s="2" t="n">
        <v>17233.7404634863</v>
      </c>
      <c r="L828" s="2" t="n">
        <v>8973.25524717468</v>
      </c>
      <c r="M828" s="2" t="n">
        <v>17303.4064900695</v>
      </c>
    </row>
    <row r="829" customFormat="false" ht="15" hidden="false" customHeight="false" outlineLevel="0" collapsed="false">
      <c r="A829" s="0" t="n">
        <v>828</v>
      </c>
      <c r="B829" s="0" t="n">
        <v>828</v>
      </c>
      <c r="C829" s="0" t="s">
        <v>836</v>
      </c>
      <c r="D829" s="0" t="s">
        <v>996</v>
      </c>
      <c r="E829" s="0" t="s">
        <v>996</v>
      </c>
      <c r="F829" s="0" t="s">
        <v>1535</v>
      </c>
      <c r="G829" s="2" t="b">
        <f aca="false">TRUE()</f>
        <v>1</v>
      </c>
      <c r="H829" s="2" t="n">
        <v>82448.7369419502</v>
      </c>
      <c r="I829" s="2" t="n">
        <v>64473.9199130164</v>
      </c>
      <c r="J829" s="2" t="n">
        <v>32872.5929100087</v>
      </c>
      <c r="K829" s="2" t="n">
        <v>162464.880537425</v>
      </c>
      <c r="L829" s="2" t="n">
        <v>168664.951256925</v>
      </c>
      <c r="M829" s="2" t="n">
        <v>180591.148936684</v>
      </c>
    </row>
    <row r="830" customFormat="false" ht="15" hidden="false" customHeight="false" outlineLevel="0" collapsed="false">
      <c r="A830" s="0" t="n">
        <v>829</v>
      </c>
      <c r="B830" s="0" t="n">
        <v>829</v>
      </c>
      <c r="C830" s="0" t="s">
        <v>837</v>
      </c>
      <c r="D830" s="0" t="s">
        <v>996</v>
      </c>
      <c r="E830" s="0" t="s">
        <v>996</v>
      </c>
      <c r="F830" s="0" t="s">
        <v>1014</v>
      </c>
      <c r="G830" s="2" t="b">
        <f aca="false">TRUE()</f>
        <v>1</v>
      </c>
      <c r="H830" s="2" t="n">
        <v>24863.474435682</v>
      </c>
      <c r="I830" s="2" t="n">
        <v>27293.2451910544</v>
      </c>
      <c r="J830" s="2" t="n">
        <v>26852.7418706037</v>
      </c>
      <c r="K830" s="2" t="n">
        <v>16937.2733658706</v>
      </c>
      <c r="L830" s="2" t="n">
        <v>8084.05579964028</v>
      </c>
      <c r="M830" s="2" t="n">
        <v>14605.6257712025</v>
      </c>
    </row>
    <row r="831" customFormat="false" ht="15" hidden="false" customHeight="false" outlineLevel="0" collapsed="false">
      <c r="A831" s="0" t="n">
        <v>830</v>
      </c>
      <c r="B831" s="0" t="n">
        <v>830</v>
      </c>
      <c r="C831" s="0" t="s">
        <v>838</v>
      </c>
      <c r="D831" s="0" t="s">
        <v>996</v>
      </c>
      <c r="E831" s="0" t="s">
        <v>996</v>
      </c>
      <c r="F831" s="0" t="s">
        <v>1014</v>
      </c>
      <c r="G831" s="2" t="b">
        <f aca="false">TRUE()</f>
        <v>1</v>
      </c>
      <c r="H831" s="2" t="n">
        <v>14876.9042640481</v>
      </c>
      <c r="I831" s="2" t="n">
        <v>17460.4440083146</v>
      </c>
      <c r="J831" s="2" t="n">
        <v>58299.2411394931</v>
      </c>
      <c r="K831" s="2" t="n">
        <v>59726.7424041421</v>
      </c>
      <c r="L831" s="2" t="n">
        <v>60330.92700345</v>
      </c>
      <c r="M831" s="2" t="n">
        <v>59625.113955859</v>
      </c>
    </row>
    <row r="832" customFormat="false" ht="15" hidden="false" customHeight="false" outlineLevel="0" collapsed="false">
      <c r="A832" s="0" t="n">
        <v>831</v>
      </c>
      <c r="B832" s="0" t="n">
        <v>831</v>
      </c>
      <c r="C832" s="0" t="s">
        <v>839</v>
      </c>
      <c r="D832" s="0" t="s">
        <v>996</v>
      </c>
      <c r="E832" s="0" t="s">
        <v>996</v>
      </c>
      <c r="F832" s="0" t="s">
        <v>1536</v>
      </c>
      <c r="G832" s="2" t="b">
        <f aca="false">TRUE()</f>
        <v>1</v>
      </c>
      <c r="H832" s="2" t="n">
        <v>48212.1651080805</v>
      </c>
      <c r="I832" s="2" t="n">
        <v>58149.3422531185</v>
      </c>
      <c r="J832" s="2" t="n">
        <v>12907.1826334061</v>
      </c>
      <c r="K832" s="2" t="n">
        <v>83788.9792467919</v>
      </c>
      <c r="L832" s="2" t="n">
        <v>39735.934442998</v>
      </c>
      <c r="M832" s="2" t="n">
        <v>144264.33480135</v>
      </c>
    </row>
    <row r="833" customFormat="false" ht="15" hidden="false" customHeight="false" outlineLevel="0" collapsed="false">
      <c r="A833" s="0" t="n">
        <v>832</v>
      </c>
      <c r="B833" s="0" t="n">
        <v>832</v>
      </c>
      <c r="C833" s="0" t="s">
        <v>840</v>
      </c>
      <c r="D833" s="0" t="s">
        <v>996</v>
      </c>
      <c r="E833" s="0" t="s">
        <v>996</v>
      </c>
      <c r="F833" s="0" t="s">
        <v>1537</v>
      </c>
      <c r="G833" s="2" t="b">
        <f aca="false">TRUE()</f>
        <v>1</v>
      </c>
      <c r="H833" s="2" t="n">
        <v>30586.798067493</v>
      </c>
      <c r="I833" s="2" t="n">
        <v>76369.8084350114</v>
      </c>
      <c r="J833" s="2" t="n">
        <v>9514.26895439035</v>
      </c>
      <c r="K833" s="2" t="n">
        <v>60565.7461346001</v>
      </c>
      <c r="L833" s="2" t="n">
        <v>68255.1578066297</v>
      </c>
      <c r="M833" s="2" t="n">
        <v>69521.9414603089</v>
      </c>
    </row>
    <row r="834" customFormat="false" ht="15" hidden="false" customHeight="false" outlineLevel="0" collapsed="false">
      <c r="A834" s="0" t="n">
        <v>833</v>
      </c>
      <c r="B834" s="0" t="n">
        <v>833</v>
      </c>
      <c r="C834" s="0" t="s">
        <v>841</v>
      </c>
      <c r="D834" s="0" t="s">
        <v>996</v>
      </c>
      <c r="E834" s="0" t="s">
        <v>996</v>
      </c>
      <c r="F834" s="0" t="s">
        <v>1538</v>
      </c>
      <c r="G834" s="2" t="b">
        <f aca="false">TRUE()</f>
        <v>1</v>
      </c>
      <c r="H834" s="2" t="n">
        <v>25266.8741151702</v>
      </c>
      <c r="I834" s="2" t="n">
        <v>28861.1757784946</v>
      </c>
      <c r="J834" s="2" t="n">
        <v>30674.1667733656</v>
      </c>
      <c r="K834" s="2" t="n">
        <v>19380.2928742297</v>
      </c>
      <c r="L834" s="2" t="n">
        <v>10030.9263716599</v>
      </c>
      <c r="M834" s="2" t="n">
        <v>8684.26081905304</v>
      </c>
    </row>
    <row r="835" customFormat="false" ht="15" hidden="false" customHeight="false" outlineLevel="0" collapsed="false">
      <c r="A835" s="0" t="n">
        <v>834</v>
      </c>
      <c r="B835" s="0" t="n">
        <v>834</v>
      </c>
      <c r="C835" s="0" t="s">
        <v>842</v>
      </c>
      <c r="D835" s="0" t="s">
        <v>996</v>
      </c>
      <c r="E835" s="0" t="s">
        <v>996</v>
      </c>
      <c r="F835" s="0" t="s">
        <v>1014</v>
      </c>
      <c r="G835" s="2" t="b">
        <f aca="false">TRUE()</f>
        <v>1</v>
      </c>
      <c r="H835" s="2" t="n">
        <v>34430.0675191139</v>
      </c>
      <c r="I835" s="2" t="n">
        <v>36742.3527148495</v>
      </c>
      <c r="J835" s="2" t="n">
        <v>32128.2578044073</v>
      </c>
      <c r="K835" s="2" t="n">
        <v>18475.7796358332</v>
      </c>
      <c r="L835" s="2" t="n">
        <v>37474.8452367445</v>
      </c>
      <c r="M835" s="2" t="n">
        <v>18203.1046389422</v>
      </c>
    </row>
    <row r="836" customFormat="false" ht="15" hidden="false" customHeight="false" outlineLevel="0" collapsed="false">
      <c r="A836" s="0" t="n">
        <v>835</v>
      </c>
      <c r="B836" s="0" t="n">
        <v>835</v>
      </c>
      <c r="C836" s="0" t="s">
        <v>843</v>
      </c>
      <c r="D836" s="0" t="s">
        <v>996</v>
      </c>
      <c r="E836" s="0" t="s">
        <v>996</v>
      </c>
      <c r="F836" s="0" t="s">
        <v>1014</v>
      </c>
      <c r="G836" s="2" t="b">
        <f aca="false">TRUE()</f>
        <v>1</v>
      </c>
      <c r="H836" s="2" t="n">
        <v>23663.9413655697</v>
      </c>
      <c r="I836" s="2" t="n">
        <v>17858.1260203788</v>
      </c>
      <c r="J836" s="2" t="n">
        <v>25527.7948592994</v>
      </c>
      <c r="K836" s="2" t="n">
        <v>19335.4968608593</v>
      </c>
      <c r="L836" s="2" t="n">
        <v>21396.0190989281</v>
      </c>
      <c r="M836" s="2" t="n">
        <v>17672.2496071907</v>
      </c>
    </row>
    <row r="837" customFormat="false" ht="15" hidden="false" customHeight="false" outlineLevel="0" collapsed="false">
      <c r="A837" s="0" t="n">
        <v>836</v>
      </c>
      <c r="B837" s="0" t="n">
        <v>836</v>
      </c>
      <c r="C837" s="0" t="s">
        <v>844</v>
      </c>
      <c r="D837" s="0" t="s">
        <v>996</v>
      </c>
      <c r="E837" s="0" t="s">
        <v>996</v>
      </c>
      <c r="F837" s="0" t="s">
        <v>1014</v>
      </c>
      <c r="G837" s="2" t="b">
        <f aca="false">TRUE()</f>
        <v>1</v>
      </c>
      <c r="H837" s="2" t="n">
        <v>205689.148741806</v>
      </c>
      <c r="I837" s="2" t="n">
        <v>203477.035189704</v>
      </c>
      <c r="J837" s="2" t="n">
        <v>196161.687376077</v>
      </c>
      <c r="K837" s="2" t="n">
        <v>159822.833197985</v>
      </c>
      <c r="L837" s="2" t="n">
        <v>177359.916212268</v>
      </c>
      <c r="M837" s="2" t="n">
        <v>164727.876030361</v>
      </c>
    </row>
    <row r="838" customFormat="false" ht="15" hidden="false" customHeight="false" outlineLevel="0" collapsed="false">
      <c r="A838" s="0" t="n">
        <v>837</v>
      </c>
      <c r="B838" s="0" t="n">
        <v>837</v>
      </c>
      <c r="C838" s="0" t="s">
        <v>845</v>
      </c>
      <c r="D838" s="0" t="s">
        <v>996</v>
      </c>
      <c r="E838" s="0" t="s">
        <v>996</v>
      </c>
      <c r="F838" s="0" t="s">
        <v>1539</v>
      </c>
      <c r="G838" s="2" t="b">
        <f aca="false">TRUE()</f>
        <v>1</v>
      </c>
      <c r="H838" s="2" t="n">
        <v>29253.6221127215</v>
      </c>
      <c r="I838" s="2" t="n">
        <v>34670.2824232017</v>
      </c>
      <c r="J838" s="2" t="n">
        <v>32179.1098279638</v>
      </c>
      <c r="K838" s="2" t="n">
        <v>69812.0141150557</v>
      </c>
      <c r="L838" s="2" t="n">
        <v>72243.6356845353</v>
      </c>
      <c r="M838" s="2" t="n">
        <v>66082.5985041607</v>
      </c>
    </row>
    <row r="839" customFormat="false" ht="15" hidden="false" customHeight="false" outlineLevel="0" collapsed="false">
      <c r="A839" s="0" t="n">
        <v>838</v>
      </c>
      <c r="B839" s="0" t="n">
        <v>838</v>
      </c>
      <c r="C839" s="0" t="s">
        <v>846</v>
      </c>
      <c r="D839" s="0" t="s">
        <v>996</v>
      </c>
      <c r="E839" s="0" t="s">
        <v>996</v>
      </c>
      <c r="F839" s="0" t="s">
        <v>1540</v>
      </c>
      <c r="G839" s="2" t="b">
        <f aca="false">TRUE()</f>
        <v>1</v>
      </c>
      <c r="H839" s="2" t="n">
        <v>7421.97646461258</v>
      </c>
      <c r="I839" s="2" t="n">
        <v>7462.94183084468</v>
      </c>
      <c r="J839" s="2" t="n">
        <v>8792.83864991541</v>
      </c>
      <c r="K839" s="2" t="n">
        <v>22025.0450990827</v>
      </c>
      <c r="L839" s="2" t="n">
        <v>23580.4201107142</v>
      </c>
      <c r="M839" s="2" t="n">
        <v>28154.0246587816</v>
      </c>
    </row>
    <row r="840" customFormat="false" ht="15" hidden="false" customHeight="false" outlineLevel="0" collapsed="false">
      <c r="A840" s="0" t="n">
        <v>839</v>
      </c>
      <c r="B840" s="0" t="n">
        <v>839</v>
      </c>
      <c r="C840" s="0" t="s">
        <v>847</v>
      </c>
      <c r="D840" s="0" t="s">
        <v>996</v>
      </c>
      <c r="E840" s="0" t="s">
        <v>996</v>
      </c>
      <c r="F840" s="0" t="s">
        <v>1541</v>
      </c>
      <c r="G840" s="2" t="b">
        <f aca="false">TRUE()</f>
        <v>1</v>
      </c>
      <c r="H840" s="2" t="n">
        <v>41176.6098122386</v>
      </c>
      <c r="I840" s="2" t="n">
        <v>25240.3048682491</v>
      </c>
      <c r="J840" s="2" t="n">
        <v>18852.2634540395</v>
      </c>
      <c r="K840" s="2" t="n">
        <v>34296.2460266549</v>
      </c>
      <c r="L840" s="2" t="n">
        <v>61611.5640969291</v>
      </c>
      <c r="M840" s="2" t="n">
        <v>104220.808375864</v>
      </c>
    </row>
    <row r="841" customFormat="false" ht="15" hidden="false" customHeight="false" outlineLevel="0" collapsed="false">
      <c r="A841" s="0" t="n">
        <v>840</v>
      </c>
      <c r="B841" s="0" t="n">
        <v>840</v>
      </c>
      <c r="C841" s="0" t="s">
        <v>848</v>
      </c>
      <c r="D841" s="0" t="s">
        <v>996</v>
      </c>
      <c r="E841" s="0" t="s">
        <v>996</v>
      </c>
      <c r="F841" s="0" t="s">
        <v>1542</v>
      </c>
      <c r="G841" s="2" t="b">
        <f aca="false">TRUE()</f>
        <v>1</v>
      </c>
      <c r="H841" s="2" t="n">
        <v>66689.1852201395</v>
      </c>
      <c r="I841" s="2" t="n">
        <v>4812.75867088496</v>
      </c>
      <c r="J841" s="2" t="n">
        <v>21273.5782667238</v>
      </c>
      <c r="K841" s="2" t="n">
        <v>129663.692475891</v>
      </c>
      <c r="L841" s="2" t="n">
        <v>16669.2737748596</v>
      </c>
      <c r="M841" s="2" t="n">
        <v>11301.3126702267</v>
      </c>
    </row>
    <row r="842" customFormat="false" ht="15" hidden="false" customHeight="false" outlineLevel="0" collapsed="false">
      <c r="A842" s="0" t="n">
        <v>841</v>
      </c>
      <c r="B842" s="0" t="n">
        <v>841</v>
      </c>
      <c r="C842" s="0" t="s">
        <v>849</v>
      </c>
      <c r="D842" s="0" t="s">
        <v>996</v>
      </c>
      <c r="E842" s="0" t="s">
        <v>996</v>
      </c>
      <c r="F842" s="0" t="s">
        <v>1543</v>
      </c>
      <c r="G842" s="2" t="b">
        <f aca="false">TRUE()</f>
        <v>1</v>
      </c>
      <c r="H842" s="2" t="n">
        <v>10496.4020876782</v>
      </c>
      <c r="I842" s="2" t="n">
        <v>26939.8905382025</v>
      </c>
      <c r="J842" s="2" t="n">
        <v>14520.0661638243</v>
      </c>
      <c r="K842" s="2" t="n">
        <v>23838.2644841849</v>
      </c>
      <c r="L842" s="2" t="n">
        <v>29736.3299202093</v>
      </c>
      <c r="M842" s="2" t="n">
        <v>17966.6400156797</v>
      </c>
    </row>
    <row r="843" customFormat="false" ht="15" hidden="false" customHeight="false" outlineLevel="0" collapsed="false">
      <c r="A843" s="0" t="n">
        <v>842</v>
      </c>
      <c r="B843" s="0" t="n">
        <v>842</v>
      </c>
      <c r="C843" s="0" t="s">
        <v>850</v>
      </c>
      <c r="D843" s="0" t="s">
        <v>996</v>
      </c>
      <c r="E843" s="0" t="s">
        <v>996</v>
      </c>
      <c r="F843" s="0" t="s">
        <v>1014</v>
      </c>
      <c r="G843" s="2" t="b">
        <f aca="false">TRUE()</f>
        <v>1</v>
      </c>
      <c r="H843" s="2" t="n">
        <v>46454.5422745269</v>
      </c>
      <c r="I843" s="2" t="n">
        <v>47910.446626186</v>
      </c>
      <c r="J843" s="2" t="n">
        <v>44755.7567574831</v>
      </c>
      <c r="K843" s="2" t="n">
        <v>19384.6421897407</v>
      </c>
      <c r="L843" s="2" t="n">
        <v>17258.8073178111</v>
      </c>
      <c r="M843" s="2" t="n">
        <v>25077.7672383831</v>
      </c>
    </row>
    <row r="844" customFormat="false" ht="15" hidden="false" customHeight="false" outlineLevel="0" collapsed="false">
      <c r="A844" s="0" t="n">
        <v>843</v>
      </c>
      <c r="B844" s="0" t="n">
        <v>843</v>
      </c>
      <c r="C844" s="0" t="s">
        <v>851</v>
      </c>
      <c r="D844" s="0" t="s">
        <v>996</v>
      </c>
      <c r="E844" s="0" t="s">
        <v>996</v>
      </c>
      <c r="F844" s="0" t="s">
        <v>1014</v>
      </c>
      <c r="G844" s="2" t="b">
        <f aca="false">TRUE()</f>
        <v>1</v>
      </c>
      <c r="H844" s="2" t="n">
        <v>10517.5045288906</v>
      </c>
      <c r="I844" s="2" t="n">
        <v>11817.7064887126</v>
      </c>
      <c r="J844" s="2" t="n">
        <v>12195.779957242</v>
      </c>
      <c r="K844" s="2" t="n">
        <v>13429.7580710201</v>
      </c>
      <c r="L844" s="2" t="n">
        <v>16064.3294797831</v>
      </c>
      <c r="M844" s="2" t="n">
        <v>13366.5899349547</v>
      </c>
    </row>
    <row r="845" customFormat="false" ht="15" hidden="false" customHeight="false" outlineLevel="0" collapsed="false">
      <c r="A845" s="0" t="n">
        <v>844</v>
      </c>
      <c r="B845" s="0" t="n">
        <v>844</v>
      </c>
      <c r="C845" s="0" t="s">
        <v>852</v>
      </c>
      <c r="D845" s="0" t="s">
        <v>996</v>
      </c>
      <c r="E845" s="0" t="s">
        <v>996</v>
      </c>
      <c r="F845" s="0" t="s">
        <v>1544</v>
      </c>
      <c r="G845" s="2" t="b">
        <f aca="false">TRUE()</f>
        <v>1</v>
      </c>
      <c r="H845" s="2" t="n">
        <v>31842.8375533855</v>
      </c>
      <c r="I845" s="2" t="n">
        <v>19534.4437196053</v>
      </c>
      <c r="J845" s="2" t="n">
        <v>30818.7355725786</v>
      </c>
      <c r="K845" s="2" t="n">
        <v>6324.73628903124</v>
      </c>
      <c r="L845" s="2" t="n">
        <v>4683.53956451822</v>
      </c>
      <c r="M845" s="2" t="n">
        <v>14955.818940534</v>
      </c>
    </row>
    <row r="846" customFormat="false" ht="15" hidden="false" customHeight="false" outlineLevel="0" collapsed="false">
      <c r="A846" s="0" t="n">
        <v>845</v>
      </c>
      <c r="B846" s="0" t="n">
        <v>845</v>
      </c>
      <c r="C846" s="0" t="s">
        <v>853</v>
      </c>
      <c r="D846" s="0" t="s">
        <v>996</v>
      </c>
      <c r="E846" s="0" t="s">
        <v>996</v>
      </c>
      <c r="F846" s="0" t="s">
        <v>1545</v>
      </c>
      <c r="G846" s="2" t="b">
        <f aca="false">TRUE()</f>
        <v>1</v>
      </c>
      <c r="H846" s="2" t="n">
        <v>40959.9841477346</v>
      </c>
      <c r="I846" s="2" t="n">
        <v>34668.2499069798</v>
      </c>
      <c r="J846" s="2" t="n">
        <v>44440.7236657571</v>
      </c>
      <c r="K846" s="2" t="n">
        <v>50361.0613331158</v>
      </c>
      <c r="L846" s="2" t="n">
        <v>52648.6539010293</v>
      </c>
      <c r="M846" s="2" t="n">
        <v>54866.4015174351</v>
      </c>
    </row>
    <row r="847" customFormat="false" ht="15" hidden="false" customHeight="false" outlineLevel="0" collapsed="false">
      <c r="A847" s="0" t="n">
        <v>846</v>
      </c>
      <c r="B847" s="0" t="n">
        <v>846</v>
      </c>
      <c r="C847" s="0" t="s">
        <v>854</v>
      </c>
      <c r="D847" s="0" t="s">
        <v>996</v>
      </c>
      <c r="E847" s="0" t="s">
        <v>996</v>
      </c>
      <c r="F847" s="0" t="s">
        <v>1014</v>
      </c>
      <c r="G847" s="2" t="b">
        <f aca="false">TRUE()</f>
        <v>1</v>
      </c>
      <c r="H847" s="2" t="n">
        <v>23998.8759254277</v>
      </c>
      <c r="I847" s="2" t="n">
        <v>10391.134390345</v>
      </c>
      <c r="J847" s="2" t="n">
        <v>8686.17298034098</v>
      </c>
      <c r="K847" s="2" t="n">
        <v>13577.6165046255</v>
      </c>
      <c r="L847" s="2" t="n">
        <v>13042.4205369635</v>
      </c>
      <c r="M847" s="2" t="n">
        <v>23238.1497223186</v>
      </c>
    </row>
    <row r="848" customFormat="false" ht="15" hidden="false" customHeight="false" outlineLevel="0" collapsed="false">
      <c r="A848" s="0" t="n">
        <v>847</v>
      </c>
      <c r="B848" s="0" t="n">
        <v>847</v>
      </c>
      <c r="C848" s="0" t="s">
        <v>855</v>
      </c>
      <c r="D848" s="0" t="s">
        <v>996</v>
      </c>
      <c r="E848" s="0" t="s">
        <v>996</v>
      </c>
      <c r="F848" s="0" t="s">
        <v>1014</v>
      </c>
      <c r="G848" s="2" t="b">
        <f aca="false">TRUE()</f>
        <v>1</v>
      </c>
      <c r="H848" s="2" t="n">
        <v>46168.9152365407</v>
      </c>
      <c r="I848" s="2" t="n">
        <v>54782.0208539638</v>
      </c>
      <c r="J848" s="2" t="n">
        <v>54159.8127735441</v>
      </c>
      <c r="K848" s="2" t="n">
        <v>78677.5544673015</v>
      </c>
      <c r="L848" s="2" t="n">
        <v>96056.1758419465</v>
      </c>
      <c r="M848" s="2" t="n">
        <v>84552.727368043</v>
      </c>
    </row>
    <row r="849" customFormat="false" ht="15" hidden="false" customHeight="false" outlineLevel="0" collapsed="false">
      <c r="A849" s="0" t="n">
        <v>848</v>
      </c>
      <c r="B849" s="0" t="n">
        <v>848</v>
      </c>
      <c r="C849" s="0" t="s">
        <v>856</v>
      </c>
      <c r="D849" s="0" t="s">
        <v>996</v>
      </c>
      <c r="E849" s="0" t="s">
        <v>996</v>
      </c>
      <c r="F849" s="0" t="s">
        <v>1014</v>
      </c>
      <c r="G849" s="2" t="b">
        <f aca="false">TRUE()</f>
        <v>1</v>
      </c>
      <c r="H849" s="2" t="n">
        <v>32361.3999943212</v>
      </c>
      <c r="I849" s="2" t="n">
        <v>29393.8090271087</v>
      </c>
      <c r="J849" s="2" t="n">
        <v>23422.1071392952</v>
      </c>
      <c r="K849" s="2" t="n">
        <v>48372.5100377895</v>
      </c>
      <c r="L849" s="2" t="n">
        <v>58429.7428279822</v>
      </c>
      <c r="M849" s="2" t="n">
        <v>41888.9284792229</v>
      </c>
    </row>
    <row r="850" customFormat="false" ht="15" hidden="false" customHeight="false" outlineLevel="0" collapsed="false">
      <c r="A850" s="0" t="n">
        <v>849</v>
      </c>
      <c r="B850" s="0" t="n">
        <v>849</v>
      </c>
      <c r="C850" s="0" t="s">
        <v>857</v>
      </c>
      <c r="D850" s="0" t="s">
        <v>996</v>
      </c>
      <c r="E850" s="0" t="s">
        <v>996</v>
      </c>
      <c r="F850" s="0" t="s">
        <v>1546</v>
      </c>
      <c r="G850" s="2" t="b">
        <f aca="false">TRUE()</f>
        <v>1</v>
      </c>
      <c r="H850" s="2" t="n">
        <v>12541.2342952314</v>
      </c>
      <c r="I850" s="2" t="n">
        <v>3233.97837314724</v>
      </c>
      <c r="J850" s="2" t="n">
        <v>14482.599444194</v>
      </c>
      <c r="K850" s="2" t="n">
        <v>8462.02289403055</v>
      </c>
      <c r="L850" s="2" t="n">
        <v>10619.9100114888</v>
      </c>
      <c r="M850" s="2" t="n">
        <v>10450.2986253478</v>
      </c>
    </row>
    <row r="851" customFormat="false" ht="15" hidden="false" customHeight="false" outlineLevel="0" collapsed="false">
      <c r="A851" s="0" t="n">
        <v>850</v>
      </c>
      <c r="B851" s="0" t="n">
        <v>850</v>
      </c>
      <c r="C851" s="0" t="s">
        <v>858</v>
      </c>
      <c r="D851" s="0" t="s">
        <v>996</v>
      </c>
      <c r="E851" s="0" t="s">
        <v>996</v>
      </c>
      <c r="F851" s="0" t="s">
        <v>1056</v>
      </c>
      <c r="G851" s="2" t="b">
        <f aca="false">TRUE()</f>
        <v>1</v>
      </c>
      <c r="H851" s="2" t="n">
        <v>12067.5828038707</v>
      </c>
      <c r="I851" s="2" t="n">
        <v>266287.091610836</v>
      </c>
      <c r="J851" s="2" t="n">
        <v>7440.12060076367</v>
      </c>
      <c r="K851" s="2" t="n">
        <v>18904.3547450059</v>
      </c>
      <c r="L851" s="2" t="n">
        <v>12302.4683018273</v>
      </c>
      <c r="M851" s="2" t="n">
        <v>5794.24072226345</v>
      </c>
    </row>
    <row r="852" customFormat="false" ht="15" hidden="false" customHeight="false" outlineLevel="0" collapsed="false">
      <c r="A852" s="0" t="n">
        <v>851</v>
      </c>
      <c r="B852" s="0" t="n">
        <v>851</v>
      </c>
      <c r="C852" s="0" t="s">
        <v>859</v>
      </c>
      <c r="D852" s="0" t="s">
        <v>996</v>
      </c>
      <c r="E852" s="0" t="s">
        <v>996</v>
      </c>
      <c r="F852" s="0" t="s">
        <v>1547</v>
      </c>
      <c r="G852" s="2" t="b">
        <f aca="false">TRUE()</f>
        <v>1</v>
      </c>
      <c r="H852" s="2" t="n">
        <v>8086.81205171738</v>
      </c>
      <c r="I852" s="2" t="n">
        <v>6033.86315458135</v>
      </c>
      <c r="J852" s="2" t="n">
        <v>3939.25902422539</v>
      </c>
      <c r="K852" s="2" t="n">
        <v>25909.7215916329</v>
      </c>
      <c r="L852" s="2" t="n">
        <v>5930.42257354906</v>
      </c>
      <c r="M852" s="2" t="n">
        <v>22788.4701548657</v>
      </c>
    </row>
    <row r="853" customFormat="false" ht="15" hidden="false" customHeight="false" outlineLevel="0" collapsed="false">
      <c r="A853" s="0" t="n">
        <v>852</v>
      </c>
      <c r="B853" s="0" t="n">
        <v>852</v>
      </c>
      <c r="C853" s="0" t="s">
        <v>860</v>
      </c>
      <c r="D853" s="0" t="s">
        <v>996</v>
      </c>
      <c r="E853" s="0" t="s">
        <v>996</v>
      </c>
      <c r="F853" s="0" t="s">
        <v>1548</v>
      </c>
      <c r="G853" s="2" t="b">
        <f aca="false">TRUE()</f>
        <v>1</v>
      </c>
      <c r="H853" s="2" t="n">
        <v>100438.32214738</v>
      </c>
      <c r="I853" s="2" t="n">
        <v>20293.3577886142</v>
      </c>
      <c r="J853" s="2" t="n">
        <v>75819.0931848287</v>
      </c>
      <c r="K853" s="2" t="n">
        <v>36622.8353588331</v>
      </c>
      <c r="L853" s="2" t="n">
        <v>38587.9059871282</v>
      </c>
      <c r="M853" s="2" t="n">
        <v>45208.2477403293</v>
      </c>
    </row>
    <row r="854" customFormat="false" ht="15" hidden="false" customHeight="false" outlineLevel="0" collapsed="false">
      <c r="A854" s="0" t="n">
        <v>853</v>
      </c>
      <c r="B854" s="0" t="n">
        <v>853</v>
      </c>
      <c r="C854" s="0" t="s">
        <v>861</v>
      </c>
      <c r="D854" s="0" t="s">
        <v>996</v>
      </c>
      <c r="E854" s="0" t="s">
        <v>996</v>
      </c>
      <c r="F854" s="0" t="s">
        <v>1099</v>
      </c>
      <c r="G854" s="2" t="b">
        <f aca="false">TRUE()</f>
        <v>1</v>
      </c>
      <c r="H854" s="2" t="n">
        <v>7295.06403236462</v>
      </c>
      <c r="I854" s="2" t="n">
        <v>9369.46221942383</v>
      </c>
      <c r="J854" s="2" t="n">
        <v>2960.76769463773</v>
      </c>
      <c r="K854" s="2" t="n">
        <v>48836.0473512977</v>
      </c>
      <c r="L854" s="2" t="n">
        <v>62944.3971824222</v>
      </c>
      <c r="M854" s="2" t="n">
        <v>43028.2828906002</v>
      </c>
    </row>
    <row r="855" customFormat="false" ht="15" hidden="false" customHeight="false" outlineLevel="0" collapsed="false">
      <c r="A855" s="0" t="n">
        <v>854</v>
      </c>
      <c r="B855" s="0" t="n">
        <v>854</v>
      </c>
      <c r="C855" s="0" t="s">
        <v>862</v>
      </c>
      <c r="D855" s="0" t="s">
        <v>996</v>
      </c>
      <c r="E855" s="0" t="s">
        <v>996</v>
      </c>
      <c r="F855" s="0" t="s">
        <v>1014</v>
      </c>
      <c r="G855" s="2" t="b">
        <f aca="false">TRUE()</f>
        <v>1</v>
      </c>
      <c r="H855" s="2" t="n">
        <v>36006.7615227128</v>
      </c>
      <c r="I855" s="2" t="n">
        <v>30102.5132727683</v>
      </c>
      <c r="J855" s="2" t="n">
        <v>26090.0336211395</v>
      </c>
      <c r="K855" s="2" t="n">
        <v>39304.7265157863</v>
      </c>
      <c r="L855" s="2" t="n">
        <v>40108.5004393764</v>
      </c>
      <c r="M855" s="2" t="n">
        <v>16239.0026587431</v>
      </c>
    </row>
    <row r="856" customFormat="false" ht="15" hidden="false" customHeight="false" outlineLevel="0" collapsed="false">
      <c r="A856" s="0" t="n">
        <v>855</v>
      </c>
      <c r="B856" s="0" t="n">
        <v>855</v>
      </c>
      <c r="C856" s="0" t="s">
        <v>863</v>
      </c>
      <c r="D856" s="0" t="s">
        <v>996</v>
      </c>
      <c r="E856" s="0" t="s">
        <v>996</v>
      </c>
      <c r="F856" s="0" t="s">
        <v>1014</v>
      </c>
      <c r="G856" s="2" t="b">
        <f aca="false">TRUE()</f>
        <v>1</v>
      </c>
      <c r="H856" s="2" t="n">
        <v>6996.58676838819</v>
      </c>
      <c r="I856" s="2" t="n">
        <v>80120.2986805772</v>
      </c>
      <c r="J856" s="2" t="n">
        <v>4199.29601414182</v>
      </c>
      <c r="K856" s="2" t="n">
        <v>17030.6700903076</v>
      </c>
      <c r="L856" s="2" t="n">
        <v>47956.5878354119</v>
      </c>
      <c r="M856" s="2" t="n">
        <v>43068.36538771</v>
      </c>
    </row>
    <row r="857" customFormat="false" ht="15" hidden="false" customHeight="false" outlineLevel="0" collapsed="false">
      <c r="A857" s="0" t="n">
        <v>856</v>
      </c>
      <c r="B857" s="0" t="n">
        <v>856</v>
      </c>
      <c r="C857" s="0" t="s">
        <v>864</v>
      </c>
      <c r="D857" s="0" t="s">
        <v>996</v>
      </c>
      <c r="E857" s="0" t="s">
        <v>996</v>
      </c>
      <c r="F857" s="0" t="s">
        <v>1014</v>
      </c>
      <c r="G857" s="2" t="b">
        <f aca="false">TRUE()</f>
        <v>1</v>
      </c>
      <c r="H857" s="2" t="n">
        <v>6331.14360520351</v>
      </c>
      <c r="I857" s="2" t="n">
        <v>5878.65567819991</v>
      </c>
      <c r="J857" s="2" t="n">
        <v>6773.96709729477</v>
      </c>
      <c r="K857" s="2" t="n">
        <v>34227.1728307704</v>
      </c>
      <c r="L857" s="2" t="n">
        <v>28858.1237456724</v>
      </c>
      <c r="M857" s="2" t="n">
        <v>29604.0242805679</v>
      </c>
    </row>
    <row r="858" customFormat="false" ht="15" hidden="false" customHeight="false" outlineLevel="0" collapsed="false">
      <c r="A858" s="0" t="n">
        <v>857</v>
      </c>
      <c r="B858" s="0" t="n">
        <v>857</v>
      </c>
      <c r="C858" s="0" t="s">
        <v>865</v>
      </c>
      <c r="D858" s="0" t="s">
        <v>996</v>
      </c>
      <c r="E858" s="0" t="s">
        <v>996</v>
      </c>
      <c r="F858" s="0" t="s">
        <v>1014</v>
      </c>
      <c r="G858" s="2" t="b">
        <f aca="false">TRUE()</f>
        <v>1</v>
      </c>
      <c r="H858" s="2" t="n">
        <v>77698.7204915771</v>
      </c>
      <c r="I858" s="2" t="n">
        <v>91235.3935121576</v>
      </c>
      <c r="J858" s="2" t="n">
        <v>98090.2965969926</v>
      </c>
      <c r="K858" s="2" t="n">
        <v>77630.6604439352</v>
      </c>
      <c r="L858" s="2" t="n">
        <v>61659.9040228591</v>
      </c>
      <c r="M858" s="2" t="n">
        <v>47788.7426437832</v>
      </c>
    </row>
    <row r="859" customFormat="false" ht="15" hidden="false" customHeight="false" outlineLevel="0" collapsed="false">
      <c r="A859" s="0" t="n">
        <v>858</v>
      </c>
      <c r="B859" s="0" t="n">
        <v>858</v>
      </c>
      <c r="C859" s="0" t="s">
        <v>866</v>
      </c>
      <c r="D859" s="0" t="s">
        <v>996</v>
      </c>
      <c r="E859" s="0" t="s">
        <v>996</v>
      </c>
      <c r="F859" s="0" t="s">
        <v>1549</v>
      </c>
      <c r="G859" s="2" t="b">
        <f aca="false">TRUE()</f>
        <v>1</v>
      </c>
      <c r="H859" s="2" t="n">
        <v>25888.1301893046</v>
      </c>
      <c r="I859" s="2" t="n">
        <v>31881.5909169574</v>
      </c>
      <c r="J859" s="2" t="n">
        <v>34263.2468627623</v>
      </c>
      <c r="K859" s="2" t="n">
        <v>42950.7266132597</v>
      </c>
      <c r="L859" s="2" t="n">
        <v>28924.2061305256</v>
      </c>
      <c r="M859" s="2" t="n">
        <v>26507.9455584289</v>
      </c>
    </row>
    <row r="860" customFormat="false" ht="15" hidden="false" customHeight="false" outlineLevel="0" collapsed="false">
      <c r="A860" s="0" t="n">
        <v>859</v>
      </c>
      <c r="B860" s="0" t="n">
        <v>859</v>
      </c>
      <c r="C860" s="0" t="s">
        <v>867</v>
      </c>
      <c r="D860" s="0" t="s">
        <v>996</v>
      </c>
      <c r="E860" s="0" t="s">
        <v>996</v>
      </c>
      <c r="F860" s="0" t="s">
        <v>1014</v>
      </c>
      <c r="G860" s="2" t="b">
        <f aca="false">TRUE()</f>
        <v>1</v>
      </c>
      <c r="H860" s="2" t="n">
        <v>9550.5812645514</v>
      </c>
      <c r="I860" s="2" t="n">
        <v>216.738306866867</v>
      </c>
      <c r="J860" s="2" t="n">
        <v>7651.64472841352</v>
      </c>
      <c r="K860" s="2" t="n">
        <v>899.733156667251</v>
      </c>
      <c r="L860" s="2" t="n">
        <v>12759.7269198193</v>
      </c>
      <c r="M860" s="2" t="n">
        <v>9388.2634995625</v>
      </c>
    </row>
    <row r="861" customFormat="false" ht="15" hidden="false" customHeight="false" outlineLevel="0" collapsed="false">
      <c r="A861" s="0" t="n">
        <v>860</v>
      </c>
      <c r="B861" s="0" t="n">
        <v>860</v>
      </c>
      <c r="C861" s="0" t="s">
        <v>868</v>
      </c>
      <c r="D861" s="0" t="s">
        <v>996</v>
      </c>
      <c r="E861" s="0" t="s">
        <v>996</v>
      </c>
      <c r="F861" s="0" t="s">
        <v>1550</v>
      </c>
      <c r="G861" s="2" t="b">
        <f aca="false">TRUE()</f>
        <v>1</v>
      </c>
      <c r="H861" s="2" t="n">
        <v>94245.1057443746</v>
      </c>
      <c r="I861" s="2" t="n">
        <v>99003.5287293423</v>
      </c>
      <c r="J861" s="2" t="n">
        <v>98260.6378179365</v>
      </c>
      <c r="K861" s="2" t="n">
        <v>70055.4204349522</v>
      </c>
      <c r="L861" s="2" t="n">
        <v>79584.2267989403</v>
      </c>
      <c r="M861" s="2" t="n">
        <v>71529.030669392</v>
      </c>
    </row>
    <row r="862" customFormat="false" ht="15" hidden="false" customHeight="false" outlineLevel="0" collapsed="false">
      <c r="A862" s="0" t="n">
        <v>861</v>
      </c>
      <c r="B862" s="0" t="n">
        <v>861</v>
      </c>
      <c r="C862" s="0" t="s">
        <v>869</v>
      </c>
      <c r="D862" s="0" t="s">
        <v>996</v>
      </c>
      <c r="E862" s="0" t="s">
        <v>996</v>
      </c>
      <c r="F862" s="0" t="s">
        <v>1014</v>
      </c>
      <c r="G862" s="2" t="b">
        <f aca="false">TRUE()</f>
        <v>1</v>
      </c>
      <c r="H862" s="2" t="n">
        <v>35841.4124427749</v>
      </c>
      <c r="I862" s="2" t="n">
        <v>40480.8809941255</v>
      </c>
      <c r="J862" s="2" t="n">
        <v>35644.183312308</v>
      </c>
      <c r="K862" s="2" t="n">
        <v>49899.3247959829</v>
      </c>
      <c r="L862" s="2" t="n">
        <v>43156.1370427385</v>
      </c>
      <c r="M862" s="2" t="n">
        <v>74431.0553339676</v>
      </c>
    </row>
    <row r="863" customFormat="false" ht="15" hidden="false" customHeight="false" outlineLevel="0" collapsed="false">
      <c r="A863" s="0" t="n">
        <v>862</v>
      </c>
      <c r="B863" s="0" t="n">
        <v>862</v>
      </c>
      <c r="C863" s="0" t="s">
        <v>870</v>
      </c>
      <c r="D863" s="0" t="s">
        <v>996</v>
      </c>
      <c r="E863" s="0" t="s">
        <v>996</v>
      </c>
      <c r="F863" s="0" t="s">
        <v>1551</v>
      </c>
      <c r="G863" s="2" t="b">
        <f aca="false">TRUE()</f>
        <v>1</v>
      </c>
      <c r="H863" s="2" t="n">
        <v>30816.0372295477</v>
      </c>
      <c r="I863" s="2" t="n">
        <v>32429.503520336</v>
      </c>
      <c r="J863" s="2" t="n">
        <v>32393.449614595</v>
      </c>
      <c r="K863" s="2" t="n">
        <v>38058.3068371702</v>
      </c>
      <c r="L863" s="2" t="n">
        <v>34069.0689881071</v>
      </c>
      <c r="M863" s="2" t="n">
        <v>36646.475659112</v>
      </c>
    </row>
    <row r="864" customFormat="false" ht="15" hidden="false" customHeight="false" outlineLevel="0" collapsed="false">
      <c r="A864" s="0" t="n">
        <v>863</v>
      </c>
      <c r="B864" s="0" t="n">
        <v>863</v>
      </c>
      <c r="C864" s="0" t="s">
        <v>871</v>
      </c>
      <c r="D864" s="0" t="s">
        <v>996</v>
      </c>
      <c r="E864" s="0" t="s">
        <v>996</v>
      </c>
      <c r="F864" s="0" t="s">
        <v>1014</v>
      </c>
      <c r="G864" s="2" t="b">
        <f aca="false">TRUE()</f>
        <v>1</v>
      </c>
      <c r="H864" s="2" t="n">
        <v>22738.5218404787</v>
      </c>
      <c r="I864" s="2" t="n">
        <v>25305.8004775597</v>
      </c>
      <c r="J864" s="2" t="n">
        <v>26380.6501555539</v>
      </c>
      <c r="K864" s="2" t="n">
        <v>18222.784019156</v>
      </c>
      <c r="L864" s="2" t="n">
        <v>34601.4094980372</v>
      </c>
      <c r="M864" s="2" t="n">
        <v>58528.5278556119</v>
      </c>
    </row>
    <row r="865" customFormat="false" ht="15" hidden="false" customHeight="false" outlineLevel="0" collapsed="false">
      <c r="A865" s="0" t="n">
        <v>864</v>
      </c>
      <c r="B865" s="0" t="n">
        <v>864</v>
      </c>
      <c r="C865" s="0" t="s">
        <v>872</v>
      </c>
      <c r="D865" s="0" t="s">
        <v>996</v>
      </c>
      <c r="E865" s="0" t="s">
        <v>996</v>
      </c>
      <c r="F865" s="0" t="s">
        <v>1014</v>
      </c>
      <c r="G865" s="2" t="b">
        <f aca="false">TRUE()</f>
        <v>1</v>
      </c>
      <c r="H865" s="2" t="n">
        <v>8084.73223408826</v>
      </c>
      <c r="I865" s="2" t="n">
        <v>6801.77286679545</v>
      </c>
      <c r="J865" s="2" t="n">
        <v>5141.15654720262</v>
      </c>
      <c r="K865" s="2" t="n">
        <v>1054.01499321985</v>
      </c>
      <c r="L865" s="2" t="n">
        <v>588.809759668675</v>
      </c>
      <c r="M865" s="2" t="n">
        <v>4896.15556719698</v>
      </c>
    </row>
    <row r="866" customFormat="false" ht="15" hidden="false" customHeight="false" outlineLevel="0" collapsed="false">
      <c r="A866" s="0" t="n">
        <v>865</v>
      </c>
      <c r="B866" s="0" t="n">
        <v>865</v>
      </c>
      <c r="C866" s="0" t="s">
        <v>873</v>
      </c>
      <c r="D866" s="0" t="s">
        <v>996</v>
      </c>
      <c r="E866" s="0" t="s">
        <v>996</v>
      </c>
      <c r="F866" s="0" t="s">
        <v>1552</v>
      </c>
      <c r="G866" s="2" t="b">
        <f aca="false">TRUE()</f>
        <v>1</v>
      </c>
      <c r="H866" s="2" t="n">
        <v>93287.6547567746</v>
      </c>
      <c r="I866" s="2" t="n">
        <v>33064.4681492769</v>
      </c>
      <c r="J866" s="2" t="n">
        <v>19257.3965855243</v>
      </c>
      <c r="K866" s="2" t="n">
        <v>12586.7137719932</v>
      </c>
      <c r="L866" s="2" t="n">
        <v>19472.1152278379</v>
      </c>
      <c r="M866" s="2" t="n">
        <v>68965.4052600551</v>
      </c>
    </row>
    <row r="867" customFormat="false" ht="15" hidden="false" customHeight="false" outlineLevel="0" collapsed="false">
      <c r="A867" s="0" t="n">
        <v>866</v>
      </c>
      <c r="B867" s="0" t="n">
        <v>866</v>
      </c>
      <c r="C867" s="0" t="s">
        <v>874</v>
      </c>
      <c r="D867" s="0" t="s">
        <v>996</v>
      </c>
      <c r="E867" s="0" t="s">
        <v>996</v>
      </c>
      <c r="F867" s="0" t="s">
        <v>1553</v>
      </c>
      <c r="G867" s="2" t="b">
        <f aca="false">TRUE()</f>
        <v>1</v>
      </c>
      <c r="H867" s="2" t="n">
        <v>15821.1050772843</v>
      </c>
      <c r="I867" s="2" t="n">
        <v>2985.65259244011</v>
      </c>
      <c r="J867" s="2" t="n">
        <v>14195.1011156491</v>
      </c>
      <c r="K867" s="2" t="n">
        <v>13994.8029004035</v>
      </c>
      <c r="L867" s="2" t="n">
        <v>18891.1629522311</v>
      </c>
      <c r="M867" s="2" t="n">
        <v>16915.7096274286</v>
      </c>
    </row>
    <row r="868" customFormat="false" ht="15" hidden="false" customHeight="false" outlineLevel="0" collapsed="false">
      <c r="A868" s="0" t="n">
        <v>867</v>
      </c>
      <c r="B868" s="0" t="n">
        <v>867</v>
      </c>
      <c r="C868" s="0" t="s">
        <v>875</v>
      </c>
      <c r="D868" s="0" t="s">
        <v>996</v>
      </c>
      <c r="E868" s="0" t="s">
        <v>996</v>
      </c>
      <c r="F868" s="0" t="s">
        <v>1014</v>
      </c>
      <c r="G868" s="2" t="b">
        <f aca="false">TRUE()</f>
        <v>1</v>
      </c>
      <c r="H868" s="2" t="n">
        <v>1911.48244959689</v>
      </c>
      <c r="I868" s="2" t="n">
        <v>2137.82533492673</v>
      </c>
      <c r="J868" s="2" t="n">
        <v>371.482254658651</v>
      </c>
      <c r="K868" s="2" t="n">
        <v>156.58113952526</v>
      </c>
      <c r="L868" s="2" t="n">
        <v>656.352161566703</v>
      </c>
      <c r="M868" s="2" t="n">
        <v>1349.93043077081</v>
      </c>
    </row>
    <row r="869" customFormat="false" ht="15" hidden="false" customHeight="false" outlineLevel="0" collapsed="false">
      <c r="A869" s="0" t="n">
        <v>868</v>
      </c>
      <c r="B869" s="0" t="n">
        <v>868</v>
      </c>
      <c r="C869" s="0" t="s">
        <v>876</v>
      </c>
      <c r="D869" s="0" t="s">
        <v>996</v>
      </c>
      <c r="E869" s="0" t="s">
        <v>996</v>
      </c>
      <c r="F869" s="0" t="s">
        <v>1554</v>
      </c>
      <c r="G869" s="2" t="b">
        <f aca="false">TRUE()</f>
        <v>1</v>
      </c>
      <c r="H869" s="2" t="n">
        <v>4183.16187612101</v>
      </c>
      <c r="I869" s="2" t="n">
        <v>3520.46601538157</v>
      </c>
      <c r="J869" s="2" t="n">
        <v>3505.49480554277</v>
      </c>
      <c r="K869" s="2" t="n">
        <v>7759.15724180408</v>
      </c>
      <c r="L869" s="2" t="n">
        <v>10395.221451481</v>
      </c>
      <c r="M869" s="2" t="n">
        <v>8789.109595948</v>
      </c>
    </row>
    <row r="870" customFormat="false" ht="15" hidden="false" customHeight="false" outlineLevel="0" collapsed="false">
      <c r="A870" s="0" t="n">
        <v>869</v>
      </c>
      <c r="B870" s="0" t="n">
        <v>869</v>
      </c>
      <c r="C870" s="0" t="s">
        <v>877</v>
      </c>
      <c r="D870" s="0" t="s">
        <v>996</v>
      </c>
      <c r="E870" s="0" t="s">
        <v>996</v>
      </c>
      <c r="F870" s="0" t="s">
        <v>1255</v>
      </c>
      <c r="G870" s="2" t="b">
        <f aca="false">TRUE()</f>
        <v>1</v>
      </c>
      <c r="H870" s="2" t="n">
        <v>4922.03443200002</v>
      </c>
      <c r="I870" s="2" t="n">
        <v>3874.19025280527</v>
      </c>
      <c r="J870" s="2" t="n">
        <v>5980.61437142188</v>
      </c>
      <c r="K870" s="2" t="n">
        <v>1856.40857117422</v>
      </c>
      <c r="L870" s="2" t="n">
        <v>3515.27714850432</v>
      </c>
      <c r="M870" s="2" t="n">
        <v>204.10954527973</v>
      </c>
    </row>
    <row r="871" customFormat="false" ht="15" hidden="false" customHeight="false" outlineLevel="0" collapsed="false">
      <c r="A871" s="0" t="n">
        <v>870</v>
      </c>
      <c r="B871" s="0" t="n">
        <v>870</v>
      </c>
      <c r="C871" s="0" t="s">
        <v>878</v>
      </c>
      <c r="D871" s="0" t="s">
        <v>996</v>
      </c>
      <c r="E871" s="0" t="s">
        <v>996</v>
      </c>
      <c r="F871" s="0" t="s">
        <v>1555</v>
      </c>
      <c r="G871" s="2" t="b">
        <f aca="false">TRUE()</f>
        <v>1</v>
      </c>
      <c r="H871" s="2" t="n">
        <v>52415.7800173628</v>
      </c>
      <c r="I871" s="2" t="n">
        <v>22771.0257673124</v>
      </c>
      <c r="J871" s="2" t="n">
        <v>33967.2124678441</v>
      </c>
      <c r="K871" s="2" t="n">
        <v>60573.9954553975</v>
      </c>
      <c r="L871" s="2" t="n">
        <v>30080.357916629</v>
      </c>
      <c r="M871" s="2" t="n">
        <v>56592.2914057857</v>
      </c>
    </row>
    <row r="872" customFormat="false" ht="15" hidden="false" customHeight="false" outlineLevel="0" collapsed="false">
      <c r="A872" s="0" t="n">
        <v>871</v>
      </c>
      <c r="B872" s="0" t="n">
        <v>871</v>
      </c>
      <c r="C872" s="0" t="s">
        <v>879</v>
      </c>
      <c r="D872" s="0" t="s">
        <v>996</v>
      </c>
      <c r="E872" s="0" t="s">
        <v>996</v>
      </c>
      <c r="F872" s="0" t="s">
        <v>1556</v>
      </c>
      <c r="G872" s="2" t="b">
        <f aca="false">TRUE()</f>
        <v>1</v>
      </c>
      <c r="H872" s="2" t="n">
        <v>1012.95953585499</v>
      </c>
      <c r="I872" s="2" t="n">
        <v>19949.7080488015</v>
      </c>
      <c r="J872" s="2" t="n">
        <v>17570.376274625</v>
      </c>
      <c r="K872" s="2" t="n">
        <v>2208.27466242025</v>
      </c>
      <c r="L872" s="2" t="n">
        <v>7081.38547897763</v>
      </c>
      <c r="M872" s="2" t="n">
        <v>35274.6164720945</v>
      </c>
    </row>
    <row r="873" customFormat="false" ht="15" hidden="false" customHeight="false" outlineLevel="0" collapsed="false">
      <c r="A873" s="0" t="n">
        <v>872</v>
      </c>
      <c r="B873" s="0" t="n">
        <v>872</v>
      </c>
      <c r="C873" s="0" t="s">
        <v>880</v>
      </c>
      <c r="D873" s="0" t="s">
        <v>996</v>
      </c>
      <c r="E873" s="0" t="s">
        <v>996</v>
      </c>
      <c r="F873" s="0" t="s">
        <v>1014</v>
      </c>
      <c r="G873" s="2" t="b">
        <f aca="false">TRUE()</f>
        <v>1</v>
      </c>
      <c r="H873" s="2" t="n">
        <v>7814.79987540281</v>
      </c>
      <c r="I873" s="2" t="n">
        <v>7546.47461274499</v>
      </c>
      <c r="J873" s="2" t="n">
        <v>7506.80128996962</v>
      </c>
      <c r="K873" s="2" t="n">
        <v>20538.3348567635</v>
      </c>
      <c r="L873" s="2" t="n">
        <v>20447.7913500872</v>
      </c>
      <c r="M873" s="2" t="n">
        <v>18276.5556517756</v>
      </c>
    </row>
    <row r="874" customFormat="false" ht="15" hidden="false" customHeight="false" outlineLevel="0" collapsed="false">
      <c r="A874" s="0" t="n">
        <v>873</v>
      </c>
      <c r="B874" s="0" t="n">
        <v>873</v>
      </c>
      <c r="C874" s="0" t="s">
        <v>881</v>
      </c>
      <c r="D874" s="0" t="s">
        <v>996</v>
      </c>
      <c r="E874" s="0" t="s">
        <v>996</v>
      </c>
      <c r="F874" s="0" t="s">
        <v>1557</v>
      </c>
      <c r="G874" s="2" t="b">
        <f aca="false">TRUE()</f>
        <v>1</v>
      </c>
      <c r="H874" s="2" t="n">
        <v>1277.29102227728</v>
      </c>
      <c r="I874" s="2" t="n">
        <v>5491.03905346754</v>
      </c>
      <c r="J874" s="2" t="n">
        <v>14327.2581036556</v>
      </c>
      <c r="K874" s="2" t="n">
        <v>3326.78429423079</v>
      </c>
      <c r="L874" s="2" t="n">
        <v>2976.61411039899</v>
      </c>
      <c r="M874" s="2" t="n">
        <v>4116.81473860563</v>
      </c>
    </row>
    <row r="875" customFormat="false" ht="15" hidden="false" customHeight="false" outlineLevel="0" collapsed="false">
      <c r="A875" s="0" t="n">
        <v>874</v>
      </c>
      <c r="B875" s="0" t="n">
        <v>874</v>
      </c>
      <c r="C875" s="0" t="s">
        <v>882</v>
      </c>
      <c r="D875" s="0" t="s">
        <v>996</v>
      </c>
      <c r="E875" s="0" t="s">
        <v>996</v>
      </c>
      <c r="F875" s="0" t="s">
        <v>1558</v>
      </c>
      <c r="G875" s="2" t="b">
        <f aca="false">TRUE()</f>
        <v>1</v>
      </c>
      <c r="H875" s="2" t="n">
        <v>30975.3910451147</v>
      </c>
      <c r="I875" s="2" t="n">
        <v>33236.7271816327</v>
      </c>
      <c r="J875" s="2" t="n">
        <v>31784.3527974908</v>
      </c>
      <c r="K875" s="2" t="n">
        <v>53450.4458201179</v>
      </c>
      <c r="L875" s="2" t="n">
        <v>50524.9409234494</v>
      </c>
      <c r="M875" s="2" t="n">
        <v>49772.1830431914</v>
      </c>
    </row>
    <row r="876" customFormat="false" ht="15" hidden="false" customHeight="false" outlineLevel="0" collapsed="false">
      <c r="A876" s="0" t="n">
        <v>875</v>
      </c>
      <c r="B876" s="0" t="n">
        <v>875</v>
      </c>
      <c r="C876" s="0" t="s">
        <v>883</v>
      </c>
      <c r="D876" s="0" t="s">
        <v>996</v>
      </c>
      <c r="E876" s="0" t="s">
        <v>996</v>
      </c>
      <c r="F876" s="0" t="s">
        <v>1482</v>
      </c>
      <c r="G876" s="2" t="b">
        <f aca="false">TRUE()</f>
        <v>1</v>
      </c>
      <c r="H876" s="2" t="n">
        <v>51926.9463015128</v>
      </c>
      <c r="I876" s="2" t="n">
        <v>12228.7833461342</v>
      </c>
      <c r="J876" s="2" t="n">
        <v>54822.4197613991</v>
      </c>
      <c r="K876" s="2" t="n">
        <v>51325.5675414621</v>
      </c>
      <c r="L876" s="2" t="n">
        <v>11052.4117578438</v>
      </c>
      <c r="M876" s="2" t="n">
        <v>15055.1726822117</v>
      </c>
    </row>
    <row r="877" customFormat="false" ht="15" hidden="false" customHeight="false" outlineLevel="0" collapsed="false">
      <c r="A877" s="0" t="n">
        <v>876</v>
      </c>
      <c r="B877" s="0" t="n">
        <v>876</v>
      </c>
      <c r="C877" s="0" t="s">
        <v>884</v>
      </c>
      <c r="D877" s="0" t="s">
        <v>996</v>
      </c>
      <c r="E877" s="0" t="s">
        <v>996</v>
      </c>
      <c r="F877" s="0" t="s">
        <v>1056</v>
      </c>
      <c r="G877" s="2" t="b">
        <f aca="false">TRUE()</f>
        <v>1</v>
      </c>
      <c r="H877" s="2" t="n">
        <v>35004.9381625401</v>
      </c>
      <c r="I877" s="2" t="n">
        <v>9217.2920907501</v>
      </c>
      <c r="J877" s="2" t="n">
        <v>40565.9731545622</v>
      </c>
      <c r="K877" s="2" t="n">
        <v>93483.2949281161</v>
      </c>
      <c r="L877" s="2" t="n">
        <v>97011.7517532778</v>
      </c>
      <c r="M877" s="2" t="n">
        <v>89009.682147122</v>
      </c>
    </row>
    <row r="878" customFormat="false" ht="15" hidden="false" customHeight="false" outlineLevel="0" collapsed="false">
      <c r="A878" s="0" t="n">
        <v>877</v>
      </c>
      <c r="B878" s="0" t="n">
        <v>877</v>
      </c>
      <c r="C878" s="0" t="s">
        <v>885</v>
      </c>
      <c r="D878" s="0" t="s">
        <v>996</v>
      </c>
      <c r="E878" s="0" t="s">
        <v>996</v>
      </c>
      <c r="F878" s="0" t="s">
        <v>1559</v>
      </c>
      <c r="G878" s="2" t="b">
        <f aca="false">TRUE()</f>
        <v>1</v>
      </c>
      <c r="H878" s="2" t="n">
        <v>45528.1294051952</v>
      </c>
      <c r="I878" s="2" t="n">
        <v>46606.3562142488</v>
      </c>
      <c r="J878" s="2" t="n">
        <v>47369.4923206485</v>
      </c>
      <c r="K878" s="2" t="n">
        <v>37313.0294374103</v>
      </c>
      <c r="L878" s="2" t="n">
        <v>37363.3272328657</v>
      </c>
      <c r="M878" s="2" t="n">
        <v>36307.4371690337</v>
      </c>
    </row>
    <row r="879" customFormat="false" ht="15" hidden="false" customHeight="false" outlineLevel="0" collapsed="false">
      <c r="A879" s="0" t="n">
        <v>878</v>
      </c>
      <c r="B879" s="0" t="n">
        <v>878</v>
      </c>
      <c r="C879" s="0" t="s">
        <v>886</v>
      </c>
      <c r="D879" s="0" t="s">
        <v>996</v>
      </c>
      <c r="E879" s="0" t="s">
        <v>996</v>
      </c>
      <c r="F879" s="0" t="s">
        <v>1560</v>
      </c>
      <c r="G879" s="2" t="b">
        <f aca="false">TRUE()</f>
        <v>1</v>
      </c>
      <c r="H879" s="2" t="n">
        <v>5244.58295411196</v>
      </c>
      <c r="I879" s="2" t="n">
        <v>8642.85368273853</v>
      </c>
      <c r="J879" s="2" t="n">
        <v>2508.79966918082</v>
      </c>
      <c r="K879" s="2" t="n">
        <v>759.77536128602</v>
      </c>
      <c r="L879" s="2" t="n">
        <v>1506.41562502419</v>
      </c>
      <c r="M879" s="2" t="n">
        <v>2719.58276155503</v>
      </c>
    </row>
    <row r="880" customFormat="false" ht="15" hidden="false" customHeight="false" outlineLevel="0" collapsed="false">
      <c r="A880" s="0" t="n">
        <v>879</v>
      </c>
      <c r="B880" s="0" t="n">
        <v>879</v>
      </c>
      <c r="C880" s="0" t="s">
        <v>887</v>
      </c>
      <c r="D880" s="0" t="s">
        <v>996</v>
      </c>
      <c r="E880" s="0" t="s">
        <v>996</v>
      </c>
      <c r="F880" s="0" t="s">
        <v>1014</v>
      </c>
      <c r="G880" s="2" t="b">
        <f aca="false">TRUE()</f>
        <v>1</v>
      </c>
      <c r="H880" s="2" t="n">
        <v>50176.8523610276</v>
      </c>
      <c r="I880" s="2" t="n">
        <v>48478.5862581678</v>
      </c>
      <c r="J880" s="2" t="n">
        <v>44680.7173087153</v>
      </c>
      <c r="K880" s="2" t="n">
        <v>4756.67186364345</v>
      </c>
      <c r="L880" s="2" t="n">
        <v>3942.24057547172</v>
      </c>
      <c r="M880" s="2" t="n">
        <v>3250.81024118794</v>
      </c>
    </row>
    <row r="881" customFormat="false" ht="15" hidden="false" customHeight="false" outlineLevel="0" collapsed="false">
      <c r="A881" s="0" t="n">
        <v>880</v>
      </c>
      <c r="B881" s="0" t="n">
        <v>880</v>
      </c>
      <c r="C881" s="0" t="s">
        <v>888</v>
      </c>
      <c r="D881" s="0" t="s">
        <v>996</v>
      </c>
      <c r="E881" s="0" t="s">
        <v>996</v>
      </c>
      <c r="F881" s="0" t="s">
        <v>1561</v>
      </c>
      <c r="G881" s="2" t="b">
        <f aca="false">TRUE()</f>
        <v>1</v>
      </c>
      <c r="H881" s="2" t="n">
        <v>28413.447774756</v>
      </c>
      <c r="I881" s="2" t="n">
        <v>26477.3260383397</v>
      </c>
      <c r="J881" s="2" t="n">
        <v>27714.6388409995</v>
      </c>
      <c r="K881" s="2" t="n">
        <v>30961.8101330045</v>
      </c>
      <c r="L881" s="2" t="n">
        <v>27579.1360061692</v>
      </c>
      <c r="M881" s="2" t="n">
        <v>28652.0748719795</v>
      </c>
    </row>
    <row r="882" customFormat="false" ht="15" hidden="false" customHeight="false" outlineLevel="0" collapsed="false">
      <c r="A882" s="0" t="n">
        <v>881</v>
      </c>
      <c r="B882" s="0" t="n">
        <v>881</v>
      </c>
      <c r="C882" s="0" t="s">
        <v>889</v>
      </c>
      <c r="D882" s="0" t="s">
        <v>996</v>
      </c>
      <c r="E882" s="0" t="s">
        <v>996</v>
      </c>
      <c r="F882" s="0" t="s">
        <v>1014</v>
      </c>
      <c r="G882" s="2" t="b">
        <f aca="false">TRUE()</f>
        <v>1</v>
      </c>
      <c r="H882" s="2" t="n">
        <v>25392.8823109486</v>
      </c>
      <c r="I882" s="2" t="n">
        <v>22809.2179997631</v>
      </c>
      <c r="J882" s="2" t="n">
        <v>21844.6533144216</v>
      </c>
      <c r="K882" s="2" t="n">
        <v>11419.4993549109</v>
      </c>
      <c r="L882" s="2" t="n">
        <v>9166.34681599287</v>
      </c>
      <c r="M882" s="2" t="n">
        <v>10708.4559385611</v>
      </c>
    </row>
    <row r="883" customFormat="false" ht="15" hidden="false" customHeight="false" outlineLevel="0" collapsed="false">
      <c r="A883" s="0" t="n">
        <v>882</v>
      </c>
      <c r="B883" s="0" t="n">
        <v>882</v>
      </c>
      <c r="C883" s="0" t="s">
        <v>890</v>
      </c>
      <c r="D883" s="0" t="s">
        <v>996</v>
      </c>
      <c r="E883" s="0" t="s">
        <v>996</v>
      </c>
      <c r="F883" s="0" t="s">
        <v>1014</v>
      </c>
      <c r="G883" s="2" t="b">
        <f aca="false">TRUE()</f>
        <v>1</v>
      </c>
      <c r="H883" s="2" t="n">
        <v>4839.29354298665</v>
      </c>
      <c r="I883" s="2" t="n">
        <v>5700.73703929041</v>
      </c>
      <c r="J883" s="2" t="n">
        <v>709.185889481967</v>
      </c>
      <c r="K883" s="2" t="n">
        <v>1199.39862162617</v>
      </c>
      <c r="L883" s="2" t="n">
        <v>6342.00789811124</v>
      </c>
      <c r="M883" s="2" t="n">
        <v>6862.32087884241</v>
      </c>
    </row>
    <row r="884" customFormat="false" ht="15" hidden="false" customHeight="false" outlineLevel="0" collapsed="false">
      <c r="A884" s="0" t="n">
        <v>883</v>
      </c>
      <c r="B884" s="0" t="n">
        <v>883</v>
      </c>
      <c r="C884" s="0" t="s">
        <v>891</v>
      </c>
      <c r="D884" s="0" t="s">
        <v>996</v>
      </c>
      <c r="E884" s="0" t="s">
        <v>996</v>
      </c>
      <c r="F884" s="0" t="s">
        <v>1562</v>
      </c>
      <c r="G884" s="2" t="b">
        <f aca="false">TRUE()</f>
        <v>1</v>
      </c>
      <c r="H884" s="2" t="n">
        <v>11781.3747794337</v>
      </c>
      <c r="I884" s="2" t="n">
        <v>6571.64811417533</v>
      </c>
      <c r="J884" s="2" t="n">
        <v>7514.53614660585</v>
      </c>
      <c r="K884" s="2" t="n">
        <v>45784.3001174899</v>
      </c>
      <c r="L884" s="2" t="n">
        <v>52486.6340017647</v>
      </c>
      <c r="M884" s="2" t="n">
        <v>49424.2857573593</v>
      </c>
    </row>
    <row r="885" customFormat="false" ht="15" hidden="false" customHeight="false" outlineLevel="0" collapsed="false">
      <c r="A885" s="0" t="n">
        <v>884</v>
      </c>
      <c r="B885" s="0" t="n">
        <v>884</v>
      </c>
      <c r="C885" s="0" t="s">
        <v>892</v>
      </c>
      <c r="D885" s="0" t="s">
        <v>996</v>
      </c>
      <c r="E885" s="0" t="s">
        <v>996</v>
      </c>
      <c r="F885" s="0" t="s">
        <v>1563</v>
      </c>
      <c r="G885" s="2" t="b">
        <f aca="false">TRUE()</f>
        <v>1</v>
      </c>
      <c r="H885" s="2" t="n">
        <v>51136.2961478555</v>
      </c>
      <c r="I885" s="2" t="n">
        <v>58007.8884934941</v>
      </c>
      <c r="J885" s="2" t="n">
        <v>52961.9265293257</v>
      </c>
      <c r="K885" s="2" t="n">
        <v>17364.9801711581</v>
      </c>
      <c r="L885" s="2" t="n">
        <v>31334.0078698246</v>
      </c>
      <c r="M885" s="2" t="n">
        <v>20897.2578105842</v>
      </c>
    </row>
    <row r="886" customFormat="false" ht="15" hidden="false" customHeight="false" outlineLevel="0" collapsed="false">
      <c r="A886" s="0" t="n">
        <v>885</v>
      </c>
      <c r="B886" s="0" t="n">
        <v>885</v>
      </c>
      <c r="C886" s="0" t="s">
        <v>893</v>
      </c>
      <c r="D886" s="0" t="s">
        <v>996</v>
      </c>
      <c r="E886" s="0" t="s">
        <v>996</v>
      </c>
      <c r="F886" s="0" t="s">
        <v>1564</v>
      </c>
      <c r="G886" s="2" t="b">
        <f aca="false">TRUE()</f>
        <v>1</v>
      </c>
      <c r="H886" s="2" t="n">
        <v>18954.9312477736</v>
      </c>
      <c r="I886" s="2" t="n">
        <v>18890.4685279595</v>
      </c>
      <c r="J886" s="2" t="n">
        <v>19332.3770621509</v>
      </c>
      <c r="K886" s="2" t="n">
        <v>20852.0225878752</v>
      </c>
      <c r="L886" s="2" t="n">
        <v>24794.0256144464</v>
      </c>
      <c r="M886" s="2" t="n">
        <v>31131.3816530245</v>
      </c>
    </row>
    <row r="887" customFormat="false" ht="15" hidden="false" customHeight="false" outlineLevel="0" collapsed="false">
      <c r="A887" s="0" t="n">
        <v>886</v>
      </c>
      <c r="B887" s="0" t="n">
        <v>886</v>
      </c>
      <c r="C887" s="0" t="s">
        <v>894</v>
      </c>
      <c r="D887" s="0" t="s">
        <v>996</v>
      </c>
      <c r="E887" s="0" t="s">
        <v>996</v>
      </c>
      <c r="F887" s="2" t="s">
        <v>1565</v>
      </c>
      <c r="G887" s="2" t="b">
        <f aca="false">TRUE()</f>
        <v>1</v>
      </c>
      <c r="H887" s="2" t="n">
        <v>50266.3667893546</v>
      </c>
      <c r="I887" s="2" t="n">
        <v>40189.294473075</v>
      </c>
      <c r="J887" s="2" t="n">
        <v>14427.5349397894</v>
      </c>
      <c r="K887" s="2" t="n">
        <v>36786.1482844109</v>
      </c>
      <c r="L887" s="2" t="n">
        <v>19443.4922398931</v>
      </c>
      <c r="M887" s="2" t="n">
        <v>11796.867327618</v>
      </c>
    </row>
    <row r="888" customFormat="false" ht="15" hidden="false" customHeight="false" outlineLevel="0" collapsed="false">
      <c r="A888" s="0" t="n">
        <v>887</v>
      </c>
      <c r="B888" s="0" t="n">
        <v>887</v>
      </c>
      <c r="C888" s="0" t="s">
        <v>895</v>
      </c>
      <c r="D888" s="0" t="s">
        <v>996</v>
      </c>
      <c r="E888" s="0" t="s">
        <v>996</v>
      </c>
      <c r="F888" s="0" t="s">
        <v>1476</v>
      </c>
      <c r="G888" s="2" t="b">
        <f aca="false">TRUE()</f>
        <v>1</v>
      </c>
      <c r="H888" s="2" t="n">
        <v>15038.0741933766</v>
      </c>
      <c r="I888" s="2" t="n">
        <v>11530.2942476017</v>
      </c>
      <c r="J888" s="2" t="n">
        <v>2687.94961836151</v>
      </c>
      <c r="K888" s="2" t="n">
        <v>5691.79402937546</v>
      </c>
      <c r="L888" s="2" t="n">
        <v>9218.94541699306</v>
      </c>
      <c r="M888" s="2" t="n">
        <v>1679.21692185506</v>
      </c>
    </row>
    <row r="889" customFormat="false" ht="15" hidden="false" customHeight="false" outlineLevel="0" collapsed="false">
      <c r="A889" s="0" t="n">
        <v>888</v>
      </c>
      <c r="B889" s="0" t="n">
        <v>888</v>
      </c>
      <c r="C889" s="0" t="s">
        <v>896</v>
      </c>
      <c r="D889" s="0" t="s">
        <v>996</v>
      </c>
      <c r="E889" s="0" t="s">
        <v>996</v>
      </c>
      <c r="F889" s="0" t="s">
        <v>1014</v>
      </c>
      <c r="G889" s="2" t="b">
        <f aca="false">TRUE()</f>
        <v>1</v>
      </c>
      <c r="H889" s="2" t="n">
        <v>36588.4129342325</v>
      </c>
      <c r="I889" s="2" t="n">
        <v>21892.2746905688</v>
      </c>
      <c r="J889" s="2" t="n">
        <v>36494.0730838753</v>
      </c>
      <c r="K889" s="2" t="n">
        <v>14081.048310464</v>
      </c>
      <c r="L889" s="2" t="n">
        <v>38348.1138341449</v>
      </c>
      <c r="M889" s="2" t="n">
        <v>37780.6801786904</v>
      </c>
    </row>
    <row r="890" customFormat="false" ht="15" hidden="false" customHeight="false" outlineLevel="0" collapsed="false">
      <c r="A890" s="0" t="n">
        <v>889</v>
      </c>
      <c r="B890" s="0" t="n">
        <v>889</v>
      </c>
      <c r="C890" s="0" t="s">
        <v>897</v>
      </c>
      <c r="D890" s="0" t="s">
        <v>996</v>
      </c>
      <c r="E890" s="0" t="s">
        <v>996</v>
      </c>
      <c r="F890" s="0" t="s">
        <v>1566</v>
      </c>
      <c r="G890" s="2" t="b">
        <f aca="false">TRUE()</f>
        <v>1</v>
      </c>
      <c r="H890" s="2" t="n">
        <v>25486.9516752693</v>
      </c>
      <c r="I890" s="2" t="n">
        <v>21156.9625853071</v>
      </c>
      <c r="J890" s="2" t="n">
        <v>22946.018793189</v>
      </c>
      <c r="K890" s="2" t="n">
        <v>8305.36407023547</v>
      </c>
      <c r="L890" s="2" t="n">
        <v>319.473470015633</v>
      </c>
      <c r="M890" s="2" t="n">
        <v>8412.27341625554</v>
      </c>
    </row>
    <row r="891" customFormat="false" ht="15" hidden="false" customHeight="false" outlineLevel="0" collapsed="false">
      <c r="A891" s="0" t="n">
        <v>890</v>
      </c>
      <c r="B891" s="0" t="n">
        <v>890</v>
      </c>
      <c r="C891" s="0" t="s">
        <v>898</v>
      </c>
      <c r="D891" s="0" t="s">
        <v>996</v>
      </c>
      <c r="E891" s="0" t="s">
        <v>996</v>
      </c>
      <c r="F891" s="0" t="s">
        <v>1476</v>
      </c>
      <c r="G891" s="2" t="b">
        <f aca="false">TRUE()</f>
        <v>1</v>
      </c>
      <c r="H891" s="2" t="n">
        <v>9277.58589985493</v>
      </c>
      <c r="I891" s="2" t="n">
        <v>12108.135836892</v>
      </c>
      <c r="J891" s="2" t="n">
        <v>10418.154338906</v>
      </c>
      <c r="K891" s="2" t="n">
        <v>11847.254620987</v>
      </c>
      <c r="L891" s="2" t="n">
        <v>16495.7859199721</v>
      </c>
      <c r="M891" s="2" t="n">
        <v>1422.53000590748</v>
      </c>
    </row>
    <row r="892" customFormat="false" ht="15" hidden="false" customHeight="false" outlineLevel="0" collapsed="false">
      <c r="A892" s="0" t="n">
        <v>891</v>
      </c>
      <c r="B892" s="0" t="n">
        <v>891</v>
      </c>
      <c r="C892" s="0" t="s">
        <v>899</v>
      </c>
      <c r="D892" s="0" t="s">
        <v>996</v>
      </c>
      <c r="E892" s="0" t="s">
        <v>996</v>
      </c>
      <c r="F892" s="0" t="s">
        <v>1014</v>
      </c>
      <c r="G892" s="2" t="b">
        <f aca="false">TRUE()</f>
        <v>1</v>
      </c>
      <c r="H892" s="2" t="n">
        <v>6153.23045820068</v>
      </c>
      <c r="I892" s="2" t="n">
        <v>7407.40401085843</v>
      </c>
      <c r="J892" s="2" t="n">
        <v>124166.699740241</v>
      </c>
      <c r="K892" s="2" t="n">
        <v>10630.3753591648</v>
      </c>
      <c r="L892" s="2" t="n">
        <v>112587.148265532</v>
      </c>
      <c r="M892" s="2" t="n">
        <v>6805.18037013996</v>
      </c>
    </row>
    <row r="893" customFormat="false" ht="15" hidden="false" customHeight="false" outlineLevel="0" collapsed="false">
      <c r="A893" s="0" t="n">
        <v>892</v>
      </c>
      <c r="B893" s="0" t="n">
        <v>892</v>
      </c>
      <c r="C893" s="0" t="s">
        <v>900</v>
      </c>
      <c r="D893" s="0" t="s">
        <v>996</v>
      </c>
      <c r="E893" s="0" t="s">
        <v>996</v>
      </c>
      <c r="F893" s="0" t="s">
        <v>1567</v>
      </c>
      <c r="G893" s="2" t="b">
        <f aca="false">TRUE()</f>
        <v>1</v>
      </c>
      <c r="H893" s="2" t="n">
        <v>10056.9213723551</v>
      </c>
      <c r="I893" s="2" t="n">
        <v>3961.9953966202</v>
      </c>
      <c r="J893" s="2" t="n">
        <v>4539.35015467597</v>
      </c>
      <c r="K893" s="2" t="n">
        <v>12554.3162481363</v>
      </c>
      <c r="L893" s="2" t="n">
        <v>4632.00259075163</v>
      </c>
      <c r="M893" s="2" t="n">
        <v>15129.696468695</v>
      </c>
    </row>
    <row r="894" customFormat="false" ht="15" hidden="false" customHeight="false" outlineLevel="0" collapsed="false">
      <c r="A894" s="0" t="n">
        <v>893</v>
      </c>
      <c r="B894" s="0" t="n">
        <v>893</v>
      </c>
      <c r="C894" s="0" t="s">
        <v>901</v>
      </c>
      <c r="D894" s="0" t="s">
        <v>996</v>
      </c>
      <c r="E894" s="0" t="s">
        <v>996</v>
      </c>
      <c r="F894" s="0" t="s">
        <v>1014</v>
      </c>
      <c r="G894" s="2" t="b">
        <f aca="false">TRUE()</f>
        <v>1</v>
      </c>
      <c r="H894" s="2" t="n">
        <v>39777.0165464726</v>
      </c>
      <c r="I894" s="2" t="n">
        <v>35231.2418406903</v>
      </c>
      <c r="J894" s="2" t="n">
        <v>294.364088978233</v>
      </c>
      <c r="K894" s="2" t="n">
        <v>78803.1374233428</v>
      </c>
      <c r="L894" s="2" t="n">
        <v>78984.0001794593</v>
      </c>
      <c r="M894" s="2" t="n">
        <v>10065.9566337151</v>
      </c>
    </row>
    <row r="895" customFormat="false" ht="15" hidden="false" customHeight="false" outlineLevel="0" collapsed="false">
      <c r="A895" s="0" t="n">
        <v>894</v>
      </c>
      <c r="B895" s="0" t="n">
        <v>894</v>
      </c>
      <c r="C895" s="0" t="s">
        <v>902</v>
      </c>
      <c r="D895" s="0" t="s">
        <v>996</v>
      </c>
      <c r="E895" s="0" t="s">
        <v>996</v>
      </c>
      <c r="F895" s="0" t="s">
        <v>1056</v>
      </c>
      <c r="G895" s="2" t="b">
        <f aca="false">TRUE()</f>
        <v>1</v>
      </c>
      <c r="H895" s="2" t="n">
        <v>1445.40644516416</v>
      </c>
      <c r="I895" s="2" t="n">
        <v>591.485944272592</v>
      </c>
      <c r="J895" s="2" t="n">
        <v>5990.1060701192</v>
      </c>
      <c r="K895" s="2" t="n">
        <v>3540.35888586374</v>
      </c>
      <c r="L895" s="2" t="n">
        <v>1346.63571539064</v>
      </c>
      <c r="M895" s="2" t="n">
        <v>3138.59792674914</v>
      </c>
    </row>
    <row r="896" customFormat="false" ht="15" hidden="false" customHeight="false" outlineLevel="0" collapsed="false">
      <c r="A896" s="0" t="n">
        <v>895</v>
      </c>
      <c r="B896" s="0" t="n">
        <v>895</v>
      </c>
      <c r="C896" s="0" t="s">
        <v>903</v>
      </c>
      <c r="D896" s="0" t="s">
        <v>996</v>
      </c>
      <c r="E896" s="0" t="s">
        <v>996</v>
      </c>
      <c r="F896" s="0" t="s">
        <v>1568</v>
      </c>
      <c r="G896" s="2" t="b">
        <f aca="false">TRUE()</f>
        <v>1</v>
      </c>
      <c r="H896" s="2" t="n">
        <v>12890.4551528498</v>
      </c>
      <c r="I896" s="2" t="n">
        <v>691.270732889837</v>
      </c>
      <c r="J896" s="2" t="n">
        <v>14242.4101610192</v>
      </c>
      <c r="K896" s="2" t="n">
        <v>15977.4685424728</v>
      </c>
      <c r="L896" s="2" t="n">
        <v>14730.9872653</v>
      </c>
      <c r="M896" s="2" t="n">
        <v>5096.62053549823</v>
      </c>
    </row>
    <row r="897" customFormat="false" ht="15" hidden="false" customHeight="false" outlineLevel="0" collapsed="false">
      <c r="A897" s="0" t="n">
        <v>896</v>
      </c>
      <c r="B897" s="0" t="n">
        <v>896</v>
      </c>
      <c r="C897" s="0" t="s">
        <v>904</v>
      </c>
      <c r="D897" s="0" t="s">
        <v>996</v>
      </c>
      <c r="E897" s="0" t="s">
        <v>996</v>
      </c>
      <c r="F897" s="0" t="s">
        <v>1014</v>
      </c>
      <c r="G897" s="2" t="b">
        <f aca="false">TRUE()</f>
        <v>1</v>
      </c>
      <c r="H897" s="2" t="n">
        <v>357.290568529765</v>
      </c>
      <c r="I897" s="2" t="n">
        <v>4963.32401792217</v>
      </c>
      <c r="J897" s="2" t="n">
        <v>5925.89471443108</v>
      </c>
      <c r="K897" s="2" t="n">
        <v>3605.80753967635</v>
      </c>
      <c r="L897" s="2" t="n">
        <v>1907.41337117099</v>
      </c>
      <c r="M897" s="2" t="n">
        <v>3611.14422989749</v>
      </c>
    </row>
    <row r="898" customFormat="false" ht="15" hidden="false" customHeight="false" outlineLevel="0" collapsed="false">
      <c r="A898" s="0" t="n">
        <v>897</v>
      </c>
      <c r="B898" s="0" t="n">
        <v>897</v>
      </c>
      <c r="C898" s="0" t="s">
        <v>905</v>
      </c>
      <c r="D898" s="0" t="s">
        <v>996</v>
      </c>
      <c r="E898" s="0" t="s">
        <v>996</v>
      </c>
      <c r="F898" s="0" t="s">
        <v>1569</v>
      </c>
      <c r="G898" s="2" t="b">
        <f aca="false">TRUE()</f>
        <v>1</v>
      </c>
      <c r="H898" s="2" t="n">
        <v>50022.1495597236</v>
      </c>
      <c r="I898" s="2" t="n">
        <v>3438.36948299943</v>
      </c>
      <c r="J898" s="2" t="n">
        <v>46216.2841233555</v>
      </c>
      <c r="K898" s="2" t="n">
        <v>17861.5086651539</v>
      </c>
      <c r="L898" s="2" t="n">
        <v>9573.05850081819</v>
      </c>
      <c r="M898" s="2" t="n">
        <v>18379.0580828853</v>
      </c>
    </row>
    <row r="899" customFormat="false" ht="15" hidden="false" customHeight="false" outlineLevel="0" collapsed="false">
      <c r="A899" s="0" t="n">
        <v>898</v>
      </c>
      <c r="B899" s="0" t="n">
        <v>898</v>
      </c>
      <c r="C899" s="0" t="s">
        <v>906</v>
      </c>
      <c r="D899" s="0" t="s">
        <v>996</v>
      </c>
      <c r="E899" s="0" t="s">
        <v>996</v>
      </c>
      <c r="F899" s="0" t="s">
        <v>1014</v>
      </c>
      <c r="G899" s="2" t="b">
        <f aca="false">TRUE()</f>
        <v>1</v>
      </c>
      <c r="H899" s="2" t="n">
        <v>3710.07057262821</v>
      </c>
      <c r="I899" s="2" t="n">
        <v>3532.98406331637</v>
      </c>
      <c r="J899" s="2" t="n">
        <v>5361.69951593615</v>
      </c>
      <c r="K899" s="2" t="n">
        <v>2991.75330699175</v>
      </c>
      <c r="L899" s="2" t="n">
        <v>2840.96842958937</v>
      </c>
      <c r="M899" s="2" t="n">
        <v>4111.09785498976</v>
      </c>
    </row>
    <row r="900" customFormat="false" ht="15" hidden="false" customHeight="false" outlineLevel="0" collapsed="false">
      <c r="A900" s="0" t="n">
        <v>899</v>
      </c>
      <c r="B900" s="0" t="n">
        <v>899</v>
      </c>
      <c r="C900" s="0" t="s">
        <v>907</v>
      </c>
      <c r="D900" s="0" t="s">
        <v>996</v>
      </c>
      <c r="E900" s="0" t="s">
        <v>996</v>
      </c>
      <c r="F900" s="0" t="s">
        <v>1570</v>
      </c>
      <c r="G900" s="2" t="b">
        <f aca="false">TRUE()</f>
        <v>1</v>
      </c>
      <c r="H900" s="2" t="n">
        <v>9111.31069637682</v>
      </c>
      <c r="I900" s="2" t="n">
        <v>26232.3953340192</v>
      </c>
      <c r="J900" s="2" t="n">
        <v>16602.0028451642</v>
      </c>
      <c r="K900" s="2" t="n">
        <v>38273.500728335</v>
      </c>
      <c r="L900" s="2" t="n">
        <v>15128.14981574</v>
      </c>
      <c r="M900" s="2" t="n">
        <v>24746.9870534544</v>
      </c>
    </row>
    <row r="901" customFormat="false" ht="15" hidden="false" customHeight="false" outlineLevel="0" collapsed="false">
      <c r="A901" s="0" t="n">
        <v>900</v>
      </c>
      <c r="B901" s="0" t="n">
        <v>900</v>
      </c>
      <c r="C901" s="0" t="s">
        <v>908</v>
      </c>
      <c r="D901" s="0" t="s">
        <v>996</v>
      </c>
      <c r="E901" s="0" t="s">
        <v>996</v>
      </c>
      <c r="F901" s="0" t="s">
        <v>1014</v>
      </c>
      <c r="G901" s="2" t="b">
        <f aca="false">TRUE()</f>
        <v>1</v>
      </c>
      <c r="H901" s="2" t="n">
        <v>13811.6186375689</v>
      </c>
      <c r="I901" s="2" t="n">
        <v>12807.0713471301</v>
      </c>
      <c r="J901" s="2" t="n">
        <v>15199.7760668345</v>
      </c>
      <c r="K901" s="2" t="n">
        <v>2359.87385203912</v>
      </c>
      <c r="L901" s="2" t="n">
        <v>487.773468194731</v>
      </c>
      <c r="M901" s="2" t="n">
        <v>286.504951065385</v>
      </c>
    </row>
    <row r="902" customFormat="false" ht="15" hidden="false" customHeight="false" outlineLevel="0" collapsed="false">
      <c r="A902" s="0" t="n">
        <v>901</v>
      </c>
      <c r="B902" s="0" t="n">
        <v>901</v>
      </c>
      <c r="C902" s="0" t="s">
        <v>909</v>
      </c>
      <c r="D902" s="0" t="s">
        <v>996</v>
      </c>
      <c r="E902" s="0" t="s">
        <v>996</v>
      </c>
      <c r="F902" s="0" t="s">
        <v>1571</v>
      </c>
      <c r="G902" s="2" t="b">
        <f aca="false">TRUE()</f>
        <v>1</v>
      </c>
      <c r="H902" s="2" t="n">
        <v>6760.41732447803</v>
      </c>
      <c r="I902" s="2" t="n">
        <v>8794.81008274458</v>
      </c>
      <c r="J902" s="2" t="n">
        <v>9178.07593767243</v>
      </c>
      <c r="K902" s="2" t="n">
        <v>4907.96113336102</v>
      </c>
      <c r="L902" s="2" t="n">
        <v>7262.81965440894</v>
      </c>
      <c r="M902" s="2" t="n">
        <v>2006.45636516812</v>
      </c>
    </row>
    <row r="903" customFormat="false" ht="15" hidden="false" customHeight="false" outlineLevel="0" collapsed="false">
      <c r="A903" s="0" t="n">
        <v>902</v>
      </c>
      <c r="B903" s="0" t="n">
        <v>902</v>
      </c>
      <c r="C903" s="0" t="s">
        <v>910</v>
      </c>
      <c r="D903" s="0" t="s">
        <v>996</v>
      </c>
      <c r="E903" s="0" t="s">
        <v>996</v>
      </c>
      <c r="F903" s="0" t="s">
        <v>1014</v>
      </c>
      <c r="G903" s="2" t="b">
        <f aca="false">TRUE()</f>
        <v>1</v>
      </c>
      <c r="H903" s="2" t="n">
        <v>52870.648408262</v>
      </c>
      <c r="I903" s="2" t="n">
        <v>55161.6133391968</v>
      </c>
      <c r="J903" s="2" t="n">
        <v>50463.6657549049</v>
      </c>
      <c r="K903" s="2" t="n">
        <v>26742.0654743105</v>
      </c>
      <c r="L903" s="2" t="n">
        <v>28518.6072235238</v>
      </c>
      <c r="M903" s="2" t="n">
        <v>29543.8469691281</v>
      </c>
    </row>
    <row r="904" customFormat="false" ht="15" hidden="false" customHeight="false" outlineLevel="0" collapsed="false">
      <c r="A904" s="0" t="n">
        <v>903</v>
      </c>
      <c r="B904" s="0" t="n">
        <v>903</v>
      </c>
      <c r="C904" s="0" t="s">
        <v>911</v>
      </c>
      <c r="D904" s="0" t="s">
        <v>996</v>
      </c>
      <c r="E904" s="0" t="s">
        <v>996</v>
      </c>
      <c r="F904" s="0" t="s">
        <v>1572</v>
      </c>
      <c r="G904" s="2" t="b">
        <f aca="false">TRUE()</f>
        <v>1</v>
      </c>
      <c r="H904" s="2" t="n">
        <v>11570.0094450315</v>
      </c>
      <c r="I904" s="2" t="n">
        <v>2050.75349078717</v>
      </c>
      <c r="J904" s="2" t="n">
        <v>12229.468069805</v>
      </c>
      <c r="K904" s="2" t="n">
        <v>17185.5321653627</v>
      </c>
      <c r="L904" s="2" t="n">
        <v>14489.6494070978</v>
      </c>
      <c r="M904" s="2" t="n">
        <v>13925.4758399984</v>
      </c>
    </row>
    <row r="905" customFormat="false" ht="15" hidden="false" customHeight="false" outlineLevel="0" collapsed="false">
      <c r="A905" s="0" t="n">
        <v>904</v>
      </c>
      <c r="B905" s="0" t="n">
        <v>904</v>
      </c>
      <c r="C905" s="0" t="s">
        <v>912</v>
      </c>
      <c r="D905" s="0" t="s">
        <v>996</v>
      </c>
      <c r="E905" s="0" t="s">
        <v>996</v>
      </c>
      <c r="F905" s="0" t="s">
        <v>1101</v>
      </c>
      <c r="G905" s="2" t="b">
        <f aca="false">TRUE()</f>
        <v>1</v>
      </c>
      <c r="H905" s="2" t="n">
        <v>9182.21482311713</v>
      </c>
      <c r="I905" s="2" t="n">
        <v>11353.6961104314</v>
      </c>
      <c r="J905" s="2" t="n">
        <v>18026.5562653201</v>
      </c>
      <c r="K905" s="2" t="n">
        <v>1918.27481378761</v>
      </c>
      <c r="L905" s="2" t="n">
        <v>14991.2193108318</v>
      </c>
      <c r="M905" s="2" t="n">
        <v>12960.9559598434</v>
      </c>
    </row>
    <row r="906" customFormat="false" ht="15" hidden="false" customHeight="false" outlineLevel="0" collapsed="false">
      <c r="A906" s="0" t="n">
        <v>905</v>
      </c>
      <c r="B906" s="0" t="n">
        <v>905</v>
      </c>
      <c r="C906" s="0" t="s">
        <v>913</v>
      </c>
      <c r="D906" s="0" t="s">
        <v>996</v>
      </c>
      <c r="E906" s="0" t="s">
        <v>996</v>
      </c>
      <c r="F906" s="0" t="s">
        <v>1255</v>
      </c>
      <c r="G906" s="2" t="b">
        <f aca="false">TRUE()</f>
        <v>1</v>
      </c>
      <c r="H906" s="2" t="n">
        <v>4131.78516975481</v>
      </c>
      <c r="I906" s="2" t="n">
        <v>1072.9313920191</v>
      </c>
      <c r="J906" s="2" t="n">
        <v>2130.09943241246</v>
      </c>
      <c r="K906" s="2" t="n">
        <v>11717.0239381831</v>
      </c>
      <c r="L906" s="2" t="n">
        <v>12978.4789704036</v>
      </c>
      <c r="M906" s="2" t="n">
        <v>3516.6213800227</v>
      </c>
    </row>
    <row r="907" customFormat="false" ht="15" hidden="false" customHeight="false" outlineLevel="0" collapsed="false">
      <c r="A907" s="0" t="n">
        <v>906</v>
      </c>
      <c r="B907" s="0" t="n">
        <v>906</v>
      </c>
      <c r="C907" s="0" t="s">
        <v>914</v>
      </c>
      <c r="D907" s="0" t="s">
        <v>996</v>
      </c>
      <c r="E907" s="0" t="s">
        <v>996</v>
      </c>
      <c r="F907" s="0" t="s">
        <v>1573</v>
      </c>
      <c r="G907" s="2" t="b">
        <f aca="false">TRUE()</f>
        <v>1</v>
      </c>
      <c r="H907" s="2" t="n">
        <v>108202.144652848</v>
      </c>
      <c r="I907" s="2" t="n">
        <v>7179.67718904988</v>
      </c>
      <c r="J907" s="2" t="n">
        <v>4228.95135034969</v>
      </c>
      <c r="K907" s="2" t="n">
        <v>12948.8917800652</v>
      </c>
      <c r="L907" s="2" t="n">
        <v>11286.3228809479</v>
      </c>
      <c r="M907" s="2" t="n">
        <v>30370.8019381782</v>
      </c>
    </row>
    <row r="908" customFormat="false" ht="15" hidden="false" customHeight="false" outlineLevel="0" collapsed="false">
      <c r="A908" s="0" t="n">
        <v>907</v>
      </c>
      <c r="B908" s="0" t="n">
        <v>907</v>
      </c>
      <c r="C908" s="0" t="s">
        <v>915</v>
      </c>
      <c r="D908" s="0" t="s">
        <v>996</v>
      </c>
      <c r="E908" s="0" t="s">
        <v>996</v>
      </c>
      <c r="F908" s="0" t="s">
        <v>1014</v>
      </c>
      <c r="G908" s="2" t="b">
        <f aca="false">TRUE()</f>
        <v>1</v>
      </c>
      <c r="H908" s="2" t="n">
        <v>12607.8670762016</v>
      </c>
      <c r="I908" s="2" t="n">
        <v>10886.3261090202</v>
      </c>
      <c r="J908" s="2" t="n">
        <v>12036.6221022135</v>
      </c>
      <c r="K908" s="2" t="n">
        <v>9522.11308075024</v>
      </c>
      <c r="L908" s="2" t="n">
        <v>31630.0718428501</v>
      </c>
      <c r="M908" s="2" t="n">
        <v>30689.9860465342</v>
      </c>
    </row>
    <row r="909" customFormat="false" ht="15" hidden="false" customHeight="false" outlineLevel="0" collapsed="false">
      <c r="A909" s="0" t="n">
        <v>908</v>
      </c>
      <c r="B909" s="0" t="n">
        <v>908</v>
      </c>
      <c r="C909" s="0" t="s">
        <v>916</v>
      </c>
      <c r="D909" s="0" t="s">
        <v>996</v>
      </c>
      <c r="E909" s="0" t="s">
        <v>996</v>
      </c>
      <c r="F909" s="0" t="s">
        <v>1014</v>
      </c>
      <c r="G909" s="2" t="b">
        <f aca="false">TRUE()</f>
        <v>1</v>
      </c>
      <c r="H909" s="2" t="n">
        <v>10909.8640499288</v>
      </c>
      <c r="I909" s="2" t="n">
        <v>9455.11122202657</v>
      </c>
      <c r="J909" s="2" t="n">
        <v>7722.69951166442</v>
      </c>
      <c r="K909" s="2" t="n">
        <v>1237.82573967559</v>
      </c>
      <c r="L909" s="2" t="n">
        <v>1594.18843341191</v>
      </c>
      <c r="M909" s="2" t="n">
        <v>797.000678994001</v>
      </c>
    </row>
    <row r="910" customFormat="false" ht="15" hidden="false" customHeight="false" outlineLevel="0" collapsed="false">
      <c r="A910" s="0" t="n">
        <v>909</v>
      </c>
      <c r="B910" s="0" t="n">
        <v>909</v>
      </c>
      <c r="C910" s="0" t="s">
        <v>917</v>
      </c>
      <c r="D910" s="0" t="s">
        <v>996</v>
      </c>
      <c r="E910" s="0" t="s">
        <v>996</v>
      </c>
      <c r="F910" s="0" t="s">
        <v>1574</v>
      </c>
      <c r="G910" s="2" t="b">
        <f aca="false">TRUE()</f>
        <v>1</v>
      </c>
      <c r="H910" s="2" t="n">
        <v>9352.17408501616</v>
      </c>
      <c r="I910" s="2" t="n">
        <v>373.763584526451</v>
      </c>
      <c r="J910" s="2" t="n">
        <v>12987.5616431876</v>
      </c>
      <c r="K910" s="2" t="n">
        <v>9526.32645921886</v>
      </c>
      <c r="L910" s="2" t="n">
        <v>14441.9258697638</v>
      </c>
      <c r="M910" s="2" t="n">
        <v>3924.26088947928</v>
      </c>
    </row>
    <row r="911" customFormat="false" ht="15" hidden="false" customHeight="false" outlineLevel="0" collapsed="false">
      <c r="A911" s="0" t="n">
        <v>910</v>
      </c>
      <c r="B911" s="0" t="n">
        <v>910</v>
      </c>
      <c r="C911" s="0" t="s">
        <v>918</v>
      </c>
      <c r="D911" s="0" t="s">
        <v>996</v>
      </c>
      <c r="E911" s="0" t="s">
        <v>996</v>
      </c>
      <c r="F911" s="0" t="s">
        <v>1575</v>
      </c>
      <c r="G911" s="2" t="b">
        <f aca="false">TRUE()</f>
        <v>1</v>
      </c>
      <c r="H911" s="2" t="n">
        <v>27033.0246547989</v>
      </c>
      <c r="I911" s="2" t="n">
        <v>17277.1371770385</v>
      </c>
      <c r="J911" s="2" t="n">
        <v>23095.2950329972</v>
      </c>
      <c r="K911" s="2" t="n">
        <v>11424.3989956929</v>
      </c>
      <c r="L911" s="2" t="n">
        <v>6991.617269279</v>
      </c>
      <c r="M911" s="2" t="n">
        <v>14526.7353083991</v>
      </c>
    </row>
    <row r="912" customFormat="false" ht="15" hidden="false" customHeight="false" outlineLevel="0" collapsed="false">
      <c r="A912" s="0" t="n">
        <v>911</v>
      </c>
      <c r="B912" s="0" t="n">
        <v>911</v>
      </c>
      <c r="C912" s="0" t="s">
        <v>919</v>
      </c>
      <c r="D912" s="0" t="s">
        <v>996</v>
      </c>
      <c r="E912" s="0" t="s">
        <v>996</v>
      </c>
      <c r="F912" s="0" t="s">
        <v>1014</v>
      </c>
      <c r="G912" s="2" t="b">
        <f aca="false">TRUE()</f>
        <v>1</v>
      </c>
      <c r="H912" s="2" t="n">
        <v>470.979489283471</v>
      </c>
      <c r="I912" s="2" t="n">
        <v>6888.13128120996</v>
      </c>
      <c r="J912" s="2" t="n">
        <v>1033.89162733737</v>
      </c>
      <c r="K912" s="2" t="n">
        <v>54.334041876596</v>
      </c>
      <c r="L912" s="2" t="n">
        <v>2259.84799878885</v>
      </c>
      <c r="M912" s="2" t="n">
        <v>2074.50458866914</v>
      </c>
    </row>
    <row r="913" customFormat="false" ht="15" hidden="false" customHeight="false" outlineLevel="0" collapsed="false">
      <c r="A913" s="0" t="n">
        <v>912</v>
      </c>
      <c r="B913" s="0" t="n">
        <v>912</v>
      </c>
      <c r="C913" s="0" t="s">
        <v>920</v>
      </c>
      <c r="D913" s="0" t="s">
        <v>996</v>
      </c>
      <c r="E913" s="0" t="s">
        <v>996</v>
      </c>
      <c r="F913" s="0" t="s">
        <v>1014</v>
      </c>
      <c r="G913" s="2" t="b">
        <f aca="false">TRUE()</f>
        <v>1</v>
      </c>
      <c r="H913" s="2" t="n">
        <v>18395.3463835239</v>
      </c>
      <c r="I913" s="2" t="n">
        <v>11193.9712281776</v>
      </c>
      <c r="J913" s="2" t="n">
        <v>18960.3836731289</v>
      </c>
      <c r="K913" s="2" t="n">
        <v>5064.85121799968</v>
      </c>
      <c r="L913" s="2" t="n">
        <v>66490.3757308239</v>
      </c>
      <c r="M913" s="2" t="n">
        <v>9675.67024541365</v>
      </c>
    </row>
    <row r="914" customFormat="false" ht="15" hidden="false" customHeight="false" outlineLevel="0" collapsed="false">
      <c r="A914" s="0" t="n">
        <v>913</v>
      </c>
      <c r="B914" s="0" t="n">
        <v>913</v>
      </c>
      <c r="C914" s="0" t="s">
        <v>921</v>
      </c>
      <c r="D914" s="0" t="s">
        <v>996</v>
      </c>
      <c r="E914" s="0" t="s">
        <v>996</v>
      </c>
      <c r="F914" s="0" t="s">
        <v>1056</v>
      </c>
      <c r="G914" s="2" t="b">
        <f aca="false">TRUE()</f>
        <v>1</v>
      </c>
      <c r="H914" s="2" t="n">
        <v>1364.99551304708</v>
      </c>
      <c r="I914" s="2" t="n">
        <v>2813.97420346658</v>
      </c>
      <c r="J914" s="2" t="n">
        <v>2533.75403322461</v>
      </c>
      <c r="K914" s="2" t="n">
        <v>7774.82959509317</v>
      </c>
      <c r="L914" s="2" t="n">
        <v>7115.18677720547</v>
      </c>
      <c r="M914" s="2" t="n">
        <v>4889.19024071233</v>
      </c>
    </row>
    <row r="915" customFormat="false" ht="15" hidden="false" customHeight="false" outlineLevel="0" collapsed="false">
      <c r="A915" s="0" t="n">
        <v>914</v>
      </c>
      <c r="B915" s="0" t="n">
        <v>914</v>
      </c>
      <c r="C915" s="0" t="s">
        <v>922</v>
      </c>
      <c r="D915" s="0" t="s">
        <v>996</v>
      </c>
      <c r="E915" s="0" t="s">
        <v>996</v>
      </c>
      <c r="F915" s="0" t="s">
        <v>1576</v>
      </c>
      <c r="G915" s="2" t="b">
        <f aca="false">TRUE()</f>
        <v>1</v>
      </c>
      <c r="H915" s="2" t="n">
        <v>641.682733241259</v>
      </c>
      <c r="I915" s="2" t="n">
        <v>11827.8922710857</v>
      </c>
      <c r="J915" s="2" t="n">
        <v>12577.1425799072</v>
      </c>
      <c r="K915" s="2" t="n">
        <v>5479.51789005475</v>
      </c>
      <c r="L915" s="2" t="n">
        <v>11261.3595230808</v>
      </c>
      <c r="M915" s="2" t="n">
        <v>13224.4419981677</v>
      </c>
    </row>
    <row r="916" customFormat="false" ht="15" hidden="false" customHeight="false" outlineLevel="0" collapsed="false">
      <c r="A916" s="0" t="n">
        <v>915</v>
      </c>
      <c r="B916" s="0" t="n">
        <v>915</v>
      </c>
      <c r="C916" s="0" t="s">
        <v>923</v>
      </c>
      <c r="D916" s="0" t="s">
        <v>996</v>
      </c>
      <c r="E916" s="0" t="s">
        <v>996</v>
      </c>
      <c r="F916" s="0" t="s">
        <v>1577</v>
      </c>
      <c r="G916" s="2" t="b">
        <f aca="false">TRUE()</f>
        <v>1</v>
      </c>
      <c r="H916" s="2" t="n">
        <v>7816.84506867474</v>
      </c>
      <c r="I916" s="2" t="n">
        <v>12183.6349811194</v>
      </c>
      <c r="J916" s="2" t="n">
        <v>11210.5870356214</v>
      </c>
      <c r="K916" s="2" t="n">
        <v>27855.8478326992</v>
      </c>
      <c r="L916" s="2" t="n">
        <v>44957.8935154664</v>
      </c>
      <c r="M916" s="2" t="n">
        <v>39635.5429461625</v>
      </c>
    </row>
    <row r="917" customFormat="false" ht="15" hidden="false" customHeight="false" outlineLevel="0" collapsed="false">
      <c r="A917" s="0" t="n">
        <v>916</v>
      </c>
      <c r="B917" s="0" t="n">
        <v>916</v>
      </c>
      <c r="C917" s="0" t="s">
        <v>924</v>
      </c>
      <c r="D917" s="0" t="s">
        <v>996</v>
      </c>
      <c r="E917" s="0" t="s">
        <v>996</v>
      </c>
      <c r="F917" s="0" t="s">
        <v>1578</v>
      </c>
      <c r="G917" s="2" t="b">
        <f aca="false">TRUE()</f>
        <v>1</v>
      </c>
      <c r="H917" s="2" t="n">
        <v>12868.2685575986</v>
      </c>
      <c r="I917" s="2" t="n">
        <v>6697.29459058396</v>
      </c>
      <c r="J917" s="2" t="n">
        <v>12175.5480373602</v>
      </c>
      <c r="K917" s="2" t="n">
        <v>12696.7860058216</v>
      </c>
      <c r="L917" s="2" t="n">
        <v>5805.38784274167</v>
      </c>
      <c r="M917" s="2" t="n">
        <v>25596.5721388535</v>
      </c>
    </row>
    <row r="918" customFormat="false" ht="15" hidden="false" customHeight="false" outlineLevel="0" collapsed="false">
      <c r="A918" s="0" t="n">
        <v>917</v>
      </c>
      <c r="B918" s="0" t="n">
        <v>917</v>
      </c>
      <c r="C918" s="0" t="s">
        <v>925</v>
      </c>
      <c r="D918" s="0" t="s">
        <v>996</v>
      </c>
      <c r="E918" s="0" t="s">
        <v>996</v>
      </c>
      <c r="F918" s="0" t="s">
        <v>1579</v>
      </c>
      <c r="G918" s="2" t="b">
        <f aca="false">TRUE()</f>
        <v>1</v>
      </c>
      <c r="H918" s="2" t="n">
        <v>38723.6672807205</v>
      </c>
      <c r="I918" s="2" t="n">
        <v>35074.1200203817</v>
      </c>
      <c r="J918" s="2" t="n">
        <v>36488.1362795557</v>
      </c>
      <c r="K918" s="2" t="n">
        <v>7023.13157706655</v>
      </c>
      <c r="L918" s="2" t="n">
        <v>24152.7728916393</v>
      </c>
      <c r="M918" s="2" t="n">
        <v>8260.92825131931</v>
      </c>
    </row>
    <row r="919" customFormat="false" ht="15" hidden="false" customHeight="false" outlineLevel="0" collapsed="false">
      <c r="A919" s="0" t="n">
        <v>918</v>
      </c>
      <c r="B919" s="0" t="n">
        <v>918</v>
      </c>
      <c r="C919" s="0" t="s">
        <v>926</v>
      </c>
      <c r="D919" s="0" t="s">
        <v>996</v>
      </c>
      <c r="E919" s="0" t="s">
        <v>996</v>
      </c>
      <c r="F919" s="0" t="s">
        <v>1580</v>
      </c>
      <c r="G919" s="2" t="b">
        <f aca="false">TRUE()</f>
        <v>1</v>
      </c>
      <c r="H919" s="2" t="n">
        <v>5943.98486643591</v>
      </c>
      <c r="I919" s="2" t="n">
        <v>6626.38648067711</v>
      </c>
      <c r="J919" s="2" t="n">
        <v>2732.0717813377</v>
      </c>
      <c r="K919" s="2" t="n">
        <v>6297.85362266751</v>
      </c>
      <c r="L919" s="2" t="n">
        <v>7505.53681615791</v>
      </c>
      <c r="M919" s="2" t="n">
        <v>5919.73638330092</v>
      </c>
    </row>
    <row r="920" customFormat="false" ht="15" hidden="false" customHeight="false" outlineLevel="0" collapsed="false">
      <c r="A920" s="0" t="n">
        <v>919</v>
      </c>
      <c r="B920" s="0" t="n">
        <v>919</v>
      </c>
      <c r="C920" s="0" t="s">
        <v>927</v>
      </c>
      <c r="D920" s="0" t="s">
        <v>996</v>
      </c>
      <c r="E920" s="0" t="s">
        <v>996</v>
      </c>
      <c r="F920" s="0" t="s">
        <v>1014</v>
      </c>
      <c r="G920" s="2" t="b">
        <f aca="false">TRUE()</f>
        <v>1</v>
      </c>
      <c r="H920" s="2" t="n">
        <v>34961.9454665703</v>
      </c>
      <c r="I920" s="2" t="n">
        <v>63627.7519872861</v>
      </c>
      <c r="J920" s="2" t="n">
        <v>69111.4971100488</v>
      </c>
      <c r="K920" s="2" t="n">
        <v>47423.5001095953</v>
      </c>
      <c r="L920" s="2" t="n">
        <v>9766.66943688051</v>
      </c>
      <c r="M920" s="2" t="n">
        <v>56393.393732728</v>
      </c>
    </row>
    <row r="921" customFormat="false" ht="15" hidden="false" customHeight="false" outlineLevel="0" collapsed="false">
      <c r="A921" s="0" t="n">
        <v>920</v>
      </c>
      <c r="B921" s="0" t="n">
        <v>920</v>
      </c>
      <c r="C921" s="0" t="s">
        <v>928</v>
      </c>
      <c r="D921" s="0" t="s">
        <v>996</v>
      </c>
      <c r="E921" s="0" t="s">
        <v>996</v>
      </c>
      <c r="F921" s="0" t="s">
        <v>1581</v>
      </c>
      <c r="G921" s="2" t="b">
        <f aca="false">TRUE()</f>
        <v>1</v>
      </c>
      <c r="H921" s="2" t="n">
        <v>2031.80245672655</v>
      </c>
      <c r="I921" s="2" t="n">
        <v>1087.30355652156</v>
      </c>
      <c r="J921" s="2" t="n">
        <v>5253.99320058716</v>
      </c>
      <c r="K921" s="2" t="n">
        <v>20867.4986125398</v>
      </c>
      <c r="L921" s="2" t="n">
        <v>16405.1680638216</v>
      </c>
      <c r="M921" s="2" t="n">
        <v>363.094946506452</v>
      </c>
    </row>
    <row r="922" customFormat="false" ht="15" hidden="false" customHeight="false" outlineLevel="0" collapsed="false">
      <c r="A922" s="0" t="n">
        <v>921</v>
      </c>
      <c r="B922" s="0" t="n">
        <v>921</v>
      </c>
      <c r="C922" s="0" t="s">
        <v>929</v>
      </c>
      <c r="D922" s="0" t="s">
        <v>996</v>
      </c>
      <c r="E922" s="0" t="s">
        <v>996</v>
      </c>
      <c r="F922" s="0" t="s">
        <v>1582</v>
      </c>
      <c r="G922" s="2" t="b">
        <f aca="false">TRUE()</f>
        <v>1</v>
      </c>
      <c r="H922" s="2" t="n">
        <v>1536.65126458524</v>
      </c>
      <c r="I922" s="2" t="n">
        <v>2691.17093807962</v>
      </c>
      <c r="J922" s="2" t="n">
        <v>2714.89460073169</v>
      </c>
      <c r="K922" s="2" t="n">
        <v>2341.41198313673</v>
      </c>
      <c r="L922" s="2" t="n">
        <v>981.410370356453</v>
      </c>
      <c r="M922" s="2" t="n">
        <v>529.618725717747</v>
      </c>
    </row>
    <row r="923" customFormat="false" ht="15" hidden="false" customHeight="false" outlineLevel="0" collapsed="false">
      <c r="A923" s="0" t="n">
        <v>922</v>
      </c>
      <c r="B923" s="0" t="n">
        <v>922</v>
      </c>
      <c r="C923" s="0" t="s">
        <v>930</v>
      </c>
      <c r="D923" s="0" t="s">
        <v>996</v>
      </c>
      <c r="E923" s="0" t="s">
        <v>996</v>
      </c>
      <c r="F923" s="0" t="s">
        <v>1583</v>
      </c>
      <c r="G923" s="2" t="b">
        <f aca="false">TRUE()</f>
        <v>1</v>
      </c>
      <c r="H923" s="2" t="n">
        <v>1663.60445526233</v>
      </c>
      <c r="I923" s="2" t="n">
        <v>5536.58658671787</v>
      </c>
      <c r="J923" s="2" t="n">
        <v>796.644925453733</v>
      </c>
      <c r="K923" s="2" t="n">
        <v>12321.3632036043</v>
      </c>
      <c r="L923" s="2" t="n">
        <v>16752.3423734588</v>
      </c>
      <c r="M923" s="2" t="n">
        <v>22391.3140856614</v>
      </c>
    </row>
    <row r="924" customFormat="false" ht="15" hidden="false" customHeight="false" outlineLevel="0" collapsed="false">
      <c r="A924" s="0" t="n">
        <v>923</v>
      </c>
      <c r="B924" s="0" t="n">
        <v>923</v>
      </c>
      <c r="C924" s="0" t="s">
        <v>931</v>
      </c>
      <c r="D924" s="0" t="s">
        <v>996</v>
      </c>
      <c r="E924" s="0" t="s">
        <v>996</v>
      </c>
      <c r="F924" s="0" t="s">
        <v>1584</v>
      </c>
      <c r="G924" s="2" t="b">
        <f aca="false">TRUE()</f>
        <v>1</v>
      </c>
      <c r="H924" s="2" t="n">
        <v>5497.69176975312</v>
      </c>
      <c r="I924" s="2" t="n">
        <v>3428.68230984607</v>
      </c>
      <c r="J924" s="2" t="n">
        <v>1285.43070957688</v>
      </c>
      <c r="K924" s="2" t="n">
        <v>10978.1936052571</v>
      </c>
      <c r="L924" s="2" t="n">
        <v>8685.47000038021</v>
      </c>
      <c r="M924" s="2" t="n">
        <v>11841.3438280553</v>
      </c>
    </row>
    <row r="925" customFormat="false" ht="15" hidden="false" customHeight="false" outlineLevel="0" collapsed="false">
      <c r="A925" s="0" t="n">
        <v>924</v>
      </c>
      <c r="B925" s="0" t="n">
        <v>924</v>
      </c>
      <c r="C925" s="0" t="s">
        <v>932</v>
      </c>
      <c r="D925" s="0" t="s">
        <v>996</v>
      </c>
      <c r="E925" s="0" t="s">
        <v>996</v>
      </c>
      <c r="F925" s="0" t="s">
        <v>1585</v>
      </c>
      <c r="G925" s="2" t="b">
        <f aca="false">TRUE()</f>
        <v>1</v>
      </c>
      <c r="H925" s="2" t="n">
        <v>6546.39302815216</v>
      </c>
      <c r="I925" s="2" t="n">
        <v>1805.97217479009</v>
      </c>
      <c r="J925" s="2" t="n">
        <v>14058.0676612779</v>
      </c>
      <c r="K925" s="2" t="n">
        <v>12871.2849199352</v>
      </c>
      <c r="L925" s="2" t="n">
        <v>12997.863491568</v>
      </c>
      <c r="M925" s="2" t="n">
        <v>8302.36662401858</v>
      </c>
    </row>
    <row r="926" customFormat="false" ht="15" hidden="false" customHeight="false" outlineLevel="0" collapsed="false">
      <c r="A926" s="0" t="n">
        <v>925</v>
      </c>
      <c r="B926" s="0" t="n">
        <v>925</v>
      </c>
      <c r="C926" s="0" t="s">
        <v>933</v>
      </c>
      <c r="D926" s="0" t="s">
        <v>996</v>
      </c>
      <c r="E926" s="0" t="s">
        <v>996</v>
      </c>
      <c r="F926" s="0" t="s">
        <v>1014</v>
      </c>
      <c r="G926" s="2" t="b">
        <f aca="false">TRUE()</f>
        <v>1</v>
      </c>
      <c r="H926" s="2" t="n">
        <v>12842.9981065422</v>
      </c>
      <c r="I926" s="2" t="n">
        <v>16273.1398662192</v>
      </c>
      <c r="J926" s="2" t="n">
        <v>19957.7055949692</v>
      </c>
      <c r="K926" s="2" t="n">
        <v>28308.5482082726</v>
      </c>
      <c r="L926" s="2" t="n">
        <v>19145.4204914609</v>
      </c>
      <c r="M926" s="2" t="n">
        <v>22503.3314340573</v>
      </c>
    </row>
    <row r="927" customFormat="false" ht="15" hidden="false" customHeight="false" outlineLevel="0" collapsed="false">
      <c r="A927" s="0" t="n">
        <v>926</v>
      </c>
      <c r="B927" s="0" t="n">
        <v>926</v>
      </c>
      <c r="C927" s="0" t="s">
        <v>934</v>
      </c>
      <c r="D927" s="0" t="s">
        <v>996</v>
      </c>
      <c r="E927" s="0" t="s">
        <v>996</v>
      </c>
      <c r="F927" s="0" t="s">
        <v>1586</v>
      </c>
      <c r="G927" s="2" t="b">
        <f aca="false">TRUE()</f>
        <v>1</v>
      </c>
      <c r="H927" s="2" t="n">
        <v>1037.93224720054</v>
      </c>
      <c r="I927" s="2" t="n">
        <v>16876.1615539958</v>
      </c>
      <c r="J927" s="2" t="n">
        <v>8433.07877663951</v>
      </c>
      <c r="K927" s="2" t="n">
        <v>6731.48315444262</v>
      </c>
      <c r="L927" s="2" t="n">
        <v>29726.3827929091</v>
      </c>
      <c r="M927" s="2" t="n">
        <v>6641.39287368479</v>
      </c>
    </row>
    <row r="928" customFormat="false" ht="15" hidden="false" customHeight="false" outlineLevel="0" collapsed="false">
      <c r="A928" s="0" t="n">
        <v>927</v>
      </c>
      <c r="B928" s="0" t="n">
        <v>927</v>
      </c>
      <c r="C928" s="0" t="s">
        <v>935</v>
      </c>
      <c r="D928" s="0" t="s">
        <v>996</v>
      </c>
      <c r="E928" s="0" t="s">
        <v>996</v>
      </c>
      <c r="F928" s="0" t="s">
        <v>1014</v>
      </c>
      <c r="G928" s="2" t="b">
        <f aca="false">TRUE()</f>
        <v>1</v>
      </c>
      <c r="H928" s="2" t="n">
        <v>22618.3737402398</v>
      </c>
      <c r="I928" s="2" t="n">
        <v>23686.2419085392</v>
      </c>
      <c r="J928" s="2" t="n">
        <v>22489.0643298032</v>
      </c>
      <c r="K928" s="2" t="n">
        <v>23314.5758802615</v>
      </c>
      <c r="L928" s="2" t="n">
        <v>22507.1075835716</v>
      </c>
      <c r="M928" s="2" t="n">
        <v>13350.6845348955</v>
      </c>
    </row>
    <row r="929" customFormat="false" ht="15" hidden="false" customHeight="false" outlineLevel="0" collapsed="false">
      <c r="A929" s="0" t="n">
        <v>928</v>
      </c>
      <c r="B929" s="0" t="n">
        <v>928</v>
      </c>
      <c r="C929" s="0" t="s">
        <v>936</v>
      </c>
      <c r="D929" s="0" t="s">
        <v>996</v>
      </c>
      <c r="E929" s="0" t="s">
        <v>996</v>
      </c>
      <c r="F929" s="0" t="s">
        <v>1014</v>
      </c>
      <c r="G929" s="2" t="b">
        <f aca="false">TRUE()</f>
        <v>1</v>
      </c>
      <c r="H929" s="2" t="n">
        <v>6089.73844837509</v>
      </c>
      <c r="I929" s="2" t="n">
        <v>6591.38127169232</v>
      </c>
      <c r="J929" s="2" t="n">
        <v>5350.04727616537</v>
      </c>
      <c r="K929" s="2" t="n">
        <v>28654.7396631326</v>
      </c>
      <c r="L929" s="2" t="n">
        <v>24767.9305802781</v>
      </c>
      <c r="M929" s="2" t="n">
        <v>26314.5848003448</v>
      </c>
    </row>
    <row r="930" customFormat="false" ht="15" hidden="false" customHeight="false" outlineLevel="0" collapsed="false">
      <c r="A930" s="0" t="n">
        <v>929</v>
      </c>
      <c r="B930" s="0" t="n">
        <v>929</v>
      </c>
      <c r="C930" s="0" t="s">
        <v>937</v>
      </c>
      <c r="D930" s="0" t="s">
        <v>996</v>
      </c>
      <c r="E930" s="0" t="s">
        <v>996</v>
      </c>
      <c r="F930" s="0" t="s">
        <v>1587</v>
      </c>
      <c r="G930" s="2" t="b">
        <f aca="false">TRUE()</f>
        <v>1</v>
      </c>
      <c r="H930" s="2" t="n">
        <v>49894.403788117</v>
      </c>
      <c r="I930" s="2" t="n">
        <v>33085.3757367852</v>
      </c>
      <c r="J930" s="2" t="n">
        <v>39650.8976957371</v>
      </c>
      <c r="K930" s="2" t="n">
        <v>36583.5552677409</v>
      </c>
      <c r="L930" s="2" t="n">
        <v>44770.5085147543</v>
      </c>
      <c r="M930" s="2" t="n">
        <v>40065.6047808786</v>
      </c>
    </row>
    <row r="931" customFormat="false" ht="15" hidden="false" customHeight="false" outlineLevel="0" collapsed="false">
      <c r="A931" s="0" t="n">
        <v>930</v>
      </c>
      <c r="B931" s="0" t="n">
        <v>930</v>
      </c>
      <c r="C931" s="0" t="s">
        <v>938</v>
      </c>
      <c r="D931" s="0" t="s">
        <v>996</v>
      </c>
      <c r="E931" s="0" t="s">
        <v>996</v>
      </c>
      <c r="F931" s="0" t="s">
        <v>1010</v>
      </c>
      <c r="G931" s="2" t="b">
        <f aca="false">TRUE()</f>
        <v>1</v>
      </c>
      <c r="H931" s="2" t="n">
        <v>146038.764633124</v>
      </c>
      <c r="I931" s="2" t="n">
        <v>138715.232181456</v>
      </c>
      <c r="J931" s="2" t="n">
        <v>157296.29186679</v>
      </c>
      <c r="K931" s="2" t="n">
        <v>121458.677433196</v>
      </c>
      <c r="L931" s="2" t="n">
        <v>128598.090324792</v>
      </c>
      <c r="M931" s="2" t="n">
        <v>136664.178742444</v>
      </c>
    </row>
    <row r="932" customFormat="false" ht="15" hidden="false" customHeight="false" outlineLevel="0" collapsed="false">
      <c r="A932" s="0" t="n">
        <v>931</v>
      </c>
      <c r="B932" s="0" t="n">
        <v>931</v>
      </c>
      <c r="C932" s="0" t="s">
        <v>939</v>
      </c>
      <c r="D932" s="0" t="s">
        <v>996</v>
      </c>
      <c r="E932" s="0" t="s">
        <v>996</v>
      </c>
      <c r="F932" s="0" t="s">
        <v>1588</v>
      </c>
      <c r="G932" s="2" t="b">
        <f aca="false">TRUE()</f>
        <v>1</v>
      </c>
      <c r="H932" s="2" t="n">
        <v>267.366681447639</v>
      </c>
      <c r="I932" s="2" t="n">
        <v>556.962388577115</v>
      </c>
      <c r="J932" s="2" t="n">
        <v>99.8146196870661</v>
      </c>
      <c r="K932" s="2" t="n">
        <v>1353.44034871372</v>
      </c>
      <c r="L932" s="2" t="n">
        <v>2358.67515050486</v>
      </c>
      <c r="M932" s="2" t="n">
        <v>1785.88385160274</v>
      </c>
    </row>
    <row r="933" customFormat="false" ht="15" hidden="false" customHeight="false" outlineLevel="0" collapsed="false">
      <c r="A933" s="0" t="n">
        <v>932</v>
      </c>
      <c r="B933" s="0" t="n">
        <v>932</v>
      </c>
      <c r="C933" s="0" t="s">
        <v>940</v>
      </c>
      <c r="D933" s="0" t="s">
        <v>996</v>
      </c>
      <c r="E933" s="0" t="s">
        <v>996</v>
      </c>
      <c r="F933" s="0" t="s">
        <v>1014</v>
      </c>
      <c r="G933" s="2" t="b">
        <f aca="false">TRUE()</f>
        <v>1</v>
      </c>
      <c r="H933" s="2" t="n">
        <v>33998.2695629725</v>
      </c>
      <c r="I933" s="2" t="n">
        <v>36726.5070531718</v>
      </c>
      <c r="J933" s="2" t="n">
        <v>32836.7819154586</v>
      </c>
      <c r="K933" s="2" t="n">
        <v>47645.8897190448</v>
      </c>
      <c r="L933" s="2" t="n">
        <v>49045.1999232386</v>
      </c>
      <c r="M933" s="2" t="n">
        <v>49751.5755600904</v>
      </c>
    </row>
    <row r="934" customFormat="false" ht="15" hidden="false" customHeight="false" outlineLevel="0" collapsed="false">
      <c r="A934" s="0" t="n">
        <v>933</v>
      </c>
      <c r="B934" s="0" t="n">
        <v>933</v>
      </c>
      <c r="C934" s="0" t="s">
        <v>941</v>
      </c>
      <c r="D934" s="0" t="s">
        <v>996</v>
      </c>
      <c r="E934" s="0" t="s">
        <v>996</v>
      </c>
      <c r="F934" s="0" t="s">
        <v>1014</v>
      </c>
      <c r="G934" s="2" t="b">
        <f aca="false">TRUE()</f>
        <v>1</v>
      </c>
      <c r="H934" s="2" t="n">
        <v>4935.52775566426</v>
      </c>
      <c r="I934" s="2" t="n">
        <v>8861.93299343288</v>
      </c>
      <c r="J934" s="2" t="n">
        <v>13581.9368566176</v>
      </c>
      <c r="K934" s="2" t="n">
        <v>14964.5924277012</v>
      </c>
      <c r="L934" s="2" t="n">
        <v>12497.8642565144</v>
      </c>
      <c r="M934" s="2" t="n">
        <v>12799.9642429031</v>
      </c>
    </row>
    <row r="935" customFormat="false" ht="15" hidden="false" customHeight="false" outlineLevel="0" collapsed="false">
      <c r="A935" s="0" t="n">
        <v>934</v>
      </c>
      <c r="B935" s="0" t="n">
        <v>934</v>
      </c>
      <c r="C935" s="0" t="s">
        <v>942</v>
      </c>
      <c r="D935" s="0" t="s">
        <v>996</v>
      </c>
      <c r="E935" s="0" t="s">
        <v>996</v>
      </c>
      <c r="F935" s="0" t="s">
        <v>1589</v>
      </c>
      <c r="G935" s="2" t="b">
        <f aca="false">TRUE()</f>
        <v>1</v>
      </c>
      <c r="H935" s="2" t="n">
        <v>4982.0466220187</v>
      </c>
      <c r="I935" s="2" t="n">
        <v>6178.40178713913</v>
      </c>
      <c r="J935" s="2" t="n">
        <v>500.469152983232</v>
      </c>
      <c r="K935" s="2" t="n">
        <v>3169.39594764654</v>
      </c>
      <c r="L935" s="2" t="n">
        <v>2683.37296316002</v>
      </c>
      <c r="M935" s="2" t="n">
        <v>7837.28488463552</v>
      </c>
    </row>
    <row r="936" customFormat="false" ht="15" hidden="false" customHeight="false" outlineLevel="0" collapsed="false">
      <c r="A936" s="0" t="n">
        <v>935</v>
      </c>
      <c r="B936" s="0" t="n">
        <v>935</v>
      </c>
      <c r="C936" s="0" t="s">
        <v>943</v>
      </c>
      <c r="D936" s="0" t="s">
        <v>996</v>
      </c>
      <c r="E936" s="0" t="s">
        <v>996</v>
      </c>
      <c r="F936" s="0" t="s">
        <v>1014</v>
      </c>
      <c r="G936" s="2" t="b">
        <f aca="false">TRUE()</f>
        <v>1</v>
      </c>
      <c r="H936" s="2" t="n">
        <v>2755.14642743901</v>
      </c>
      <c r="I936" s="2" t="n">
        <v>7444.79985736392</v>
      </c>
      <c r="J936" s="2" t="n">
        <v>1401.66634094791</v>
      </c>
      <c r="K936" s="2" t="n">
        <v>6476.70056823472</v>
      </c>
      <c r="L936" s="2" t="n">
        <v>6848.80547790122</v>
      </c>
      <c r="M936" s="2" t="n">
        <v>7166.03212397358</v>
      </c>
    </row>
    <row r="937" customFormat="false" ht="15" hidden="false" customHeight="false" outlineLevel="0" collapsed="false">
      <c r="A937" s="0" t="n">
        <v>936</v>
      </c>
      <c r="B937" s="0" t="n">
        <v>936</v>
      </c>
      <c r="C937" s="0" t="s">
        <v>944</v>
      </c>
      <c r="D937" s="0" t="s">
        <v>996</v>
      </c>
      <c r="E937" s="0" t="s">
        <v>996</v>
      </c>
      <c r="F937" s="0" t="s">
        <v>1590</v>
      </c>
      <c r="G937" s="2" t="b">
        <f aca="false">TRUE()</f>
        <v>1</v>
      </c>
      <c r="H937" s="2" t="n">
        <v>8321.87031429512</v>
      </c>
      <c r="I937" s="2" t="n">
        <v>2953.72175646117</v>
      </c>
      <c r="J937" s="2" t="n">
        <v>4451.39091175356</v>
      </c>
      <c r="K937" s="2" t="n">
        <v>529.448591024852</v>
      </c>
      <c r="L937" s="2" t="n">
        <v>2810.39326528746</v>
      </c>
      <c r="M937" s="2" t="n">
        <v>19395.676260675</v>
      </c>
    </row>
    <row r="938" customFormat="false" ht="15" hidden="false" customHeight="false" outlineLevel="0" collapsed="false">
      <c r="A938" s="0" t="n">
        <v>937</v>
      </c>
      <c r="B938" s="0" t="n">
        <v>937</v>
      </c>
      <c r="C938" s="0" t="s">
        <v>945</v>
      </c>
      <c r="D938" s="0" t="s">
        <v>996</v>
      </c>
      <c r="E938" s="0" t="s">
        <v>996</v>
      </c>
      <c r="F938" s="0" t="s">
        <v>1591</v>
      </c>
      <c r="G938" s="2" t="b">
        <f aca="false">TRUE()</f>
        <v>1</v>
      </c>
      <c r="H938" s="2" t="n">
        <v>4529.26503454652</v>
      </c>
      <c r="I938" s="2" t="n">
        <v>2710.88514468683</v>
      </c>
      <c r="J938" s="2" t="n">
        <v>3965.43791460897</v>
      </c>
      <c r="K938" s="2" t="n">
        <v>5549.25037569858</v>
      </c>
      <c r="L938" s="2" t="n">
        <v>17859.127814514</v>
      </c>
      <c r="M938" s="2" t="n">
        <v>16054.1815272284</v>
      </c>
    </row>
    <row r="939" customFormat="false" ht="15" hidden="false" customHeight="false" outlineLevel="0" collapsed="false">
      <c r="A939" s="0" t="n">
        <v>938</v>
      </c>
      <c r="B939" s="0" t="n">
        <v>938</v>
      </c>
      <c r="C939" s="0" t="s">
        <v>946</v>
      </c>
      <c r="D939" s="0" t="s">
        <v>996</v>
      </c>
      <c r="E939" s="0" t="s">
        <v>996</v>
      </c>
      <c r="F939" s="0" t="s">
        <v>1134</v>
      </c>
      <c r="G939" s="2" t="b">
        <f aca="false">TRUE()</f>
        <v>1</v>
      </c>
      <c r="H939" s="2" t="n">
        <v>5043.4634008236</v>
      </c>
      <c r="I939" s="2" t="n">
        <v>2971.97051855583</v>
      </c>
      <c r="J939" s="2" t="n">
        <v>4764.35937756668</v>
      </c>
      <c r="K939" s="2" t="n">
        <v>573.845791389449</v>
      </c>
      <c r="L939" s="2" t="n">
        <v>107.767879703506</v>
      </c>
      <c r="M939" s="2" t="n">
        <v>392.235891415719</v>
      </c>
    </row>
    <row r="940" customFormat="false" ht="15" hidden="false" customHeight="false" outlineLevel="0" collapsed="false">
      <c r="A940" s="0" t="n">
        <v>939</v>
      </c>
      <c r="B940" s="0" t="n">
        <v>939</v>
      </c>
      <c r="C940" s="0" t="s">
        <v>947</v>
      </c>
      <c r="D940" s="0" t="s">
        <v>996</v>
      </c>
      <c r="E940" s="0" t="s">
        <v>996</v>
      </c>
      <c r="F940" s="0" t="s">
        <v>1245</v>
      </c>
      <c r="G940" s="2" t="b">
        <f aca="false">TRUE()</f>
        <v>1</v>
      </c>
      <c r="H940" s="2" t="n">
        <v>1725.05633840077</v>
      </c>
      <c r="I940" s="2" t="n">
        <v>5864.20379433461</v>
      </c>
      <c r="J940" s="2" t="n">
        <v>5068.48876925186</v>
      </c>
      <c r="K940" s="2" t="n">
        <v>1083.90846910116</v>
      </c>
      <c r="L940" s="2" t="n">
        <v>8163.22990593898</v>
      </c>
      <c r="M940" s="2" t="n">
        <v>48218.6312498134</v>
      </c>
    </row>
    <row r="941" customFormat="false" ht="15" hidden="false" customHeight="false" outlineLevel="0" collapsed="false">
      <c r="A941" s="0" t="n">
        <v>940</v>
      </c>
      <c r="B941" s="0" t="n">
        <v>940</v>
      </c>
      <c r="C941" s="0" t="s">
        <v>948</v>
      </c>
      <c r="D941" s="0" t="s">
        <v>996</v>
      </c>
      <c r="E941" s="0" t="s">
        <v>996</v>
      </c>
      <c r="F941" s="0" t="s">
        <v>1014</v>
      </c>
      <c r="G941" s="2" t="b">
        <f aca="false">TRUE()</f>
        <v>1</v>
      </c>
      <c r="H941" s="2" t="n">
        <v>24773.8310374667</v>
      </c>
      <c r="I941" s="2" t="n">
        <v>24575.7758774916</v>
      </c>
      <c r="J941" s="2" t="n">
        <v>2982.7731678872</v>
      </c>
      <c r="K941" s="2" t="n">
        <v>13245.0433091336</v>
      </c>
      <c r="L941" s="2" t="n">
        <v>9962.35913149774</v>
      </c>
      <c r="M941" s="2" t="n">
        <v>14327.0309938719</v>
      </c>
    </row>
    <row r="942" customFormat="false" ht="15" hidden="false" customHeight="false" outlineLevel="0" collapsed="false">
      <c r="A942" s="0" t="n">
        <v>941</v>
      </c>
      <c r="B942" s="0" t="n">
        <v>941</v>
      </c>
      <c r="C942" s="0" t="s">
        <v>949</v>
      </c>
      <c r="D942" s="0" t="s">
        <v>996</v>
      </c>
      <c r="E942" s="0" t="s">
        <v>996</v>
      </c>
      <c r="F942" s="0" t="s">
        <v>1592</v>
      </c>
      <c r="G942" s="2" t="b">
        <f aca="false">TRUE()</f>
        <v>1</v>
      </c>
      <c r="H942" s="2" t="n">
        <v>15393.4361507707</v>
      </c>
      <c r="I942" s="2" t="n">
        <v>8353.48131799364</v>
      </c>
      <c r="J942" s="2" t="n">
        <v>15697.8599242497</v>
      </c>
      <c r="K942" s="2" t="n">
        <v>12560.0507744742</v>
      </c>
      <c r="L942" s="2" t="n">
        <v>4928.69963316029</v>
      </c>
      <c r="M942" s="2" t="n">
        <v>3971.51937948981</v>
      </c>
    </row>
    <row r="943" customFormat="false" ht="15" hidden="false" customHeight="false" outlineLevel="0" collapsed="false">
      <c r="A943" s="0" t="n">
        <v>942</v>
      </c>
      <c r="B943" s="0" t="n">
        <v>942</v>
      </c>
      <c r="C943" s="0" t="s">
        <v>950</v>
      </c>
      <c r="D943" s="0" t="s">
        <v>996</v>
      </c>
      <c r="E943" s="0" t="s">
        <v>996</v>
      </c>
      <c r="F943" s="0" t="s">
        <v>1014</v>
      </c>
      <c r="G943" s="2" t="b">
        <f aca="false">TRUE()</f>
        <v>1</v>
      </c>
      <c r="H943" s="2" t="n">
        <v>23154.7868067231</v>
      </c>
      <c r="I943" s="2" t="n">
        <v>23253.595694811</v>
      </c>
      <c r="J943" s="2" t="n">
        <v>21615.3919588947</v>
      </c>
      <c r="K943" s="2" t="n">
        <v>13227.6283096264</v>
      </c>
      <c r="L943" s="2" t="n">
        <v>18426.6724195538</v>
      </c>
      <c r="M943" s="2" t="n">
        <v>16080.8337797434</v>
      </c>
    </row>
    <row r="944" customFormat="false" ht="15" hidden="false" customHeight="false" outlineLevel="0" collapsed="false">
      <c r="A944" s="0" t="n">
        <v>943</v>
      </c>
      <c r="B944" s="0" t="n">
        <v>943</v>
      </c>
      <c r="C944" s="0" t="s">
        <v>951</v>
      </c>
      <c r="D944" s="0" t="s">
        <v>996</v>
      </c>
      <c r="E944" s="0" t="s">
        <v>996</v>
      </c>
      <c r="F944" s="0" t="s">
        <v>1593</v>
      </c>
      <c r="G944" s="2" t="b">
        <f aca="false">TRUE()</f>
        <v>1</v>
      </c>
      <c r="H944" s="2" t="n">
        <v>6088.03012624506</v>
      </c>
      <c r="I944" s="2" t="n">
        <v>13288.3220759947</v>
      </c>
      <c r="J944" s="2" t="n">
        <v>31998.940046206</v>
      </c>
      <c r="K944" s="2" t="n">
        <v>17828.4323638352</v>
      </c>
      <c r="L944" s="2" t="n">
        <v>25529.624507133</v>
      </c>
      <c r="M944" s="2" t="n">
        <v>19774.8217611214</v>
      </c>
    </row>
    <row r="945" customFormat="false" ht="15" hidden="false" customHeight="false" outlineLevel="0" collapsed="false">
      <c r="A945" s="0" t="n">
        <v>944</v>
      </c>
      <c r="B945" s="0" t="n">
        <v>944</v>
      </c>
      <c r="C945" s="0" t="s">
        <v>952</v>
      </c>
      <c r="D945" s="0" t="s">
        <v>996</v>
      </c>
      <c r="E945" s="0" t="s">
        <v>996</v>
      </c>
      <c r="F945" s="0" t="s">
        <v>1594</v>
      </c>
      <c r="G945" s="2" t="b">
        <f aca="false">TRUE()</f>
        <v>1</v>
      </c>
      <c r="H945" s="2" t="n">
        <v>3856.14896238765</v>
      </c>
      <c r="I945" s="2" t="n">
        <v>301.995576221751</v>
      </c>
      <c r="J945" s="2" t="n">
        <v>3207.65753177296</v>
      </c>
      <c r="K945" s="2" t="n">
        <v>6379.86614314328</v>
      </c>
      <c r="L945" s="2" t="n">
        <v>4031.10912517901</v>
      </c>
      <c r="M945" s="2" t="n">
        <v>437.816366298206</v>
      </c>
    </row>
    <row r="946" customFormat="false" ht="15" hidden="false" customHeight="false" outlineLevel="0" collapsed="false">
      <c r="A946" s="0" t="n">
        <v>945</v>
      </c>
      <c r="B946" s="0" t="n">
        <v>945</v>
      </c>
      <c r="C946" s="0" t="s">
        <v>953</v>
      </c>
      <c r="D946" s="0" t="s">
        <v>996</v>
      </c>
      <c r="E946" s="0" t="s">
        <v>996</v>
      </c>
      <c r="F946" s="0" t="s">
        <v>1595</v>
      </c>
      <c r="G946" s="2" t="b">
        <f aca="false">TRUE()</f>
        <v>1</v>
      </c>
      <c r="H946" s="2" t="n">
        <v>42399.0913360967</v>
      </c>
      <c r="I946" s="2" t="n">
        <v>41792.2424186464</v>
      </c>
      <c r="J946" s="2" t="n">
        <v>44103.2271886822</v>
      </c>
      <c r="K946" s="2" t="n">
        <v>982.096314151352</v>
      </c>
      <c r="L946" s="2" t="n">
        <v>7669.5665405509</v>
      </c>
      <c r="M946" s="2" t="n">
        <v>2107.94361399635</v>
      </c>
    </row>
    <row r="947" customFormat="false" ht="15" hidden="false" customHeight="false" outlineLevel="0" collapsed="false">
      <c r="A947" s="0" t="n">
        <v>946</v>
      </c>
      <c r="B947" s="0" t="n">
        <v>946</v>
      </c>
      <c r="C947" s="0" t="s">
        <v>954</v>
      </c>
      <c r="D947" s="0" t="s">
        <v>996</v>
      </c>
      <c r="E947" s="0" t="s">
        <v>996</v>
      </c>
      <c r="F947" s="0" t="s">
        <v>1596</v>
      </c>
      <c r="G947" s="2" t="b">
        <f aca="false">TRUE()</f>
        <v>1</v>
      </c>
      <c r="H947" s="2" t="n">
        <v>81310.9502991269</v>
      </c>
      <c r="I947" s="2" t="n">
        <v>59453.3468372984</v>
      </c>
      <c r="J947" s="2" t="n">
        <v>87751.1129590164</v>
      </c>
      <c r="K947" s="2" t="n">
        <v>85566.6777355791</v>
      </c>
      <c r="L947" s="2" t="n">
        <v>55958.600191253</v>
      </c>
      <c r="M947" s="2" t="n">
        <v>17707.2660146953</v>
      </c>
    </row>
    <row r="948" customFormat="false" ht="15" hidden="false" customHeight="false" outlineLevel="0" collapsed="false">
      <c r="A948" s="0" t="n">
        <v>947</v>
      </c>
      <c r="B948" s="0" t="n">
        <v>947</v>
      </c>
      <c r="C948" s="0" t="s">
        <v>955</v>
      </c>
      <c r="D948" s="0" t="s">
        <v>996</v>
      </c>
      <c r="E948" s="0" t="s">
        <v>996</v>
      </c>
      <c r="F948" s="0" t="s">
        <v>1014</v>
      </c>
      <c r="G948" s="2" t="b">
        <f aca="false">TRUE()</f>
        <v>1</v>
      </c>
      <c r="H948" s="2" t="n">
        <v>1410.63024563321</v>
      </c>
      <c r="I948" s="2" t="n">
        <v>8199.07995093014</v>
      </c>
      <c r="J948" s="2" t="n">
        <v>2218.59545610004</v>
      </c>
      <c r="K948" s="2" t="n">
        <v>27860.2469461142</v>
      </c>
      <c r="L948" s="2" t="n">
        <v>20430.0899687267</v>
      </c>
      <c r="M948" s="2" t="n">
        <v>26318.3403451528</v>
      </c>
    </row>
    <row r="949" customFormat="false" ht="15" hidden="false" customHeight="false" outlineLevel="0" collapsed="false">
      <c r="A949" s="0" t="n">
        <v>948</v>
      </c>
      <c r="B949" s="0" t="n">
        <v>948</v>
      </c>
      <c r="C949" s="0" t="s">
        <v>956</v>
      </c>
      <c r="D949" s="0" t="s">
        <v>996</v>
      </c>
      <c r="E949" s="0" t="s">
        <v>996</v>
      </c>
      <c r="F949" s="0" t="s">
        <v>1252</v>
      </c>
      <c r="G949" s="2" t="b">
        <f aca="false">TRUE()</f>
        <v>1</v>
      </c>
      <c r="H949" s="2" t="n">
        <v>23159.1585907869</v>
      </c>
      <c r="I949" s="2" t="n">
        <v>26062.6568572671</v>
      </c>
      <c r="J949" s="2" t="n">
        <v>27588.2008612677</v>
      </c>
      <c r="K949" s="2" t="n">
        <v>28079.182356089</v>
      </c>
      <c r="L949" s="2" t="n">
        <v>16108.6843801294</v>
      </c>
      <c r="M949" s="2" t="n">
        <v>30485.2667723</v>
      </c>
    </row>
    <row r="950" customFormat="false" ht="15" hidden="false" customHeight="false" outlineLevel="0" collapsed="false">
      <c r="A950" s="0" t="n">
        <v>949</v>
      </c>
      <c r="B950" s="0" t="n">
        <v>949</v>
      </c>
      <c r="C950" s="0" t="s">
        <v>957</v>
      </c>
      <c r="D950" s="0" t="s">
        <v>996</v>
      </c>
      <c r="E950" s="0" t="s">
        <v>996</v>
      </c>
      <c r="F950" s="0" t="s">
        <v>1597</v>
      </c>
      <c r="G950" s="2" t="b">
        <f aca="false">TRUE()</f>
        <v>1</v>
      </c>
      <c r="H950" s="2" t="n">
        <v>12188.9107698917</v>
      </c>
      <c r="I950" s="2" t="n">
        <v>11726.2854958229</v>
      </c>
      <c r="J950" s="2" t="n">
        <v>12975.2637862795</v>
      </c>
      <c r="K950" s="2" t="n">
        <v>65234.4436502882</v>
      </c>
      <c r="L950" s="2" t="n">
        <v>79756.8214822725</v>
      </c>
      <c r="M950" s="2" t="n">
        <v>72786.9184151653</v>
      </c>
    </row>
    <row r="951" customFormat="false" ht="15" hidden="false" customHeight="false" outlineLevel="0" collapsed="false">
      <c r="A951" s="0" t="n">
        <v>950</v>
      </c>
      <c r="B951" s="0" t="n">
        <v>950</v>
      </c>
      <c r="C951" s="0" t="s">
        <v>958</v>
      </c>
      <c r="D951" s="0" t="s">
        <v>996</v>
      </c>
      <c r="E951" s="0" t="s">
        <v>996</v>
      </c>
      <c r="F951" s="0" t="s">
        <v>1014</v>
      </c>
      <c r="G951" s="2" t="b">
        <f aca="false">TRUE()</f>
        <v>1</v>
      </c>
      <c r="H951" s="2" t="n">
        <v>2065.37788444997</v>
      </c>
      <c r="I951" s="2" t="n">
        <v>1076.22707763199</v>
      </c>
      <c r="J951" s="2" t="n">
        <v>881.417556487611</v>
      </c>
      <c r="K951" s="2" t="n">
        <v>5115.09205618377</v>
      </c>
      <c r="L951" s="2" t="n">
        <v>1987.78541535006</v>
      </c>
      <c r="M951" s="2" t="n">
        <v>1165.06161991516</v>
      </c>
    </row>
    <row r="952" customFormat="false" ht="15" hidden="false" customHeight="false" outlineLevel="0" collapsed="false">
      <c r="A952" s="0" t="n">
        <v>951</v>
      </c>
      <c r="B952" s="0" t="n">
        <v>951</v>
      </c>
      <c r="C952" s="0" t="s">
        <v>959</v>
      </c>
      <c r="D952" s="0" t="s">
        <v>996</v>
      </c>
      <c r="E952" s="0" t="s">
        <v>996</v>
      </c>
      <c r="F952" s="0" t="s">
        <v>1014</v>
      </c>
      <c r="G952" s="2" t="b">
        <f aca="false">TRUE()</f>
        <v>1</v>
      </c>
      <c r="H952" s="2" t="n">
        <v>13191.9022819876</v>
      </c>
      <c r="I952" s="2" t="n">
        <v>11927.1025466075</v>
      </c>
      <c r="J952" s="2" t="n">
        <v>11904.1671203548</v>
      </c>
      <c r="K952" s="2" t="n">
        <v>9754.17448439587</v>
      </c>
      <c r="L952" s="2" t="n">
        <v>9222.78719166422</v>
      </c>
      <c r="M952" s="2" t="n">
        <v>14431.3952729059</v>
      </c>
    </row>
    <row r="953" customFormat="false" ht="15" hidden="false" customHeight="false" outlineLevel="0" collapsed="false">
      <c r="A953" s="0" t="n">
        <v>952</v>
      </c>
      <c r="B953" s="0" t="n">
        <v>952</v>
      </c>
      <c r="C953" s="0" t="s">
        <v>960</v>
      </c>
      <c r="D953" s="0" t="s">
        <v>996</v>
      </c>
      <c r="E953" s="0" t="s">
        <v>996</v>
      </c>
      <c r="F953" s="0" t="s">
        <v>1598</v>
      </c>
      <c r="G953" s="2" t="b">
        <f aca="false">TRUE()</f>
        <v>1</v>
      </c>
      <c r="H953" s="2" t="n">
        <v>21379.2384973018</v>
      </c>
      <c r="I953" s="2" t="n">
        <v>5700.07358087693</v>
      </c>
      <c r="J953" s="2" t="n">
        <v>8463.3234953702</v>
      </c>
      <c r="K953" s="2" t="n">
        <v>24081.8008610416</v>
      </c>
      <c r="L953" s="2" t="n">
        <v>7695.75813193079</v>
      </c>
      <c r="M953" s="2" t="n">
        <v>26441.4489146228</v>
      </c>
    </row>
    <row r="954" customFormat="false" ht="15" hidden="false" customHeight="false" outlineLevel="0" collapsed="false">
      <c r="A954" s="0" t="n">
        <v>953</v>
      </c>
      <c r="B954" s="0" t="n">
        <v>953</v>
      </c>
      <c r="C954" s="0" t="s">
        <v>961</v>
      </c>
      <c r="D954" s="0" t="s">
        <v>996</v>
      </c>
      <c r="E954" s="0" t="s">
        <v>996</v>
      </c>
      <c r="F954" s="0" t="s">
        <v>1599</v>
      </c>
      <c r="G954" s="2" t="b">
        <f aca="false">TRUE()</f>
        <v>1</v>
      </c>
      <c r="H954" s="2" t="n">
        <v>19406.1833614684</v>
      </c>
      <c r="I954" s="2" t="n">
        <v>2733.84394541519</v>
      </c>
      <c r="J954" s="2" t="n">
        <v>18529.3169891737</v>
      </c>
      <c r="K954" s="2" t="n">
        <v>19931.2537782297</v>
      </c>
      <c r="L954" s="2" t="n">
        <v>24627.5408860626</v>
      </c>
      <c r="M954" s="2" t="n">
        <v>21508.3898916612</v>
      </c>
    </row>
    <row r="955" customFormat="false" ht="15" hidden="false" customHeight="false" outlineLevel="0" collapsed="false">
      <c r="A955" s="0" t="n">
        <v>954</v>
      </c>
      <c r="B955" s="0" t="n">
        <v>954</v>
      </c>
      <c r="C955" s="0" t="s">
        <v>962</v>
      </c>
      <c r="D955" s="0" t="s">
        <v>996</v>
      </c>
      <c r="E955" s="0" t="s">
        <v>996</v>
      </c>
      <c r="F955" s="0" t="s">
        <v>1014</v>
      </c>
      <c r="G955" s="2" t="b">
        <f aca="false">TRUE()</f>
        <v>1</v>
      </c>
      <c r="H955" s="2" t="n">
        <v>27702.0697479129</v>
      </c>
      <c r="I955" s="2" t="n">
        <v>28615.8323469956</v>
      </c>
      <c r="J955" s="2" t="n">
        <v>22318.5677452937</v>
      </c>
      <c r="K955" s="2" t="n">
        <v>32143.1152083018</v>
      </c>
      <c r="L955" s="2" t="n">
        <v>27840.7124256039</v>
      </c>
      <c r="M955" s="2" t="n">
        <v>36209.7271838237</v>
      </c>
    </row>
    <row r="956" customFormat="false" ht="15" hidden="false" customHeight="false" outlineLevel="0" collapsed="false">
      <c r="A956" s="0" t="n">
        <v>955</v>
      </c>
      <c r="B956" s="0" t="n">
        <v>955</v>
      </c>
      <c r="C956" s="0" t="s">
        <v>963</v>
      </c>
      <c r="D956" s="0" t="s">
        <v>996</v>
      </c>
      <c r="E956" s="0" t="s">
        <v>996</v>
      </c>
      <c r="F956" s="0" t="s">
        <v>1123</v>
      </c>
      <c r="G956" s="2" t="b">
        <f aca="false">TRUE()</f>
        <v>1</v>
      </c>
      <c r="H956" s="2" t="n">
        <v>18903.5874237928</v>
      </c>
      <c r="I956" s="2" t="n">
        <v>14890.8249791907</v>
      </c>
      <c r="J956" s="2" t="n">
        <v>14847.7833230393</v>
      </c>
      <c r="K956" s="2" t="n">
        <v>22205.1208534588</v>
      </c>
      <c r="L956" s="2" t="n">
        <v>25662.7291079396</v>
      </c>
      <c r="M956" s="2" t="n">
        <v>21834.1434345701</v>
      </c>
    </row>
    <row r="957" customFormat="false" ht="15" hidden="false" customHeight="false" outlineLevel="0" collapsed="false">
      <c r="A957" s="0" t="n">
        <v>956</v>
      </c>
      <c r="B957" s="0" t="n">
        <v>956</v>
      </c>
      <c r="C957" s="0" t="s">
        <v>964</v>
      </c>
      <c r="D957" s="0" t="s">
        <v>996</v>
      </c>
      <c r="E957" s="0" t="s">
        <v>996</v>
      </c>
      <c r="F957" s="0" t="s">
        <v>1270</v>
      </c>
      <c r="G957" s="2" t="b">
        <f aca="false">TRUE()</f>
        <v>1</v>
      </c>
      <c r="H957" s="2" t="n">
        <v>15350.3942026211</v>
      </c>
      <c r="I957" s="2" t="n">
        <v>12505.7477001043</v>
      </c>
      <c r="J957" s="2" t="n">
        <v>15458.3766486979</v>
      </c>
      <c r="K957" s="2" t="n">
        <v>30112.6286292096</v>
      </c>
      <c r="L957" s="2" t="n">
        <v>27560.0082052947</v>
      </c>
      <c r="M957" s="2" t="n">
        <v>30581.8808437662</v>
      </c>
    </row>
    <row r="958" customFormat="false" ht="15" hidden="false" customHeight="false" outlineLevel="0" collapsed="false">
      <c r="A958" s="0" t="n">
        <v>957</v>
      </c>
      <c r="B958" s="0" t="n">
        <v>957</v>
      </c>
      <c r="C958" s="0" t="s">
        <v>965</v>
      </c>
      <c r="D958" s="0" t="s">
        <v>996</v>
      </c>
      <c r="E958" s="0" t="s">
        <v>996</v>
      </c>
      <c r="F958" s="0" t="s">
        <v>1014</v>
      </c>
      <c r="G958" s="2" t="b">
        <f aca="false">TRUE()</f>
        <v>1</v>
      </c>
      <c r="H958" s="2" t="n">
        <v>10965.1140057906</v>
      </c>
      <c r="I958" s="2" t="n">
        <v>6033.56417166127</v>
      </c>
      <c r="J958" s="2" t="n">
        <v>2397.83225819676</v>
      </c>
      <c r="K958" s="2" t="n">
        <v>8247.72792928278</v>
      </c>
      <c r="L958" s="2" t="n">
        <v>9988.36150049749</v>
      </c>
      <c r="M958" s="2" t="n">
        <v>16192.4134907164</v>
      </c>
    </row>
    <row r="959" customFormat="false" ht="15" hidden="false" customHeight="false" outlineLevel="0" collapsed="false">
      <c r="A959" s="0" t="n">
        <v>958</v>
      </c>
      <c r="B959" s="0" t="n">
        <v>958</v>
      </c>
      <c r="C959" s="0" t="s">
        <v>966</v>
      </c>
      <c r="D959" s="0" t="s">
        <v>996</v>
      </c>
      <c r="E959" s="0" t="s">
        <v>996</v>
      </c>
      <c r="F959" s="0" t="s">
        <v>1600</v>
      </c>
      <c r="G959" s="2" t="b">
        <f aca="false">TRUE()</f>
        <v>1</v>
      </c>
      <c r="H959" s="2" t="n">
        <v>5768.59775532121</v>
      </c>
      <c r="I959" s="2" t="n">
        <v>6019.28656972749</v>
      </c>
      <c r="J959" s="2" t="n">
        <v>6965.65539491963</v>
      </c>
      <c r="K959" s="2" t="n">
        <v>1343.51642580362</v>
      </c>
      <c r="L959" s="2" t="n">
        <v>6422.8215279524</v>
      </c>
      <c r="M959" s="2" t="n">
        <v>8867.18380652735</v>
      </c>
    </row>
    <row r="960" customFormat="false" ht="15" hidden="false" customHeight="false" outlineLevel="0" collapsed="false">
      <c r="A960" s="0" t="n">
        <v>959</v>
      </c>
      <c r="B960" s="0" t="n">
        <v>959</v>
      </c>
      <c r="C960" s="0" t="s">
        <v>967</v>
      </c>
      <c r="D960" s="0" t="s">
        <v>996</v>
      </c>
      <c r="E960" s="0" t="s">
        <v>996</v>
      </c>
      <c r="F960" s="0" t="s">
        <v>1014</v>
      </c>
      <c r="G960" s="2" t="b">
        <f aca="false">TRUE()</f>
        <v>1</v>
      </c>
      <c r="H960" s="2" t="n">
        <v>385.86148548453</v>
      </c>
      <c r="I960" s="2" t="n">
        <v>2262.39967641927</v>
      </c>
      <c r="J960" s="2" t="n">
        <v>4010.87311772609</v>
      </c>
      <c r="K960" s="2" t="n">
        <v>5218.49862521443</v>
      </c>
      <c r="L960" s="2" t="n">
        <v>511.534103562643</v>
      </c>
      <c r="M960" s="2" t="n">
        <v>1343.04571491244</v>
      </c>
    </row>
    <row r="961" customFormat="false" ht="15" hidden="false" customHeight="false" outlineLevel="0" collapsed="false">
      <c r="A961" s="0" t="n">
        <v>960</v>
      </c>
      <c r="B961" s="0" t="n">
        <v>960</v>
      </c>
      <c r="C961" s="0" t="s">
        <v>968</v>
      </c>
      <c r="D961" s="0" t="s">
        <v>996</v>
      </c>
      <c r="E961" s="0" t="s">
        <v>996</v>
      </c>
      <c r="F961" s="0" t="s">
        <v>1014</v>
      </c>
      <c r="G961" s="2" t="b">
        <f aca="false">TRUE()</f>
        <v>1</v>
      </c>
      <c r="H961" s="2" t="n">
        <v>570.069217413189</v>
      </c>
      <c r="I961" s="2" t="n">
        <v>2791.29710632509</v>
      </c>
      <c r="J961" s="2" t="n">
        <v>1123.07000209022</v>
      </c>
      <c r="K961" s="2" t="n">
        <v>3250.72186504535</v>
      </c>
      <c r="L961" s="2" t="n">
        <v>5322.58395361702</v>
      </c>
      <c r="M961" s="2" t="n">
        <v>739.816234152732</v>
      </c>
    </row>
    <row r="962" customFormat="false" ht="15" hidden="false" customHeight="false" outlineLevel="0" collapsed="false">
      <c r="A962" s="0" t="n">
        <v>961</v>
      </c>
      <c r="B962" s="0" t="n">
        <v>961</v>
      </c>
      <c r="C962" s="0" t="s">
        <v>969</v>
      </c>
      <c r="D962" s="0" t="s">
        <v>996</v>
      </c>
      <c r="E962" s="0" t="s">
        <v>996</v>
      </c>
      <c r="F962" s="0" t="s">
        <v>1014</v>
      </c>
      <c r="G962" s="2" t="b">
        <f aca="false">TRUE()</f>
        <v>1</v>
      </c>
      <c r="H962" s="2" t="n">
        <v>16690.7810603295</v>
      </c>
      <c r="I962" s="2" t="n">
        <v>22324.4856431122</v>
      </c>
      <c r="J962" s="2" t="n">
        <v>4209.29103823115</v>
      </c>
      <c r="K962" s="2" t="n">
        <v>70172.0843396785</v>
      </c>
      <c r="L962" s="2" t="n">
        <v>160141.218996157</v>
      </c>
      <c r="M962" s="2" t="n">
        <v>167937.536653968</v>
      </c>
    </row>
    <row r="963" customFormat="false" ht="15" hidden="false" customHeight="false" outlineLevel="0" collapsed="false">
      <c r="A963" s="0" t="n">
        <v>962</v>
      </c>
      <c r="B963" s="0" t="n">
        <v>962</v>
      </c>
      <c r="C963" s="0" t="s">
        <v>970</v>
      </c>
      <c r="D963" s="0" t="s">
        <v>996</v>
      </c>
      <c r="E963" s="0" t="s">
        <v>996</v>
      </c>
      <c r="F963" s="0" t="s">
        <v>1601</v>
      </c>
      <c r="G963" s="2" t="b">
        <f aca="false">TRUE()</f>
        <v>1</v>
      </c>
      <c r="H963" s="2" t="n">
        <v>6224.92528381004</v>
      </c>
      <c r="I963" s="2" t="n">
        <v>5879.01200750147</v>
      </c>
      <c r="J963" s="2" t="n">
        <v>6429.5211619439</v>
      </c>
      <c r="K963" s="2" t="n">
        <v>3909.95873598823</v>
      </c>
      <c r="L963" s="2" t="n">
        <v>10401.5198078805</v>
      </c>
      <c r="M963" s="2" t="n">
        <v>1211.33174113259</v>
      </c>
    </row>
    <row r="964" customFormat="false" ht="15" hidden="false" customHeight="false" outlineLevel="0" collapsed="false">
      <c r="A964" s="0" t="n">
        <v>963</v>
      </c>
      <c r="B964" s="0" t="n">
        <v>963</v>
      </c>
      <c r="C964" s="0" t="s">
        <v>971</v>
      </c>
      <c r="D964" s="0" t="s">
        <v>996</v>
      </c>
      <c r="E964" s="0" t="s">
        <v>996</v>
      </c>
      <c r="F964" s="0" t="s">
        <v>1014</v>
      </c>
      <c r="G964" s="2" t="b">
        <f aca="false">TRUE()</f>
        <v>1</v>
      </c>
      <c r="H964" s="2" t="n">
        <v>19641.9480467038</v>
      </c>
      <c r="I964" s="2" t="n">
        <v>13042.582881801</v>
      </c>
      <c r="J964" s="2" t="n">
        <v>9664.1463673505</v>
      </c>
      <c r="K964" s="2" t="n">
        <v>117707.033981313</v>
      </c>
      <c r="L964" s="2" t="n">
        <v>121066.657072775</v>
      </c>
      <c r="M964" s="2" t="n">
        <v>122480.894205344</v>
      </c>
    </row>
    <row r="965" customFormat="false" ht="15" hidden="false" customHeight="false" outlineLevel="0" collapsed="false">
      <c r="A965" s="0" t="n">
        <v>964</v>
      </c>
      <c r="B965" s="0" t="n">
        <v>964</v>
      </c>
      <c r="C965" s="0" t="s">
        <v>972</v>
      </c>
      <c r="D965" s="0" t="s">
        <v>996</v>
      </c>
      <c r="E965" s="0" t="s">
        <v>996</v>
      </c>
      <c r="F965" s="0" t="s">
        <v>1602</v>
      </c>
      <c r="G965" s="2" t="b">
        <f aca="false">TRUE()</f>
        <v>1</v>
      </c>
      <c r="H965" s="2" t="n">
        <v>13277.6930807554</v>
      </c>
      <c r="I965" s="2" t="n">
        <v>12189.6673290436</v>
      </c>
      <c r="J965" s="2" t="n">
        <v>14788.3283691174</v>
      </c>
      <c r="K965" s="2" t="n">
        <v>14092.2546086127</v>
      </c>
      <c r="L965" s="2" t="n">
        <v>6422.0018645624</v>
      </c>
      <c r="M965" s="2" t="n">
        <v>1971.85724745637</v>
      </c>
    </row>
    <row r="966" customFormat="false" ht="15" hidden="false" customHeight="false" outlineLevel="0" collapsed="false">
      <c r="A966" s="0" t="n">
        <v>965</v>
      </c>
      <c r="B966" s="0" t="n">
        <v>965</v>
      </c>
      <c r="C966" s="0" t="s">
        <v>973</v>
      </c>
      <c r="D966" s="0" t="s">
        <v>996</v>
      </c>
      <c r="E966" s="0" t="s">
        <v>996</v>
      </c>
      <c r="F966" s="0" t="s">
        <v>1014</v>
      </c>
      <c r="G966" s="2" t="b">
        <f aca="false">TRUE()</f>
        <v>1</v>
      </c>
      <c r="H966" s="2" t="n">
        <v>5290.68825303321</v>
      </c>
      <c r="I966" s="2" t="n">
        <v>34524.1635803288</v>
      </c>
      <c r="J966" s="2" t="n">
        <v>5488.59359600757</v>
      </c>
      <c r="K966" s="2" t="n">
        <v>3402.37976837372</v>
      </c>
      <c r="L966" s="2" t="n">
        <v>27934.8142012676</v>
      </c>
      <c r="M966" s="2" t="n">
        <v>13224.3764508442</v>
      </c>
    </row>
    <row r="967" customFormat="false" ht="15" hidden="false" customHeight="false" outlineLevel="0" collapsed="false">
      <c r="A967" s="0" t="n">
        <v>966</v>
      </c>
      <c r="B967" s="0" t="n">
        <v>966</v>
      </c>
      <c r="C967" s="0" t="s">
        <v>974</v>
      </c>
      <c r="D967" s="0" t="s">
        <v>996</v>
      </c>
      <c r="E967" s="0" t="s">
        <v>996</v>
      </c>
      <c r="F967" s="0" t="s">
        <v>1014</v>
      </c>
      <c r="G967" s="2" t="b">
        <f aca="false">TRUE()</f>
        <v>1</v>
      </c>
      <c r="H967" s="2" t="n">
        <v>156238.359146697</v>
      </c>
      <c r="I967" s="2" t="n">
        <v>162817.29617233</v>
      </c>
      <c r="J967" s="2" t="n">
        <v>165914.304737524</v>
      </c>
      <c r="K967" s="2" t="n">
        <v>173286.158369979</v>
      </c>
      <c r="L967" s="2" t="n">
        <v>173251.505649289</v>
      </c>
      <c r="M967" s="2" t="n">
        <v>101259.109565372</v>
      </c>
    </row>
    <row r="968" customFormat="false" ht="15" hidden="false" customHeight="false" outlineLevel="0" collapsed="false">
      <c r="A968" s="0" t="n">
        <v>967</v>
      </c>
      <c r="B968" s="0" t="n">
        <v>967</v>
      </c>
      <c r="C968" s="0" t="s">
        <v>975</v>
      </c>
      <c r="D968" s="0" t="s">
        <v>996</v>
      </c>
      <c r="E968" s="0" t="s">
        <v>996</v>
      </c>
      <c r="F968" s="0" t="s">
        <v>1603</v>
      </c>
      <c r="G968" s="2" t="b">
        <f aca="false">TRUE()</f>
        <v>1</v>
      </c>
      <c r="H968" s="2" t="n">
        <v>298.908658759197</v>
      </c>
      <c r="I968" s="2" t="n">
        <v>308264.812541855</v>
      </c>
      <c r="J968" s="2" t="n">
        <v>22929.4707055649</v>
      </c>
      <c r="K968" s="2" t="n">
        <v>33711.9635325524</v>
      </c>
      <c r="L968" s="2" t="n">
        <v>74379.4263064297</v>
      </c>
      <c r="M968" s="2" t="n">
        <v>575.609901322249</v>
      </c>
    </row>
    <row r="969" customFormat="false" ht="15" hidden="false" customHeight="false" outlineLevel="0" collapsed="false">
      <c r="A969" s="0" t="n">
        <v>968</v>
      </c>
      <c r="B969" s="0" t="n">
        <v>968</v>
      </c>
      <c r="C969" s="0" t="s">
        <v>976</v>
      </c>
      <c r="D969" s="0" t="s">
        <v>996</v>
      </c>
      <c r="E969" s="0" t="s">
        <v>996</v>
      </c>
      <c r="F969" s="0" t="s">
        <v>1014</v>
      </c>
      <c r="G969" s="2" t="b">
        <f aca="false">TRUE()</f>
        <v>1</v>
      </c>
      <c r="H969" s="2" t="n">
        <v>23797.8674250101</v>
      </c>
      <c r="I969" s="2" t="n">
        <v>27003.6098230241</v>
      </c>
      <c r="J969" s="2" t="n">
        <v>23072.9028993275</v>
      </c>
      <c r="K969" s="2" t="n">
        <v>50835.2049091119</v>
      </c>
      <c r="L969" s="2" t="n">
        <v>49397.2614423521</v>
      </c>
      <c r="M969" s="2" t="n">
        <v>46778.4511373421</v>
      </c>
    </row>
    <row r="970" customFormat="false" ht="15" hidden="false" customHeight="false" outlineLevel="0" collapsed="false">
      <c r="A970" s="0" t="n">
        <v>969</v>
      </c>
      <c r="B970" s="0" t="n">
        <v>969</v>
      </c>
      <c r="C970" s="0" t="s">
        <v>977</v>
      </c>
      <c r="D970" s="0" t="s">
        <v>996</v>
      </c>
      <c r="E970" s="0" t="s">
        <v>996</v>
      </c>
      <c r="F970" s="0" t="s">
        <v>1604</v>
      </c>
      <c r="G970" s="2" t="b">
        <f aca="false">TRUE()</f>
        <v>1</v>
      </c>
      <c r="H970" s="2" t="n">
        <v>7345.26210356114</v>
      </c>
      <c r="I970" s="2" t="n">
        <v>14932.3005515821</v>
      </c>
      <c r="J970" s="2" t="n">
        <v>1933.1544656118</v>
      </c>
      <c r="K970" s="2" t="n">
        <v>15970.410605532</v>
      </c>
      <c r="L970" s="2" t="n">
        <v>16136.2399479818</v>
      </c>
      <c r="M970" s="2" t="n">
        <v>17489.2365739587</v>
      </c>
    </row>
    <row r="971" customFormat="false" ht="15" hidden="false" customHeight="false" outlineLevel="0" collapsed="false">
      <c r="A971" s="0" t="n">
        <v>970</v>
      </c>
      <c r="B971" s="0" t="n">
        <v>970</v>
      </c>
      <c r="C971" s="0" t="s">
        <v>978</v>
      </c>
      <c r="D971" s="0" t="s">
        <v>996</v>
      </c>
      <c r="E971" s="0" t="s">
        <v>996</v>
      </c>
      <c r="F971" s="0" t="s">
        <v>1014</v>
      </c>
      <c r="G971" s="2" t="b">
        <f aca="false">TRUE()</f>
        <v>1</v>
      </c>
      <c r="H971" s="2" t="n">
        <v>5088.12989583594</v>
      </c>
      <c r="I971" s="2" t="n">
        <v>14932.7449699581</v>
      </c>
      <c r="J971" s="2" t="n">
        <v>1594.94426676889</v>
      </c>
      <c r="K971" s="2" t="n">
        <v>3624.00933123315</v>
      </c>
      <c r="L971" s="2" t="n">
        <v>2570.94727737892</v>
      </c>
      <c r="M971" s="2" t="n">
        <v>3812.22263126984</v>
      </c>
    </row>
    <row r="972" customFormat="false" ht="15" hidden="false" customHeight="false" outlineLevel="0" collapsed="false">
      <c r="A972" s="0" t="n">
        <v>971</v>
      </c>
      <c r="B972" s="0" t="n">
        <v>971</v>
      </c>
      <c r="C972" s="0" t="s">
        <v>979</v>
      </c>
      <c r="D972" s="0" t="s">
        <v>996</v>
      </c>
      <c r="E972" s="0" t="s">
        <v>996</v>
      </c>
      <c r="F972" s="0" t="s">
        <v>1605</v>
      </c>
      <c r="G972" s="2" t="b">
        <f aca="false">TRUE()</f>
        <v>1</v>
      </c>
      <c r="H972" s="2" t="n">
        <v>16062.982602066</v>
      </c>
      <c r="I972" s="2" t="n">
        <v>3603.18423437269</v>
      </c>
      <c r="J972" s="2" t="n">
        <v>27323.4959768312</v>
      </c>
      <c r="K972" s="2" t="n">
        <v>44923.8968873062</v>
      </c>
      <c r="L972" s="2" t="n">
        <v>45533.0406874234</v>
      </c>
      <c r="M972" s="2" t="n">
        <v>16735.6665186463</v>
      </c>
    </row>
    <row r="973" customFormat="false" ht="15" hidden="false" customHeight="false" outlineLevel="0" collapsed="false">
      <c r="A973" s="0" t="n">
        <v>972</v>
      </c>
      <c r="B973" s="0" t="n">
        <v>972</v>
      </c>
      <c r="C973" s="0" t="s">
        <v>980</v>
      </c>
      <c r="D973" s="0" t="s">
        <v>996</v>
      </c>
      <c r="E973" s="0" t="s">
        <v>996</v>
      </c>
      <c r="F973" s="0" t="s">
        <v>1014</v>
      </c>
      <c r="G973" s="2" t="b">
        <f aca="false">TRUE()</f>
        <v>1</v>
      </c>
      <c r="H973" s="2" t="n">
        <v>4614.42267516846</v>
      </c>
      <c r="I973" s="2" t="n">
        <v>4027.48816909347</v>
      </c>
      <c r="J973" s="2" t="n">
        <v>3844.68076350878</v>
      </c>
      <c r="K973" s="2" t="n">
        <v>1844.77144895752</v>
      </c>
      <c r="L973" s="2" t="n">
        <v>782.147683088851</v>
      </c>
      <c r="M973" s="2" t="n">
        <v>1055.2622854506</v>
      </c>
    </row>
    <row r="974" customFormat="false" ht="15" hidden="false" customHeight="false" outlineLevel="0" collapsed="false">
      <c r="A974" s="0" t="n">
        <v>973</v>
      </c>
      <c r="B974" s="0" t="n">
        <v>973</v>
      </c>
      <c r="C974" s="0" t="s">
        <v>981</v>
      </c>
      <c r="D974" s="0" t="s">
        <v>996</v>
      </c>
      <c r="E974" s="0" t="s">
        <v>996</v>
      </c>
      <c r="F974" s="0" t="s">
        <v>1606</v>
      </c>
      <c r="G974" s="2" t="b">
        <f aca="false">TRUE()</f>
        <v>1</v>
      </c>
      <c r="H974" s="2" t="n">
        <v>2209.18030790674</v>
      </c>
      <c r="I974" s="2" t="n">
        <v>2149.56466871019</v>
      </c>
      <c r="J974" s="2" t="n">
        <v>1359.74537366253</v>
      </c>
      <c r="K974" s="2" t="n">
        <v>3290.86763683613</v>
      </c>
      <c r="L974" s="2" t="n">
        <v>1684.50049678723</v>
      </c>
      <c r="M974" s="2" t="n">
        <v>7748.0550537217</v>
      </c>
    </row>
    <row r="975" customFormat="false" ht="15" hidden="false" customHeight="false" outlineLevel="0" collapsed="false">
      <c r="A975" s="0" t="n">
        <v>974</v>
      </c>
      <c r="B975" s="0" t="n">
        <v>974</v>
      </c>
      <c r="C975" s="0" t="s">
        <v>982</v>
      </c>
      <c r="D975" s="0" t="s">
        <v>996</v>
      </c>
      <c r="E975" s="0" t="s">
        <v>996</v>
      </c>
      <c r="F975" s="0" t="s">
        <v>1607</v>
      </c>
      <c r="G975" s="2" t="b">
        <f aca="false">TRUE()</f>
        <v>1</v>
      </c>
      <c r="H975" s="2" t="n">
        <v>212.771997008249</v>
      </c>
      <c r="I975" s="2" t="n">
        <v>601.221579713972</v>
      </c>
      <c r="J975" s="2" t="n">
        <v>948.723652522939</v>
      </c>
      <c r="K975" s="2" t="n">
        <v>454.845222882652</v>
      </c>
      <c r="L975" s="2" t="n">
        <v>392.06161897121</v>
      </c>
      <c r="M975" s="2" t="n">
        <v>456.57207882383</v>
      </c>
    </row>
    <row r="976" customFormat="false" ht="15" hidden="false" customHeight="false" outlineLevel="0" collapsed="false">
      <c r="A976" s="0" t="n">
        <v>975</v>
      </c>
      <c r="B976" s="0" t="n">
        <v>975</v>
      </c>
      <c r="C976" s="0" t="s">
        <v>983</v>
      </c>
      <c r="D976" s="0" t="s">
        <v>996</v>
      </c>
      <c r="E976" s="0" t="s">
        <v>996</v>
      </c>
      <c r="F976" s="0" t="s">
        <v>1608</v>
      </c>
      <c r="G976" s="2" t="b">
        <f aca="false">TRUE()</f>
        <v>1</v>
      </c>
      <c r="H976" s="2" t="n">
        <v>56547.9661921902</v>
      </c>
      <c r="I976" s="2" t="n">
        <v>5349.73147975679</v>
      </c>
      <c r="J976" s="2" t="n">
        <v>5189.94082522838</v>
      </c>
      <c r="K976" s="2" t="n">
        <v>2221.74270454542</v>
      </c>
      <c r="L976" s="2" t="n">
        <v>2400.60843341359</v>
      </c>
      <c r="M976" s="2" t="n">
        <v>46398.2948609852</v>
      </c>
    </row>
    <row r="977" customFormat="false" ht="15" hidden="false" customHeight="false" outlineLevel="0" collapsed="false">
      <c r="A977" s="0" t="n">
        <v>976</v>
      </c>
      <c r="B977" s="0" t="n">
        <v>976</v>
      </c>
      <c r="C977" s="0" t="s">
        <v>984</v>
      </c>
      <c r="D977" s="0" t="s">
        <v>996</v>
      </c>
      <c r="E977" s="0" t="s">
        <v>996</v>
      </c>
      <c r="F977" s="0" t="s">
        <v>1609</v>
      </c>
      <c r="G977" s="2" t="b">
        <f aca="false">TRUE()</f>
        <v>1</v>
      </c>
      <c r="H977" s="2" t="n">
        <v>1705.6293574088</v>
      </c>
      <c r="I977" s="2" t="n">
        <v>3546.515849513</v>
      </c>
      <c r="J977" s="2" t="n">
        <v>5742.69524149389</v>
      </c>
      <c r="K977" s="2" t="n">
        <v>13960.9450218015</v>
      </c>
      <c r="L977" s="2" t="n">
        <v>13579.8585334671</v>
      </c>
      <c r="M977" s="2" t="n">
        <v>17408.258944262</v>
      </c>
    </row>
    <row r="978" customFormat="false" ht="15" hidden="false" customHeight="false" outlineLevel="0" collapsed="false">
      <c r="A978" s="0" t="n">
        <v>977</v>
      </c>
      <c r="B978" s="0" t="n">
        <v>977</v>
      </c>
      <c r="C978" s="0" t="s">
        <v>985</v>
      </c>
      <c r="D978" s="0" t="s">
        <v>996</v>
      </c>
      <c r="E978" s="0" t="s">
        <v>996</v>
      </c>
      <c r="F978" s="0" t="s">
        <v>1014</v>
      </c>
      <c r="G978" s="2" t="b">
        <f aca="false">TRUE()</f>
        <v>1</v>
      </c>
      <c r="H978" s="2" t="n">
        <v>6734.04282269613</v>
      </c>
      <c r="I978" s="2" t="n">
        <v>6848.68496549499</v>
      </c>
      <c r="J978" s="2" t="n">
        <v>1690.85247487292</v>
      </c>
      <c r="K978" s="2" t="n">
        <v>3812.14805349683</v>
      </c>
      <c r="L978" s="2" t="n">
        <v>1905.49473045073</v>
      </c>
      <c r="M978" s="2" t="n">
        <v>367.13255325416</v>
      </c>
    </row>
    <row r="979" customFormat="false" ht="15" hidden="false" customHeight="false" outlineLevel="0" collapsed="false">
      <c r="A979" s="0" t="n">
        <v>978</v>
      </c>
      <c r="B979" s="0" t="n">
        <v>978</v>
      </c>
      <c r="C979" s="0" t="s">
        <v>986</v>
      </c>
      <c r="D979" s="0" t="s">
        <v>996</v>
      </c>
      <c r="E979" s="0" t="s">
        <v>996</v>
      </c>
      <c r="F979" s="0" t="s">
        <v>1610</v>
      </c>
      <c r="G979" s="2" t="b">
        <f aca="false">TRUE()</f>
        <v>1</v>
      </c>
      <c r="H979" s="2" t="n">
        <v>28014.936126541</v>
      </c>
      <c r="I979" s="2" t="n">
        <v>35199.0093643621</v>
      </c>
      <c r="J979" s="2" t="n">
        <v>13268.307446938</v>
      </c>
      <c r="K979" s="2" t="n">
        <v>3289.57658448046</v>
      </c>
      <c r="L979" s="2" t="n">
        <v>1845.99864944135</v>
      </c>
      <c r="M979" s="2" t="n">
        <v>5625.97758792793</v>
      </c>
    </row>
    <row r="980" customFormat="false" ht="15" hidden="false" customHeight="false" outlineLevel="0" collapsed="false">
      <c r="A980" s="0" t="n">
        <v>979</v>
      </c>
      <c r="B980" s="0" t="n">
        <v>979</v>
      </c>
      <c r="C980" s="0" t="s">
        <v>987</v>
      </c>
      <c r="D980" s="0" t="s">
        <v>996</v>
      </c>
      <c r="E980" s="0" t="s">
        <v>996</v>
      </c>
      <c r="F980" s="0" t="s">
        <v>1101</v>
      </c>
      <c r="G980" s="2" t="b">
        <f aca="false">TRUE()</f>
        <v>1</v>
      </c>
      <c r="H980" s="2" t="n">
        <v>4852.91966000518</v>
      </c>
      <c r="I980" s="2" t="n">
        <v>4888.82727726068</v>
      </c>
      <c r="J980" s="2" t="n">
        <v>2894.55773098274</v>
      </c>
      <c r="K980" s="2" t="n">
        <v>4650.64000257218</v>
      </c>
      <c r="L980" s="2" t="n">
        <v>444.768372309406</v>
      </c>
      <c r="M980" s="2" t="n">
        <v>4757.84317147026</v>
      </c>
    </row>
    <row r="981" customFormat="false" ht="15" hidden="false" customHeight="false" outlineLevel="0" collapsed="false">
      <c r="A981" s="0" t="n">
        <v>980</v>
      </c>
      <c r="B981" s="0" t="n">
        <v>980</v>
      </c>
      <c r="C981" s="0" t="s">
        <v>988</v>
      </c>
      <c r="D981" s="0" t="s">
        <v>996</v>
      </c>
      <c r="E981" s="0" t="s">
        <v>996</v>
      </c>
      <c r="F981" s="0" t="s">
        <v>1424</v>
      </c>
      <c r="G981" s="2" t="b">
        <f aca="false">TRUE()</f>
        <v>1</v>
      </c>
      <c r="H981" s="2" t="n">
        <v>412.649724681298</v>
      </c>
      <c r="I981" s="2" t="n">
        <v>1562.12826638491</v>
      </c>
      <c r="J981" s="2" t="n">
        <v>4612.6026693932</v>
      </c>
      <c r="K981" s="2" t="n">
        <v>471.428647849303</v>
      </c>
      <c r="L981" s="2" t="n">
        <v>5195.32583281828</v>
      </c>
      <c r="M981" s="2" t="n">
        <v>6373.26366511293</v>
      </c>
    </row>
    <row r="982" customFormat="false" ht="15" hidden="false" customHeight="false" outlineLevel="0" collapsed="false">
      <c r="A982" s="0" t="n">
        <v>981</v>
      </c>
      <c r="B982" s="0" t="n">
        <v>981</v>
      </c>
      <c r="C982" s="0" t="s">
        <v>989</v>
      </c>
      <c r="D982" s="0" t="s">
        <v>996</v>
      </c>
      <c r="E982" s="0" t="s">
        <v>996</v>
      </c>
      <c r="F982" s="0" t="s">
        <v>1014</v>
      </c>
      <c r="G982" s="2" t="b">
        <f aca="false">TRUE()</f>
        <v>1</v>
      </c>
      <c r="H982" s="2" t="n">
        <v>9406.62074779948</v>
      </c>
      <c r="I982" s="2" t="n">
        <v>11514.2569662702</v>
      </c>
      <c r="J982" s="2" t="n">
        <v>4757.71192440947</v>
      </c>
      <c r="K982" s="2" t="n">
        <v>12874.1796213959</v>
      </c>
      <c r="L982" s="2" t="n">
        <v>7026.86692099518</v>
      </c>
      <c r="M982" s="2" t="n">
        <v>1202.72364804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8T07:19:35Z</dcterms:created>
  <dc:creator>AB SCIEX</dc:creator>
  <dc:description/>
  <dc:language>en-US</dc:language>
  <cp:lastModifiedBy>Lmunfai Loke</cp:lastModifiedBy>
  <dcterms:modified xsi:type="dcterms:W3CDTF">2016-04-17T03:51:43Z</dcterms:modified>
  <cp:revision>0</cp:revision>
  <dc:subject/>
  <dc:title/>
</cp:coreProperties>
</file>